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★★★내연구\★연구1_ Kaempferide\논문구성\논문\8차 제출본에 대한 revision\reviewer에게 보내기 전 checklist and summary\supple 추가\"/>
    </mc:Choice>
  </mc:AlternateContent>
  <bookViews>
    <workbookView xWindow="0" yWindow="0" windowWidth="19128" windowHeight="8040" activeTab="1"/>
  </bookViews>
  <sheets>
    <sheet name="Raw" sheetId="3" r:id="rId1"/>
    <sheet name="TFEB target gene proteins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753" i="3" l="1"/>
  <c r="H1753" i="3"/>
  <c r="I1752" i="3"/>
  <c r="H1752" i="3"/>
  <c r="I1751" i="3"/>
  <c r="H1751" i="3"/>
  <c r="I1750" i="3"/>
  <c r="H1750" i="3"/>
  <c r="I1749" i="3"/>
  <c r="H1749" i="3"/>
  <c r="I1748" i="3"/>
  <c r="H1748" i="3"/>
  <c r="I1747" i="3"/>
  <c r="H1747" i="3"/>
  <c r="I1746" i="3"/>
  <c r="H1746" i="3"/>
  <c r="I1745" i="3"/>
  <c r="H1745" i="3"/>
  <c r="I1744" i="3"/>
  <c r="H1744" i="3"/>
  <c r="I1743" i="3"/>
  <c r="H1743" i="3"/>
  <c r="I1742" i="3"/>
  <c r="H1742" i="3"/>
  <c r="I1741" i="3"/>
  <c r="H1741" i="3"/>
  <c r="I1740" i="3"/>
  <c r="H1740" i="3"/>
  <c r="I1739" i="3"/>
  <c r="H1739" i="3"/>
  <c r="I1738" i="3"/>
  <c r="H1738" i="3"/>
  <c r="I1737" i="3"/>
  <c r="H1737" i="3"/>
  <c r="I1736" i="3"/>
  <c r="H1736" i="3"/>
  <c r="I1735" i="3"/>
  <c r="H1735" i="3"/>
  <c r="I1734" i="3"/>
  <c r="H1734" i="3"/>
  <c r="I1733" i="3"/>
  <c r="H1733" i="3"/>
  <c r="I1732" i="3"/>
  <c r="H1732" i="3"/>
  <c r="I1731" i="3"/>
  <c r="H1731" i="3"/>
  <c r="I1730" i="3"/>
  <c r="H1730" i="3"/>
  <c r="I1729" i="3"/>
  <c r="H1729" i="3"/>
  <c r="I1728" i="3"/>
  <c r="H1728" i="3"/>
  <c r="I1727" i="3"/>
  <c r="H1727" i="3"/>
  <c r="I1726" i="3"/>
  <c r="H1726" i="3"/>
  <c r="I1725" i="3"/>
  <c r="H1725" i="3"/>
  <c r="I1724" i="3"/>
  <c r="H1724" i="3"/>
  <c r="I1723" i="3"/>
  <c r="H1723" i="3"/>
  <c r="I1722" i="3"/>
  <c r="H1722" i="3"/>
  <c r="I1721" i="3"/>
  <c r="H1721" i="3"/>
  <c r="I1720" i="3"/>
  <c r="H1720" i="3"/>
  <c r="I1719" i="3"/>
  <c r="H1719" i="3"/>
  <c r="I1718" i="3"/>
  <c r="H1718" i="3"/>
  <c r="I1717" i="3"/>
  <c r="H1717" i="3"/>
  <c r="I1716" i="3"/>
  <c r="H1716" i="3"/>
  <c r="I1715" i="3"/>
  <c r="H1715" i="3"/>
  <c r="I1714" i="3"/>
  <c r="H1714" i="3"/>
  <c r="I1713" i="3"/>
  <c r="H1713" i="3"/>
  <c r="I1712" i="3"/>
  <c r="H1712" i="3"/>
  <c r="I1711" i="3"/>
  <c r="H1711" i="3"/>
  <c r="I1710" i="3"/>
  <c r="H1710" i="3"/>
  <c r="I1709" i="3"/>
  <c r="H1709" i="3"/>
  <c r="I1708" i="3"/>
  <c r="H1708" i="3"/>
  <c r="I1707" i="3"/>
  <c r="H1707" i="3"/>
  <c r="I1706" i="3"/>
  <c r="H1706" i="3"/>
  <c r="I1705" i="3"/>
  <c r="H1705" i="3"/>
  <c r="I1704" i="3"/>
  <c r="H1704" i="3"/>
  <c r="I1703" i="3"/>
  <c r="H1703" i="3"/>
  <c r="I1702" i="3"/>
  <c r="H1702" i="3"/>
  <c r="I1701" i="3"/>
  <c r="H1701" i="3"/>
  <c r="I1700" i="3"/>
  <c r="H1700" i="3"/>
  <c r="I1699" i="3"/>
  <c r="H1699" i="3"/>
  <c r="I1698" i="3"/>
  <c r="H1698" i="3"/>
  <c r="I1697" i="3"/>
  <c r="H1697" i="3"/>
  <c r="I1696" i="3"/>
  <c r="H1696" i="3"/>
  <c r="I1695" i="3"/>
  <c r="H1695" i="3"/>
  <c r="I1694" i="3"/>
  <c r="H1694" i="3"/>
  <c r="I1693" i="3"/>
  <c r="H1693" i="3"/>
  <c r="I1692" i="3"/>
  <c r="H1692" i="3"/>
  <c r="I1691" i="3"/>
  <c r="H1691" i="3"/>
  <c r="I1690" i="3"/>
  <c r="H1690" i="3"/>
  <c r="I1689" i="3"/>
  <c r="H1689" i="3"/>
  <c r="I1688" i="3"/>
  <c r="H1688" i="3"/>
  <c r="I1687" i="3"/>
  <c r="H1687" i="3"/>
  <c r="I1686" i="3"/>
  <c r="H1686" i="3"/>
  <c r="I1685" i="3"/>
  <c r="H1685" i="3"/>
  <c r="I1684" i="3"/>
  <c r="H1684" i="3"/>
  <c r="I1683" i="3"/>
  <c r="H1683" i="3"/>
  <c r="I1682" i="3"/>
  <c r="H1682" i="3"/>
  <c r="I1681" i="3"/>
  <c r="H1681" i="3"/>
  <c r="I1680" i="3"/>
  <c r="H1680" i="3"/>
  <c r="I1679" i="3"/>
  <c r="H1679" i="3"/>
  <c r="I1678" i="3"/>
  <c r="H1678" i="3"/>
  <c r="I1677" i="3"/>
  <c r="H1677" i="3"/>
  <c r="I1676" i="3"/>
  <c r="H1676" i="3"/>
  <c r="I1675" i="3"/>
  <c r="H1675" i="3"/>
  <c r="I1674" i="3"/>
  <c r="H1674" i="3"/>
  <c r="I1673" i="3"/>
  <c r="H1673" i="3"/>
  <c r="I1672" i="3"/>
  <c r="H1672" i="3"/>
  <c r="I1671" i="3"/>
  <c r="H1671" i="3"/>
  <c r="I1670" i="3"/>
  <c r="H1670" i="3"/>
  <c r="I1669" i="3"/>
  <c r="H1669" i="3"/>
  <c r="I1668" i="3"/>
  <c r="H1668" i="3"/>
  <c r="I1667" i="3"/>
  <c r="H1667" i="3"/>
  <c r="I1666" i="3"/>
  <c r="H1666" i="3"/>
  <c r="I1665" i="3"/>
  <c r="H1665" i="3"/>
  <c r="I1664" i="3"/>
  <c r="H1664" i="3"/>
  <c r="I1663" i="3"/>
  <c r="H1663" i="3"/>
  <c r="I1662" i="3"/>
  <c r="H1662" i="3"/>
  <c r="I1661" i="3"/>
  <c r="H1661" i="3"/>
  <c r="I1660" i="3"/>
  <c r="H1660" i="3"/>
  <c r="I1659" i="3"/>
  <c r="H1659" i="3"/>
  <c r="I1658" i="3"/>
  <c r="H1658" i="3"/>
  <c r="I1657" i="3"/>
  <c r="H1657" i="3"/>
  <c r="I1656" i="3"/>
  <c r="H1656" i="3"/>
  <c r="I1655" i="3"/>
  <c r="H1655" i="3"/>
  <c r="I1654" i="3"/>
  <c r="H1654" i="3"/>
  <c r="I1653" i="3"/>
  <c r="H1653" i="3"/>
  <c r="I1652" i="3"/>
  <c r="H1652" i="3"/>
  <c r="I1651" i="3"/>
  <c r="H1651" i="3"/>
  <c r="I1650" i="3"/>
  <c r="H1650" i="3"/>
  <c r="I1649" i="3"/>
  <c r="H1649" i="3"/>
  <c r="I1648" i="3"/>
  <c r="H1648" i="3"/>
  <c r="I1647" i="3"/>
  <c r="H1647" i="3"/>
  <c r="I1646" i="3"/>
  <c r="H1646" i="3"/>
  <c r="I1645" i="3"/>
  <c r="H1645" i="3"/>
  <c r="I1644" i="3"/>
  <c r="H1644" i="3"/>
  <c r="I1643" i="3"/>
  <c r="H1643" i="3"/>
  <c r="I1642" i="3"/>
  <c r="H1642" i="3"/>
  <c r="I1641" i="3"/>
  <c r="H1641" i="3"/>
  <c r="I1640" i="3"/>
  <c r="H1640" i="3"/>
  <c r="I1639" i="3"/>
  <c r="H1639" i="3"/>
  <c r="I1638" i="3"/>
  <c r="H1638" i="3"/>
  <c r="I1637" i="3"/>
  <c r="H1637" i="3"/>
  <c r="I1636" i="3"/>
  <c r="H1636" i="3"/>
  <c r="I1635" i="3"/>
  <c r="H1635" i="3"/>
  <c r="I1634" i="3"/>
  <c r="H1634" i="3"/>
  <c r="I1633" i="3"/>
  <c r="H1633" i="3"/>
  <c r="I1632" i="3"/>
  <c r="H1632" i="3"/>
  <c r="I1631" i="3"/>
  <c r="H1631" i="3"/>
  <c r="I1630" i="3"/>
  <c r="H1630" i="3"/>
  <c r="I1629" i="3"/>
  <c r="H1629" i="3"/>
  <c r="I1628" i="3"/>
  <c r="H1628" i="3"/>
  <c r="I1627" i="3"/>
  <c r="H1627" i="3"/>
  <c r="I1626" i="3"/>
  <c r="H1626" i="3"/>
  <c r="I1625" i="3"/>
  <c r="H1625" i="3"/>
  <c r="I1624" i="3"/>
  <c r="H1624" i="3"/>
  <c r="I1623" i="3"/>
  <c r="H1623" i="3"/>
  <c r="I1622" i="3"/>
  <c r="H1622" i="3"/>
  <c r="I1621" i="3"/>
  <c r="H1621" i="3"/>
  <c r="I1620" i="3"/>
  <c r="H1620" i="3"/>
  <c r="I1619" i="3"/>
  <c r="H1619" i="3"/>
  <c r="I1618" i="3"/>
  <c r="H1618" i="3"/>
  <c r="I1617" i="3"/>
  <c r="H1617" i="3"/>
  <c r="I1616" i="3"/>
  <c r="H1616" i="3"/>
  <c r="I1615" i="3"/>
  <c r="H1615" i="3"/>
  <c r="I1614" i="3"/>
  <c r="H1614" i="3"/>
  <c r="I1613" i="3"/>
  <c r="H1613" i="3"/>
  <c r="I1612" i="3"/>
  <c r="H1612" i="3"/>
  <c r="I1611" i="3"/>
  <c r="H1611" i="3"/>
  <c r="I1610" i="3"/>
  <c r="H1610" i="3"/>
  <c r="I1609" i="3"/>
  <c r="H1609" i="3"/>
  <c r="I1608" i="3"/>
  <c r="H1608" i="3"/>
  <c r="I1607" i="3"/>
  <c r="H1607" i="3"/>
  <c r="I1606" i="3"/>
  <c r="H1606" i="3"/>
  <c r="I1605" i="3"/>
  <c r="H1605" i="3"/>
  <c r="I1604" i="3"/>
  <c r="H1604" i="3"/>
  <c r="I1603" i="3"/>
  <c r="H1603" i="3"/>
  <c r="I1602" i="3"/>
  <c r="H1602" i="3"/>
  <c r="I1601" i="3"/>
  <c r="H1601" i="3"/>
  <c r="I1600" i="3"/>
  <c r="H1600" i="3"/>
  <c r="I1599" i="3"/>
  <c r="H1599" i="3"/>
  <c r="I1598" i="3"/>
  <c r="H1598" i="3"/>
  <c r="I1597" i="3"/>
  <c r="H1597" i="3"/>
  <c r="I1596" i="3"/>
  <c r="H1596" i="3"/>
  <c r="I1595" i="3"/>
  <c r="H1595" i="3"/>
  <c r="I1594" i="3"/>
  <c r="H1594" i="3"/>
  <c r="I1593" i="3"/>
  <c r="H1593" i="3"/>
  <c r="I1592" i="3"/>
  <c r="H1592" i="3"/>
  <c r="I1591" i="3"/>
  <c r="H1591" i="3"/>
  <c r="I1590" i="3"/>
  <c r="H1590" i="3"/>
  <c r="I1589" i="3"/>
  <c r="H1589" i="3"/>
  <c r="I1588" i="3"/>
  <c r="H1588" i="3"/>
  <c r="I1587" i="3"/>
  <c r="H1587" i="3"/>
  <c r="I1586" i="3"/>
  <c r="H1586" i="3"/>
  <c r="I1585" i="3"/>
  <c r="H1585" i="3"/>
  <c r="I1584" i="3"/>
  <c r="H1584" i="3"/>
  <c r="I1583" i="3"/>
  <c r="H1583" i="3"/>
  <c r="I1582" i="3"/>
  <c r="H1582" i="3"/>
  <c r="I1581" i="3"/>
  <c r="H1581" i="3"/>
  <c r="I1580" i="3"/>
  <c r="H1580" i="3"/>
  <c r="I1579" i="3"/>
  <c r="H1579" i="3"/>
  <c r="I1578" i="3"/>
  <c r="H1578" i="3"/>
  <c r="I1577" i="3"/>
  <c r="H1577" i="3"/>
  <c r="I1576" i="3"/>
  <c r="H1576" i="3"/>
  <c r="I1575" i="3"/>
  <c r="H1575" i="3"/>
  <c r="I1574" i="3"/>
  <c r="H1574" i="3"/>
  <c r="I1573" i="3"/>
  <c r="H1573" i="3"/>
  <c r="I1572" i="3"/>
  <c r="H1572" i="3"/>
  <c r="I1571" i="3"/>
  <c r="H1571" i="3"/>
  <c r="I1570" i="3"/>
  <c r="H1570" i="3"/>
  <c r="I1569" i="3"/>
  <c r="H1569" i="3"/>
  <c r="I1568" i="3"/>
  <c r="H1568" i="3"/>
  <c r="I1567" i="3"/>
  <c r="H1567" i="3"/>
  <c r="I1566" i="3"/>
  <c r="H1566" i="3"/>
  <c r="I1565" i="3"/>
  <c r="H1565" i="3"/>
  <c r="I1564" i="3"/>
  <c r="H1564" i="3"/>
  <c r="I1563" i="3"/>
  <c r="H1563" i="3"/>
  <c r="I1562" i="3"/>
  <c r="H1562" i="3"/>
  <c r="I1561" i="3"/>
  <c r="H1561" i="3"/>
  <c r="I1560" i="3"/>
  <c r="H1560" i="3"/>
  <c r="I1559" i="3"/>
  <c r="H1559" i="3"/>
  <c r="I1558" i="3"/>
  <c r="H1558" i="3"/>
  <c r="I1557" i="3"/>
  <c r="H1557" i="3"/>
  <c r="I1556" i="3"/>
  <c r="H1556" i="3"/>
  <c r="I1555" i="3"/>
  <c r="H1555" i="3"/>
  <c r="I1554" i="3"/>
  <c r="H1554" i="3"/>
  <c r="I1553" i="3"/>
  <c r="H1553" i="3"/>
  <c r="I1552" i="3"/>
  <c r="H1552" i="3"/>
  <c r="I1551" i="3"/>
  <c r="H1551" i="3"/>
  <c r="I1550" i="3"/>
  <c r="H1550" i="3"/>
  <c r="I1549" i="3"/>
  <c r="H1549" i="3"/>
  <c r="I1548" i="3"/>
  <c r="H1548" i="3"/>
  <c r="I1547" i="3"/>
  <c r="H1547" i="3"/>
  <c r="I1546" i="3"/>
  <c r="H1546" i="3"/>
  <c r="I1545" i="3"/>
  <c r="H1545" i="3"/>
  <c r="I1544" i="3"/>
  <c r="H1544" i="3"/>
  <c r="I1543" i="3"/>
  <c r="H1543" i="3"/>
  <c r="I1542" i="3"/>
  <c r="H1542" i="3"/>
  <c r="I1541" i="3"/>
  <c r="H1541" i="3"/>
  <c r="I1540" i="3"/>
  <c r="H1540" i="3"/>
  <c r="I1539" i="3"/>
  <c r="H1539" i="3"/>
  <c r="I1538" i="3"/>
  <c r="H1538" i="3"/>
  <c r="I1537" i="3"/>
  <c r="H1537" i="3"/>
  <c r="I1536" i="3"/>
  <c r="H1536" i="3"/>
  <c r="I1535" i="3"/>
  <c r="H1535" i="3"/>
  <c r="I1534" i="3"/>
  <c r="H1534" i="3"/>
  <c r="I1533" i="3"/>
  <c r="H1533" i="3"/>
  <c r="I1532" i="3"/>
  <c r="H1532" i="3"/>
  <c r="I1531" i="3"/>
  <c r="H1531" i="3"/>
  <c r="I1530" i="3"/>
  <c r="H1530" i="3"/>
  <c r="I1529" i="3"/>
  <c r="H1529" i="3"/>
  <c r="I1528" i="3"/>
  <c r="H1528" i="3"/>
  <c r="I1527" i="3"/>
  <c r="H1527" i="3"/>
  <c r="I1526" i="3"/>
  <c r="H1526" i="3"/>
  <c r="I1525" i="3"/>
  <c r="H1525" i="3"/>
  <c r="I1524" i="3"/>
  <c r="H1524" i="3"/>
  <c r="I1523" i="3"/>
  <c r="H1523" i="3"/>
  <c r="I1522" i="3"/>
  <c r="H1522" i="3"/>
  <c r="I1521" i="3"/>
  <c r="H1521" i="3"/>
  <c r="I1520" i="3"/>
  <c r="H1520" i="3"/>
  <c r="I1519" i="3"/>
  <c r="H1519" i="3"/>
  <c r="I1518" i="3"/>
  <c r="H1518" i="3"/>
  <c r="I1517" i="3"/>
  <c r="H1517" i="3"/>
  <c r="I1516" i="3"/>
  <c r="H1516" i="3"/>
  <c r="I1515" i="3"/>
  <c r="H1515" i="3"/>
  <c r="I1514" i="3"/>
  <c r="H1514" i="3"/>
  <c r="I1513" i="3"/>
  <c r="H1513" i="3"/>
  <c r="I1512" i="3"/>
  <c r="H1512" i="3"/>
  <c r="I1511" i="3"/>
  <c r="H1511" i="3"/>
  <c r="I1510" i="3"/>
  <c r="H1510" i="3"/>
  <c r="I1509" i="3"/>
  <c r="H1509" i="3"/>
  <c r="I1508" i="3"/>
  <c r="H1508" i="3"/>
  <c r="I1507" i="3"/>
  <c r="H1507" i="3"/>
  <c r="I1506" i="3"/>
  <c r="H1506" i="3"/>
  <c r="I1505" i="3"/>
  <c r="H1505" i="3"/>
  <c r="I1504" i="3"/>
  <c r="H1504" i="3"/>
  <c r="I1503" i="3"/>
  <c r="H1503" i="3"/>
  <c r="I1502" i="3"/>
  <c r="H1502" i="3"/>
  <c r="I1501" i="3"/>
  <c r="H1501" i="3"/>
  <c r="I1500" i="3"/>
  <c r="H1500" i="3"/>
  <c r="I1499" i="3"/>
  <c r="H1499" i="3"/>
  <c r="I1498" i="3"/>
  <c r="H1498" i="3"/>
  <c r="I1497" i="3"/>
  <c r="H1497" i="3"/>
  <c r="I1496" i="3"/>
  <c r="H1496" i="3"/>
  <c r="I1495" i="3"/>
  <c r="H1495" i="3"/>
  <c r="I1494" i="3"/>
  <c r="H1494" i="3"/>
  <c r="I1493" i="3"/>
  <c r="H1493" i="3"/>
  <c r="I1492" i="3"/>
  <c r="H1492" i="3"/>
  <c r="I1491" i="3"/>
  <c r="H1491" i="3"/>
  <c r="I1490" i="3"/>
  <c r="H1490" i="3"/>
  <c r="I1489" i="3"/>
  <c r="H1489" i="3"/>
  <c r="I1488" i="3"/>
  <c r="H1488" i="3"/>
  <c r="I1487" i="3"/>
  <c r="H1487" i="3"/>
  <c r="I1486" i="3"/>
  <c r="H1486" i="3"/>
  <c r="I1485" i="3"/>
  <c r="H1485" i="3"/>
  <c r="I1484" i="3"/>
  <c r="H1484" i="3"/>
  <c r="I1483" i="3"/>
  <c r="H1483" i="3"/>
  <c r="I1482" i="3"/>
  <c r="H1482" i="3"/>
  <c r="I1481" i="3"/>
  <c r="H1481" i="3"/>
  <c r="I1480" i="3"/>
  <c r="H1480" i="3"/>
  <c r="I1479" i="3"/>
  <c r="H1479" i="3"/>
  <c r="I1478" i="3"/>
  <c r="H1478" i="3"/>
  <c r="I1477" i="3"/>
  <c r="H1477" i="3"/>
  <c r="I1476" i="3"/>
  <c r="H1476" i="3"/>
  <c r="I1475" i="3"/>
  <c r="H1475" i="3"/>
  <c r="I1474" i="3"/>
  <c r="H1474" i="3"/>
  <c r="I1473" i="3"/>
  <c r="H1473" i="3"/>
  <c r="I1472" i="3"/>
  <c r="H1472" i="3"/>
  <c r="I1471" i="3"/>
  <c r="H1471" i="3"/>
  <c r="I1470" i="3"/>
  <c r="H1470" i="3"/>
  <c r="I1469" i="3"/>
  <c r="H1469" i="3"/>
  <c r="I1468" i="3"/>
  <c r="H1468" i="3"/>
  <c r="I1467" i="3"/>
  <c r="H1467" i="3"/>
  <c r="I1466" i="3"/>
  <c r="H1466" i="3"/>
  <c r="I1465" i="3"/>
  <c r="H1465" i="3"/>
  <c r="I1464" i="3"/>
  <c r="H1464" i="3"/>
  <c r="I1463" i="3"/>
  <c r="H1463" i="3"/>
  <c r="I1462" i="3"/>
  <c r="H1462" i="3"/>
  <c r="I1461" i="3"/>
  <c r="H1461" i="3"/>
  <c r="I1460" i="3"/>
  <c r="H1460" i="3"/>
  <c r="I1459" i="3"/>
  <c r="H1459" i="3"/>
  <c r="I1458" i="3"/>
  <c r="H1458" i="3"/>
  <c r="I1457" i="3"/>
  <c r="H1457" i="3"/>
  <c r="I1456" i="3"/>
  <c r="H1456" i="3"/>
  <c r="I1455" i="3"/>
  <c r="H1455" i="3"/>
  <c r="I1454" i="3"/>
  <c r="H1454" i="3"/>
  <c r="I1453" i="3"/>
  <c r="H1453" i="3"/>
  <c r="I1452" i="3"/>
  <c r="H1452" i="3"/>
  <c r="I1451" i="3"/>
  <c r="H1451" i="3"/>
  <c r="I1450" i="3"/>
  <c r="H1450" i="3"/>
  <c r="I1449" i="3"/>
  <c r="H1449" i="3"/>
  <c r="I1448" i="3"/>
  <c r="H1448" i="3"/>
  <c r="I1447" i="3"/>
  <c r="H1447" i="3"/>
  <c r="I1446" i="3"/>
  <c r="H1446" i="3"/>
  <c r="I1445" i="3"/>
  <c r="H1445" i="3"/>
  <c r="I1444" i="3"/>
  <c r="H1444" i="3"/>
  <c r="I1443" i="3"/>
  <c r="H1443" i="3"/>
  <c r="I1442" i="3"/>
  <c r="H1442" i="3"/>
  <c r="I1441" i="3"/>
  <c r="H1441" i="3"/>
  <c r="I1440" i="3"/>
  <c r="H1440" i="3"/>
  <c r="I1439" i="3"/>
  <c r="H1439" i="3"/>
  <c r="I1438" i="3"/>
  <c r="H1438" i="3"/>
  <c r="I1437" i="3"/>
  <c r="H1437" i="3"/>
  <c r="I1436" i="3"/>
  <c r="H1436" i="3"/>
  <c r="I1435" i="3"/>
  <c r="H1435" i="3"/>
  <c r="I1434" i="3"/>
  <c r="H1434" i="3"/>
  <c r="I1433" i="3"/>
  <c r="H1433" i="3"/>
  <c r="I1432" i="3"/>
  <c r="H1432" i="3"/>
  <c r="I1431" i="3"/>
  <c r="H1431" i="3"/>
  <c r="I1430" i="3"/>
  <c r="H1430" i="3"/>
  <c r="I1429" i="3"/>
  <c r="H1429" i="3"/>
  <c r="I1428" i="3"/>
  <c r="H1428" i="3"/>
  <c r="I1427" i="3"/>
  <c r="H1427" i="3"/>
  <c r="I1426" i="3"/>
  <c r="H1426" i="3"/>
  <c r="I1425" i="3"/>
  <c r="H1425" i="3"/>
  <c r="I1424" i="3"/>
  <c r="H1424" i="3"/>
  <c r="I1423" i="3"/>
  <c r="H1423" i="3"/>
  <c r="I1422" i="3"/>
  <c r="H1422" i="3"/>
  <c r="I1421" i="3"/>
  <c r="H1421" i="3"/>
  <c r="I1420" i="3"/>
  <c r="H1420" i="3"/>
  <c r="I1419" i="3"/>
  <c r="H1419" i="3"/>
  <c r="I1418" i="3"/>
  <c r="H1418" i="3"/>
  <c r="I1417" i="3"/>
  <c r="H1417" i="3"/>
  <c r="I1416" i="3"/>
  <c r="H1416" i="3"/>
  <c r="I1415" i="3"/>
  <c r="H1415" i="3"/>
  <c r="I1414" i="3"/>
  <c r="H1414" i="3"/>
  <c r="I1413" i="3"/>
  <c r="H1413" i="3"/>
  <c r="I1412" i="3"/>
  <c r="H1412" i="3"/>
  <c r="I1411" i="3"/>
  <c r="H1411" i="3"/>
  <c r="I1410" i="3"/>
  <c r="H1410" i="3"/>
  <c r="I1409" i="3"/>
  <c r="H1409" i="3"/>
  <c r="I1408" i="3"/>
  <c r="H1408" i="3"/>
  <c r="I1407" i="3"/>
  <c r="H1407" i="3"/>
  <c r="I1406" i="3"/>
  <c r="H1406" i="3"/>
  <c r="I1405" i="3"/>
  <c r="H1405" i="3"/>
  <c r="I1404" i="3"/>
  <c r="H1404" i="3"/>
  <c r="I1403" i="3"/>
  <c r="H1403" i="3"/>
  <c r="I1402" i="3"/>
  <c r="H1402" i="3"/>
  <c r="I1401" i="3"/>
  <c r="H1401" i="3"/>
  <c r="I1400" i="3"/>
  <c r="H1400" i="3"/>
  <c r="I1399" i="3"/>
  <c r="H1399" i="3"/>
  <c r="I1398" i="3"/>
  <c r="H1398" i="3"/>
  <c r="I1397" i="3"/>
  <c r="H1397" i="3"/>
  <c r="I1396" i="3"/>
  <c r="H1396" i="3"/>
  <c r="I1395" i="3"/>
  <c r="H1395" i="3"/>
  <c r="I1394" i="3"/>
  <c r="H1394" i="3"/>
  <c r="I1393" i="3"/>
  <c r="H1393" i="3"/>
  <c r="I1392" i="3"/>
  <c r="H1392" i="3"/>
  <c r="I1391" i="3"/>
  <c r="H1391" i="3"/>
  <c r="I1390" i="3"/>
  <c r="H1390" i="3"/>
  <c r="I1389" i="3"/>
  <c r="H1389" i="3"/>
  <c r="I1388" i="3"/>
  <c r="H1388" i="3"/>
  <c r="I1387" i="3"/>
  <c r="H1387" i="3"/>
  <c r="I1386" i="3"/>
  <c r="H1386" i="3"/>
  <c r="I1385" i="3"/>
  <c r="H1385" i="3"/>
  <c r="I1384" i="3"/>
  <c r="H1384" i="3"/>
  <c r="I1383" i="3"/>
  <c r="H1383" i="3"/>
  <c r="I1382" i="3"/>
  <c r="H1382" i="3"/>
  <c r="I1381" i="3"/>
  <c r="H1381" i="3"/>
  <c r="I1380" i="3"/>
  <c r="H1380" i="3"/>
  <c r="I1379" i="3"/>
  <c r="H1379" i="3"/>
  <c r="I1378" i="3"/>
  <c r="H1378" i="3"/>
  <c r="I1377" i="3"/>
  <c r="H1377" i="3"/>
  <c r="I1376" i="3"/>
  <c r="H1376" i="3"/>
  <c r="I1375" i="3"/>
  <c r="H1375" i="3"/>
  <c r="I1374" i="3"/>
  <c r="H1374" i="3"/>
  <c r="I1373" i="3"/>
  <c r="H1373" i="3"/>
  <c r="I1372" i="3"/>
  <c r="H1372" i="3"/>
  <c r="I1371" i="3"/>
  <c r="H1371" i="3"/>
  <c r="I1370" i="3"/>
  <c r="H1370" i="3"/>
  <c r="I1369" i="3"/>
  <c r="H1369" i="3"/>
  <c r="I1368" i="3"/>
  <c r="H1368" i="3"/>
  <c r="I1367" i="3"/>
  <c r="H1367" i="3"/>
  <c r="I1366" i="3"/>
  <c r="H1366" i="3"/>
  <c r="I1365" i="3"/>
  <c r="H1365" i="3"/>
  <c r="I1364" i="3"/>
  <c r="H1364" i="3"/>
  <c r="I1363" i="3"/>
  <c r="H1363" i="3"/>
  <c r="I1362" i="3"/>
  <c r="H1362" i="3"/>
  <c r="I1361" i="3"/>
  <c r="H1361" i="3"/>
  <c r="I1360" i="3"/>
  <c r="H1360" i="3"/>
  <c r="I1359" i="3"/>
  <c r="H1359" i="3"/>
  <c r="I1358" i="3"/>
  <c r="H1358" i="3"/>
  <c r="I1357" i="3"/>
  <c r="H1357" i="3"/>
  <c r="I1356" i="3"/>
  <c r="H1356" i="3"/>
  <c r="I1355" i="3"/>
  <c r="H1355" i="3"/>
  <c r="I1354" i="3"/>
  <c r="H1354" i="3"/>
  <c r="I1353" i="3"/>
  <c r="H1353" i="3"/>
  <c r="I1352" i="3"/>
  <c r="H1352" i="3"/>
  <c r="I1351" i="3"/>
  <c r="H1351" i="3"/>
  <c r="I1350" i="3"/>
  <c r="H1350" i="3"/>
  <c r="I1349" i="3"/>
  <c r="H1349" i="3"/>
  <c r="I1348" i="3"/>
  <c r="H1348" i="3"/>
  <c r="I1347" i="3"/>
  <c r="H1347" i="3"/>
  <c r="I1346" i="3"/>
  <c r="H1346" i="3"/>
  <c r="I1345" i="3"/>
  <c r="H1345" i="3"/>
  <c r="I1344" i="3"/>
  <c r="H1344" i="3"/>
  <c r="I1343" i="3"/>
  <c r="H1343" i="3"/>
  <c r="I1342" i="3"/>
  <c r="H1342" i="3"/>
  <c r="I1341" i="3"/>
  <c r="H1341" i="3"/>
  <c r="I1340" i="3"/>
  <c r="H1340" i="3"/>
  <c r="I1339" i="3"/>
  <c r="H1339" i="3"/>
  <c r="I1338" i="3"/>
  <c r="H1338" i="3"/>
  <c r="I1337" i="3"/>
  <c r="H1337" i="3"/>
  <c r="I1336" i="3"/>
  <c r="H1336" i="3"/>
  <c r="I1335" i="3"/>
  <c r="H1335" i="3"/>
  <c r="I1334" i="3"/>
  <c r="H1334" i="3"/>
  <c r="I1333" i="3"/>
  <c r="H1333" i="3"/>
  <c r="I1332" i="3"/>
  <c r="H1332" i="3"/>
  <c r="I1331" i="3"/>
  <c r="H1331" i="3"/>
  <c r="I1330" i="3"/>
  <c r="H1330" i="3"/>
  <c r="I1329" i="3"/>
  <c r="H1329" i="3"/>
  <c r="I1328" i="3"/>
  <c r="H1328" i="3"/>
  <c r="I1327" i="3"/>
  <c r="H1327" i="3"/>
  <c r="I1326" i="3"/>
  <c r="H1326" i="3"/>
  <c r="I1325" i="3"/>
  <c r="H1325" i="3"/>
  <c r="I1324" i="3"/>
  <c r="H1324" i="3"/>
  <c r="I1323" i="3"/>
  <c r="H1323" i="3"/>
  <c r="I1322" i="3"/>
  <c r="H1322" i="3"/>
  <c r="I1321" i="3"/>
  <c r="H1321" i="3"/>
  <c r="I1320" i="3"/>
  <c r="H1320" i="3"/>
  <c r="I1319" i="3"/>
  <c r="H1319" i="3"/>
  <c r="I1318" i="3"/>
  <c r="H1318" i="3"/>
  <c r="I1317" i="3"/>
  <c r="H1317" i="3"/>
  <c r="I1316" i="3"/>
  <c r="H1316" i="3"/>
  <c r="I1315" i="3"/>
  <c r="H1315" i="3"/>
  <c r="I1314" i="3"/>
  <c r="H1314" i="3"/>
  <c r="I1313" i="3"/>
  <c r="H1313" i="3"/>
  <c r="I1312" i="3"/>
  <c r="H1312" i="3"/>
  <c r="I1311" i="3"/>
  <c r="H1311" i="3"/>
  <c r="I1310" i="3"/>
  <c r="H1310" i="3"/>
  <c r="I1309" i="3"/>
  <c r="H1309" i="3"/>
  <c r="I1308" i="3"/>
  <c r="H1308" i="3"/>
  <c r="I1307" i="3"/>
  <c r="H1307" i="3"/>
  <c r="I1306" i="3"/>
  <c r="H1306" i="3"/>
  <c r="I1305" i="3"/>
  <c r="H1305" i="3"/>
  <c r="I1304" i="3"/>
  <c r="H1304" i="3"/>
  <c r="I1303" i="3"/>
  <c r="H1303" i="3"/>
  <c r="I1302" i="3"/>
  <c r="H1302" i="3"/>
  <c r="I1301" i="3"/>
  <c r="H1301" i="3"/>
  <c r="I1300" i="3"/>
  <c r="H1300" i="3"/>
  <c r="I1299" i="3"/>
  <c r="H1299" i="3"/>
  <c r="I1298" i="3"/>
  <c r="H1298" i="3"/>
  <c r="I1297" i="3"/>
  <c r="H1297" i="3"/>
  <c r="I1296" i="3"/>
  <c r="H1296" i="3"/>
  <c r="I1295" i="3"/>
  <c r="H1295" i="3"/>
  <c r="I1294" i="3"/>
  <c r="H1294" i="3"/>
  <c r="I1293" i="3"/>
  <c r="H1293" i="3"/>
  <c r="I1292" i="3"/>
  <c r="H1292" i="3"/>
  <c r="I1291" i="3"/>
  <c r="H1291" i="3"/>
  <c r="I1290" i="3"/>
  <c r="H1290" i="3"/>
  <c r="I1289" i="3"/>
  <c r="H1289" i="3"/>
  <c r="I1288" i="3"/>
  <c r="H1288" i="3"/>
  <c r="I1287" i="3"/>
  <c r="H1287" i="3"/>
  <c r="I1286" i="3"/>
  <c r="H1286" i="3"/>
  <c r="I1285" i="3"/>
  <c r="H1285" i="3"/>
  <c r="I1284" i="3"/>
  <c r="H1284" i="3"/>
  <c r="I1283" i="3"/>
  <c r="H1283" i="3"/>
  <c r="I1282" i="3"/>
  <c r="H1282" i="3"/>
  <c r="I1281" i="3"/>
  <c r="H1281" i="3"/>
  <c r="I1280" i="3"/>
  <c r="H1280" i="3"/>
  <c r="I1279" i="3"/>
  <c r="H1279" i="3"/>
  <c r="I1278" i="3"/>
  <c r="H1278" i="3"/>
  <c r="I1277" i="3"/>
  <c r="H1277" i="3"/>
  <c r="I1276" i="3"/>
  <c r="H1276" i="3"/>
  <c r="I1275" i="3"/>
  <c r="H1275" i="3"/>
  <c r="I1274" i="3"/>
  <c r="H1274" i="3"/>
  <c r="I1273" i="3"/>
  <c r="H1273" i="3"/>
  <c r="I1272" i="3"/>
  <c r="H1272" i="3"/>
  <c r="I1271" i="3"/>
  <c r="H1271" i="3"/>
  <c r="I1270" i="3"/>
  <c r="H1270" i="3"/>
  <c r="I1269" i="3"/>
  <c r="H1269" i="3"/>
  <c r="I1268" i="3"/>
  <c r="H1268" i="3"/>
  <c r="I1267" i="3"/>
  <c r="H1267" i="3"/>
  <c r="I1266" i="3"/>
  <c r="H1266" i="3"/>
  <c r="I1265" i="3"/>
  <c r="H1265" i="3"/>
  <c r="I1264" i="3"/>
  <c r="H1264" i="3"/>
  <c r="I1263" i="3"/>
  <c r="H1263" i="3"/>
  <c r="I1262" i="3"/>
  <c r="H1262" i="3"/>
  <c r="I1261" i="3"/>
  <c r="H1261" i="3"/>
  <c r="I1260" i="3"/>
  <c r="H1260" i="3"/>
  <c r="I1259" i="3"/>
  <c r="H1259" i="3"/>
  <c r="I1258" i="3"/>
  <c r="H1258" i="3"/>
  <c r="I1257" i="3"/>
  <c r="H1257" i="3"/>
  <c r="I1256" i="3"/>
  <c r="H1256" i="3"/>
  <c r="I1255" i="3"/>
  <c r="H1255" i="3"/>
  <c r="I1254" i="3"/>
  <c r="H1254" i="3"/>
  <c r="I1253" i="3"/>
  <c r="H1253" i="3"/>
  <c r="I1252" i="3"/>
  <c r="H1252" i="3"/>
  <c r="I1251" i="3"/>
  <c r="H1251" i="3"/>
  <c r="I1250" i="3"/>
  <c r="H1250" i="3"/>
  <c r="I1249" i="3"/>
  <c r="H1249" i="3"/>
  <c r="I1248" i="3"/>
  <c r="H1248" i="3"/>
  <c r="I1247" i="3"/>
  <c r="H1247" i="3"/>
  <c r="I1246" i="3"/>
  <c r="H1246" i="3"/>
  <c r="I1245" i="3"/>
  <c r="H1245" i="3"/>
  <c r="I1244" i="3"/>
  <c r="H1244" i="3"/>
  <c r="I1243" i="3"/>
  <c r="H1243" i="3"/>
  <c r="I1242" i="3"/>
  <c r="H1242" i="3"/>
  <c r="I1241" i="3"/>
  <c r="H1241" i="3"/>
  <c r="I1240" i="3"/>
  <c r="H1240" i="3"/>
  <c r="I1239" i="3"/>
  <c r="H1239" i="3"/>
  <c r="I1238" i="3"/>
  <c r="H1238" i="3"/>
  <c r="I1237" i="3"/>
  <c r="H1237" i="3"/>
  <c r="I1236" i="3"/>
  <c r="H1236" i="3"/>
  <c r="I1235" i="3"/>
  <c r="H1235" i="3"/>
  <c r="I1234" i="3"/>
  <c r="H1234" i="3"/>
  <c r="I1233" i="3"/>
  <c r="H1233" i="3"/>
  <c r="I1232" i="3"/>
  <c r="H1232" i="3"/>
  <c r="I1231" i="3"/>
  <c r="H1231" i="3"/>
  <c r="I1230" i="3"/>
  <c r="H1230" i="3"/>
  <c r="I1229" i="3"/>
  <c r="H1229" i="3"/>
  <c r="I1228" i="3"/>
  <c r="H1228" i="3"/>
  <c r="I1227" i="3"/>
  <c r="H1227" i="3"/>
  <c r="I1226" i="3"/>
  <c r="H1226" i="3"/>
  <c r="I1225" i="3"/>
  <c r="H1225" i="3"/>
  <c r="I1224" i="3"/>
  <c r="H1224" i="3"/>
  <c r="I1223" i="3"/>
  <c r="H1223" i="3"/>
  <c r="I1222" i="3"/>
  <c r="H1222" i="3"/>
  <c r="I1221" i="3"/>
  <c r="H1221" i="3"/>
  <c r="I1220" i="3"/>
  <c r="H1220" i="3"/>
  <c r="I1219" i="3"/>
  <c r="H1219" i="3"/>
  <c r="I1218" i="3"/>
  <c r="H1218" i="3"/>
  <c r="I1217" i="3"/>
  <c r="H1217" i="3"/>
  <c r="I1216" i="3"/>
  <c r="H1216" i="3"/>
  <c r="I1215" i="3"/>
  <c r="H1215" i="3"/>
  <c r="I1214" i="3"/>
  <c r="H1214" i="3"/>
  <c r="I1213" i="3"/>
  <c r="H1213" i="3"/>
  <c r="I1212" i="3"/>
  <c r="H1212" i="3"/>
  <c r="I1211" i="3"/>
  <c r="H1211" i="3"/>
  <c r="I1210" i="3"/>
  <c r="H1210" i="3"/>
  <c r="I1209" i="3"/>
  <c r="H1209" i="3"/>
  <c r="I1208" i="3"/>
  <c r="H1208" i="3"/>
  <c r="I1207" i="3"/>
  <c r="H1207" i="3"/>
  <c r="I1206" i="3"/>
  <c r="H1206" i="3"/>
  <c r="I1205" i="3"/>
  <c r="H1205" i="3"/>
  <c r="I1204" i="3"/>
  <c r="H1204" i="3"/>
  <c r="I1203" i="3"/>
  <c r="H1203" i="3"/>
  <c r="I1202" i="3"/>
  <c r="H1202" i="3"/>
  <c r="I1201" i="3"/>
  <c r="H1201" i="3"/>
  <c r="I1200" i="3"/>
  <c r="H1200" i="3"/>
  <c r="I1199" i="3"/>
  <c r="H1199" i="3"/>
  <c r="I1198" i="3"/>
  <c r="H1198" i="3"/>
  <c r="I1197" i="3"/>
  <c r="H1197" i="3"/>
  <c r="I1196" i="3"/>
  <c r="H1196" i="3"/>
  <c r="I1195" i="3"/>
  <c r="H1195" i="3"/>
  <c r="I1194" i="3"/>
  <c r="H1194" i="3"/>
  <c r="I1193" i="3"/>
  <c r="H1193" i="3"/>
  <c r="I1192" i="3"/>
  <c r="H1192" i="3"/>
  <c r="I1191" i="3"/>
  <c r="H1191" i="3"/>
  <c r="I1190" i="3"/>
  <c r="H1190" i="3"/>
  <c r="I1189" i="3"/>
  <c r="H1189" i="3"/>
  <c r="I1188" i="3"/>
  <c r="H1188" i="3"/>
  <c r="I1187" i="3"/>
  <c r="H1187" i="3"/>
  <c r="I1186" i="3"/>
  <c r="H1186" i="3"/>
  <c r="I1185" i="3"/>
  <c r="H1185" i="3"/>
  <c r="I1184" i="3"/>
  <c r="H1184" i="3"/>
  <c r="I1183" i="3"/>
  <c r="H1183" i="3"/>
  <c r="I1182" i="3"/>
  <c r="H1182" i="3"/>
  <c r="I1181" i="3"/>
  <c r="H1181" i="3"/>
  <c r="I1180" i="3"/>
  <c r="H1180" i="3"/>
  <c r="I1179" i="3"/>
  <c r="H1179" i="3"/>
  <c r="I1178" i="3"/>
  <c r="H1178" i="3"/>
  <c r="I1177" i="3"/>
  <c r="H1177" i="3"/>
  <c r="I1176" i="3"/>
  <c r="H1176" i="3"/>
  <c r="I1175" i="3"/>
  <c r="H1175" i="3"/>
  <c r="I1174" i="3"/>
  <c r="H1174" i="3"/>
  <c r="I1173" i="3"/>
  <c r="H1173" i="3"/>
  <c r="I1172" i="3"/>
  <c r="H1172" i="3"/>
  <c r="I1171" i="3"/>
  <c r="H1171" i="3"/>
  <c r="I1170" i="3"/>
  <c r="H1170" i="3"/>
  <c r="I1169" i="3"/>
  <c r="H1169" i="3"/>
  <c r="I1168" i="3"/>
  <c r="H1168" i="3"/>
  <c r="I1167" i="3"/>
  <c r="H1167" i="3"/>
  <c r="I1166" i="3"/>
  <c r="H1166" i="3"/>
  <c r="I1165" i="3"/>
  <c r="H1165" i="3"/>
  <c r="I1164" i="3"/>
  <c r="H1164" i="3"/>
  <c r="I1163" i="3"/>
  <c r="H1163" i="3"/>
  <c r="I1162" i="3"/>
  <c r="H1162" i="3"/>
  <c r="I1161" i="3"/>
  <c r="H1161" i="3"/>
  <c r="I1160" i="3"/>
  <c r="H1160" i="3"/>
  <c r="I1159" i="3"/>
  <c r="H1159" i="3"/>
  <c r="I1158" i="3"/>
  <c r="H1158" i="3"/>
  <c r="I1157" i="3"/>
  <c r="H1157" i="3"/>
  <c r="I1156" i="3"/>
  <c r="H1156" i="3"/>
  <c r="I1155" i="3"/>
  <c r="H1155" i="3"/>
  <c r="I1154" i="3"/>
  <c r="H1154" i="3"/>
  <c r="I1153" i="3"/>
  <c r="H1153" i="3"/>
  <c r="I1152" i="3"/>
  <c r="H1152" i="3"/>
  <c r="I1151" i="3"/>
  <c r="H1151" i="3"/>
  <c r="I1150" i="3"/>
  <c r="H1150" i="3"/>
  <c r="I1149" i="3"/>
  <c r="H1149" i="3"/>
  <c r="I1148" i="3"/>
  <c r="H1148" i="3"/>
  <c r="I1147" i="3"/>
  <c r="H1147" i="3"/>
  <c r="I1146" i="3"/>
  <c r="H1146" i="3"/>
  <c r="I1145" i="3"/>
  <c r="H1145" i="3"/>
  <c r="I1144" i="3"/>
  <c r="H1144" i="3"/>
  <c r="I1143" i="3"/>
  <c r="H1143" i="3"/>
  <c r="I1142" i="3"/>
  <c r="H1142" i="3"/>
  <c r="I1141" i="3"/>
  <c r="H1141" i="3"/>
  <c r="I1140" i="3"/>
  <c r="H1140" i="3"/>
  <c r="I1139" i="3"/>
  <c r="H1139" i="3"/>
  <c r="I1138" i="3"/>
  <c r="H1138" i="3"/>
  <c r="I1137" i="3"/>
  <c r="H1137" i="3"/>
  <c r="I1136" i="3"/>
  <c r="H1136" i="3"/>
  <c r="I1135" i="3"/>
  <c r="H1135" i="3"/>
  <c r="I1134" i="3"/>
  <c r="H1134" i="3"/>
  <c r="I1133" i="3"/>
  <c r="H1133" i="3"/>
  <c r="I1132" i="3"/>
  <c r="H1132" i="3"/>
  <c r="I1131" i="3"/>
  <c r="H1131" i="3"/>
  <c r="I1130" i="3"/>
  <c r="H1130" i="3"/>
  <c r="I1129" i="3"/>
  <c r="H1129" i="3"/>
  <c r="I1128" i="3"/>
  <c r="H1128" i="3"/>
  <c r="I1127" i="3"/>
  <c r="H1127" i="3"/>
  <c r="I1126" i="3"/>
  <c r="H1126" i="3"/>
  <c r="I1125" i="3"/>
  <c r="H1125" i="3"/>
  <c r="I1124" i="3"/>
  <c r="H1124" i="3"/>
  <c r="I1123" i="3"/>
  <c r="H1123" i="3"/>
  <c r="I1122" i="3"/>
  <c r="H1122" i="3"/>
  <c r="I1121" i="3"/>
  <c r="H1121" i="3"/>
  <c r="I1120" i="3"/>
  <c r="H1120" i="3"/>
  <c r="I1119" i="3"/>
  <c r="H1119" i="3"/>
  <c r="I1118" i="3"/>
  <c r="H1118" i="3"/>
  <c r="I1117" i="3"/>
  <c r="H1117" i="3"/>
  <c r="I1116" i="3"/>
  <c r="H1116" i="3"/>
  <c r="I1115" i="3"/>
  <c r="H1115" i="3"/>
  <c r="I1114" i="3"/>
  <c r="H1114" i="3"/>
  <c r="I1113" i="3"/>
  <c r="H1113" i="3"/>
  <c r="I1112" i="3"/>
  <c r="H1112" i="3"/>
  <c r="I1111" i="3"/>
  <c r="H1111" i="3"/>
  <c r="I1110" i="3"/>
  <c r="H1110" i="3"/>
  <c r="I1109" i="3"/>
  <c r="H1109" i="3"/>
  <c r="I1108" i="3"/>
  <c r="H1108" i="3"/>
  <c r="I1107" i="3"/>
  <c r="H1107" i="3"/>
  <c r="I1106" i="3"/>
  <c r="H1106" i="3"/>
  <c r="I1105" i="3"/>
  <c r="H1105" i="3"/>
  <c r="I1104" i="3"/>
  <c r="H1104" i="3"/>
  <c r="I1103" i="3"/>
  <c r="H1103" i="3"/>
  <c r="I1102" i="3"/>
  <c r="H1102" i="3"/>
  <c r="I1101" i="3"/>
  <c r="H1101" i="3"/>
  <c r="I1100" i="3"/>
  <c r="H1100" i="3"/>
  <c r="I1099" i="3"/>
  <c r="H1099" i="3"/>
  <c r="I1098" i="3"/>
  <c r="H1098" i="3"/>
  <c r="I1097" i="3"/>
  <c r="H1097" i="3"/>
  <c r="I1096" i="3"/>
  <c r="H1096" i="3"/>
  <c r="I1095" i="3"/>
  <c r="H1095" i="3"/>
  <c r="I1094" i="3"/>
  <c r="H1094" i="3"/>
  <c r="I1093" i="3"/>
  <c r="H1093" i="3"/>
  <c r="I1092" i="3"/>
  <c r="H1092" i="3"/>
  <c r="I1091" i="3"/>
  <c r="H1091" i="3"/>
  <c r="I1090" i="3"/>
  <c r="H1090" i="3"/>
  <c r="I1089" i="3"/>
  <c r="H1089" i="3"/>
  <c r="I1088" i="3"/>
  <c r="H1088" i="3"/>
  <c r="I1087" i="3"/>
  <c r="H1087" i="3"/>
  <c r="I1086" i="3"/>
  <c r="H1086" i="3"/>
  <c r="I1085" i="3"/>
  <c r="H1085" i="3"/>
  <c r="I1084" i="3"/>
  <c r="H1084" i="3"/>
  <c r="I1083" i="3"/>
  <c r="H1083" i="3"/>
  <c r="I1082" i="3"/>
  <c r="H1082" i="3"/>
  <c r="I1081" i="3"/>
  <c r="H1081" i="3"/>
  <c r="I1080" i="3"/>
  <c r="H1080" i="3"/>
  <c r="I1079" i="3"/>
  <c r="H1079" i="3"/>
  <c r="I1078" i="3"/>
  <c r="H1078" i="3"/>
  <c r="I1077" i="3"/>
  <c r="H1077" i="3"/>
  <c r="I1076" i="3"/>
  <c r="H1076" i="3"/>
  <c r="I1075" i="3"/>
  <c r="H1075" i="3"/>
  <c r="I1074" i="3"/>
  <c r="H1074" i="3"/>
  <c r="I1073" i="3"/>
  <c r="H1073" i="3"/>
  <c r="I1072" i="3"/>
  <c r="H1072" i="3"/>
  <c r="I1071" i="3"/>
  <c r="H1071" i="3"/>
  <c r="I1070" i="3"/>
  <c r="H1070" i="3"/>
  <c r="I1069" i="3"/>
  <c r="H1069" i="3"/>
  <c r="I1068" i="3"/>
  <c r="H1068" i="3"/>
  <c r="I1067" i="3"/>
  <c r="H1067" i="3"/>
  <c r="I1066" i="3"/>
  <c r="H1066" i="3"/>
  <c r="I1065" i="3"/>
  <c r="H1065" i="3"/>
  <c r="I1064" i="3"/>
  <c r="H1064" i="3"/>
  <c r="I1063" i="3"/>
  <c r="H1063" i="3"/>
  <c r="I1062" i="3"/>
  <c r="H1062" i="3"/>
  <c r="I1061" i="3"/>
  <c r="H1061" i="3"/>
  <c r="I1060" i="3"/>
  <c r="H1060" i="3"/>
  <c r="I1059" i="3"/>
  <c r="H1059" i="3"/>
  <c r="I1058" i="3"/>
  <c r="H1058" i="3"/>
  <c r="I1057" i="3"/>
  <c r="H1057" i="3"/>
  <c r="I1056" i="3"/>
  <c r="H1056" i="3"/>
  <c r="I1055" i="3"/>
  <c r="H1055" i="3"/>
  <c r="I1054" i="3"/>
  <c r="H1054" i="3"/>
  <c r="I1053" i="3"/>
  <c r="H1053" i="3"/>
  <c r="I1052" i="3"/>
  <c r="H1052" i="3"/>
  <c r="I1051" i="3"/>
  <c r="H1051" i="3"/>
  <c r="I1050" i="3"/>
  <c r="H1050" i="3"/>
  <c r="I1049" i="3"/>
  <c r="H1049" i="3"/>
  <c r="I1048" i="3"/>
  <c r="H1048" i="3"/>
  <c r="I1047" i="3"/>
  <c r="H1047" i="3"/>
  <c r="I1046" i="3"/>
  <c r="H1046" i="3"/>
  <c r="I1045" i="3"/>
  <c r="H1045" i="3"/>
  <c r="I1044" i="3"/>
  <c r="H1044" i="3"/>
  <c r="I1043" i="3"/>
  <c r="H1043" i="3"/>
  <c r="I1042" i="3"/>
  <c r="H1042" i="3"/>
  <c r="I1041" i="3"/>
  <c r="H1041" i="3"/>
  <c r="I1040" i="3"/>
  <c r="H1040" i="3"/>
  <c r="I1039" i="3"/>
  <c r="H1039" i="3"/>
  <c r="I1038" i="3"/>
  <c r="H1038" i="3"/>
  <c r="I1037" i="3"/>
  <c r="H1037" i="3"/>
  <c r="I1036" i="3"/>
  <c r="H1036" i="3"/>
  <c r="I1035" i="3"/>
  <c r="H1035" i="3"/>
  <c r="I1034" i="3"/>
  <c r="H1034" i="3"/>
  <c r="I1033" i="3"/>
  <c r="H1033" i="3"/>
  <c r="I1032" i="3"/>
  <c r="H1032" i="3"/>
  <c r="I1031" i="3"/>
  <c r="H1031" i="3"/>
  <c r="I1030" i="3"/>
  <c r="H1030" i="3"/>
  <c r="I1029" i="3"/>
  <c r="H1029" i="3"/>
  <c r="I1028" i="3"/>
  <c r="H1028" i="3"/>
  <c r="I1027" i="3"/>
  <c r="H1027" i="3"/>
  <c r="I1026" i="3"/>
  <c r="H1026" i="3"/>
  <c r="I1025" i="3"/>
  <c r="H1025" i="3"/>
  <c r="I1024" i="3"/>
  <c r="H1024" i="3"/>
  <c r="I1023" i="3"/>
  <c r="H1023" i="3"/>
  <c r="I1022" i="3"/>
  <c r="H1022" i="3"/>
  <c r="I1021" i="3"/>
  <c r="H1021" i="3"/>
  <c r="I1020" i="3"/>
  <c r="H1020" i="3"/>
  <c r="I1019" i="3"/>
  <c r="H1019" i="3"/>
  <c r="I1018" i="3"/>
  <c r="H1018" i="3"/>
  <c r="I1017" i="3"/>
  <c r="H1017" i="3"/>
  <c r="I1016" i="3"/>
  <c r="H1016" i="3"/>
  <c r="I1015" i="3"/>
  <c r="H1015" i="3"/>
  <c r="I1014" i="3"/>
  <c r="H1014" i="3"/>
  <c r="I1013" i="3"/>
  <c r="H1013" i="3"/>
  <c r="I1012" i="3"/>
  <c r="H1012" i="3"/>
  <c r="I1011" i="3"/>
  <c r="H1011" i="3"/>
  <c r="I1010" i="3"/>
  <c r="H1010" i="3"/>
  <c r="I1009" i="3"/>
  <c r="H1009" i="3"/>
  <c r="I1008" i="3"/>
  <c r="H1008" i="3"/>
  <c r="I1007" i="3"/>
  <c r="H1007" i="3"/>
  <c r="I1006" i="3"/>
  <c r="H1006" i="3"/>
  <c r="I1005" i="3"/>
  <c r="H1005" i="3"/>
  <c r="I1004" i="3"/>
  <c r="H1004" i="3"/>
  <c r="I1003" i="3"/>
  <c r="H1003" i="3"/>
  <c r="I1002" i="3"/>
  <c r="H1002" i="3"/>
  <c r="I1001" i="3"/>
  <c r="H1001" i="3"/>
  <c r="I1000" i="3"/>
  <c r="H1000" i="3"/>
  <c r="I999" i="3"/>
  <c r="H999" i="3"/>
  <c r="I998" i="3"/>
  <c r="H998" i="3"/>
  <c r="I997" i="3"/>
  <c r="H997" i="3"/>
  <c r="I996" i="3"/>
  <c r="H996" i="3"/>
  <c r="I995" i="3"/>
  <c r="H995" i="3"/>
  <c r="I994" i="3"/>
  <c r="H994" i="3"/>
  <c r="I993" i="3"/>
  <c r="H993" i="3"/>
  <c r="I992" i="3"/>
  <c r="H992" i="3"/>
  <c r="I991" i="3"/>
  <c r="H991" i="3"/>
  <c r="I990" i="3"/>
  <c r="H990" i="3"/>
  <c r="I989" i="3"/>
  <c r="H989" i="3"/>
  <c r="I988" i="3"/>
  <c r="H988" i="3"/>
  <c r="I987" i="3"/>
  <c r="H987" i="3"/>
  <c r="I986" i="3"/>
  <c r="H986" i="3"/>
  <c r="I985" i="3"/>
  <c r="H985" i="3"/>
  <c r="I984" i="3"/>
  <c r="H984" i="3"/>
  <c r="I983" i="3"/>
  <c r="H983" i="3"/>
  <c r="I982" i="3"/>
  <c r="H982" i="3"/>
  <c r="I981" i="3"/>
  <c r="H981" i="3"/>
  <c r="I980" i="3"/>
  <c r="H980" i="3"/>
  <c r="I979" i="3"/>
  <c r="H979" i="3"/>
  <c r="I978" i="3"/>
  <c r="H978" i="3"/>
  <c r="I977" i="3"/>
  <c r="H977" i="3"/>
  <c r="I976" i="3"/>
  <c r="H976" i="3"/>
  <c r="I975" i="3"/>
  <c r="H975" i="3"/>
  <c r="I974" i="3"/>
  <c r="H974" i="3"/>
  <c r="I973" i="3"/>
  <c r="H973" i="3"/>
  <c r="I972" i="3"/>
  <c r="H972" i="3"/>
  <c r="I971" i="3"/>
  <c r="H971" i="3"/>
  <c r="I970" i="3"/>
  <c r="H970" i="3"/>
  <c r="I969" i="3"/>
  <c r="H969" i="3"/>
  <c r="I968" i="3"/>
  <c r="H968" i="3"/>
  <c r="I967" i="3"/>
  <c r="H967" i="3"/>
  <c r="I966" i="3"/>
  <c r="H966" i="3"/>
  <c r="I965" i="3"/>
  <c r="H965" i="3"/>
  <c r="I964" i="3"/>
  <c r="H964" i="3"/>
  <c r="I963" i="3"/>
  <c r="H963" i="3"/>
  <c r="I962" i="3"/>
  <c r="H962" i="3"/>
  <c r="I961" i="3"/>
  <c r="H961" i="3"/>
  <c r="I960" i="3"/>
  <c r="H960" i="3"/>
  <c r="I959" i="3"/>
  <c r="H959" i="3"/>
  <c r="I958" i="3"/>
  <c r="H958" i="3"/>
  <c r="I957" i="3"/>
  <c r="H957" i="3"/>
  <c r="I956" i="3"/>
  <c r="H956" i="3"/>
  <c r="I955" i="3"/>
  <c r="H955" i="3"/>
  <c r="I954" i="3"/>
  <c r="H954" i="3"/>
  <c r="I953" i="3"/>
  <c r="H953" i="3"/>
  <c r="I952" i="3"/>
  <c r="H952" i="3"/>
  <c r="I951" i="3"/>
  <c r="H951" i="3"/>
  <c r="I950" i="3"/>
  <c r="H950" i="3"/>
  <c r="I949" i="3"/>
  <c r="H949" i="3"/>
  <c r="I948" i="3"/>
  <c r="H948" i="3"/>
  <c r="I947" i="3"/>
  <c r="H947" i="3"/>
  <c r="I946" i="3"/>
  <c r="H946" i="3"/>
  <c r="I945" i="3"/>
  <c r="H945" i="3"/>
  <c r="I944" i="3"/>
  <c r="H944" i="3"/>
  <c r="I943" i="3"/>
  <c r="H943" i="3"/>
  <c r="I942" i="3"/>
  <c r="H942" i="3"/>
  <c r="I941" i="3"/>
  <c r="H941" i="3"/>
  <c r="I940" i="3"/>
  <c r="H940" i="3"/>
  <c r="I939" i="3"/>
  <c r="H939" i="3"/>
  <c r="I938" i="3"/>
  <c r="H938" i="3"/>
  <c r="I937" i="3"/>
  <c r="H937" i="3"/>
  <c r="I936" i="3"/>
  <c r="H936" i="3"/>
  <c r="I935" i="3"/>
  <c r="H935" i="3"/>
  <c r="I934" i="3"/>
  <c r="H934" i="3"/>
  <c r="I933" i="3"/>
  <c r="H933" i="3"/>
  <c r="I932" i="3"/>
  <c r="H932" i="3"/>
  <c r="I931" i="3"/>
  <c r="H931" i="3"/>
  <c r="I930" i="3"/>
  <c r="H930" i="3"/>
  <c r="I929" i="3"/>
  <c r="H929" i="3"/>
  <c r="I928" i="3"/>
  <c r="H928" i="3"/>
  <c r="I927" i="3"/>
  <c r="H927" i="3"/>
  <c r="I926" i="3"/>
  <c r="H926" i="3"/>
  <c r="I925" i="3"/>
  <c r="H925" i="3"/>
  <c r="I924" i="3"/>
  <c r="H924" i="3"/>
  <c r="I923" i="3"/>
  <c r="H923" i="3"/>
  <c r="I922" i="3"/>
  <c r="H922" i="3"/>
  <c r="I921" i="3"/>
  <c r="H921" i="3"/>
  <c r="I920" i="3"/>
  <c r="H920" i="3"/>
  <c r="I919" i="3"/>
  <c r="H919" i="3"/>
  <c r="I918" i="3"/>
  <c r="H918" i="3"/>
  <c r="I917" i="3"/>
  <c r="H917" i="3"/>
  <c r="I916" i="3"/>
  <c r="H916" i="3"/>
  <c r="I915" i="3"/>
  <c r="H915" i="3"/>
  <c r="I914" i="3"/>
  <c r="H914" i="3"/>
  <c r="I913" i="3"/>
  <c r="H913" i="3"/>
  <c r="I912" i="3"/>
  <c r="H912" i="3"/>
  <c r="I911" i="3"/>
  <c r="H911" i="3"/>
  <c r="I910" i="3"/>
  <c r="H910" i="3"/>
  <c r="I909" i="3"/>
  <c r="H909" i="3"/>
  <c r="I908" i="3"/>
  <c r="H908" i="3"/>
  <c r="I907" i="3"/>
  <c r="H907" i="3"/>
  <c r="I906" i="3"/>
  <c r="H906" i="3"/>
  <c r="I905" i="3"/>
  <c r="H905" i="3"/>
  <c r="I904" i="3"/>
  <c r="H904" i="3"/>
  <c r="I903" i="3"/>
  <c r="H903" i="3"/>
  <c r="I902" i="3"/>
  <c r="H902" i="3"/>
  <c r="I901" i="3"/>
  <c r="H901" i="3"/>
  <c r="I900" i="3"/>
  <c r="H900" i="3"/>
  <c r="I899" i="3"/>
  <c r="H899" i="3"/>
  <c r="I898" i="3"/>
  <c r="H898" i="3"/>
  <c r="I897" i="3"/>
  <c r="H897" i="3"/>
  <c r="I896" i="3"/>
  <c r="H896" i="3"/>
  <c r="I895" i="3"/>
  <c r="H895" i="3"/>
  <c r="I894" i="3"/>
  <c r="H894" i="3"/>
  <c r="I893" i="3"/>
  <c r="H893" i="3"/>
  <c r="I892" i="3"/>
  <c r="H892" i="3"/>
  <c r="I891" i="3"/>
  <c r="H891" i="3"/>
  <c r="I890" i="3"/>
  <c r="H890" i="3"/>
  <c r="I889" i="3"/>
  <c r="H889" i="3"/>
  <c r="I888" i="3"/>
  <c r="H888" i="3"/>
  <c r="I887" i="3"/>
  <c r="H887" i="3"/>
  <c r="I886" i="3"/>
  <c r="H886" i="3"/>
  <c r="I885" i="3"/>
  <c r="H885" i="3"/>
  <c r="I884" i="3"/>
  <c r="H884" i="3"/>
  <c r="I883" i="3"/>
  <c r="H883" i="3"/>
  <c r="I882" i="3"/>
  <c r="H882" i="3"/>
  <c r="I881" i="3"/>
  <c r="H881" i="3"/>
  <c r="I880" i="3"/>
  <c r="H880" i="3"/>
  <c r="I879" i="3"/>
  <c r="H879" i="3"/>
  <c r="I878" i="3"/>
  <c r="H878" i="3"/>
  <c r="I877" i="3"/>
  <c r="H877" i="3"/>
  <c r="I876" i="3"/>
  <c r="H876" i="3"/>
  <c r="I875" i="3"/>
  <c r="H875" i="3"/>
  <c r="I874" i="3"/>
  <c r="H874" i="3"/>
  <c r="I873" i="3"/>
  <c r="H873" i="3"/>
  <c r="I872" i="3"/>
  <c r="H872" i="3"/>
  <c r="I871" i="3"/>
  <c r="H871" i="3"/>
  <c r="I870" i="3"/>
  <c r="H870" i="3"/>
  <c r="I869" i="3"/>
  <c r="H869" i="3"/>
  <c r="I868" i="3"/>
  <c r="H868" i="3"/>
  <c r="I867" i="3"/>
  <c r="H867" i="3"/>
  <c r="I866" i="3"/>
  <c r="H866" i="3"/>
  <c r="I865" i="3"/>
  <c r="H865" i="3"/>
  <c r="I864" i="3"/>
  <c r="H864" i="3"/>
  <c r="I863" i="3"/>
  <c r="H863" i="3"/>
  <c r="I862" i="3"/>
  <c r="H862" i="3"/>
  <c r="I861" i="3"/>
  <c r="H861" i="3"/>
  <c r="I860" i="3"/>
  <c r="H860" i="3"/>
  <c r="I859" i="3"/>
  <c r="H859" i="3"/>
  <c r="I858" i="3"/>
  <c r="H858" i="3"/>
  <c r="I857" i="3"/>
  <c r="H857" i="3"/>
  <c r="I856" i="3"/>
  <c r="H856" i="3"/>
  <c r="I855" i="3"/>
  <c r="H855" i="3"/>
  <c r="I854" i="3"/>
  <c r="H854" i="3"/>
  <c r="I853" i="3"/>
  <c r="H853" i="3"/>
  <c r="I852" i="3"/>
  <c r="H852" i="3"/>
  <c r="I851" i="3"/>
  <c r="H851" i="3"/>
  <c r="I850" i="3"/>
  <c r="H850" i="3"/>
  <c r="I849" i="3"/>
  <c r="H849" i="3"/>
  <c r="I848" i="3"/>
  <c r="H848" i="3"/>
  <c r="I847" i="3"/>
  <c r="H847" i="3"/>
  <c r="I846" i="3"/>
  <c r="H846" i="3"/>
  <c r="I845" i="3"/>
  <c r="H845" i="3"/>
  <c r="I844" i="3"/>
  <c r="H844" i="3"/>
  <c r="I843" i="3"/>
  <c r="H843" i="3"/>
  <c r="I842" i="3"/>
  <c r="H842" i="3"/>
  <c r="I841" i="3"/>
  <c r="H841" i="3"/>
  <c r="I840" i="3"/>
  <c r="H840" i="3"/>
  <c r="I839" i="3"/>
  <c r="H839" i="3"/>
  <c r="I838" i="3"/>
  <c r="H838" i="3"/>
  <c r="I837" i="3"/>
  <c r="H837" i="3"/>
  <c r="I836" i="3"/>
  <c r="H836" i="3"/>
  <c r="I835" i="3"/>
  <c r="H835" i="3"/>
  <c r="I834" i="3"/>
  <c r="H834" i="3"/>
  <c r="I833" i="3"/>
  <c r="H833" i="3"/>
  <c r="I832" i="3"/>
  <c r="H832" i="3"/>
  <c r="I831" i="3"/>
  <c r="H831" i="3"/>
  <c r="I830" i="3"/>
  <c r="H830" i="3"/>
  <c r="I829" i="3"/>
  <c r="H829" i="3"/>
  <c r="I828" i="3"/>
  <c r="H828" i="3"/>
  <c r="I827" i="3"/>
  <c r="H827" i="3"/>
  <c r="I826" i="3"/>
  <c r="H826" i="3"/>
  <c r="I825" i="3"/>
  <c r="H825" i="3"/>
  <c r="I824" i="3"/>
  <c r="H824" i="3"/>
  <c r="I823" i="3"/>
  <c r="H823" i="3"/>
  <c r="I822" i="3"/>
  <c r="H822" i="3"/>
  <c r="I821" i="3"/>
  <c r="H821" i="3"/>
  <c r="I820" i="3"/>
  <c r="H820" i="3"/>
  <c r="I819" i="3"/>
  <c r="H819" i="3"/>
  <c r="I818" i="3"/>
  <c r="H818" i="3"/>
  <c r="I817" i="3"/>
  <c r="H817" i="3"/>
  <c r="I816" i="3"/>
  <c r="H816" i="3"/>
  <c r="I815" i="3"/>
  <c r="H815" i="3"/>
  <c r="I814" i="3"/>
  <c r="H814" i="3"/>
  <c r="I813" i="3"/>
  <c r="H813" i="3"/>
  <c r="I812" i="3"/>
  <c r="H812" i="3"/>
  <c r="I811" i="3"/>
  <c r="H811" i="3"/>
  <c r="I810" i="3"/>
  <c r="H810" i="3"/>
  <c r="I809" i="3"/>
  <c r="H809" i="3"/>
  <c r="I808" i="3"/>
  <c r="H808" i="3"/>
  <c r="I807" i="3"/>
  <c r="H807" i="3"/>
  <c r="I806" i="3"/>
  <c r="H806" i="3"/>
  <c r="I805" i="3"/>
  <c r="H805" i="3"/>
  <c r="I804" i="3"/>
  <c r="H804" i="3"/>
  <c r="I803" i="3"/>
  <c r="H803" i="3"/>
  <c r="I802" i="3"/>
  <c r="H802" i="3"/>
  <c r="I801" i="3"/>
  <c r="H801" i="3"/>
  <c r="I800" i="3"/>
  <c r="H800" i="3"/>
  <c r="I799" i="3"/>
  <c r="H799" i="3"/>
  <c r="I798" i="3"/>
  <c r="H798" i="3"/>
  <c r="I797" i="3"/>
  <c r="H797" i="3"/>
  <c r="I796" i="3"/>
  <c r="H796" i="3"/>
  <c r="I795" i="3"/>
  <c r="H795" i="3"/>
  <c r="I794" i="3"/>
  <c r="H794" i="3"/>
  <c r="I793" i="3"/>
  <c r="H793" i="3"/>
  <c r="I792" i="3"/>
  <c r="H792" i="3"/>
  <c r="I791" i="3"/>
  <c r="H791" i="3"/>
  <c r="I790" i="3"/>
  <c r="H790" i="3"/>
  <c r="I789" i="3"/>
  <c r="H789" i="3"/>
  <c r="I788" i="3"/>
  <c r="H788" i="3"/>
  <c r="I787" i="3"/>
  <c r="H787" i="3"/>
  <c r="I786" i="3"/>
  <c r="H786" i="3"/>
  <c r="I785" i="3"/>
  <c r="H785" i="3"/>
  <c r="I784" i="3"/>
  <c r="H784" i="3"/>
  <c r="I783" i="3"/>
  <c r="H783" i="3"/>
  <c r="I782" i="3"/>
  <c r="H782" i="3"/>
  <c r="I781" i="3"/>
  <c r="H781" i="3"/>
  <c r="I780" i="3"/>
  <c r="H780" i="3"/>
  <c r="I779" i="3"/>
  <c r="H779" i="3"/>
  <c r="I778" i="3"/>
  <c r="H778" i="3"/>
  <c r="I777" i="3"/>
  <c r="H777" i="3"/>
  <c r="I776" i="3"/>
  <c r="H776" i="3"/>
  <c r="I775" i="3"/>
  <c r="H775" i="3"/>
  <c r="I774" i="3"/>
  <c r="H774" i="3"/>
  <c r="I773" i="3"/>
  <c r="H773" i="3"/>
  <c r="I772" i="3"/>
  <c r="H772" i="3"/>
  <c r="I771" i="3"/>
  <c r="H771" i="3"/>
  <c r="I770" i="3"/>
  <c r="H770" i="3"/>
  <c r="I769" i="3"/>
  <c r="H769" i="3"/>
  <c r="I768" i="3"/>
  <c r="H768" i="3"/>
  <c r="I767" i="3"/>
  <c r="H767" i="3"/>
  <c r="I766" i="3"/>
  <c r="H766" i="3"/>
  <c r="I765" i="3"/>
  <c r="H765" i="3"/>
  <c r="I764" i="3"/>
  <c r="H764" i="3"/>
  <c r="I763" i="3"/>
  <c r="H763" i="3"/>
  <c r="I762" i="3"/>
  <c r="H762" i="3"/>
  <c r="I761" i="3"/>
  <c r="H761" i="3"/>
  <c r="I760" i="3"/>
  <c r="H760" i="3"/>
  <c r="I759" i="3"/>
  <c r="H759" i="3"/>
  <c r="I758" i="3"/>
  <c r="H758" i="3"/>
  <c r="I757" i="3"/>
  <c r="H757" i="3"/>
  <c r="I756" i="3"/>
  <c r="H756" i="3"/>
  <c r="I755" i="3"/>
  <c r="H755" i="3"/>
  <c r="I754" i="3"/>
  <c r="H754" i="3"/>
  <c r="I753" i="3"/>
  <c r="H753" i="3"/>
  <c r="I752" i="3"/>
  <c r="H752" i="3"/>
  <c r="I751" i="3"/>
  <c r="H751" i="3"/>
  <c r="I750" i="3"/>
  <c r="H750" i="3"/>
  <c r="I749" i="3"/>
  <c r="H749" i="3"/>
  <c r="I748" i="3"/>
  <c r="H748" i="3"/>
  <c r="I747" i="3"/>
  <c r="H747" i="3"/>
  <c r="I746" i="3"/>
  <c r="H746" i="3"/>
  <c r="I745" i="3"/>
  <c r="H745" i="3"/>
  <c r="I744" i="3"/>
  <c r="H744" i="3"/>
  <c r="I743" i="3"/>
  <c r="H743" i="3"/>
  <c r="I742" i="3"/>
  <c r="H742" i="3"/>
  <c r="I741" i="3"/>
  <c r="H741" i="3"/>
  <c r="I740" i="3"/>
  <c r="H740" i="3"/>
  <c r="I739" i="3"/>
  <c r="H739" i="3"/>
  <c r="I738" i="3"/>
  <c r="H738" i="3"/>
  <c r="I737" i="3"/>
  <c r="H737" i="3"/>
  <c r="I736" i="3"/>
  <c r="H736" i="3"/>
  <c r="I735" i="3"/>
  <c r="H735" i="3"/>
  <c r="I734" i="3"/>
  <c r="H734" i="3"/>
  <c r="I733" i="3"/>
  <c r="H733" i="3"/>
  <c r="I732" i="3"/>
  <c r="H732" i="3"/>
  <c r="I731" i="3"/>
  <c r="H731" i="3"/>
  <c r="I730" i="3"/>
  <c r="H730" i="3"/>
  <c r="I729" i="3"/>
  <c r="H729" i="3"/>
  <c r="I728" i="3"/>
  <c r="H728" i="3"/>
  <c r="I727" i="3"/>
  <c r="H727" i="3"/>
  <c r="I726" i="3"/>
  <c r="H726" i="3"/>
  <c r="I725" i="3"/>
  <c r="H725" i="3"/>
  <c r="I724" i="3"/>
  <c r="H724" i="3"/>
  <c r="I723" i="3"/>
  <c r="H723" i="3"/>
  <c r="I722" i="3"/>
  <c r="H722" i="3"/>
  <c r="I721" i="3"/>
  <c r="H721" i="3"/>
  <c r="I720" i="3"/>
  <c r="H720" i="3"/>
  <c r="I719" i="3"/>
  <c r="H719" i="3"/>
  <c r="I718" i="3"/>
  <c r="H718" i="3"/>
  <c r="I717" i="3"/>
  <c r="H717" i="3"/>
  <c r="I716" i="3"/>
  <c r="H716" i="3"/>
  <c r="I715" i="3"/>
  <c r="H715" i="3"/>
  <c r="I714" i="3"/>
  <c r="H714" i="3"/>
  <c r="I713" i="3"/>
  <c r="H713" i="3"/>
  <c r="I712" i="3"/>
  <c r="H712" i="3"/>
  <c r="I711" i="3"/>
  <c r="H711" i="3"/>
  <c r="I710" i="3"/>
  <c r="H710" i="3"/>
  <c r="I709" i="3"/>
  <c r="H709" i="3"/>
  <c r="I708" i="3"/>
  <c r="H708" i="3"/>
  <c r="I707" i="3"/>
  <c r="H707" i="3"/>
  <c r="I706" i="3"/>
  <c r="H706" i="3"/>
  <c r="I705" i="3"/>
  <c r="H705" i="3"/>
  <c r="I704" i="3"/>
  <c r="H704" i="3"/>
  <c r="I703" i="3"/>
  <c r="H703" i="3"/>
  <c r="I702" i="3"/>
  <c r="H702" i="3"/>
  <c r="I701" i="3"/>
  <c r="H701" i="3"/>
  <c r="I700" i="3"/>
  <c r="H700" i="3"/>
  <c r="I699" i="3"/>
  <c r="H699" i="3"/>
  <c r="I698" i="3"/>
  <c r="H698" i="3"/>
  <c r="I697" i="3"/>
  <c r="H697" i="3"/>
  <c r="I696" i="3"/>
  <c r="H696" i="3"/>
  <c r="I695" i="3"/>
  <c r="H695" i="3"/>
  <c r="I694" i="3"/>
  <c r="H694" i="3"/>
  <c r="I693" i="3"/>
  <c r="H693" i="3"/>
  <c r="I692" i="3"/>
  <c r="H692" i="3"/>
  <c r="I691" i="3"/>
  <c r="H691" i="3"/>
  <c r="I690" i="3"/>
  <c r="H690" i="3"/>
  <c r="I689" i="3"/>
  <c r="H689" i="3"/>
  <c r="I688" i="3"/>
  <c r="H688" i="3"/>
  <c r="I687" i="3"/>
  <c r="H687" i="3"/>
  <c r="I686" i="3"/>
  <c r="H686" i="3"/>
  <c r="I685" i="3"/>
  <c r="H685" i="3"/>
  <c r="I684" i="3"/>
  <c r="H684" i="3"/>
  <c r="I683" i="3"/>
  <c r="H683" i="3"/>
  <c r="I682" i="3"/>
  <c r="H682" i="3"/>
  <c r="I681" i="3"/>
  <c r="H681" i="3"/>
  <c r="I680" i="3"/>
  <c r="H680" i="3"/>
  <c r="I679" i="3"/>
  <c r="H679" i="3"/>
  <c r="I678" i="3"/>
  <c r="H678" i="3"/>
  <c r="I677" i="3"/>
  <c r="H677" i="3"/>
  <c r="I676" i="3"/>
  <c r="H676" i="3"/>
  <c r="I675" i="3"/>
  <c r="H675" i="3"/>
  <c r="I674" i="3"/>
  <c r="H674" i="3"/>
  <c r="I673" i="3"/>
  <c r="H673" i="3"/>
  <c r="I672" i="3"/>
  <c r="H672" i="3"/>
  <c r="I671" i="3"/>
  <c r="H671" i="3"/>
  <c r="I670" i="3"/>
  <c r="H670" i="3"/>
  <c r="I669" i="3"/>
  <c r="H669" i="3"/>
  <c r="I668" i="3"/>
  <c r="H668" i="3"/>
  <c r="I667" i="3"/>
  <c r="H667" i="3"/>
  <c r="I666" i="3"/>
  <c r="H666" i="3"/>
  <c r="I665" i="3"/>
  <c r="H665" i="3"/>
  <c r="I664" i="3"/>
  <c r="H664" i="3"/>
  <c r="I663" i="3"/>
  <c r="H663" i="3"/>
  <c r="I662" i="3"/>
  <c r="H662" i="3"/>
  <c r="I661" i="3"/>
  <c r="H661" i="3"/>
  <c r="I660" i="3"/>
  <c r="H660" i="3"/>
  <c r="I659" i="3"/>
  <c r="H659" i="3"/>
  <c r="I658" i="3"/>
  <c r="H658" i="3"/>
  <c r="I657" i="3"/>
  <c r="H657" i="3"/>
  <c r="I656" i="3"/>
  <c r="H656" i="3"/>
  <c r="I655" i="3"/>
  <c r="H655" i="3"/>
  <c r="I654" i="3"/>
  <c r="H654" i="3"/>
  <c r="I653" i="3"/>
  <c r="H653" i="3"/>
  <c r="I652" i="3"/>
  <c r="H652" i="3"/>
  <c r="I651" i="3"/>
  <c r="H651" i="3"/>
  <c r="I650" i="3"/>
  <c r="H650" i="3"/>
  <c r="I649" i="3"/>
  <c r="H649" i="3"/>
  <c r="I648" i="3"/>
  <c r="H648" i="3"/>
  <c r="I647" i="3"/>
  <c r="H647" i="3"/>
  <c r="I646" i="3"/>
  <c r="H646" i="3"/>
  <c r="I645" i="3"/>
  <c r="H645" i="3"/>
  <c r="I644" i="3"/>
  <c r="H644" i="3"/>
  <c r="I643" i="3"/>
  <c r="H643" i="3"/>
  <c r="I642" i="3"/>
  <c r="H642" i="3"/>
  <c r="I641" i="3"/>
  <c r="H641" i="3"/>
  <c r="I640" i="3"/>
  <c r="H640" i="3"/>
  <c r="I639" i="3"/>
  <c r="H639" i="3"/>
  <c r="I638" i="3"/>
  <c r="H638" i="3"/>
  <c r="I637" i="3"/>
  <c r="H637" i="3"/>
  <c r="I636" i="3"/>
  <c r="H636" i="3"/>
  <c r="I635" i="3"/>
  <c r="H635" i="3"/>
  <c r="I634" i="3"/>
  <c r="H634" i="3"/>
  <c r="I633" i="3"/>
  <c r="H633" i="3"/>
  <c r="I632" i="3"/>
  <c r="H632" i="3"/>
  <c r="I631" i="3"/>
  <c r="H631" i="3"/>
  <c r="I630" i="3"/>
  <c r="H630" i="3"/>
  <c r="I629" i="3"/>
  <c r="H629" i="3"/>
  <c r="I628" i="3"/>
  <c r="H628" i="3"/>
  <c r="I627" i="3"/>
  <c r="H627" i="3"/>
  <c r="I626" i="3"/>
  <c r="H626" i="3"/>
  <c r="I625" i="3"/>
  <c r="H625" i="3"/>
  <c r="I624" i="3"/>
  <c r="H624" i="3"/>
  <c r="I623" i="3"/>
  <c r="H623" i="3"/>
  <c r="I622" i="3"/>
  <c r="H622" i="3"/>
  <c r="I621" i="3"/>
  <c r="H621" i="3"/>
  <c r="I620" i="3"/>
  <c r="H620" i="3"/>
  <c r="I619" i="3"/>
  <c r="H619" i="3"/>
  <c r="I618" i="3"/>
  <c r="H618" i="3"/>
  <c r="I617" i="3"/>
  <c r="H617" i="3"/>
  <c r="I616" i="3"/>
  <c r="H616" i="3"/>
  <c r="I615" i="3"/>
  <c r="H615" i="3"/>
  <c r="I614" i="3"/>
  <c r="H614" i="3"/>
  <c r="I613" i="3"/>
  <c r="H613" i="3"/>
  <c r="I612" i="3"/>
  <c r="H612" i="3"/>
  <c r="I611" i="3"/>
  <c r="H611" i="3"/>
  <c r="I610" i="3"/>
  <c r="H610" i="3"/>
  <c r="I609" i="3"/>
  <c r="H609" i="3"/>
  <c r="I608" i="3"/>
  <c r="H608" i="3"/>
  <c r="I607" i="3"/>
  <c r="H607" i="3"/>
  <c r="I606" i="3"/>
  <c r="H606" i="3"/>
  <c r="I605" i="3"/>
  <c r="H605" i="3"/>
  <c r="I604" i="3"/>
  <c r="H604" i="3"/>
  <c r="I603" i="3"/>
  <c r="H603" i="3"/>
  <c r="I602" i="3"/>
  <c r="H602" i="3"/>
  <c r="I601" i="3"/>
  <c r="H601" i="3"/>
  <c r="I600" i="3"/>
  <c r="H600" i="3"/>
  <c r="I599" i="3"/>
  <c r="H599" i="3"/>
  <c r="I598" i="3"/>
  <c r="H598" i="3"/>
  <c r="I597" i="3"/>
  <c r="H597" i="3"/>
  <c r="I596" i="3"/>
  <c r="H596" i="3"/>
  <c r="I595" i="3"/>
  <c r="H595" i="3"/>
  <c r="I594" i="3"/>
  <c r="H594" i="3"/>
  <c r="I593" i="3"/>
  <c r="H593" i="3"/>
  <c r="I592" i="3"/>
  <c r="H592" i="3"/>
  <c r="I591" i="3"/>
  <c r="H591" i="3"/>
  <c r="I590" i="3"/>
  <c r="H590" i="3"/>
  <c r="I589" i="3"/>
  <c r="H589" i="3"/>
  <c r="I588" i="3"/>
  <c r="H588" i="3"/>
  <c r="I587" i="3"/>
  <c r="H587" i="3"/>
  <c r="I586" i="3"/>
  <c r="H586" i="3"/>
  <c r="I585" i="3"/>
  <c r="H585" i="3"/>
  <c r="I584" i="3"/>
  <c r="H584" i="3"/>
  <c r="I583" i="3"/>
  <c r="H583" i="3"/>
  <c r="I582" i="3"/>
  <c r="H582" i="3"/>
  <c r="I581" i="3"/>
  <c r="H581" i="3"/>
  <c r="I580" i="3"/>
  <c r="H580" i="3"/>
  <c r="I579" i="3"/>
  <c r="H579" i="3"/>
  <c r="I578" i="3"/>
  <c r="H578" i="3"/>
  <c r="I577" i="3"/>
  <c r="H577" i="3"/>
  <c r="I576" i="3"/>
  <c r="H576" i="3"/>
  <c r="I575" i="3"/>
  <c r="H575" i="3"/>
  <c r="I574" i="3"/>
  <c r="H574" i="3"/>
  <c r="I573" i="3"/>
  <c r="H573" i="3"/>
  <c r="I572" i="3"/>
  <c r="H572" i="3"/>
  <c r="I571" i="3"/>
  <c r="H571" i="3"/>
  <c r="I570" i="3"/>
  <c r="H570" i="3"/>
  <c r="I569" i="3"/>
  <c r="H569" i="3"/>
  <c r="I568" i="3"/>
  <c r="H568" i="3"/>
  <c r="I567" i="3"/>
  <c r="H567" i="3"/>
  <c r="I566" i="3"/>
  <c r="H566" i="3"/>
  <c r="I565" i="3"/>
  <c r="H565" i="3"/>
  <c r="I564" i="3"/>
  <c r="H564" i="3"/>
  <c r="I563" i="3"/>
  <c r="H563" i="3"/>
  <c r="I562" i="3"/>
  <c r="H562" i="3"/>
  <c r="I561" i="3"/>
  <c r="H561" i="3"/>
  <c r="I560" i="3"/>
  <c r="H560" i="3"/>
  <c r="I559" i="3"/>
  <c r="H559" i="3"/>
  <c r="I558" i="3"/>
  <c r="H558" i="3"/>
  <c r="I557" i="3"/>
  <c r="H557" i="3"/>
  <c r="I556" i="3"/>
  <c r="H556" i="3"/>
  <c r="I555" i="3"/>
  <c r="H555" i="3"/>
  <c r="I554" i="3"/>
  <c r="H554" i="3"/>
  <c r="I553" i="3"/>
  <c r="H553" i="3"/>
  <c r="I552" i="3"/>
  <c r="H552" i="3"/>
  <c r="I551" i="3"/>
  <c r="H551" i="3"/>
  <c r="I550" i="3"/>
  <c r="H550" i="3"/>
  <c r="I549" i="3"/>
  <c r="H549" i="3"/>
  <c r="I548" i="3"/>
  <c r="H548" i="3"/>
  <c r="I547" i="3"/>
  <c r="H547" i="3"/>
  <c r="I546" i="3"/>
  <c r="H546" i="3"/>
  <c r="I545" i="3"/>
  <c r="H545" i="3"/>
  <c r="I544" i="3"/>
  <c r="H544" i="3"/>
  <c r="I543" i="3"/>
  <c r="H543" i="3"/>
  <c r="I542" i="3"/>
  <c r="H542" i="3"/>
  <c r="I541" i="3"/>
  <c r="H541" i="3"/>
  <c r="I540" i="3"/>
  <c r="H540" i="3"/>
  <c r="I539" i="3"/>
  <c r="H539" i="3"/>
  <c r="I538" i="3"/>
  <c r="H538" i="3"/>
  <c r="I537" i="3"/>
  <c r="H537" i="3"/>
  <c r="I536" i="3"/>
  <c r="H536" i="3"/>
  <c r="I535" i="3"/>
  <c r="H535" i="3"/>
  <c r="I534" i="3"/>
  <c r="H534" i="3"/>
  <c r="I533" i="3"/>
  <c r="H533" i="3"/>
  <c r="I532" i="3"/>
  <c r="H532" i="3"/>
  <c r="I531" i="3"/>
  <c r="H531" i="3"/>
  <c r="I530" i="3"/>
  <c r="H530" i="3"/>
  <c r="I529" i="3"/>
  <c r="H529" i="3"/>
  <c r="I528" i="3"/>
  <c r="H528" i="3"/>
  <c r="I527" i="3"/>
  <c r="H527" i="3"/>
  <c r="I526" i="3"/>
  <c r="H526" i="3"/>
  <c r="I525" i="3"/>
  <c r="H525" i="3"/>
  <c r="I524" i="3"/>
  <c r="H524" i="3"/>
  <c r="I523" i="3"/>
  <c r="H523" i="3"/>
  <c r="I522" i="3"/>
  <c r="H522" i="3"/>
  <c r="I521" i="3"/>
  <c r="H521" i="3"/>
  <c r="I520" i="3"/>
  <c r="H520" i="3"/>
  <c r="I519" i="3"/>
  <c r="H519" i="3"/>
  <c r="I518" i="3"/>
  <c r="H518" i="3"/>
  <c r="I517" i="3"/>
  <c r="H517" i="3"/>
  <c r="I516" i="3"/>
  <c r="H516" i="3"/>
  <c r="I515" i="3"/>
  <c r="H515" i="3"/>
  <c r="I514" i="3"/>
  <c r="H514" i="3"/>
  <c r="I513" i="3"/>
  <c r="H513" i="3"/>
  <c r="I512" i="3"/>
  <c r="H512" i="3"/>
  <c r="I511" i="3"/>
  <c r="H511" i="3"/>
  <c r="I510" i="3"/>
  <c r="H510" i="3"/>
  <c r="I509" i="3"/>
  <c r="H509" i="3"/>
  <c r="I508" i="3"/>
  <c r="H508" i="3"/>
  <c r="I507" i="3"/>
  <c r="H507" i="3"/>
  <c r="I506" i="3"/>
  <c r="H506" i="3"/>
  <c r="I505" i="3"/>
  <c r="H505" i="3"/>
  <c r="I504" i="3"/>
  <c r="H504" i="3"/>
  <c r="I503" i="3"/>
  <c r="H503" i="3"/>
  <c r="I502" i="3"/>
  <c r="H502" i="3"/>
  <c r="I501" i="3"/>
  <c r="H501" i="3"/>
  <c r="I500" i="3"/>
  <c r="H500" i="3"/>
  <c r="I499" i="3"/>
  <c r="H499" i="3"/>
  <c r="I498" i="3"/>
  <c r="H498" i="3"/>
  <c r="I497" i="3"/>
  <c r="H497" i="3"/>
  <c r="I496" i="3"/>
  <c r="H496" i="3"/>
  <c r="I495" i="3"/>
  <c r="H495" i="3"/>
  <c r="I494" i="3"/>
  <c r="H494" i="3"/>
  <c r="I493" i="3"/>
  <c r="H493" i="3"/>
  <c r="I492" i="3"/>
  <c r="H492" i="3"/>
  <c r="I491" i="3"/>
  <c r="H491" i="3"/>
  <c r="I490" i="3"/>
  <c r="H490" i="3"/>
  <c r="I489" i="3"/>
  <c r="H489" i="3"/>
  <c r="I488" i="3"/>
  <c r="H488" i="3"/>
  <c r="I487" i="3"/>
  <c r="H487" i="3"/>
  <c r="I486" i="3"/>
  <c r="H486" i="3"/>
  <c r="I485" i="3"/>
  <c r="H485" i="3"/>
  <c r="I484" i="3"/>
  <c r="H484" i="3"/>
  <c r="I483" i="3"/>
  <c r="H483" i="3"/>
  <c r="I482" i="3"/>
  <c r="H482" i="3"/>
  <c r="I481" i="3"/>
  <c r="H481" i="3"/>
  <c r="I480" i="3"/>
  <c r="H480" i="3"/>
  <c r="I479" i="3"/>
  <c r="H479" i="3"/>
  <c r="I478" i="3"/>
  <c r="H478" i="3"/>
  <c r="I477" i="3"/>
  <c r="H477" i="3"/>
  <c r="I476" i="3"/>
  <c r="H476" i="3"/>
  <c r="I475" i="3"/>
  <c r="H475" i="3"/>
  <c r="I474" i="3"/>
  <c r="H474" i="3"/>
  <c r="I473" i="3"/>
  <c r="H473" i="3"/>
  <c r="I472" i="3"/>
  <c r="H472" i="3"/>
  <c r="I471" i="3"/>
  <c r="H471" i="3"/>
  <c r="I470" i="3"/>
  <c r="H470" i="3"/>
  <c r="I469" i="3"/>
  <c r="H469" i="3"/>
  <c r="I468" i="3"/>
  <c r="H468" i="3"/>
  <c r="I467" i="3"/>
  <c r="H467" i="3"/>
  <c r="I466" i="3"/>
  <c r="H466" i="3"/>
  <c r="I465" i="3"/>
  <c r="H465" i="3"/>
  <c r="I464" i="3"/>
  <c r="H464" i="3"/>
  <c r="I463" i="3"/>
  <c r="H463" i="3"/>
  <c r="I462" i="3"/>
  <c r="H462" i="3"/>
  <c r="I461" i="3"/>
  <c r="H461" i="3"/>
  <c r="I460" i="3"/>
  <c r="H460" i="3"/>
  <c r="I459" i="3"/>
  <c r="H459" i="3"/>
  <c r="I458" i="3"/>
  <c r="H458" i="3"/>
  <c r="I457" i="3"/>
  <c r="H457" i="3"/>
  <c r="I456" i="3"/>
  <c r="H456" i="3"/>
  <c r="I455" i="3"/>
  <c r="H455" i="3"/>
  <c r="I454" i="3"/>
  <c r="H454" i="3"/>
  <c r="I453" i="3"/>
  <c r="H453" i="3"/>
  <c r="I452" i="3"/>
  <c r="H452" i="3"/>
  <c r="I451" i="3"/>
  <c r="H451" i="3"/>
  <c r="I450" i="3"/>
  <c r="H450" i="3"/>
  <c r="I449" i="3"/>
  <c r="H449" i="3"/>
  <c r="I448" i="3"/>
  <c r="H448" i="3"/>
  <c r="I447" i="3"/>
  <c r="H447" i="3"/>
  <c r="I446" i="3"/>
  <c r="H446" i="3"/>
  <c r="I445" i="3"/>
  <c r="H445" i="3"/>
  <c r="I444" i="3"/>
  <c r="H444" i="3"/>
  <c r="I443" i="3"/>
  <c r="H443" i="3"/>
  <c r="I442" i="3"/>
  <c r="H442" i="3"/>
  <c r="I441" i="3"/>
  <c r="H441" i="3"/>
  <c r="I440" i="3"/>
  <c r="H440" i="3"/>
  <c r="I439" i="3"/>
  <c r="H439" i="3"/>
  <c r="I438" i="3"/>
  <c r="H438" i="3"/>
  <c r="I437" i="3"/>
  <c r="H437" i="3"/>
  <c r="I436" i="3"/>
  <c r="H436" i="3"/>
  <c r="I435" i="3"/>
  <c r="H435" i="3"/>
  <c r="I434" i="3"/>
  <c r="H434" i="3"/>
  <c r="I433" i="3"/>
  <c r="H433" i="3"/>
  <c r="I432" i="3"/>
  <c r="H432" i="3"/>
  <c r="I431" i="3"/>
  <c r="H431" i="3"/>
  <c r="I430" i="3"/>
  <c r="H430" i="3"/>
  <c r="I429" i="3"/>
  <c r="H429" i="3"/>
  <c r="I428" i="3"/>
  <c r="H428" i="3"/>
  <c r="I427" i="3"/>
  <c r="H427" i="3"/>
  <c r="I426" i="3"/>
  <c r="H426" i="3"/>
  <c r="I425" i="3"/>
  <c r="H425" i="3"/>
  <c r="I424" i="3"/>
  <c r="H424" i="3"/>
  <c r="I423" i="3"/>
  <c r="H423" i="3"/>
  <c r="I422" i="3"/>
  <c r="H422" i="3"/>
  <c r="I421" i="3"/>
  <c r="H421" i="3"/>
  <c r="I420" i="3"/>
  <c r="H420" i="3"/>
  <c r="I419" i="3"/>
  <c r="H419" i="3"/>
  <c r="I418" i="3"/>
  <c r="H418" i="3"/>
  <c r="I417" i="3"/>
  <c r="H417" i="3"/>
  <c r="I416" i="3"/>
  <c r="H416" i="3"/>
  <c r="I415" i="3"/>
  <c r="H415" i="3"/>
  <c r="I414" i="3"/>
  <c r="H414" i="3"/>
  <c r="I413" i="3"/>
  <c r="H413" i="3"/>
  <c r="I412" i="3"/>
  <c r="H412" i="3"/>
  <c r="I411" i="3"/>
  <c r="H411" i="3"/>
  <c r="I410" i="3"/>
  <c r="H410" i="3"/>
  <c r="I409" i="3"/>
  <c r="H409" i="3"/>
  <c r="I408" i="3"/>
  <c r="H408" i="3"/>
  <c r="I407" i="3"/>
  <c r="H407" i="3"/>
  <c r="I406" i="3"/>
  <c r="H406" i="3"/>
  <c r="I405" i="3"/>
  <c r="H405" i="3"/>
  <c r="I404" i="3"/>
  <c r="H404" i="3"/>
  <c r="I403" i="3"/>
  <c r="H403" i="3"/>
  <c r="I402" i="3"/>
  <c r="H402" i="3"/>
  <c r="I401" i="3"/>
  <c r="H401" i="3"/>
  <c r="I400" i="3"/>
  <c r="H400" i="3"/>
  <c r="I399" i="3"/>
  <c r="H399" i="3"/>
  <c r="I398" i="3"/>
  <c r="H398" i="3"/>
  <c r="I397" i="3"/>
  <c r="H397" i="3"/>
  <c r="I396" i="3"/>
  <c r="H396" i="3"/>
  <c r="I395" i="3"/>
  <c r="H395" i="3"/>
  <c r="I394" i="3"/>
  <c r="H394" i="3"/>
  <c r="I393" i="3"/>
  <c r="H393" i="3"/>
  <c r="I392" i="3"/>
  <c r="H392" i="3"/>
  <c r="I391" i="3"/>
  <c r="H391" i="3"/>
  <c r="I390" i="3"/>
  <c r="H390" i="3"/>
  <c r="I389" i="3"/>
  <c r="H389" i="3"/>
  <c r="I388" i="3"/>
  <c r="H388" i="3"/>
  <c r="I387" i="3"/>
  <c r="H387" i="3"/>
  <c r="I386" i="3"/>
  <c r="H386" i="3"/>
  <c r="I385" i="3"/>
  <c r="H385" i="3"/>
  <c r="I384" i="3"/>
  <c r="H384" i="3"/>
  <c r="I383" i="3"/>
  <c r="H383" i="3"/>
  <c r="I382" i="3"/>
  <c r="H382" i="3"/>
  <c r="I381" i="3"/>
  <c r="H381" i="3"/>
  <c r="I380" i="3"/>
  <c r="H380" i="3"/>
  <c r="I379" i="3"/>
  <c r="H379" i="3"/>
  <c r="I378" i="3"/>
  <c r="H378" i="3"/>
  <c r="I377" i="3"/>
  <c r="H377" i="3"/>
  <c r="I376" i="3"/>
  <c r="H376" i="3"/>
  <c r="I375" i="3"/>
  <c r="H375" i="3"/>
  <c r="I374" i="3"/>
  <c r="H374" i="3"/>
  <c r="I373" i="3"/>
  <c r="H373" i="3"/>
  <c r="I372" i="3"/>
  <c r="H372" i="3"/>
  <c r="I371" i="3"/>
  <c r="H371" i="3"/>
  <c r="I370" i="3"/>
  <c r="H370" i="3"/>
  <c r="I369" i="3"/>
  <c r="H369" i="3"/>
  <c r="I368" i="3"/>
  <c r="H368" i="3"/>
  <c r="I367" i="3"/>
  <c r="H367" i="3"/>
  <c r="I366" i="3"/>
  <c r="H366" i="3"/>
  <c r="I365" i="3"/>
  <c r="H365" i="3"/>
  <c r="I364" i="3"/>
  <c r="H364" i="3"/>
  <c r="I363" i="3"/>
  <c r="H363" i="3"/>
  <c r="I362" i="3"/>
  <c r="H362" i="3"/>
  <c r="I361" i="3"/>
  <c r="H361" i="3"/>
  <c r="I360" i="3"/>
  <c r="H360" i="3"/>
  <c r="I359" i="3"/>
  <c r="H359" i="3"/>
  <c r="I358" i="3"/>
  <c r="H358" i="3"/>
  <c r="I357" i="3"/>
  <c r="H357" i="3"/>
  <c r="I356" i="3"/>
  <c r="H356" i="3"/>
  <c r="I355" i="3"/>
  <c r="H355" i="3"/>
  <c r="I354" i="3"/>
  <c r="H354" i="3"/>
  <c r="I353" i="3"/>
  <c r="H353" i="3"/>
  <c r="I352" i="3"/>
  <c r="H352" i="3"/>
  <c r="I351" i="3"/>
  <c r="H351" i="3"/>
  <c r="I350" i="3"/>
  <c r="H350" i="3"/>
  <c r="I349" i="3"/>
  <c r="H349" i="3"/>
  <c r="I348" i="3"/>
  <c r="H348" i="3"/>
  <c r="I347" i="3"/>
  <c r="H347" i="3"/>
  <c r="I346" i="3"/>
  <c r="H346" i="3"/>
  <c r="I345" i="3"/>
  <c r="H345" i="3"/>
  <c r="I344" i="3"/>
  <c r="H344" i="3"/>
  <c r="I343" i="3"/>
  <c r="H343" i="3"/>
  <c r="I342" i="3"/>
  <c r="H342" i="3"/>
  <c r="I341" i="3"/>
  <c r="H341" i="3"/>
  <c r="I340" i="3"/>
  <c r="H340" i="3"/>
  <c r="I339" i="3"/>
  <c r="H339" i="3"/>
  <c r="I338" i="3"/>
  <c r="H338" i="3"/>
  <c r="I337" i="3"/>
  <c r="H337" i="3"/>
  <c r="I336" i="3"/>
  <c r="H336" i="3"/>
  <c r="I335" i="3"/>
  <c r="H335" i="3"/>
  <c r="I334" i="3"/>
  <c r="H334" i="3"/>
  <c r="I333" i="3"/>
  <c r="H333" i="3"/>
  <c r="I332" i="3"/>
  <c r="H332" i="3"/>
  <c r="I331" i="3"/>
  <c r="H331" i="3"/>
  <c r="I330" i="3"/>
  <c r="H330" i="3"/>
  <c r="I329" i="3"/>
  <c r="H329" i="3"/>
  <c r="I328" i="3"/>
  <c r="H328" i="3"/>
  <c r="I327" i="3"/>
  <c r="H327" i="3"/>
  <c r="I326" i="3"/>
  <c r="H326" i="3"/>
  <c r="I325" i="3"/>
  <c r="H325" i="3"/>
  <c r="I324" i="3"/>
  <c r="H324" i="3"/>
  <c r="I323" i="3"/>
  <c r="H323" i="3"/>
  <c r="I322" i="3"/>
  <c r="H322" i="3"/>
  <c r="I321" i="3"/>
  <c r="H321" i="3"/>
  <c r="I320" i="3"/>
  <c r="H320" i="3"/>
  <c r="I319" i="3"/>
  <c r="H319" i="3"/>
  <c r="I318" i="3"/>
  <c r="H318" i="3"/>
  <c r="I317" i="3"/>
  <c r="H317" i="3"/>
  <c r="I316" i="3"/>
  <c r="H316" i="3"/>
  <c r="I315" i="3"/>
  <c r="H315" i="3"/>
  <c r="I314" i="3"/>
  <c r="H314" i="3"/>
  <c r="I313" i="3"/>
  <c r="H313" i="3"/>
  <c r="I312" i="3"/>
  <c r="H312" i="3"/>
  <c r="I311" i="3"/>
  <c r="H311" i="3"/>
  <c r="I310" i="3"/>
  <c r="H310" i="3"/>
  <c r="I309" i="3"/>
  <c r="H309" i="3"/>
  <c r="I308" i="3"/>
  <c r="H308" i="3"/>
  <c r="I307" i="3"/>
  <c r="H307" i="3"/>
  <c r="I306" i="3"/>
  <c r="H306" i="3"/>
  <c r="I305" i="3"/>
  <c r="H305" i="3"/>
  <c r="I304" i="3"/>
  <c r="H304" i="3"/>
  <c r="I303" i="3"/>
  <c r="H303" i="3"/>
  <c r="I302" i="3"/>
  <c r="H302" i="3"/>
  <c r="I301" i="3"/>
  <c r="H301" i="3"/>
  <c r="I300" i="3"/>
  <c r="H300" i="3"/>
  <c r="I299" i="3"/>
  <c r="H299" i="3"/>
  <c r="I298" i="3"/>
  <c r="H298" i="3"/>
  <c r="I297" i="3"/>
  <c r="H297" i="3"/>
  <c r="I296" i="3"/>
  <c r="H296" i="3"/>
  <c r="I295" i="3"/>
  <c r="H295" i="3"/>
  <c r="I294" i="3"/>
  <c r="H294" i="3"/>
  <c r="I293" i="3"/>
  <c r="H293" i="3"/>
  <c r="I292" i="3"/>
  <c r="H292" i="3"/>
  <c r="I291" i="3"/>
  <c r="H291" i="3"/>
  <c r="I290" i="3"/>
  <c r="H290" i="3"/>
  <c r="I289" i="3"/>
  <c r="H289" i="3"/>
  <c r="I288" i="3"/>
  <c r="H288" i="3"/>
  <c r="I287" i="3"/>
  <c r="H287" i="3"/>
  <c r="I286" i="3"/>
  <c r="H286" i="3"/>
  <c r="I285" i="3"/>
  <c r="H285" i="3"/>
  <c r="I284" i="3"/>
  <c r="H284" i="3"/>
  <c r="I283" i="3"/>
  <c r="H283" i="3"/>
  <c r="I282" i="3"/>
  <c r="H282" i="3"/>
  <c r="I281" i="3"/>
  <c r="H281" i="3"/>
  <c r="I280" i="3"/>
  <c r="H280" i="3"/>
  <c r="I279" i="3"/>
  <c r="H279" i="3"/>
  <c r="I278" i="3"/>
  <c r="H278" i="3"/>
  <c r="I277" i="3"/>
  <c r="H277" i="3"/>
  <c r="I276" i="3"/>
  <c r="H276" i="3"/>
  <c r="I275" i="3"/>
  <c r="H275" i="3"/>
  <c r="I274" i="3"/>
  <c r="H274" i="3"/>
  <c r="I273" i="3"/>
  <c r="H273" i="3"/>
  <c r="I272" i="3"/>
  <c r="H272" i="3"/>
  <c r="I271" i="3"/>
  <c r="H271" i="3"/>
  <c r="I270" i="3"/>
  <c r="H270" i="3"/>
  <c r="I269" i="3"/>
  <c r="H269" i="3"/>
  <c r="I268" i="3"/>
  <c r="H268" i="3"/>
  <c r="I267" i="3"/>
  <c r="H267" i="3"/>
  <c r="I266" i="3"/>
  <c r="H266" i="3"/>
  <c r="I265" i="3"/>
  <c r="H265" i="3"/>
  <c r="I264" i="3"/>
  <c r="H264" i="3"/>
  <c r="I263" i="3"/>
  <c r="H263" i="3"/>
  <c r="I262" i="3"/>
  <c r="H262" i="3"/>
  <c r="I261" i="3"/>
  <c r="H261" i="3"/>
  <c r="I260" i="3"/>
  <c r="H260" i="3"/>
  <c r="I259" i="3"/>
  <c r="H259" i="3"/>
  <c r="I258" i="3"/>
  <c r="H258" i="3"/>
  <c r="I257" i="3"/>
  <c r="H257" i="3"/>
  <c r="I256" i="3"/>
  <c r="H256" i="3"/>
  <c r="I255" i="3"/>
  <c r="H255" i="3"/>
  <c r="I254" i="3"/>
  <c r="H254" i="3"/>
  <c r="I253" i="3"/>
  <c r="H253" i="3"/>
  <c r="I252" i="3"/>
  <c r="H252" i="3"/>
  <c r="I251" i="3"/>
  <c r="H251" i="3"/>
  <c r="I250" i="3"/>
  <c r="H250" i="3"/>
  <c r="I249" i="3"/>
  <c r="H249" i="3"/>
  <c r="I248" i="3"/>
  <c r="H248" i="3"/>
  <c r="I247" i="3"/>
  <c r="H247" i="3"/>
  <c r="I246" i="3"/>
  <c r="H246" i="3"/>
  <c r="I245" i="3"/>
  <c r="H245" i="3"/>
  <c r="I244" i="3"/>
  <c r="H244" i="3"/>
  <c r="I243" i="3"/>
  <c r="H243" i="3"/>
  <c r="I242" i="3"/>
  <c r="H242" i="3"/>
  <c r="I241" i="3"/>
  <c r="H241" i="3"/>
  <c r="I240" i="3"/>
  <c r="H240" i="3"/>
  <c r="I239" i="3"/>
  <c r="H239" i="3"/>
  <c r="I238" i="3"/>
  <c r="H238" i="3"/>
  <c r="I237" i="3"/>
  <c r="H237" i="3"/>
  <c r="I236" i="3"/>
  <c r="H236" i="3"/>
  <c r="I235" i="3"/>
  <c r="H235" i="3"/>
  <c r="I234" i="3"/>
  <c r="H234" i="3"/>
  <c r="I233" i="3"/>
  <c r="H233" i="3"/>
  <c r="I232" i="3"/>
  <c r="H232" i="3"/>
  <c r="I231" i="3"/>
  <c r="H231" i="3"/>
  <c r="I230" i="3"/>
  <c r="H230" i="3"/>
  <c r="I229" i="3"/>
  <c r="H229" i="3"/>
  <c r="I228" i="3"/>
  <c r="H228" i="3"/>
  <c r="I227" i="3"/>
  <c r="H227" i="3"/>
  <c r="I226" i="3"/>
  <c r="H226" i="3"/>
  <c r="I225" i="3"/>
  <c r="H225" i="3"/>
  <c r="I224" i="3"/>
  <c r="H224" i="3"/>
  <c r="I223" i="3"/>
  <c r="H223" i="3"/>
  <c r="I222" i="3"/>
  <c r="H222" i="3"/>
  <c r="I221" i="3"/>
  <c r="H221" i="3"/>
  <c r="I220" i="3"/>
  <c r="H220" i="3"/>
  <c r="I219" i="3"/>
  <c r="H219" i="3"/>
  <c r="I218" i="3"/>
  <c r="H218" i="3"/>
  <c r="I217" i="3"/>
  <c r="H217" i="3"/>
  <c r="I216" i="3"/>
  <c r="H216" i="3"/>
  <c r="I215" i="3"/>
  <c r="H215" i="3"/>
  <c r="I214" i="3"/>
  <c r="H214" i="3"/>
  <c r="I213" i="3"/>
  <c r="H213" i="3"/>
  <c r="I212" i="3"/>
  <c r="H212" i="3"/>
  <c r="I211" i="3"/>
  <c r="H211" i="3"/>
  <c r="I210" i="3"/>
  <c r="H210" i="3"/>
  <c r="I209" i="3"/>
  <c r="H209" i="3"/>
  <c r="I208" i="3"/>
  <c r="H208" i="3"/>
  <c r="I207" i="3"/>
  <c r="H207" i="3"/>
  <c r="I206" i="3"/>
  <c r="H206" i="3"/>
  <c r="I205" i="3"/>
  <c r="H205" i="3"/>
  <c r="I204" i="3"/>
  <c r="H204" i="3"/>
  <c r="I203" i="3"/>
  <c r="H203" i="3"/>
  <c r="I202" i="3"/>
  <c r="H202" i="3"/>
  <c r="I201" i="3"/>
  <c r="H201" i="3"/>
  <c r="I200" i="3"/>
  <c r="H200" i="3"/>
  <c r="I199" i="3"/>
  <c r="H199" i="3"/>
  <c r="I198" i="3"/>
  <c r="H198" i="3"/>
  <c r="I197" i="3"/>
  <c r="H197" i="3"/>
  <c r="I196" i="3"/>
  <c r="H196" i="3"/>
  <c r="I195" i="3"/>
  <c r="H195" i="3"/>
  <c r="I194" i="3"/>
  <c r="H194" i="3"/>
  <c r="I193" i="3"/>
  <c r="H193" i="3"/>
  <c r="I192" i="3"/>
  <c r="H192" i="3"/>
  <c r="I191" i="3"/>
  <c r="H191" i="3"/>
  <c r="I190" i="3"/>
  <c r="H190" i="3"/>
  <c r="I189" i="3"/>
  <c r="H189" i="3"/>
  <c r="I188" i="3"/>
  <c r="H188" i="3"/>
  <c r="I187" i="3"/>
  <c r="H187" i="3"/>
  <c r="I186" i="3"/>
  <c r="H186" i="3"/>
  <c r="I185" i="3"/>
  <c r="H185" i="3"/>
  <c r="I184" i="3"/>
  <c r="H184" i="3"/>
  <c r="I183" i="3"/>
  <c r="H183" i="3"/>
  <c r="I182" i="3"/>
  <c r="H182" i="3"/>
  <c r="I181" i="3"/>
  <c r="H181" i="3"/>
  <c r="I180" i="3"/>
  <c r="H180" i="3"/>
  <c r="I179" i="3"/>
  <c r="H179" i="3"/>
  <c r="I178" i="3"/>
  <c r="H178" i="3"/>
  <c r="I177" i="3"/>
  <c r="H177" i="3"/>
  <c r="I176" i="3"/>
  <c r="H176" i="3"/>
  <c r="I175" i="3"/>
  <c r="H175" i="3"/>
  <c r="I174" i="3"/>
  <c r="H174" i="3"/>
  <c r="I173" i="3"/>
  <c r="H173" i="3"/>
  <c r="I172" i="3"/>
  <c r="H172" i="3"/>
  <c r="I171" i="3"/>
  <c r="H171" i="3"/>
  <c r="I170" i="3"/>
  <c r="H170" i="3"/>
  <c r="I169" i="3"/>
  <c r="H169" i="3"/>
  <c r="I168" i="3"/>
  <c r="H168" i="3"/>
  <c r="I167" i="3"/>
  <c r="H167" i="3"/>
  <c r="I166" i="3"/>
  <c r="H166" i="3"/>
  <c r="I165" i="3"/>
  <c r="H165" i="3"/>
  <c r="I164" i="3"/>
  <c r="H164" i="3"/>
  <c r="I163" i="3"/>
  <c r="H163" i="3"/>
  <c r="I162" i="3"/>
  <c r="H162" i="3"/>
  <c r="I161" i="3"/>
  <c r="H161" i="3"/>
  <c r="I160" i="3"/>
  <c r="H160" i="3"/>
  <c r="I159" i="3"/>
  <c r="H159" i="3"/>
  <c r="I158" i="3"/>
  <c r="H158" i="3"/>
  <c r="I157" i="3"/>
  <c r="H157" i="3"/>
  <c r="I156" i="3"/>
  <c r="H156" i="3"/>
  <c r="I155" i="3"/>
  <c r="H155" i="3"/>
  <c r="I154" i="3"/>
  <c r="H154" i="3"/>
  <c r="I153" i="3"/>
  <c r="H153" i="3"/>
  <c r="I152" i="3"/>
  <c r="H152" i="3"/>
  <c r="I151" i="3"/>
  <c r="H151" i="3"/>
  <c r="I150" i="3"/>
  <c r="H150" i="3"/>
  <c r="I149" i="3"/>
  <c r="H149" i="3"/>
  <c r="I148" i="3"/>
  <c r="H148" i="3"/>
  <c r="I147" i="3"/>
  <c r="H147" i="3"/>
  <c r="I146" i="3"/>
  <c r="H146" i="3"/>
  <c r="I145" i="3"/>
  <c r="H145" i="3"/>
  <c r="I144" i="3"/>
  <c r="H144" i="3"/>
  <c r="I143" i="3"/>
  <c r="H143" i="3"/>
  <c r="I142" i="3"/>
  <c r="H142" i="3"/>
  <c r="I141" i="3"/>
  <c r="H141" i="3"/>
  <c r="I140" i="3"/>
  <c r="H140" i="3"/>
  <c r="I139" i="3"/>
  <c r="H139" i="3"/>
  <c r="I138" i="3"/>
  <c r="H138" i="3"/>
  <c r="I137" i="3"/>
  <c r="H137" i="3"/>
  <c r="I136" i="3"/>
  <c r="H136" i="3"/>
  <c r="I135" i="3"/>
  <c r="H135" i="3"/>
  <c r="I134" i="3"/>
  <c r="H134" i="3"/>
  <c r="I133" i="3"/>
  <c r="H133" i="3"/>
  <c r="I132" i="3"/>
  <c r="H132" i="3"/>
  <c r="I131" i="3"/>
  <c r="H131" i="3"/>
  <c r="I130" i="3"/>
  <c r="H130" i="3"/>
  <c r="I129" i="3"/>
  <c r="H129" i="3"/>
  <c r="I128" i="3"/>
  <c r="H128" i="3"/>
  <c r="I127" i="3"/>
  <c r="H127" i="3"/>
  <c r="I126" i="3"/>
  <c r="H126" i="3"/>
  <c r="I125" i="3"/>
  <c r="H125" i="3"/>
  <c r="I124" i="3"/>
  <c r="H124" i="3"/>
  <c r="I123" i="3"/>
  <c r="H123" i="3"/>
  <c r="I122" i="3"/>
  <c r="H122" i="3"/>
  <c r="I121" i="3"/>
  <c r="H121" i="3"/>
  <c r="I120" i="3"/>
  <c r="H120" i="3"/>
  <c r="I119" i="3"/>
  <c r="H119" i="3"/>
  <c r="I118" i="3"/>
  <c r="H118" i="3"/>
  <c r="I117" i="3"/>
  <c r="H117" i="3"/>
  <c r="I116" i="3"/>
  <c r="H116" i="3"/>
  <c r="I115" i="3"/>
  <c r="H115" i="3"/>
  <c r="I114" i="3"/>
  <c r="H114" i="3"/>
  <c r="I113" i="3"/>
  <c r="H113" i="3"/>
  <c r="I112" i="3"/>
  <c r="H112" i="3"/>
  <c r="I111" i="3"/>
  <c r="H111" i="3"/>
  <c r="I110" i="3"/>
  <c r="H110" i="3"/>
  <c r="I109" i="3"/>
  <c r="H109" i="3"/>
  <c r="I108" i="3"/>
  <c r="H108" i="3"/>
  <c r="I107" i="3"/>
  <c r="H107" i="3"/>
  <c r="I106" i="3"/>
  <c r="H106" i="3"/>
  <c r="I105" i="3"/>
  <c r="H105" i="3"/>
  <c r="I104" i="3"/>
  <c r="H104" i="3"/>
  <c r="I103" i="3"/>
  <c r="H103" i="3"/>
  <c r="I102" i="3"/>
  <c r="H102" i="3"/>
  <c r="I101" i="3"/>
  <c r="H101" i="3"/>
  <c r="I100" i="3"/>
  <c r="H100" i="3"/>
  <c r="I99" i="3"/>
  <c r="H99" i="3"/>
  <c r="I98" i="3"/>
  <c r="H98" i="3"/>
  <c r="I97" i="3"/>
  <c r="H97" i="3"/>
  <c r="I96" i="3"/>
  <c r="H96" i="3"/>
  <c r="I95" i="3"/>
  <c r="H95" i="3"/>
  <c r="I94" i="3"/>
  <c r="H94" i="3"/>
  <c r="I93" i="3"/>
  <c r="H93" i="3"/>
  <c r="I92" i="3"/>
  <c r="H92" i="3"/>
  <c r="I91" i="3"/>
  <c r="H91" i="3"/>
  <c r="I90" i="3"/>
  <c r="H90" i="3"/>
  <c r="I89" i="3"/>
  <c r="H89" i="3"/>
  <c r="I88" i="3"/>
  <c r="H88" i="3"/>
  <c r="I87" i="3"/>
  <c r="H87" i="3"/>
  <c r="I86" i="3"/>
  <c r="H86" i="3"/>
  <c r="I85" i="3"/>
  <c r="H85" i="3"/>
  <c r="I84" i="3"/>
  <c r="H84" i="3"/>
  <c r="I83" i="3"/>
  <c r="H83" i="3"/>
  <c r="I82" i="3"/>
  <c r="H82" i="3"/>
  <c r="I81" i="3"/>
  <c r="H81" i="3"/>
  <c r="I80" i="3"/>
  <c r="H80" i="3"/>
  <c r="I79" i="3"/>
  <c r="H79" i="3"/>
  <c r="I78" i="3"/>
  <c r="H78" i="3"/>
  <c r="I77" i="3"/>
  <c r="H77" i="3"/>
  <c r="I76" i="3"/>
  <c r="H76" i="3"/>
  <c r="I75" i="3"/>
  <c r="H75" i="3"/>
  <c r="I74" i="3"/>
  <c r="H74" i="3"/>
  <c r="I73" i="3"/>
  <c r="H73" i="3"/>
  <c r="I72" i="3"/>
  <c r="H72" i="3"/>
  <c r="I71" i="3"/>
  <c r="H71" i="3"/>
  <c r="I70" i="3"/>
  <c r="H70" i="3"/>
  <c r="I69" i="3"/>
  <c r="H69" i="3"/>
  <c r="I68" i="3"/>
  <c r="H68" i="3"/>
  <c r="I67" i="3"/>
  <c r="H67" i="3"/>
  <c r="I66" i="3"/>
  <c r="H66" i="3"/>
  <c r="I65" i="3"/>
  <c r="H65" i="3"/>
  <c r="I64" i="3"/>
  <c r="H64" i="3"/>
  <c r="I63" i="3"/>
  <c r="H63" i="3"/>
  <c r="I62" i="3"/>
  <c r="H62" i="3"/>
  <c r="I61" i="3"/>
  <c r="H61" i="3"/>
  <c r="I60" i="3"/>
  <c r="H60" i="3"/>
  <c r="I59" i="3"/>
  <c r="H59" i="3"/>
  <c r="I58" i="3"/>
  <c r="H58" i="3"/>
  <c r="I57" i="3"/>
  <c r="H57" i="3"/>
  <c r="I56" i="3"/>
  <c r="H56" i="3"/>
  <c r="I55" i="3"/>
  <c r="H55" i="3"/>
  <c r="I54" i="3"/>
  <c r="H54" i="3"/>
  <c r="I53" i="3"/>
  <c r="H53" i="3"/>
  <c r="I52" i="3"/>
  <c r="H52" i="3"/>
  <c r="I51" i="3"/>
  <c r="H51" i="3"/>
  <c r="I50" i="3"/>
  <c r="H50" i="3"/>
  <c r="I49" i="3"/>
  <c r="H49" i="3"/>
  <c r="I48" i="3"/>
  <c r="H48" i="3"/>
  <c r="I47" i="3"/>
  <c r="H47" i="3"/>
  <c r="I46" i="3"/>
  <c r="H46" i="3"/>
  <c r="I45" i="3"/>
  <c r="H45" i="3"/>
  <c r="I44" i="3"/>
  <c r="H44" i="3"/>
  <c r="I43" i="3"/>
  <c r="H43" i="3"/>
  <c r="I42" i="3"/>
  <c r="H42" i="3"/>
  <c r="I41" i="3"/>
  <c r="H41" i="3"/>
  <c r="I40" i="3"/>
  <c r="H40" i="3"/>
  <c r="I39" i="3"/>
  <c r="H39" i="3"/>
  <c r="I38" i="3"/>
  <c r="H38" i="3"/>
  <c r="I37" i="3"/>
  <c r="H37" i="3"/>
  <c r="I36" i="3"/>
  <c r="H36" i="3"/>
  <c r="I35" i="3"/>
  <c r="H35" i="3"/>
  <c r="I34" i="3"/>
  <c r="H34" i="3"/>
  <c r="I33" i="3"/>
  <c r="H33" i="3"/>
  <c r="I32" i="3"/>
  <c r="H32" i="3"/>
  <c r="I31" i="3"/>
  <c r="H31" i="3"/>
  <c r="I30" i="3"/>
  <c r="H30" i="3"/>
  <c r="I29" i="3"/>
  <c r="H29" i="3"/>
  <c r="I28" i="3"/>
  <c r="H28" i="3"/>
  <c r="I27" i="3"/>
  <c r="H27" i="3"/>
  <c r="I26" i="3"/>
  <c r="H26" i="3"/>
  <c r="I25" i="3"/>
  <c r="H25" i="3"/>
  <c r="I24" i="3"/>
  <c r="H24" i="3"/>
  <c r="I23" i="3"/>
  <c r="H23" i="3"/>
  <c r="I22" i="3"/>
  <c r="H22" i="3"/>
  <c r="I21" i="3"/>
  <c r="H21" i="3"/>
  <c r="I20" i="3"/>
  <c r="H20" i="3"/>
  <c r="I19" i="3"/>
  <c r="H19" i="3"/>
  <c r="I18" i="3"/>
  <c r="H18" i="3"/>
  <c r="I17" i="3"/>
  <c r="H17" i="3"/>
  <c r="I16" i="3"/>
  <c r="H16" i="3"/>
  <c r="I15" i="3"/>
  <c r="H15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H4" i="3"/>
  <c r="I3" i="3"/>
  <c r="H3" i="3"/>
  <c r="I2" i="3"/>
  <c r="H2" i="3"/>
</calcChain>
</file>

<file path=xl/sharedStrings.xml><?xml version="1.0" encoding="utf-8"?>
<sst xmlns="http://schemas.openxmlformats.org/spreadsheetml/2006/main" count="5303" uniqueCount="5271">
  <si>
    <t>PLINE</t>
  </si>
  <si>
    <t>LOCUS</t>
  </si>
  <si>
    <t>SPEC_COUNT</t>
  </si>
  <si>
    <t>SEQ_COUNT</t>
  </si>
  <si>
    <t>total m/z_130.141141</t>
  </si>
  <si>
    <t>total m/z_131.138176</t>
  </si>
  <si>
    <t>DESCRIPTION</t>
  </si>
  <si>
    <t/>
  </si>
  <si>
    <t>SLINE</t>
  </si>
  <si>
    <t>UNIQUE</t>
  </si>
  <si>
    <t>ScanNum</t>
  </si>
  <si>
    <t>SEQUENCE</t>
  </si>
  <si>
    <t>m/z_130.141141_int</t>
  </si>
  <si>
    <t>m/z_131.138176_int</t>
  </si>
  <si>
    <t xml:space="preserve">  P_Q91XV3</t>
  </si>
  <si>
    <t>Q91XV3</t>
  </si>
  <si>
    <t xml:space="preserve">Brain acid soluble protein 1 OS=Mus musculus GN=Basp1 PE=1 SV=3 </t>
  </si>
  <si>
    <t xml:space="preserve">  P_P99027</t>
  </si>
  <si>
    <t>P99027</t>
  </si>
  <si>
    <t xml:space="preserve">60S acidic ribosomal protein P2 OS=Mus musculus GN=Rplp2 PE=1 SV=3 </t>
  </si>
  <si>
    <t xml:space="preserve">  P_P20152</t>
  </si>
  <si>
    <t>P20152</t>
  </si>
  <si>
    <t xml:space="preserve">Vimentin OS=Mus musculus GN=Vim PE=1 SV=3 </t>
  </si>
  <si>
    <t xml:space="preserve">  P_P52927</t>
  </si>
  <si>
    <t>P52927</t>
  </si>
  <si>
    <t xml:space="preserve">High mobility group protein HMGI-C OS=Mus musculus GN=Hmga2 PE=1 SV=1 </t>
  </si>
  <si>
    <t xml:space="preserve">  P_P63038</t>
  </si>
  <si>
    <t>P63038</t>
  </si>
  <si>
    <t xml:space="preserve">60 kDa heat shock protein, mitochondrial OS=Mus musculus GN=Hspd1 PE=1 SV=1 </t>
  </si>
  <si>
    <t xml:space="preserve">  P_P99028</t>
  </si>
  <si>
    <t>P99028</t>
  </si>
  <si>
    <t xml:space="preserve">Cytochrome b-c1 complex subunit 6, mitochondrial OS=Mus musculus GN=Uqcrh PE=1 SV=2 </t>
  </si>
  <si>
    <t xml:space="preserve">  P_P18760</t>
  </si>
  <si>
    <t>P18760</t>
  </si>
  <si>
    <t xml:space="preserve">Cofilin-1 OS=Mus musculus GN=Cfl1 PE=1 SV=3 </t>
  </si>
  <si>
    <t xml:space="preserve">  P_P05064</t>
  </si>
  <si>
    <t>P05064</t>
  </si>
  <si>
    <t xml:space="preserve">Fructose-bisphosphate aldolase A OS=Mus musculus GN=Aldoa PE=1 SV=2 </t>
  </si>
  <si>
    <t xml:space="preserve">  P_P62897</t>
  </si>
  <si>
    <t>P62897</t>
  </si>
  <si>
    <t xml:space="preserve">Cytochrome c, somatic OS=Mus musculus GN=Cycs PE=1 SV=2 </t>
  </si>
  <si>
    <t xml:space="preserve">  P_Q99LP6</t>
  </si>
  <si>
    <t>Q99LP6</t>
  </si>
  <si>
    <t xml:space="preserve">GrpE protein homolog 1, mitochondrial OS=Mus musculus GN=Grpel1 PE=1 SV=1 </t>
  </si>
  <si>
    <t xml:space="preserve">  P_P56212</t>
  </si>
  <si>
    <t>P56212</t>
  </si>
  <si>
    <t xml:space="preserve">cAMP-regulated phosphoprotein 19 OS=Mus musculus GN=Arpp19 PE=1 SV=2 </t>
  </si>
  <si>
    <t xml:space="preserve">  P_Q9WVA4</t>
  </si>
  <si>
    <t>Q9WVA4</t>
  </si>
  <si>
    <t xml:space="preserve">Transgelin-2 OS=Mus musculus GN=Tagln2 PE=1 SV=4 </t>
  </si>
  <si>
    <t xml:space="preserve">  P_Q8BMK4</t>
  </si>
  <si>
    <t>Q8BMK4</t>
  </si>
  <si>
    <t xml:space="preserve">Cytoskeleton-associated protein 4 OS=Mus musculus GN=Ckap4 PE=1 SV=2 </t>
  </si>
  <si>
    <t xml:space="preserve">  P_Q64433</t>
  </si>
  <si>
    <t>Q64433</t>
  </si>
  <si>
    <t xml:space="preserve">10 kDa heat shock protein, mitochondrial OS=Mus musculus GN=Hspe1 PE=1 SV=2 </t>
  </si>
  <si>
    <t xml:space="preserve">  P_P63325</t>
  </si>
  <si>
    <t>P63325</t>
  </si>
  <si>
    <t xml:space="preserve">40S ribosomal protein S10 OS=Mus musculus GN=Rps10 PE=1 SV=1 </t>
  </si>
  <si>
    <t xml:space="preserve">  P_P27773</t>
  </si>
  <si>
    <t>P27773</t>
  </si>
  <si>
    <t xml:space="preserve">Protein disulfide-isomerase A3 OS=Mus musculus GN=Pdia3 PE=1 SV=2 </t>
  </si>
  <si>
    <t xml:space="preserve">  P_O55022</t>
  </si>
  <si>
    <t>O55022</t>
  </si>
  <si>
    <t xml:space="preserve">Membrane-associated progesterone receptor component 1 OS=Mus musculus GN=Pgrmc1 PE=1 SV=4 </t>
  </si>
  <si>
    <t xml:space="preserve">  P_P16045</t>
  </si>
  <si>
    <t>P16045</t>
  </si>
  <si>
    <t xml:space="preserve">Galectin-1 OS=Mus musculus GN=Lgals1 PE=1 SV=3 </t>
  </si>
  <si>
    <t xml:space="preserve">  P_P28667</t>
  </si>
  <si>
    <t>P28667</t>
  </si>
  <si>
    <t xml:space="preserve">MARCKS-related protein OS=Mus musculus GN=Marcksl1 PE=1 SV=2 </t>
  </si>
  <si>
    <t xml:space="preserve">  P_O70251</t>
  </si>
  <si>
    <t>O70251</t>
  </si>
  <si>
    <t xml:space="preserve">Elongation factor 1-beta OS=Mus musculus GN=Eef1b PE=1 SV=5 </t>
  </si>
  <si>
    <t xml:space="preserve">  P_P62900</t>
  </si>
  <si>
    <t>P62900</t>
  </si>
  <si>
    <t xml:space="preserve">60S ribosomal protein L31 OS=Mus musculus GN=Rpl31 PE=1 SV=1 </t>
  </si>
  <si>
    <t xml:space="preserve">  P_Q60605</t>
  </si>
  <si>
    <t>Q60605</t>
  </si>
  <si>
    <t xml:space="preserve">Myosin light polypeptide 6 OS=Mus musculus GN=Myl6 PE=1 SV=3 </t>
  </si>
  <si>
    <t xml:space="preserve">  P_Q3UHX2</t>
  </si>
  <si>
    <t>Q3UHX2</t>
  </si>
  <si>
    <t xml:space="preserve">28 kDa heat- and acid-stable phosphoprotein OS=Mus musculus GN=Pdap1 PE=1 SV=1 </t>
  </si>
  <si>
    <t xml:space="preserve">  P_P08249</t>
  </si>
  <si>
    <t>P08249</t>
  </si>
  <si>
    <t xml:space="preserve">Malate dehydrogenase, mitochondrial OS=Mus musculus GN=Mdh2 PE=1 SV=3 </t>
  </si>
  <si>
    <t xml:space="preserve">  P_P10639</t>
  </si>
  <si>
    <t>P10639</t>
  </si>
  <si>
    <t xml:space="preserve">Thioredoxin OS=Mus musculus GN=Txn PE=1 SV=3 </t>
  </si>
  <si>
    <t xml:space="preserve">  P_P17742</t>
  </si>
  <si>
    <t>P17742</t>
  </si>
  <si>
    <t xml:space="preserve">Peptidyl-prolyl cis-trans isomerase A OS=Mus musculus GN=Ppia PE=1 SV=2 </t>
  </si>
  <si>
    <t xml:space="preserve">  P_Q9CZX8</t>
  </si>
  <si>
    <t>Q9CZX8</t>
  </si>
  <si>
    <t xml:space="preserve">40S ribosomal protein S19 OS=Mus musculus GN=Rps19 PE=1 SV=3 </t>
  </si>
  <si>
    <t xml:space="preserve">  P_P56391</t>
  </si>
  <si>
    <t>P56391</t>
  </si>
  <si>
    <t xml:space="preserve">Cytochrome c oxidase subunit 6B1 OS=Mus musculus GN=Cox6b1 PE=1 SV=2 </t>
  </si>
  <si>
    <t xml:space="preserve">  P_P17095</t>
  </si>
  <si>
    <t>P17095</t>
  </si>
  <si>
    <t xml:space="preserve">High mobility group protein HMG-I/HMG-Y OS=Mus musculus GN=Hmga1 PE=1 SV=4 </t>
  </si>
  <si>
    <t xml:space="preserve">  P_P56395</t>
  </si>
  <si>
    <t>P56395</t>
  </si>
  <si>
    <t xml:space="preserve">Cytochrome b5 OS=Mus musculus GN=Cyb5a PE=1 SV=2 </t>
  </si>
  <si>
    <t xml:space="preserve">  P_Q9CQR2</t>
  </si>
  <si>
    <t>Q9CQR2</t>
  </si>
  <si>
    <t xml:space="preserve">40S ribosomal protein S21 OS=Mus musculus GN=Rps21 PE=1 SV=1 </t>
  </si>
  <si>
    <t xml:space="preserve">  P_Q61792</t>
  </si>
  <si>
    <t>Q61792</t>
  </si>
  <si>
    <t xml:space="preserve">LIM and SH3 domain protein 1 OS=Mus musculus GN=Lasp1 PE=1 SV=1 </t>
  </si>
  <si>
    <t xml:space="preserve">  P_P10107</t>
  </si>
  <si>
    <t>P10107</t>
  </si>
  <si>
    <t xml:space="preserve">Annexin A1 OS=Mus musculus GN=Anxa1 PE=1 SV=2 </t>
  </si>
  <si>
    <t xml:space="preserve">  P_P11087</t>
  </si>
  <si>
    <t>P11087</t>
  </si>
  <si>
    <t xml:space="preserve">Collagen alpha-1(I) chain OS=Mus musculus GN=Col1a1 PE=1 SV=4 </t>
  </si>
  <si>
    <t xml:space="preserve">  P_O35887</t>
  </si>
  <si>
    <t>O35887</t>
  </si>
  <si>
    <t xml:space="preserve">Calumenin OS=Mus musculus GN=Calu PE=1 SV=1 </t>
  </si>
  <si>
    <t xml:space="preserve">  P_P63323</t>
  </si>
  <si>
    <t>P63323</t>
  </si>
  <si>
    <t xml:space="preserve">40S ribosomal protein S12 OS=Mus musculus GN=Rps12 PE=1 SV=2 </t>
  </si>
  <si>
    <t xml:space="preserve">  P_P67984</t>
  </si>
  <si>
    <t>P67984</t>
  </si>
  <si>
    <t xml:space="preserve">60S ribosomal protein L22 OS=Mus musculus GN=Rpl22 PE=1 SV=2 </t>
  </si>
  <si>
    <t xml:space="preserve">  P_P24369</t>
  </si>
  <si>
    <t>P24369</t>
  </si>
  <si>
    <t xml:space="preserve">Peptidyl-prolyl cis-trans isomerase B OS=Mus musculus GN=Ppib PE=1 SV=2 </t>
  </si>
  <si>
    <t xml:space="preserve">  P_P07356</t>
  </si>
  <si>
    <t>P07356</t>
  </si>
  <si>
    <t xml:space="preserve">Annexin A2 OS=Mus musculus GN=Anxa2 PE=1 SV=2 </t>
  </si>
  <si>
    <t xml:space="preserve">  P_P51150</t>
  </si>
  <si>
    <t>P51150</t>
  </si>
  <si>
    <t xml:space="preserve">  P_O88569</t>
  </si>
  <si>
    <t>O88569</t>
  </si>
  <si>
    <t xml:space="preserve">Heterogeneous nuclear ribonucleoproteins A2/B1 OS=Mus musculus GN=Hnrnpa2b1 PE=1 SV=2 </t>
  </si>
  <si>
    <t xml:space="preserve">  P_Q9D115</t>
  </si>
  <si>
    <t>Q9D115</t>
  </si>
  <si>
    <t xml:space="preserve">Zinc finger protein 706 OS=Mus musculus GN=Znf706 PE=1 SV=1 </t>
  </si>
  <si>
    <t xml:space="preserve">  P_Q6ZWY3</t>
  </si>
  <si>
    <t>Q6ZWY3</t>
  </si>
  <si>
    <t xml:space="preserve">40S ribosomal protein S27-like OS=Mus musculus GN=Rps27l PE=1 SV=3 </t>
  </si>
  <si>
    <t xml:space="preserve">  P_P41105</t>
  </si>
  <si>
    <t>P41105</t>
  </si>
  <si>
    <t xml:space="preserve">60S ribosomal protein L28 OS=Mus musculus GN=Rpl28 PE=1 SV=2 </t>
  </si>
  <si>
    <t xml:space="preserve">  P_P62984</t>
  </si>
  <si>
    <t>P62984</t>
  </si>
  <si>
    <t xml:space="preserve">Ubiquitin-60S ribosomal protein L40 OS=Mus musculus GN=Uba52 PE=1 SV=2 </t>
  </si>
  <si>
    <t xml:space="preserve">  P_Q9DCW4</t>
  </si>
  <si>
    <t>Q9DCW4</t>
  </si>
  <si>
    <t xml:space="preserve">Electron transfer flavoprotein subunit beta OS=Mus musculus GN=Etfb PE=1 SV=3 </t>
  </si>
  <si>
    <t xml:space="preserve">  P_P29391</t>
  </si>
  <si>
    <t>P29391</t>
  </si>
  <si>
    <t xml:space="preserve">Ferritin light chain 1 OS=Mus musculus GN=Ftl1 PE=1 SV=2 </t>
  </si>
  <si>
    <t xml:space="preserve">  P_P50543</t>
  </si>
  <si>
    <t>P50543</t>
  </si>
  <si>
    <t xml:space="preserve">Protein S100-A11 OS=Mus musculus GN=S100a11 PE=1 SV=1 </t>
  </si>
  <si>
    <t xml:space="preserve">  P_P62983</t>
  </si>
  <si>
    <t>P62983</t>
  </si>
  <si>
    <t xml:space="preserve">Ubiquitin-40S ribosomal protein S27a OS=Mus musculus GN=Rps27a PE=1 SV=2 </t>
  </si>
  <si>
    <t xml:space="preserve">  P_P62751</t>
  </si>
  <si>
    <t>P62751</t>
  </si>
  <si>
    <t xml:space="preserve">60S ribosomal protein L23a OS=Mus musculus GN=Rpl23a PE=1 SV=1 </t>
  </si>
  <si>
    <t xml:space="preserve">  P_P35979</t>
  </si>
  <si>
    <t>P35979</t>
  </si>
  <si>
    <t xml:space="preserve">60S ribosomal protein L12 OS=Mus musculus GN=Rpl12 PE=1 SV=2 </t>
  </si>
  <si>
    <t xml:space="preserve">  P_P35700</t>
  </si>
  <si>
    <t>P35700</t>
  </si>
  <si>
    <t xml:space="preserve">Peroxiredoxin-1 OS=Mus musculus GN=Prdx1 PE=1 SV=1 </t>
  </si>
  <si>
    <t xml:space="preserve">  P_P62889</t>
  </si>
  <si>
    <t>P62889</t>
  </si>
  <si>
    <t xml:space="preserve">60S ribosomal protein L30 OS=Mus musculus GN=Rpl30 PE=1 SV=2 </t>
  </si>
  <si>
    <t xml:space="preserve">  P_Q9CQV8</t>
  </si>
  <si>
    <t>Q9CQV8</t>
  </si>
  <si>
    <t xml:space="preserve">14-3-3 protein beta/alpha OS=Mus musculus GN=Ywhab PE=1 SV=3 </t>
  </si>
  <si>
    <t xml:space="preserve">  P_P38647</t>
  </si>
  <si>
    <t>P38647</t>
  </si>
  <si>
    <t xml:space="preserve">Stress-70 protein, mitochondrial OS=Mus musculus GN=Hspa9 PE=1 SV=3 </t>
  </si>
  <si>
    <t xml:space="preserve">  P_Q01149</t>
  </si>
  <si>
    <t>Q01149</t>
  </si>
  <si>
    <t xml:space="preserve">Collagen alpha-2(I) chain OS=Mus musculus GN=Col1a2 PE=1 SV=2 </t>
  </si>
  <si>
    <t xml:space="preserve">  P_P62960</t>
  </si>
  <si>
    <t>P62960</t>
  </si>
  <si>
    <t xml:space="preserve">Nuclease-sensitive element-binding protein 1 OS=Mus musculus GN=Ybx1 PE=1 SV=3 </t>
  </si>
  <si>
    <t xml:space="preserve">  P_P62962</t>
  </si>
  <si>
    <t>P62962</t>
  </si>
  <si>
    <t xml:space="preserve">Profilin-1 OS=Mus musculus GN=Pfn1 PE=1 SV=2 </t>
  </si>
  <si>
    <t xml:space="preserve">  P_P48678</t>
  </si>
  <si>
    <t>P48678</t>
  </si>
  <si>
    <t xml:space="preserve">Prelamin-A/C OS=Mus musculus GN=Lmna PE=1 SV=2 </t>
  </si>
  <si>
    <t xml:space="preserve">  P_P19324</t>
  </si>
  <si>
    <t>P19324</t>
  </si>
  <si>
    <t xml:space="preserve">Serpin H1 OS=Mus musculus GN=Serpinh1 PE=1 SV=3 </t>
  </si>
  <si>
    <t xml:space="preserve">  P_Q3THE2</t>
  </si>
  <si>
    <t>Q3THE2</t>
  </si>
  <si>
    <t xml:space="preserve">Myosin regulatory light chain 12B OS=Mus musculus GN=Myl12b PE=1 SV=2 </t>
  </si>
  <si>
    <t xml:space="preserve">  P_P63276</t>
  </si>
  <si>
    <t>P63276</t>
  </si>
  <si>
    <t xml:space="preserve">40S ribosomal protein S17 OS=Mus musculus GN=Rps17 PE=1 SV=2 </t>
  </si>
  <si>
    <t xml:space="preserve">  P_P62264</t>
  </si>
  <si>
    <t>P62264</t>
  </si>
  <si>
    <t xml:space="preserve">40S ribosomal protein S14 OS=Mus musculus GN=Rps14 PE=1 SV=3 </t>
  </si>
  <si>
    <t xml:space="preserve">  P_Q8BGD8</t>
  </si>
  <si>
    <t>Q8BGD8</t>
  </si>
  <si>
    <t xml:space="preserve">Cytochrome c oxidase assembly factor 6 homolog OS=Mus musculus GN=Coa6 PE=1 SV=1 </t>
  </si>
  <si>
    <t xml:space="preserve">  P_Q9CPR4</t>
  </si>
  <si>
    <t>Q9CPR4</t>
  </si>
  <si>
    <t xml:space="preserve">60S ribosomal protein L17 OS=Mus musculus GN=Rpl17 PE=1 SV=3 </t>
  </si>
  <si>
    <t xml:space="preserve">  P_Q9CY58</t>
  </si>
  <si>
    <t>Q9CY58</t>
  </si>
  <si>
    <t xml:space="preserve">Plasminogen activator inhibitor 1 RNA-binding protein OS=Mus musculus GN=Serbp1 PE=1 SV=2 </t>
  </si>
  <si>
    <t xml:space="preserve">  P_P61089</t>
  </si>
  <si>
    <t>P61089</t>
  </si>
  <si>
    <t xml:space="preserve">Ubiquitin-conjugating enzyme E2 N OS=Mus musculus GN=Ube2n PE=1 SV=1 </t>
  </si>
  <si>
    <t xml:space="preserve">  P_P16858</t>
  </si>
  <si>
    <t>P16858</t>
  </si>
  <si>
    <t xml:space="preserve">Glyceraldehyde-3-phosphate dehydrogenase OS=Mus musculus GN=Gapdh PE=1 SV=2 </t>
  </si>
  <si>
    <t xml:space="preserve">  P_O88492</t>
  </si>
  <si>
    <t>O88492</t>
  </si>
  <si>
    <t xml:space="preserve">Perilipin-4 OS=Mus musculus GN=Plin4 PE=1 SV=2 </t>
  </si>
  <si>
    <t xml:space="preserve">  P_P97351</t>
  </si>
  <si>
    <t>P97351</t>
  </si>
  <si>
    <t xml:space="preserve">40S ribosomal protein S3a OS=Mus musculus GN=Rps3a PE=1 SV=3 </t>
  </si>
  <si>
    <t xml:space="preserve">  P_P62082</t>
  </si>
  <si>
    <t>P62082</t>
  </si>
  <si>
    <t xml:space="preserve">40S ribosomal protein S7 OS=Mus musculus GN=Rps7 PE=2 SV=1 </t>
  </si>
  <si>
    <t xml:space="preserve">  P_Q8BP67</t>
  </si>
  <si>
    <t>Q8BP67</t>
  </si>
  <si>
    <t xml:space="preserve">60S ribosomal protein L24 OS=Mus musculus GN=Rpl24 PE=1 SV=2 </t>
  </si>
  <si>
    <t xml:space="preserve">  P_P60766</t>
  </si>
  <si>
    <t>P60766</t>
  </si>
  <si>
    <t xml:space="preserve">Cell division control protein 42 homolog OS=Mus musculus GN=Cdc42 PE=1 SV=2 </t>
  </si>
  <si>
    <t xml:space="preserve">  P_O08709</t>
  </si>
  <si>
    <t>O08709</t>
  </si>
  <si>
    <t xml:space="preserve">Peroxiredoxin-6 OS=Mus musculus GN=Prdx6 PE=1 SV=3 </t>
  </si>
  <si>
    <t xml:space="preserve">  P_P62852</t>
  </si>
  <si>
    <t>P62852</t>
  </si>
  <si>
    <t xml:space="preserve">40S ribosomal protein S25 OS=Mus musculus GN=Rps25 PE=1 SV=1 </t>
  </si>
  <si>
    <t xml:space="preserve">  P_P62858</t>
  </si>
  <si>
    <t>P62858</t>
  </si>
  <si>
    <t xml:space="preserve">40S ribosomal protein S28 OS=Mus musculus GN=Rps28 PE=1 SV=1 </t>
  </si>
  <si>
    <t xml:space="preserve">  P_Q4VAA2</t>
  </si>
  <si>
    <t>Q4VAA2</t>
  </si>
  <si>
    <t xml:space="preserve">Protein CDV3 OS=Mus musculus GN=Cdv3 PE=1 SV=2 </t>
  </si>
  <si>
    <t xml:space="preserve">  P_Q6IRU2</t>
  </si>
  <si>
    <t>Q6IRU2</t>
  </si>
  <si>
    <t xml:space="preserve">Tropomyosin alpha-4 chain OS=Mus musculus GN=Tpm4 PE=1 SV=3 </t>
  </si>
  <si>
    <t xml:space="preserve">  P_Q9D8E6</t>
  </si>
  <si>
    <t>Q9D8E6</t>
  </si>
  <si>
    <t xml:space="preserve">60S ribosomal protein L4 OS=Mus musculus GN=Rpl4 PE=1 SV=3 </t>
  </si>
  <si>
    <t xml:space="preserve">  P_Q8BGD9</t>
  </si>
  <si>
    <t>Q8BGD9</t>
  </si>
  <si>
    <t xml:space="preserve">Eukaryotic translation initiation factor 4B OS=Mus musculus GN=Eif4b PE=1 SV=1 </t>
  </si>
  <si>
    <t xml:space="preserve">  P_Q9JKB3</t>
  </si>
  <si>
    <t>Q9JKB3</t>
  </si>
  <si>
    <t xml:space="preserve">Y-box-binding protein 3 OS=Mus musculus GN=Ybx3 PE=1 SV=2 </t>
  </si>
  <si>
    <t xml:space="preserve">  P_Q99KJ8</t>
  </si>
  <si>
    <t>Q99KJ8</t>
  </si>
  <si>
    <t xml:space="preserve">Dynactin subunit 2 OS=Mus musculus GN=Dctn2 PE=1 SV=3 </t>
  </si>
  <si>
    <t xml:space="preserve">  P_P08228</t>
  </si>
  <si>
    <t>P08228</t>
  </si>
  <si>
    <t xml:space="preserve">Superoxide dismutase [Cu-Zn] OS=Mus musculus GN=Sod1 PE=1 SV=2 </t>
  </si>
  <si>
    <t xml:space="preserve">  P_P58771</t>
  </si>
  <si>
    <t>P58771</t>
  </si>
  <si>
    <t xml:space="preserve">Tropomyosin alpha-1 chain OS=Mus musculus GN=Tpm1 PE=1 SV=1 </t>
  </si>
  <si>
    <t xml:space="preserve">  P_Q61166</t>
  </si>
  <si>
    <t>Q61166</t>
  </si>
  <si>
    <t xml:space="preserve">Microtubule-associated protein RP/EB family member 1 OS=Mus musculus GN=Mapre1 PE=1 SV=3 </t>
  </si>
  <si>
    <t xml:space="preserve">  P_Q02819</t>
  </si>
  <si>
    <t>Q02819</t>
  </si>
  <si>
    <t xml:space="preserve">Nucleobindin-1 OS=Mus musculus GN=Nucb1 PE=1 SV=2 </t>
  </si>
  <si>
    <t xml:space="preserve">  P_P17182</t>
  </si>
  <si>
    <t>P17182</t>
  </si>
  <si>
    <t xml:space="preserve">Alpha-enolase OS=Mus musculus GN=Eno1 PE=1 SV=3 </t>
  </si>
  <si>
    <t xml:space="preserve">  P_P63158</t>
  </si>
  <si>
    <t>P63158</t>
  </si>
  <si>
    <t xml:space="preserve">High mobility group protein B1 OS=Mus musculus GN=Hmgb1 PE=1 SV=2 </t>
  </si>
  <si>
    <t xml:space="preserve">  P_P16110</t>
  </si>
  <si>
    <t>P16110</t>
  </si>
  <si>
    <t xml:space="preserve">Galectin-3 OS=Mus musculus GN=Lgals3 PE=1 SV=3 </t>
  </si>
  <si>
    <t xml:space="preserve">  P_P61358</t>
  </si>
  <si>
    <t>P61358</t>
  </si>
  <si>
    <t xml:space="preserve">60S ribosomal protein L27 OS=Mus musculus GN=Rpl27 PE=1 SV=2 </t>
  </si>
  <si>
    <t xml:space="preserve">  P_P10126</t>
  </si>
  <si>
    <t>P10126</t>
  </si>
  <si>
    <t xml:space="preserve">Elongation factor 1-alpha 1 OS=Mus musculus GN=Eef1a1 PE=1 SV=3 </t>
  </si>
  <si>
    <t xml:space="preserve">  P_P14211</t>
  </si>
  <si>
    <t>P14211</t>
  </si>
  <si>
    <t xml:space="preserve">Calreticulin OS=Mus musculus GN=Calr PE=1 SV=1 </t>
  </si>
  <si>
    <t xml:space="preserve">  P_P11031</t>
  </si>
  <si>
    <t>P11031</t>
  </si>
  <si>
    <t xml:space="preserve">Activated RNA polymerase II transcriptional coactivator p15 OS=Mus musculus GN=Sub1 PE=1 SV=3 </t>
  </si>
  <si>
    <t xml:space="preserve">  P_Q922R8</t>
  </si>
  <si>
    <t>Q922R8</t>
  </si>
  <si>
    <t xml:space="preserve">Protein disulfide-isomerase A6 OS=Mus musculus GN=Pdia6 PE=1 SV=3 </t>
  </si>
  <si>
    <t xml:space="preserve">  P_P34884</t>
  </si>
  <si>
    <t>P34884</t>
  </si>
  <si>
    <t xml:space="preserve">Macrophage migration inhibitory factor OS=Mus musculus GN=Mif PE=1 SV=2 </t>
  </si>
  <si>
    <t xml:space="preserve">  P_Q8C1B7</t>
  </si>
  <si>
    <t>Q8C1B7</t>
  </si>
  <si>
    <t xml:space="preserve">Septin-11 OS=Mus musculus GN=Sept11 PE=1 SV=4 </t>
  </si>
  <si>
    <t xml:space="preserve">  P_P68037</t>
  </si>
  <si>
    <t>P68037</t>
  </si>
  <si>
    <t xml:space="preserve">Ubiquitin-conjugating enzyme E2 L3 OS=Mus musculus GN=Ube2l3 PE=1 SV=1 </t>
  </si>
  <si>
    <t xml:space="preserve">  P_P49312</t>
  </si>
  <si>
    <t>P49312</t>
  </si>
  <si>
    <t xml:space="preserve">Heterogeneous nuclear ribonucleoprotein A1 OS=Mus musculus GN=Hnrnpa1 PE=1 SV=2 </t>
  </si>
  <si>
    <t xml:space="preserve">  P_P45591</t>
  </si>
  <si>
    <t>P45591</t>
  </si>
  <si>
    <t xml:space="preserve">Cofilin-2 OS=Mus musculus GN=Cfl2 PE=1 SV=1 </t>
  </si>
  <si>
    <t xml:space="preserve">  P_Q99LC5</t>
  </si>
  <si>
    <t>Q99LC5</t>
  </si>
  <si>
    <t xml:space="preserve">Electron transfer flavoprotein subunit alpha, mitochondrial OS=Mus musculus GN=Etfa PE=1 SV=2 </t>
  </si>
  <si>
    <t xml:space="preserve">  P_Q922Q8</t>
  </si>
  <si>
    <t>Q922Q8</t>
  </si>
  <si>
    <t xml:space="preserve">Leucine-rich repeat-containing protein 59 OS=Mus musculus GN=Lrrc59 PE=1 SV=1 </t>
  </si>
  <si>
    <t xml:space="preserve">  P_P62830</t>
  </si>
  <si>
    <t>P62830</t>
  </si>
  <si>
    <t xml:space="preserve">60S ribosomal protein L23 OS=Mus musculus GN=Rpl23 PE=1 SV=1 </t>
  </si>
  <si>
    <t xml:space="preserve">  P_P07091</t>
  </si>
  <si>
    <t>P07091</t>
  </si>
  <si>
    <t xml:space="preserve">Protein S100-A4 OS=Mus musculus GN=S100a4 PE=1 SV=1 </t>
  </si>
  <si>
    <t xml:space="preserve">  P_P62075</t>
  </si>
  <si>
    <t>P62075</t>
  </si>
  <si>
    <t xml:space="preserve">Mitochondrial import inner membrane translocase subunit Tim13 OS=Mus musculus GN=Timm13 PE=1 SV=1 </t>
  </si>
  <si>
    <t xml:space="preserve">  P_Q9CWW6</t>
  </si>
  <si>
    <t>Q9CWW6</t>
  </si>
  <si>
    <t xml:space="preserve">Peptidyl-prolyl cis-trans isomerase NIMA-interacting 4 OS=Mus musculus GN=Pin4 PE=1 SV=1 </t>
  </si>
  <si>
    <t xml:space="preserve">  P_O55131</t>
  </si>
  <si>
    <t>O55131</t>
  </si>
  <si>
    <t xml:space="preserve">Septin-7 OS=Mus musculus GN=Sept7 PE=1 SV=1 </t>
  </si>
  <si>
    <t xml:space="preserve">  P_O09167</t>
  </si>
  <si>
    <t>O09167</t>
  </si>
  <si>
    <t xml:space="preserve">60S ribosomal protein L21 OS=Mus musculus GN=Rpl21 PE=1 SV=3 </t>
  </si>
  <si>
    <t xml:space="preserve">  P_P21107</t>
  </si>
  <si>
    <t>P21107</t>
  </si>
  <si>
    <t xml:space="preserve">Tropomyosin alpha-3 chain OS=Mus musculus GN=Tpm3 PE=1 SV=3 </t>
  </si>
  <si>
    <t xml:space="preserve">  P_P63101</t>
  </si>
  <si>
    <t>P63101</t>
  </si>
  <si>
    <t xml:space="preserve">14-3-3 protein zeta/delta OS=Mus musculus GN=Ywhaz PE=1 SV=1 </t>
  </si>
  <si>
    <t xml:space="preserve">  P_Q9WVB0</t>
  </si>
  <si>
    <t>Q9WVB0</t>
  </si>
  <si>
    <t xml:space="preserve">RNA-binding protein with multiple splicing OS=Mus musculus GN=Rbpms PE=1 SV=2 </t>
  </si>
  <si>
    <t xml:space="preserve">  P_Q99L45</t>
  </si>
  <si>
    <t>Q99L45</t>
  </si>
  <si>
    <t xml:space="preserve">Eukaryotic translation initiation factor 2 subunit 2 OS=Mus musculus GN=Eif2s2 PE=1 SV=1 </t>
  </si>
  <si>
    <t xml:space="preserve">  P_P63017</t>
  </si>
  <si>
    <t>P63017</t>
  </si>
  <si>
    <t xml:space="preserve">Heat shock cognate 71 kDa protein OS=Mus musculus GN=Hspa8 PE=1 SV=1 </t>
  </si>
  <si>
    <t xml:space="preserve">  P_P35564</t>
  </si>
  <si>
    <t>P35564</t>
  </si>
  <si>
    <t xml:space="preserve">Calnexin OS=Mus musculus GN=Canx PE=1 SV=1 </t>
  </si>
  <si>
    <t xml:space="preserve">  P_P55302</t>
  </si>
  <si>
    <t>P55302</t>
  </si>
  <si>
    <t xml:space="preserve">Alpha-2-macroglobulin receptor-associated protein OS=Mus musculus GN=Lrpap1 PE=1 SV=1 </t>
  </si>
  <si>
    <t xml:space="preserve">  P_P17751</t>
  </si>
  <si>
    <t>P17751</t>
  </si>
  <si>
    <t xml:space="preserve">Triosephosphate isomerase OS=Mus musculus GN=Tpi1 PE=1 SV=4 </t>
  </si>
  <si>
    <t xml:space="preserve">  P_Q05816</t>
  </si>
  <si>
    <t>Q05816</t>
  </si>
  <si>
    <t xml:space="preserve">Fatty acid-binding protein, epidermal OS=Mus musculus GN=Fabp5 PE=1 SV=3 </t>
  </si>
  <si>
    <t xml:space="preserve">  P_P47753</t>
  </si>
  <si>
    <t>P47753</t>
  </si>
  <si>
    <t xml:space="preserve">F-actin-capping protein subunit alpha-1 OS=Mus musculus GN=Capza1 PE=1 SV=4 </t>
  </si>
  <si>
    <t xml:space="preserve">  P_P62245</t>
  </si>
  <si>
    <t>P62245</t>
  </si>
  <si>
    <t xml:space="preserve">40S ribosomal protein S15a OS=Mus musculus GN=Rps15a PE=1 SV=2 </t>
  </si>
  <si>
    <t xml:space="preserve">  P_P51859</t>
  </si>
  <si>
    <t>P51859</t>
  </si>
  <si>
    <t xml:space="preserve">Hepatoma-derived growth factor OS=Mus musculus GN=Hdgf PE=1 SV=2 </t>
  </si>
  <si>
    <t xml:space="preserve">  P_Q99KF1</t>
  </si>
  <si>
    <t>Q99KF1</t>
  </si>
  <si>
    <t xml:space="preserve">Transmembrane emp24 domain-containing protein 9 OS=Mus musculus GN=Tmed9 PE=1 SV=2 </t>
  </si>
  <si>
    <t xml:space="preserve">  P_P63242</t>
  </si>
  <si>
    <t>P63242</t>
  </si>
  <si>
    <t xml:space="preserve">Eukaryotic translation initiation factor 5A-1 OS=Mus musculus GN=Eif5a PE=1 SV=2 </t>
  </si>
  <si>
    <t xml:space="preserve">  P_P62301</t>
  </si>
  <si>
    <t>P62301</t>
  </si>
  <si>
    <t xml:space="preserve">40S ribosomal protein S13 OS=Mus musculus GN=Rps13 PE=1 SV=2 </t>
  </si>
  <si>
    <t xml:space="preserve">  P_P26645</t>
  </si>
  <si>
    <t>P26645</t>
  </si>
  <si>
    <t xml:space="preserve">Myristoylated alanine-rich C-kinase substrate OS=Mus musculus GN=Marcks PE=1 SV=2 </t>
  </si>
  <si>
    <t xml:space="preserve">  P_P01887</t>
  </si>
  <si>
    <t>P01887</t>
  </si>
  <si>
    <t xml:space="preserve">Beta-2-microglobulin OS=Mus musculus GN=B2m PE=1 SV=2 </t>
  </si>
  <si>
    <t xml:space="preserve">  P_Q91VR8</t>
  </si>
  <si>
    <t>Q91VR8</t>
  </si>
  <si>
    <t xml:space="preserve">Protein BRICK1 OS=Mus musculus GN=Brk1 PE=1 SV=1 </t>
  </si>
  <si>
    <t xml:space="preserve">  P_Q9ERG0</t>
  </si>
  <si>
    <t>Q9ERG0</t>
  </si>
  <si>
    <t xml:space="preserve">LIM domain and actin-binding protein 1 OS=Mus musculus GN=Lima1 PE=1 SV=3 </t>
  </si>
  <si>
    <t xml:space="preserve">  P_O35685</t>
  </si>
  <si>
    <t>O35685</t>
  </si>
  <si>
    <t xml:space="preserve">Nuclear migration protein nudC OS=Mus musculus GN=Nudc PE=1 SV=1 </t>
  </si>
  <si>
    <t xml:space="preserve">  P_P58774</t>
  </si>
  <si>
    <t>P58774</t>
  </si>
  <si>
    <t xml:space="preserve">Tropomyosin beta chain OS=Mus musculus GN=Tpm2 PE=1 SV=1 </t>
  </si>
  <si>
    <t xml:space="preserve">  P_P62754</t>
  </si>
  <si>
    <t>P62754</t>
  </si>
  <si>
    <t xml:space="preserve">40S ribosomal protein S6 OS=Mus musculus GN=Rps6 PE=1 SV=1 </t>
  </si>
  <si>
    <t xml:space="preserve">  P_O54962</t>
  </si>
  <si>
    <t>O54962</t>
  </si>
  <si>
    <t xml:space="preserve">Barrier-to-autointegration factor OS=Mus musculus GN=Banf1 PE=1 SV=1 </t>
  </si>
  <si>
    <t xml:space="preserve">  P_Q61581</t>
  </si>
  <si>
    <t>Q61581</t>
  </si>
  <si>
    <t xml:space="preserve">Insulin-like growth factor-binding protein 7 OS=Mus musculus GN=Igfbp7 PE=1 SV=3 </t>
  </si>
  <si>
    <t xml:space="preserve">  P_Q9JMG1</t>
  </si>
  <si>
    <t>Q9JMG1</t>
  </si>
  <si>
    <t xml:space="preserve">Endothelial differentiation-related factor 1 OS=Mus musculus GN=Edf1 PE=1 SV=1 </t>
  </si>
  <si>
    <t xml:space="preserve">  P_Q61990</t>
  </si>
  <si>
    <t>Q61990</t>
  </si>
  <si>
    <t xml:space="preserve">Poly(rC)-binding protein 2 OS=Mus musculus GN=Pcbp2 PE=1 SV=1 </t>
  </si>
  <si>
    <t xml:space="preserve">  P_Q9D7E4</t>
  </si>
  <si>
    <t>Q9D7E4</t>
  </si>
  <si>
    <t xml:space="preserve">UPF0449 protein C19orf25 homolog OS=Mus musculus PE=1 SV=1 </t>
  </si>
  <si>
    <t xml:space="preserve">  P_P49817</t>
  </si>
  <si>
    <t>P49817</t>
  </si>
  <si>
    <t xml:space="preserve">Caveolin-1 OS=Mus musculus GN=Cav1 PE=1 SV=1 </t>
  </si>
  <si>
    <t xml:space="preserve">  P_Q9DAM7</t>
  </si>
  <si>
    <t>Q9DAM7</t>
  </si>
  <si>
    <t xml:space="preserve">Transmembrane protein 263 OS=Mus musculus GN=Tmem263 PE=1 SV=1 </t>
  </si>
  <si>
    <t xml:space="preserve">  P_O08539</t>
  </si>
  <si>
    <t>O08539</t>
  </si>
  <si>
    <t xml:space="preserve">Myc box-dependent-interacting protein 1 OS=Mus musculus GN=Bin1 PE=1 SV=1 </t>
  </si>
  <si>
    <t xml:space="preserve">  P_Q9Z2U0</t>
  </si>
  <si>
    <t>Q9Z2U0</t>
  </si>
  <si>
    <t xml:space="preserve">Proteasome subunit alpha type-7 OS=Mus musculus GN=Psma7 PE=1 SV=1 </t>
  </si>
  <si>
    <t xml:space="preserve">  P_Q99020</t>
  </si>
  <si>
    <t>Q99020</t>
  </si>
  <si>
    <t xml:space="preserve">Heterogeneous nuclear ribonucleoprotein A/B OS=Mus musculus GN=Hnrnpab PE=1 SV=1 </t>
  </si>
  <si>
    <t xml:space="preserve">  P_Q6PGH2</t>
  </si>
  <si>
    <t>Q6PGH2</t>
  </si>
  <si>
    <t xml:space="preserve">Jupiter microtubule associated homolog 2 OS=Mus musculus GN=Jpt2 PE=1 SV=1 </t>
  </si>
  <si>
    <t xml:space="preserve">  P_O70318</t>
  </si>
  <si>
    <t>O70318</t>
  </si>
  <si>
    <t xml:space="preserve">Band 4.1-like protein 2 OS=Mus musculus GN=Epb41l2 PE=1 SV=2 </t>
  </si>
  <si>
    <t xml:space="preserve">  P_P14115</t>
  </si>
  <si>
    <t>P14115</t>
  </si>
  <si>
    <t xml:space="preserve">60S ribosomal protein L27a OS=Mus musculus GN=Rpl27a PE=1 SV=5 </t>
  </si>
  <si>
    <t xml:space="preserve">  P_P50580</t>
  </si>
  <si>
    <t>P50580</t>
  </si>
  <si>
    <t xml:space="preserve">Proliferation-associated protein 2G4 OS=Mus musculus GN=Pa2g4 PE=1 SV=3 </t>
  </si>
  <si>
    <t xml:space="preserve">  P_Q9Z0J0</t>
  </si>
  <si>
    <t>Q9Z0J0</t>
  </si>
  <si>
    <t xml:space="preserve">Epididymal secretory protein E1 OS=Mus musculus GN=Npc2 PE=1 SV=1 </t>
  </si>
  <si>
    <t xml:space="preserve">  P_P62911</t>
  </si>
  <si>
    <t>P62911</t>
  </si>
  <si>
    <t xml:space="preserve">60S ribosomal protein L32 OS=Mus musculus GN=Rpl32 PE=1 SV=2 </t>
  </si>
  <si>
    <t xml:space="preserve">  P_P19157</t>
  </si>
  <si>
    <t>P19157</t>
  </si>
  <si>
    <t xml:space="preserve">Glutathione S-transferase P 1 OS=Mus musculus GN=Gstp1 PE=1 SV=2 </t>
  </si>
  <si>
    <t xml:space="preserve">  P_O54879</t>
  </si>
  <si>
    <t>O54879</t>
  </si>
  <si>
    <t xml:space="preserve">High mobility group protein B3 OS=Mus musculus GN=Hmgb3 PE=1 SV=3 </t>
  </si>
  <si>
    <t xml:space="preserve">  P_P99029</t>
  </si>
  <si>
    <t>P99029</t>
  </si>
  <si>
    <t xml:space="preserve">Peroxiredoxin-5, mitochondrial OS=Mus musculus GN=Prdx5 PE=1 SV=2 </t>
  </si>
  <si>
    <t xml:space="preserve">  P_O70492</t>
  </si>
  <si>
    <t>O70492</t>
  </si>
  <si>
    <t xml:space="preserve">Sorting nexin-3 OS=Mus musculus GN=Snx3 PE=1 SV=3 </t>
  </si>
  <si>
    <t xml:space="preserve">  P_O54724</t>
  </si>
  <si>
    <t>O54724</t>
  </si>
  <si>
    <t xml:space="preserve">Caveolae-associated protein 1 OS=Mus musculus GN=Cavin1 PE=1 SV=1 </t>
  </si>
  <si>
    <t xml:space="preserve">  P_Q9JM76</t>
  </si>
  <si>
    <t>Q9JM76</t>
  </si>
  <si>
    <t xml:space="preserve">Actin-related protein 2/3 complex subunit 3 OS=Mus musculus GN=Arpc3 PE=1 SV=3 </t>
  </si>
  <si>
    <t xml:space="preserve">  P_P14069</t>
  </si>
  <si>
    <t>P14069</t>
  </si>
  <si>
    <t xml:space="preserve">Protein S100-A6 OS=Mus musculus GN=S100a6 PE=1 SV=3 </t>
  </si>
  <si>
    <t xml:space="preserve">  P_P70441</t>
  </si>
  <si>
    <t>P70441</t>
  </si>
  <si>
    <t xml:space="preserve">Na(+)/H(+) exchange regulatory cofactor NHE-RF1 OS=Mus musculus GN=Slc9a3r1 PE=1 SV=3 </t>
  </si>
  <si>
    <t xml:space="preserve">  P_Q61171</t>
  </si>
  <si>
    <t>Q61171</t>
  </si>
  <si>
    <t xml:space="preserve">Peroxiredoxin-2 OS=Mus musculus GN=Prdx2 PE=1 SV=3 </t>
  </si>
  <si>
    <t xml:space="preserve">  P_P97314</t>
  </si>
  <si>
    <t>P97314</t>
  </si>
  <si>
    <t xml:space="preserve">Cysteine and glycine-rich protein 2 OS=Mus musculus GN=Csrp2 PE=1 SV=3 </t>
  </si>
  <si>
    <t xml:space="preserve">  P_Q9D1R9</t>
  </si>
  <si>
    <t>Q9D1R9</t>
  </si>
  <si>
    <t xml:space="preserve">60S ribosomal protein L34 OS=Mus musculus GN=Rpl34 PE=1 SV=2 </t>
  </si>
  <si>
    <t xml:space="preserve">  P_P68254</t>
  </si>
  <si>
    <t>P68254</t>
  </si>
  <si>
    <t xml:space="preserve">14-3-3 protein theta OS=Mus musculus GN=Ywhaq PE=1 SV=1 </t>
  </si>
  <si>
    <t xml:space="preserve">  P_P51125</t>
  </si>
  <si>
    <t>P51125</t>
  </si>
  <si>
    <t xml:space="preserve">Calpastatin OS=Mus musculus GN=Cast PE=1 SV=2 </t>
  </si>
  <si>
    <t xml:space="preserve">  P_P47963</t>
  </si>
  <si>
    <t>P47963</t>
  </si>
  <si>
    <t xml:space="preserve">60S ribosomal protein L13 OS=Mus musculus GN=Rpl13 PE=1 SV=3 </t>
  </si>
  <si>
    <t xml:space="preserve">  P_P62806</t>
  </si>
  <si>
    <t>P62806</t>
  </si>
  <si>
    <t xml:space="preserve">Histone H4 OS=Mus musculus GN=Hist1h4a PE=1 SV=2 </t>
  </si>
  <si>
    <t xml:space="preserve">  P_P09103</t>
  </si>
  <si>
    <t>P09103</t>
  </si>
  <si>
    <t xml:space="preserve">Protein disulfide-isomerase OS=Mus musculus GN=P4hb PE=1 SV=2 </t>
  </si>
  <si>
    <t xml:space="preserve">  P_Q6P8I4</t>
  </si>
  <si>
    <t>Q6P8I4</t>
  </si>
  <si>
    <t xml:space="preserve">PEST proteolytic signal-containing nuclear protein OS=Mus musculus GN=Pcnp PE=1 SV=1 </t>
  </si>
  <si>
    <t xml:space="preserve">  P_P62270</t>
  </si>
  <si>
    <t>P62270</t>
  </si>
  <si>
    <t xml:space="preserve">40S ribosomal protein S18 OS=Mus musculus GN=Rps18 PE=1 SV=3 </t>
  </si>
  <si>
    <t xml:space="preserve">  P_Q3TGF2</t>
  </si>
  <si>
    <t>Q3TGF2</t>
  </si>
  <si>
    <t xml:space="preserve">Protein FAM107B OS=Mus musculus GN=Fam107b PE=1 SV=2 </t>
  </si>
  <si>
    <t xml:space="preserve">  P_P84104</t>
  </si>
  <si>
    <t>P84104</t>
  </si>
  <si>
    <t xml:space="preserve">Serine/arginine-rich splicing factor 3 OS=Mus musculus GN=Srsf3 PE=1 SV=1 </t>
  </si>
  <si>
    <t xml:space="preserve">  P_P63037</t>
  </si>
  <si>
    <t>P63037</t>
  </si>
  <si>
    <t xml:space="preserve">DnaJ homolog subfamily A member 1 OS=Mus musculus GN=Dnaja1 PE=1 SV=1 </t>
  </si>
  <si>
    <t xml:space="preserve">  P_P27546</t>
  </si>
  <si>
    <t>P27546</t>
  </si>
  <si>
    <t xml:space="preserve">Microtubule-associated protein 4 OS=Mus musculus GN=Map4 PE=1 SV=3 </t>
  </si>
  <si>
    <t xml:space="preserve">  P_P09405</t>
  </si>
  <si>
    <t>P09405</t>
  </si>
  <si>
    <t xml:space="preserve">Nucleolin OS=Mus musculus GN=Ncl PE=1 SV=2 </t>
  </si>
  <si>
    <t xml:space="preserve">  P_Q8VDN2</t>
  </si>
  <si>
    <t>Q8VDN2</t>
  </si>
  <si>
    <t xml:space="preserve">Sodium/potassium-transporting ATPase subunit alpha-1 OS=Mus musculus GN=Atp1a1 PE=1 SV=1 </t>
  </si>
  <si>
    <t xml:space="preserve">  P_P21956</t>
  </si>
  <si>
    <t>P21956</t>
  </si>
  <si>
    <t xml:space="preserve">Lactadherin OS=Mus musculus GN=Mfge8 PE=1 SV=3 </t>
  </si>
  <si>
    <t xml:space="preserve">  P_P47964</t>
  </si>
  <si>
    <t>P47964</t>
  </si>
  <si>
    <t xml:space="preserve">60S ribosomal protein L36 OS=Mus musculus GN=Rpl36 PE=3 SV=2 </t>
  </si>
  <si>
    <t xml:space="preserve">  P_P97429</t>
  </si>
  <si>
    <t>P97429</t>
  </si>
  <si>
    <t xml:space="preserve">Annexin A4 OS=Mus musculus GN=Anxa4 PE=1 SV=4 </t>
  </si>
  <si>
    <t xml:space="preserve">  P_Q9D8B3</t>
  </si>
  <si>
    <t>Q9D8B3</t>
  </si>
  <si>
    <t xml:space="preserve">Charged multivesicular body protein 4b OS=Mus musculus GN=Chmp4b PE=1 SV=2 </t>
  </si>
  <si>
    <t xml:space="preserve">  P_Q9D1J3</t>
  </si>
  <si>
    <t>Q9D1J3</t>
  </si>
  <si>
    <t xml:space="preserve">SAP domain-containing ribonucleoprotein OS=Mus musculus GN=Sarnp PE=1 SV=3 </t>
  </si>
  <si>
    <t xml:space="preserve">  P_P62717</t>
  </si>
  <si>
    <t>P62717</t>
  </si>
  <si>
    <t xml:space="preserve">60S ribosomal protein L18a OS=Mus musculus GN=Rpl18a PE=1 SV=1 </t>
  </si>
  <si>
    <t xml:space="preserve">  P_Q9JJU8</t>
  </si>
  <si>
    <t>Q9JJU8</t>
  </si>
  <si>
    <t xml:space="preserve">SH3 domain-binding glutamic acid-rich-like protein OS=Mus musculus GN=Sh3bgrl PE=1 SV=1 </t>
  </si>
  <si>
    <t xml:space="preserve">  P_P08207</t>
  </si>
  <si>
    <t>P08207</t>
  </si>
  <si>
    <t xml:space="preserve">Protein S100-A10 OS=Mus musculus GN=S100a10 PE=1 SV=2 </t>
  </si>
  <si>
    <t xml:space="preserve">  P_P54227</t>
  </si>
  <si>
    <t>P54227</t>
  </si>
  <si>
    <t xml:space="preserve">Stathmin OS=Mus musculus GN=Stmn1 PE=1 SV=2 </t>
  </si>
  <si>
    <t xml:space="preserve">  P_Q9CZ44</t>
  </si>
  <si>
    <t>Q9CZ44</t>
  </si>
  <si>
    <t xml:space="preserve">NSFL1 cofactor p47 OS=Mus musculus GN=Nsfl1c PE=1 SV=1 </t>
  </si>
  <si>
    <t xml:space="preserve">  P_Q9CXI5</t>
  </si>
  <si>
    <t>Q9CXI5</t>
  </si>
  <si>
    <t xml:space="preserve">Mesencephalic astrocyte-derived neurotrophic factor OS=Mus musculus GN=Manf PE=1 SV=1 </t>
  </si>
  <si>
    <t xml:space="preserve">  P_Q62093</t>
  </si>
  <si>
    <t>Q62093</t>
  </si>
  <si>
    <t xml:space="preserve">Serine/arginine-rich splicing factor 2 OS=Mus musculus GN=Srsf2 PE=1 SV=4 </t>
  </si>
  <si>
    <t xml:space="preserve">  P_Q9CWM4</t>
  </si>
  <si>
    <t>Q9CWM4</t>
  </si>
  <si>
    <t xml:space="preserve">Prefoldin subunit 1 OS=Mus musculus GN=Pfdn1 PE=1 SV=1 </t>
  </si>
  <si>
    <t xml:space="preserve">  P_Q9CR57</t>
  </si>
  <si>
    <t>Q9CR57</t>
  </si>
  <si>
    <t xml:space="preserve">60S ribosomal protein L14 OS=Mus musculus GN=Rpl14 PE=1 SV=3 </t>
  </si>
  <si>
    <t xml:space="preserve">  P_P83882</t>
  </si>
  <si>
    <t>P83882</t>
  </si>
  <si>
    <t xml:space="preserve">60S ribosomal protein L36a OS=Mus musculus GN=Rpl36a PE=1 SV=2 </t>
  </si>
  <si>
    <t xml:space="preserve">  P_P47915</t>
  </si>
  <si>
    <t>P47915</t>
  </si>
  <si>
    <t xml:space="preserve">60S ribosomal protein L29 OS=Mus musculus GN=Rpl29 PE=1 SV=2 </t>
  </si>
  <si>
    <t xml:space="preserve">  P_Q80UG5</t>
  </si>
  <si>
    <t>Q80UG5</t>
  </si>
  <si>
    <t xml:space="preserve">Septin-9 OS=Mus musculus GN=Sept9 PE=1 SV=1 </t>
  </si>
  <si>
    <t xml:space="preserve">  P_Q925B0</t>
  </si>
  <si>
    <t>Q925B0</t>
  </si>
  <si>
    <t xml:space="preserve">PRKC apoptosis WT1 regulator protein OS=Mus musculus GN=Pawr PE=1 SV=2 </t>
  </si>
  <si>
    <t xml:space="preserve">  P_Q9D1K2</t>
  </si>
  <si>
    <t>Q9D1K2</t>
  </si>
  <si>
    <t xml:space="preserve">V-type proton ATPase subunit F OS=Mus musculus GN=Atp6v1f PE=1 SV=2 </t>
  </si>
  <si>
    <t xml:space="preserve">  P_Q9R0P4</t>
  </si>
  <si>
    <t>Q9R0P4</t>
  </si>
  <si>
    <t xml:space="preserve">Small acidic protein OS=Mus musculus GN=Smap PE=1 SV=1 </t>
  </si>
  <si>
    <t xml:space="preserve">  P_Q61398</t>
  </si>
  <si>
    <t>Q61398</t>
  </si>
  <si>
    <t xml:space="preserve">Procollagen C-endopeptidase enhancer 1 OS=Mus musculus GN=Pcolce PE=1 SV=2 </t>
  </si>
  <si>
    <t xml:space="preserve">  P_Q8BL97</t>
  </si>
  <si>
    <t>Q8BL97</t>
  </si>
  <si>
    <t xml:space="preserve">Serine/arginine-rich splicing factor 7 OS=Mus musculus GN=Srsf7 PE=1 SV=1 </t>
  </si>
  <si>
    <t xml:space="preserve">  P_P62281</t>
  </si>
  <si>
    <t>P62281</t>
  </si>
  <si>
    <t xml:space="preserve">40S ribosomal protein S11 OS=Mus musculus GN=Rps11 PE=1 SV=3 </t>
  </si>
  <si>
    <t xml:space="preserve">  P_Q80X50</t>
  </si>
  <si>
    <t>Q80X50</t>
  </si>
  <si>
    <t xml:space="preserve">Ubiquitin-associated protein 2-like OS=Mus musculus GN=Ubap2l PE=1 SV=1 </t>
  </si>
  <si>
    <t xml:space="preserve">  P_P29341</t>
  </si>
  <si>
    <t>P29341</t>
  </si>
  <si>
    <t xml:space="preserve">Polyadenylate-binding protein 1 OS=Mus musculus GN=Pabpc1 PE=1 SV=2 </t>
  </si>
  <si>
    <t xml:space="preserve">  P_P84089</t>
  </si>
  <si>
    <t>P84089</t>
  </si>
  <si>
    <t xml:space="preserve">Enhancer of rudimentary homolog OS=Mus musculus GN=Erh PE=1 SV=1 </t>
  </si>
  <si>
    <t xml:space="preserve">  P_Q3U0V1</t>
  </si>
  <si>
    <t>Q3U0V1</t>
  </si>
  <si>
    <t xml:space="preserve">Far upstream element-binding protein 2 OS=Mus musculus GN=Khsrp PE=1 SV=2 </t>
  </si>
  <si>
    <t xml:space="preserve">  P_P26041</t>
  </si>
  <si>
    <t>P26041</t>
  </si>
  <si>
    <t xml:space="preserve">Moesin OS=Mus musculus GN=Msn PE=1 SV=3 </t>
  </si>
  <si>
    <t xml:space="preserve">  P_Q9WV92</t>
  </si>
  <si>
    <t>Q9WV92</t>
  </si>
  <si>
    <t xml:space="preserve">Band 4.1-like protein 3 OS=Mus musculus GN=Epb41l3 PE=1 SV=1 </t>
  </si>
  <si>
    <t xml:space="preserve">  P_Q9WTX5</t>
  </si>
  <si>
    <t>Q9WTX5</t>
  </si>
  <si>
    <t xml:space="preserve">S-phase kinase-associated protein 1 OS=Mus musculus GN=Skp1 PE=1 SV=3 </t>
  </si>
  <si>
    <t xml:space="preserve">  P_Q9D5V6</t>
  </si>
  <si>
    <t>Q9D5V6</t>
  </si>
  <si>
    <t xml:space="preserve">Synapse-associated protein 1 OS=Mus musculus GN=Syap1 PE=1 SV=1 </t>
  </si>
  <si>
    <t xml:space="preserve">  P_Q9WUK2</t>
  </si>
  <si>
    <t>Q9WUK2</t>
  </si>
  <si>
    <t xml:space="preserve">Eukaryotic translation initiation factor 4H OS=Mus musculus GN=Eif4h PE=1 SV=3 </t>
  </si>
  <si>
    <t xml:space="preserve">  P_P63028</t>
  </si>
  <si>
    <t>P63028</t>
  </si>
  <si>
    <t xml:space="preserve">Translationally-controlled tumor protein OS=Mus musculus GN=Tpt1 PE=1 SV=1 </t>
  </si>
  <si>
    <t xml:space="preserve">  P_O89086</t>
  </si>
  <si>
    <t>O89086</t>
  </si>
  <si>
    <t xml:space="preserve">RNA-binding protein 3 OS=Mus musculus GN=Rbm3 PE=1 SV=1 </t>
  </si>
  <si>
    <t xml:space="preserve">  P_Q9D1L0</t>
  </si>
  <si>
    <t>Q9D1L0</t>
  </si>
  <si>
    <t xml:space="preserve">Coiled-coil-helix-coiled-coil-helix domain-containing protein 2 OS=Mus musculus GN=Chchd2 PE=2 SV=1 </t>
  </si>
  <si>
    <t xml:space="preserve">  P_Q91XC8</t>
  </si>
  <si>
    <t>Q91XC8</t>
  </si>
  <si>
    <t xml:space="preserve">Death-associated protein 1 OS=Mus musculus GN=Dap PE=1 SV=3 </t>
  </si>
  <si>
    <t xml:space="preserve">  P_Q8K003</t>
  </si>
  <si>
    <t>Q8K003</t>
  </si>
  <si>
    <t xml:space="preserve">Translation machinery-associated protein 7 OS=Mus musculus GN=Tma7 PE=3 SV=1 </t>
  </si>
  <si>
    <t xml:space="preserve">  P_P47911</t>
  </si>
  <si>
    <t>P47911</t>
  </si>
  <si>
    <t xml:space="preserve">60S ribosomal protein L6 OS=Mus musculus GN=Rpl6 PE=1 SV=3 </t>
  </si>
  <si>
    <t xml:space="preserve">  P_Q9D1M4</t>
  </si>
  <si>
    <t>Q9D1M4</t>
  </si>
  <si>
    <t xml:space="preserve">Eukaryotic translation elongation factor 1 epsilon-1 OS=Mus musculus GN=Eef1e1 PE=1 SV=1 </t>
  </si>
  <si>
    <t xml:space="preserve">  P_Q9QXT0</t>
  </si>
  <si>
    <t>Q9QXT0</t>
  </si>
  <si>
    <t xml:space="preserve">Protein canopy homolog 2 OS=Mus musculus GN=Cnpy2 PE=1 SV=1 </t>
  </si>
  <si>
    <t xml:space="preserve">  P_Q61335</t>
  </si>
  <si>
    <t>Q61335</t>
  </si>
  <si>
    <t xml:space="preserve">B-cell receptor-associated protein 31 OS=Mus musculus GN=Bcap31 PE=1 SV=4 </t>
  </si>
  <si>
    <t xml:space="preserve">  P_P09055</t>
  </si>
  <si>
    <t>P09055</t>
  </si>
  <si>
    <t xml:space="preserve">Integrin beta-1 OS=Mus musculus GN=Itgb1 PE=1 SV=1 </t>
  </si>
  <si>
    <t xml:space="preserve">  P_Q61599</t>
  </si>
  <si>
    <t>Q61599</t>
  </si>
  <si>
    <t xml:space="preserve">Rho GDP-dissociation inhibitor 2 OS=Mus musculus GN=Arhgdib PE=1 SV=3 </t>
  </si>
  <si>
    <t xml:space="preserve">  P_Q05186</t>
  </si>
  <si>
    <t>Q05186</t>
  </si>
  <si>
    <t xml:space="preserve">Reticulocalbin-1 OS=Mus musculus GN=Rcn1 PE=1 SV=1 </t>
  </si>
  <si>
    <t xml:space="preserve">  P_P29533</t>
  </si>
  <si>
    <t>P29533</t>
  </si>
  <si>
    <t xml:space="preserve">Vascular cell adhesion protein 1 OS=Mus musculus GN=Vcam1 PE=1 SV=1 </t>
  </si>
  <si>
    <t xml:space="preserve">  P_Q60598</t>
  </si>
  <si>
    <t>Q60598</t>
  </si>
  <si>
    <t xml:space="preserve">Src substrate cortactin OS=Mus musculus GN=Cttn PE=1 SV=2 </t>
  </si>
  <si>
    <t xml:space="preserve">  P_O55142</t>
  </si>
  <si>
    <t>O55142</t>
  </si>
  <si>
    <t xml:space="preserve">60S ribosomal protein L35a OS=Mus musculus GN=Rpl35a PE=1 SV=2 </t>
  </si>
  <si>
    <t xml:space="preserve">  P_P06797</t>
  </si>
  <si>
    <t>P06797</t>
  </si>
  <si>
    <t xml:space="preserve">Cathepsin L1 OS=Mus musculus GN=Ctsl PE=1 SV=2 </t>
  </si>
  <si>
    <t xml:space="preserve">  P_Q61937</t>
  </si>
  <si>
    <t>Q61937</t>
  </si>
  <si>
    <t xml:space="preserve">Nucleophosmin OS=Mus musculus GN=Npm1 PE=1 SV=1 </t>
  </si>
  <si>
    <t xml:space="preserve">  P_P70296</t>
  </si>
  <si>
    <t>P70296</t>
  </si>
  <si>
    <t xml:space="preserve">Phosphatidylethanolamine-binding protein 1 OS=Mus musculus GN=Pebp1 PE=1 SV=3 </t>
  </si>
  <si>
    <t xml:space="preserve">  P_P62869</t>
  </si>
  <si>
    <t>P62869</t>
  </si>
  <si>
    <t xml:space="preserve">Elongin-B OS=Mus musculus GN=Elob PE=1 SV=1 </t>
  </si>
  <si>
    <t xml:space="preserve">  P_Q62426</t>
  </si>
  <si>
    <t>Q62426</t>
  </si>
  <si>
    <t xml:space="preserve">Cystatin-B OS=Mus musculus GN=Cstb PE=1 SV=1 </t>
  </si>
  <si>
    <t xml:space="preserve">  P_Q60864</t>
  </si>
  <si>
    <t>Q60864</t>
  </si>
  <si>
    <t xml:space="preserve">Stress-induced-phosphoprotein 1 OS=Mus musculus GN=Stip1 PE=1 SV=1 </t>
  </si>
  <si>
    <t xml:space="preserve">  P_P47955</t>
  </si>
  <si>
    <t>P47955</t>
  </si>
  <si>
    <t xml:space="preserve">60S acidic ribosomal protein P1 OS=Mus musculus GN=Rplp1 PE=1 SV=1 </t>
  </si>
  <si>
    <t xml:space="preserve">  P_P42208</t>
  </si>
  <si>
    <t>P42208</t>
  </si>
  <si>
    <t xml:space="preserve">Septin-2 OS=Mus musculus GN=Sept2 PE=1 SV=2 </t>
  </si>
  <si>
    <t xml:space="preserve">  P_Q9DAW9</t>
  </si>
  <si>
    <t>Q9DAW9</t>
  </si>
  <si>
    <t xml:space="preserve">Calponin-3 OS=Mus musculus GN=Cnn3 PE=1 SV=1 </t>
  </si>
  <si>
    <t xml:space="preserve">  P_Q9WUM5</t>
  </si>
  <si>
    <t>Q9WUM5</t>
  </si>
  <si>
    <t xml:space="preserve">Succinate--CoA ligase [ADP/GDP-forming] subunit alpha, mitochondrial OS=Mus musculus GN=Suclg1 PE=1 SV=4 </t>
  </si>
  <si>
    <t xml:space="preserve">  P_Q08093</t>
  </si>
  <si>
    <t>Q08093</t>
  </si>
  <si>
    <t xml:space="preserve">Calponin-2 OS=Mus musculus GN=Cnn2 PE=1 SV=1 </t>
  </si>
  <si>
    <t xml:space="preserve">  P_P84099</t>
  </si>
  <si>
    <t>P84099</t>
  </si>
  <si>
    <t xml:space="preserve">60S ribosomal protein L19 OS=Mus musculus GN=Rpl19 PE=1 SV=1 </t>
  </si>
  <si>
    <t xml:space="preserve">  P_Q8CHP5</t>
  </si>
  <si>
    <t>Q8CHP5</t>
  </si>
  <si>
    <t xml:space="preserve">Partner of Y14 and mago OS=Mus musculus GN=Pym1 PE=1 SV=2 </t>
  </si>
  <si>
    <t xml:space="preserve">  P_Q8BG05</t>
  </si>
  <si>
    <t>Q8BG05</t>
  </si>
  <si>
    <t xml:space="preserve">Heterogeneous nuclear ribonucleoprotein A3 OS=Mus musculus GN=Hnrnpa3 PE=1 SV=1 </t>
  </si>
  <si>
    <t xml:space="preserve">  P_Q6IRU5</t>
  </si>
  <si>
    <t>Q6IRU5</t>
  </si>
  <si>
    <t xml:space="preserve">Clathrin light chain B OS=Mus musculus GN=Cltb PE=1 SV=1 </t>
  </si>
  <si>
    <t xml:space="preserve">  P_P63001</t>
  </si>
  <si>
    <t>P63001</t>
  </si>
  <si>
    <t xml:space="preserve">Ras-related C3 botulinum toxin substrate 1 OS=Mus musculus GN=Rac1 PE=1 SV=1 </t>
  </si>
  <si>
    <t xml:space="preserve">  P_P56959</t>
  </si>
  <si>
    <t>P56959</t>
  </si>
  <si>
    <t xml:space="preserve">RNA-binding protein FUS OS=Mus musculus GN=Fus PE=1 SV=1 </t>
  </si>
  <si>
    <t xml:space="preserve">  P_P62702</t>
  </si>
  <si>
    <t>P62702</t>
  </si>
  <si>
    <t xml:space="preserve">40S ribosomal protein S4, X isoform OS=Mus musculus GN=Rps4x PE=1 SV=2 </t>
  </si>
  <si>
    <t xml:space="preserve">  P_P62267</t>
  </si>
  <si>
    <t>P62267</t>
  </si>
  <si>
    <t xml:space="preserve">40S ribosomal protein S23 OS=Mus musculus GN=Rps23 PE=1 SV=3 </t>
  </si>
  <si>
    <t xml:space="preserve">  P_P56480</t>
  </si>
  <si>
    <t>P56480</t>
  </si>
  <si>
    <t xml:space="preserve">ATP synthase subunit beta, mitochondrial OS=Mus musculus GN=Atp5b PE=1 SV=2 </t>
  </si>
  <si>
    <t xml:space="preserve">  P_P14206</t>
  </si>
  <si>
    <t>P14206</t>
  </si>
  <si>
    <t xml:space="preserve">40S ribosomal protein SA OS=Mus musculus GN=Rpsa PE=1 SV=4 </t>
  </si>
  <si>
    <t xml:space="preserve">  P_P30681</t>
  </si>
  <si>
    <t>P30681</t>
  </si>
  <si>
    <t xml:space="preserve">High mobility group protein B2 OS=Mus musculus GN=Hmgb2 PE=1 SV=3 </t>
  </si>
  <si>
    <t xml:space="preserve">  P_Q9JLV1</t>
  </si>
  <si>
    <t>Q9JLV1</t>
  </si>
  <si>
    <t xml:space="preserve">BAG family molecular chaperone regulator 3 OS=Mus musculus GN=Bag3 PE=1 SV=2 </t>
  </si>
  <si>
    <t xml:space="preserve">  P_O08585</t>
  </si>
  <si>
    <t>O08585</t>
  </si>
  <si>
    <t xml:space="preserve">Clathrin light chain A OS=Mus musculus GN=Clta PE=1 SV=2 </t>
  </si>
  <si>
    <t xml:space="preserve">  P_Q9D735</t>
  </si>
  <si>
    <t>Q9D735</t>
  </si>
  <si>
    <t xml:space="preserve">Telomerase RNA component interacting RNase OS=Mus musculus GN=Trir PE=1 SV=1 </t>
  </si>
  <si>
    <t xml:space="preserve">  P_Q9DB34</t>
  </si>
  <si>
    <t>Q9DB34</t>
  </si>
  <si>
    <t xml:space="preserve">Charged multivesicular body protein 2a OS=Mus musculus GN=Chmp2a PE=1 SV=1 </t>
  </si>
  <si>
    <t xml:space="preserve">  P_P60867</t>
  </si>
  <si>
    <t>P60867</t>
  </si>
  <si>
    <t xml:space="preserve">40S ribosomal protein S20 OS=Mus musculus GN=Rps20 PE=1 SV=1 </t>
  </si>
  <si>
    <t xml:space="preserve">  P_P26350</t>
  </si>
  <si>
    <t>P26350</t>
  </si>
  <si>
    <t xml:space="preserve">Prothymosin alpha OS=Mus musculus GN=Ptma PE=1 SV=2 </t>
  </si>
  <si>
    <t xml:space="preserve">  P_Q91WN1</t>
  </si>
  <si>
    <t>Q91WN1</t>
  </si>
  <si>
    <t xml:space="preserve">DnaJ homolog subfamily C member 9 OS=Mus musculus GN=Dnajc9 PE=1 SV=2 </t>
  </si>
  <si>
    <t xml:space="preserve">  P_Q9CQU0</t>
  </si>
  <si>
    <t>Q9CQU0</t>
  </si>
  <si>
    <t xml:space="preserve">Thioredoxin domain-containing protein 12 OS=Mus musculus GN=Txndc12 PE=1 SV=1 </t>
  </si>
  <si>
    <t xml:space="preserve">  P_P61255</t>
  </si>
  <si>
    <t>P61255</t>
  </si>
  <si>
    <t xml:space="preserve">60S ribosomal protein L26 OS=Mus musculus GN=Rpl26 PE=1 SV=1 </t>
  </si>
  <si>
    <t xml:space="preserve">  P_P31230</t>
  </si>
  <si>
    <t>P31230</t>
  </si>
  <si>
    <t xml:space="preserve">Aminoacyl tRNA synthase complex-interacting multifunctional protein 1 OS=Mus musculus GN=Aimp1 PE=1 SV=2 </t>
  </si>
  <si>
    <t xml:space="preserve">  P_Q9CQU5</t>
  </si>
  <si>
    <t>Q9CQU5</t>
  </si>
  <si>
    <t xml:space="preserve">ZW10 interactor OS=Mus musculus GN=Zwint PE=1 SV=1 </t>
  </si>
  <si>
    <t xml:space="preserve">  P_Q8BJU0</t>
  </si>
  <si>
    <t>Q8BJU0</t>
  </si>
  <si>
    <t xml:space="preserve">Small glutamine-rich tetratricopeptide repeat-containing protein alpha OS=Mus musculus GN=Sgta PE=1 SV=2 </t>
  </si>
  <si>
    <t xml:space="preserve">  P_O35295</t>
  </si>
  <si>
    <t>O35295</t>
  </si>
  <si>
    <t xml:space="preserve">Transcriptional activator protein Pur-beta OS=Mus musculus GN=Purb PE=1 SV=3 </t>
  </si>
  <si>
    <t xml:space="preserve">  P_P24668</t>
  </si>
  <si>
    <t>P24668</t>
  </si>
  <si>
    <t xml:space="preserve">Cation-dependent mannose-6-phosphate receptor OS=Mus musculus GN=M6pr PE=1 SV=1 </t>
  </si>
  <si>
    <t xml:space="preserve">  P_Q6NZB0</t>
  </si>
  <si>
    <t>Q6NZB0</t>
  </si>
  <si>
    <t xml:space="preserve">DnaJ homolog subfamily C member 8 OS=Mus musculus GN=Dnajc8 PE=1 SV=2 </t>
  </si>
  <si>
    <t xml:space="preserve">  P_Q91VJ2</t>
  </si>
  <si>
    <t>Q91VJ2</t>
  </si>
  <si>
    <t xml:space="preserve">Caveolae-associated protein 3 OS=Mus musculus GN=Cavin3 PE=1 SV=1 </t>
  </si>
  <si>
    <t xml:space="preserve">  P_Q91YN9</t>
  </si>
  <si>
    <t>Q91YN9</t>
  </si>
  <si>
    <t xml:space="preserve">BAG family molecular chaperone regulator 2 OS=Mus musculus GN=Bag2 PE=1 SV=1 </t>
  </si>
  <si>
    <t xml:space="preserve">  P_P08003</t>
  </si>
  <si>
    <t>P08003</t>
  </si>
  <si>
    <t xml:space="preserve">Protein disulfide-isomerase A4 OS=Mus musculus GN=Pdia4 PE=1 SV=3 </t>
  </si>
  <si>
    <t xml:space="preserve">  P_Q60668</t>
  </si>
  <si>
    <t>Q60668</t>
  </si>
  <si>
    <t xml:space="preserve">Heterogeneous nuclear ribonucleoprotein D0 OS=Mus musculus GN=Hnrnpd PE=1 SV=2 </t>
  </si>
  <si>
    <t xml:space="preserve">  P_P60335</t>
  </si>
  <si>
    <t>P60335</t>
  </si>
  <si>
    <t xml:space="preserve">Poly(rC)-binding protein 1 OS=Mus musculus GN=Pcbp1 PE=1 SV=1 </t>
  </si>
  <si>
    <t xml:space="preserve">  P_Q6ZWV3</t>
  </si>
  <si>
    <t>Q6ZWV3</t>
  </si>
  <si>
    <t xml:space="preserve">60S ribosomal protein L10 OS=Mus musculus GN=Rpl10 PE=1 SV=3 </t>
  </si>
  <si>
    <t xml:space="preserve">  P_P47226</t>
  </si>
  <si>
    <t>P47226</t>
  </si>
  <si>
    <t xml:space="preserve">Testin OS=Mus musculus GN=Tes PE=1 SV=1 </t>
  </si>
  <si>
    <t xml:space="preserve">  P_Q63918</t>
  </si>
  <si>
    <t>Q63918</t>
  </si>
  <si>
    <t xml:space="preserve">Caveolae-associated protein 2 OS=Mus musculus GN=Cavin2 PE=1 SV=3 </t>
  </si>
  <si>
    <t xml:space="preserve">  P_P54728</t>
  </si>
  <si>
    <t>P54728</t>
  </si>
  <si>
    <t xml:space="preserve">UV excision repair protein RAD23 homolog B OS=Mus musculus GN=Rad23b PE=1 SV=2 </t>
  </si>
  <si>
    <t xml:space="preserve">  P_Q9Z204</t>
  </si>
  <si>
    <t>Q9Z204</t>
  </si>
  <si>
    <t xml:space="preserve">Heterogeneous nuclear ribonucleoproteins C1/C2 OS=Mus musculus GN=Hnrnpc PE=1 SV=1 </t>
  </si>
  <si>
    <t xml:space="preserve">  P_Q7TNE3</t>
  </si>
  <si>
    <t>Q7TNE3</t>
  </si>
  <si>
    <t xml:space="preserve">Sperm-associated antigen 7 OS=Mus musculus GN=Spag7 PE=1 SV=1 </t>
  </si>
  <si>
    <t xml:space="preserve">  P_Q8BXA1</t>
  </si>
  <si>
    <t>Q8BXA1</t>
  </si>
  <si>
    <t xml:space="preserve">Golgi integral membrane protein 4 OS=Mus musculus GN=Golim4 PE=1 SV=1 </t>
  </si>
  <si>
    <t xml:space="preserve">  P_O70400</t>
  </si>
  <si>
    <t>O70400</t>
  </si>
  <si>
    <t xml:space="preserve">PDZ and LIM domain protein 1 OS=Mus musculus GN=Pdlim1 PE=1 SV=4 </t>
  </si>
  <si>
    <t xml:space="preserve">  P_P10711</t>
  </si>
  <si>
    <t>P10711</t>
  </si>
  <si>
    <t xml:space="preserve">Transcription elongation factor A protein 1 OS=Mus musculus GN=Tcea1 PE=1 SV=2 </t>
  </si>
  <si>
    <t xml:space="preserve">  P_Q6PDM2</t>
  </si>
  <si>
    <t>Q6PDM2</t>
  </si>
  <si>
    <t xml:space="preserve">Serine/arginine-rich splicing factor 1 OS=Mus musculus GN=Srsf1 PE=1 SV=3 </t>
  </si>
  <si>
    <t xml:space="preserve">  P_Q9WTP6</t>
  </si>
  <si>
    <t>Q9WTP6</t>
  </si>
  <si>
    <t xml:space="preserve">Adenylate kinase 2, mitochondrial OS=Mus musculus GN=Ak2 PE=1 SV=5 </t>
  </si>
  <si>
    <t xml:space="preserve">  P_Q9CZM2</t>
  </si>
  <si>
    <t>Q9CZM2</t>
  </si>
  <si>
    <t xml:space="preserve">60S ribosomal protein L15 OS=Mus musculus GN=Rpl15 PE=2 SV=4 </t>
  </si>
  <si>
    <t xml:space="preserve">  P_Q99PT1</t>
  </si>
  <si>
    <t>Q99PT1</t>
  </si>
  <si>
    <t xml:space="preserve">Rho GDP-dissociation inhibitor 1 OS=Mus musculus GN=Arhgdia PE=1 SV=3 </t>
  </si>
  <si>
    <t xml:space="preserve">  P_Q8BP92</t>
  </si>
  <si>
    <t>Q8BP92</t>
  </si>
  <si>
    <t xml:space="preserve">Reticulocalbin-2 OS=Mus musculus GN=Rcn2 PE=1 SV=1 </t>
  </si>
  <si>
    <t xml:space="preserve">  P_Q62446</t>
  </si>
  <si>
    <t>Q62446</t>
  </si>
  <si>
    <t xml:space="preserve">Peptidyl-prolyl cis-trans isomerase FKBP3 OS=Mus musculus GN=Fkbp3 PE=1 SV=2 </t>
  </si>
  <si>
    <t xml:space="preserve">  P_Q8R550</t>
  </si>
  <si>
    <t>Q8R550</t>
  </si>
  <si>
    <t xml:space="preserve">SH3 domain-containing kinase-binding protein 1 OS=Mus musculus GN=Sh3kbp1 PE=1 SV=1 </t>
  </si>
  <si>
    <t xml:space="preserve">  P_Q7TMK9</t>
  </si>
  <si>
    <t>Q7TMK9</t>
  </si>
  <si>
    <t xml:space="preserve">Heterogeneous nuclear ribonucleoprotein Q OS=Mus musculus GN=Syncrip PE=1 SV=2 </t>
  </si>
  <si>
    <t xml:space="preserve">  P_Q99KN9</t>
  </si>
  <si>
    <t>Q99KN9</t>
  </si>
  <si>
    <t xml:space="preserve">Clathrin interactor 1 OS=Mus musculus GN=Clint1 PE=1 SV=2 </t>
  </si>
  <si>
    <t xml:space="preserve">  P_P57759</t>
  </si>
  <si>
    <t>P57759</t>
  </si>
  <si>
    <t xml:space="preserve">Endoplasmic reticulum resident protein 29 OS=Mus musculus GN=Erp29 PE=1 SV=2 </t>
  </si>
  <si>
    <t xml:space="preserve">  P_P07214</t>
  </si>
  <si>
    <t>P07214</t>
  </si>
  <si>
    <t xml:space="preserve">SPARC OS=Mus musculus GN=Sparc PE=1 SV=1 </t>
  </si>
  <si>
    <t xml:space="preserve">  P_Q9CXW3</t>
  </si>
  <si>
    <t>Q9CXW3</t>
  </si>
  <si>
    <t xml:space="preserve">Calcyclin-binding protein OS=Mus musculus GN=Cacybp PE=1 SV=1 </t>
  </si>
  <si>
    <t xml:space="preserve">  P_Q9CWZ3</t>
  </si>
  <si>
    <t>Q9CWZ3</t>
  </si>
  <si>
    <t xml:space="preserve">RNA-binding protein 8A OS=Mus musculus GN=Rbm8a PE=1 SV=4 </t>
  </si>
  <si>
    <t xml:space="preserve">  P_P32020</t>
  </si>
  <si>
    <t>P32020</t>
  </si>
  <si>
    <t xml:space="preserve">Non-specific lipid-transfer protein OS=Mus musculus GN=Scp2 PE=1 SV=3 </t>
  </si>
  <si>
    <t xml:space="preserve">  P_P34022</t>
  </si>
  <si>
    <t>P34022</t>
  </si>
  <si>
    <t xml:space="preserve">Ran-specific GTPase-activating protein OS=Mus musculus GN=Ranbp1 PE=1 SV=2 </t>
  </si>
  <si>
    <t xml:space="preserve">  P_Q9R0Y5</t>
  </si>
  <si>
    <t>Q9R0Y5</t>
  </si>
  <si>
    <t xml:space="preserve">Adenylate kinase isoenzyme 1 OS=Mus musculus GN=Ak1 PE=1 SV=1 </t>
  </si>
  <si>
    <t xml:space="preserve">  P_P52480</t>
  </si>
  <si>
    <t>P52480</t>
  </si>
  <si>
    <t xml:space="preserve">Pyruvate kinase PKM OS=Mus musculus GN=Pkm PE=1 SV=4 </t>
  </si>
  <si>
    <t xml:space="preserve">  P_P61982</t>
  </si>
  <si>
    <t>P61982</t>
  </si>
  <si>
    <t xml:space="preserve">14-3-3 protein gamma OS=Mus musculus GN=Ywhag PE=1 SV=2 </t>
  </si>
  <si>
    <t xml:space="preserve">  P_Q9JMG7</t>
  </si>
  <si>
    <t>Q9JMG7</t>
  </si>
  <si>
    <t xml:space="preserve">Hepatoma-derived growth factor-related protein 3 OS=Mus musculus GN=Hdgfl3 PE=1 SV=2 </t>
  </si>
  <si>
    <t xml:space="preserve">  P_Q62523</t>
  </si>
  <si>
    <t>Q62523</t>
  </si>
  <si>
    <t xml:space="preserve">Zyxin OS=Mus musculus GN=Zyx PE=1 SV=2 </t>
  </si>
  <si>
    <t xml:space="preserve">  P_P36536</t>
  </si>
  <si>
    <t>P36536</t>
  </si>
  <si>
    <t xml:space="preserve">GTP-binding protein SAR1a OS=Mus musculus GN=Sar1a PE=1 SV=1 </t>
  </si>
  <si>
    <t xml:space="preserve">  P_Q9Z130</t>
  </si>
  <si>
    <t>Q9Z130</t>
  </si>
  <si>
    <t xml:space="preserve">Heterogeneous nuclear ribonucleoprotein D-like OS=Mus musculus GN=Hnrnpdl PE=1 SV=1 </t>
  </si>
  <si>
    <t xml:space="preserve">  P_Q9D819</t>
  </si>
  <si>
    <t>Q9D819</t>
  </si>
  <si>
    <t xml:space="preserve">Inorganic pyrophosphatase OS=Mus musculus GN=Ppa1 PE=1 SV=1 </t>
  </si>
  <si>
    <t xml:space="preserve">  P_P97855</t>
  </si>
  <si>
    <t>P97855</t>
  </si>
  <si>
    <t xml:space="preserve">Ras GTPase-activating protein-binding protein 1 OS=Mus musculus GN=G3bp1 PE=1 SV=1 </t>
  </si>
  <si>
    <t xml:space="preserve">  P_P17047</t>
  </si>
  <si>
    <t>P17047</t>
  </si>
  <si>
    <t xml:space="preserve">Lysosome-associated membrane glycoprotein 2 OS=Mus musculus GN=Lamp2 PE=1 SV=2 </t>
  </si>
  <si>
    <t xml:space="preserve">  P_P09671</t>
  </si>
  <si>
    <t>P09671</t>
  </si>
  <si>
    <t xml:space="preserve">Superoxide dismutase [Mn], mitochondrial OS=Mus musculus GN=Sod2 PE=1 SV=3 </t>
  </si>
  <si>
    <t xml:space="preserve">  P_P97379</t>
  </si>
  <si>
    <t>P97379</t>
  </si>
  <si>
    <t xml:space="preserve">Ras GTPase-activating protein-binding protein 2 OS=Mus musculus GN=G3bp2 PE=1 SV=2 </t>
  </si>
  <si>
    <t xml:space="preserve">  P_Q9CWS0</t>
  </si>
  <si>
    <t>Q9CWS0</t>
  </si>
  <si>
    <t xml:space="preserve">N(G),N(G)-dimethylarginine dimethylaminohydrolase 1 OS=Mus musculus GN=Ddah1 PE=1 SV=3 </t>
  </si>
  <si>
    <t xml:space="preserve">  P_Q9DBJ1</t>
  </si>
  <si>
    <t>Q9DBJ1</t>
  </si>
  <si>
    <t xml:space="preserve">Phosphoglycerate mutase 1 OS=Mus musculus GN=Pgam1 PE=1 SV=3 </t>
  </si>
  <si>
    <t xml:space="preserve">  P_P63073</t>
  </si>
  <si>
    <t>P63073</t>
  </si>
  <si>
    <t xml:space="preserve">Eukaryotic translation initiation factor 4E OS=Mus musculus GN=Eif4e PE=1 SV=1 </t>
  </si>
  <si>
    <t xml:space="preserve">  P_O09061</t>
  </si>
  <si>
    <t>O09061</t>
  </si>
  <si>
    <t xml:space="preserve">Proteasome subunit beta type-1 OS=Mus musculus GN=Psmb1 PE=1 SV=1 </t>
  </si>
  <si>
    <t xml:space="preserve">  P_P62242</t>
  </si>
  <si>
    <t>P62242</t>
  </si>
  <si>
    <t xml:space="preserve">40S ribosomal protein S8 OS=Mus musculus GN=Rps8 PE=1 SV=2 </t>
  </si>
  <si>
    <t xml:space="preserve">  P_Q9CX86</t>
  </si>
  <si>
    <t>Q9CX86</t>
  </si>
  <si>
    <t xml:space="preserve">Heterogeneous nuclear ribonucleoprotein A0 OS=Mus musculus GN=Hnrnpa0 PE=1 SV=1 </t>
  </si>
  <si>
    <t xml:space="preserve">  P_P63089</t>
  </si>
  <si>
    <t>P63089</t>
  </si>
  <si>
    <t xml:space="preserve">Pleiotrophin OS=Mus musculus GN=Ptn PE=1 SV=1 </t>
  </si>
  <si>
    <t xml:space="preserve">  P_P12970</t>
  </si>
  <si>
    <t>P12970</t>
  </si>
  <si>
    <t xml:space="preserve">60S ribosomal protein L7a OS=Mus musculus GN=Rpl7a PE=1 SV=2 </t>
  </si>
  <si>
    <t xml:space="preserve">  P_Q9CR51</t>
  </si>
  <si>
    <t>Q9CR51</t>
  </si>
  <si>
    <t xml:space="preserve">V-type proton ATPase subunit G 1 OS=Mus musculus GN=Atp6v1g1 PE=1 SV=3 </t>
  </si>
  <si>
    <t xml:space="preserve">  P_Q921H8</t>
  </si>
  <si>
    <t>Q921H8</t>
  </si>
  <si>
    <t xml:space="preserve">3-ketoacyl-CoA thiolase A, peroxisomal OS=Mus musculus GN=Acaa1a PE=1 SV=1 </t>
  </si>
  <si>
    <t xml:space="preserve">  P_P97371</t>
  </si>
  <si>
    <t>P97371</t>
  </si>
  <si>
    <t xml:space="preserve">Proteasome activator complex subunit 1 OS=Mus musculus GN=Psme1 PE=1 SV=2 </t>
  </si>
  <si>
    <t xml:space="preserve">  P_O09131</t>
  </si>
  <si>
    <t>O09131</t>
  </si>
  <si>
    <t xml:space="preserve">Glutathione S-transferase omega-1 OS=Mus musculus GN=Gsto1 PE=1 SV=2 </t>
  </si>
  <si>
    <t xml:space="preserve">  P_Q923D2</t>
  </si>
  <si>
    <t>Q923D2</t>
  </si>
  <si>
    <t xml:space="preserve">Flavin reductase (NADPH) OS=Mus musculus GN=Blvrb PE=1 SV=3 </t>
  </si>
  <si>
    <t xml:space="preserve">  P_Q91WJ8</t>
  </si>
  <si>
    <t>Q91WJ8</t>
  </si>
  <si>
    <t xml:space="preserve">Far upstream element-binding protein 1 OS=Mus musculus GN=Fubp1 PE=1 SV=1 </t>
  </si>
  <si>
    <t xml:space="preserve">  P_Q9WVE8</t>
  </si>
  <si>
    <t>Q9WVE8</t>
  </si>
  <si>
    <t xml:space="preserve">Protein kinase C and casein kinase substrate in neurons protein 2 OS=Mus musculus GN=Pacsin2 PE=1 SV=1 </t>
  </si>
  <si>
    <t xml:space="preserve">  P_Q8BFR5</t>
  </si>
  <si>
    <t>Q8BFR5</t>
  </si>
  <si>
    <t xml:space="preserve">Elongation factor Tu, mitochondrial OS=Mus musculus GN=Tufm PE=1 SV=1 </t>
  </si>
  <si>
    <t xml:space="preserve">  P_P11438</t>
  </si>
  <si>
    <t>P11438</t>
  </si>
  <si>
    <t xml:space="preserve">Lysosome-associated membrane glycoprotein 1 OS=Mus musculus GN=Lamp1 PE=1 SV=2 </t>
  </si>
  <si>
    <t xml:space="preserve">  P_Q99L47</t>
  </si>
  <si>
    <t>Q99L47</t>
  </si>
  <si>
    <t xml:space="preserve">Hsc70-interacting protein OS=Mus musculus GN=St13 PE=1 SV=1 </t>
  </si>
  <si>
    <t xml:space="preserve">  P_P14148</t>
  </si>
  <si>
    <t>P14148</t>
  </si>
  <si>
    <t xml:space="preserve">60S ribosomal protein L7 OS=Mus musculus GN=Rpl7 PE=1 SV=2 </t>
  </si>
  <si>
    <t xml:space="preserve">  P_Q8R1Q8</t>
  </si>
  <si>
    <t>Q8R1Q8</t>
  </si>
  <si>
    <t xml:space="preserve">Cytoplasmic dynein 1 light intermediate chain 1 OS=Mus musculus GN=Dync1li1 PE=1 SV=1 </t>
  </si>
  <si>
    <t xml:space="preserve">  P_P18242</t>
  </si>
  <si>
    <t>P18242</t>
  </si>
  <si>
    <t xml:space="preserve">Cathepsin D OS=Mus musculus GN=Ctsd PE=1 SV=1 </t>
  </si>
  <si>
    <t xml:space="preserve">  P_Q9JHJ0</t>
  </si>
  <si>
    <t>Q9JHJ0</t>
  </si>
  <si>
    <t xml:space="preserve">Tropomodulin-3 OS=Mus musculus GN=Tmod3 PE=1 SV=1 </t>
  </si>
  <si>
    <t xml:space="preserve">  P_P97461</t>
  </si>
  <si>
    <t>P97461</t>
  </si>
  <si>
    <t xml:space="preserve">40S ribosomal protein S5 OS=Mus musculus GN=Rps5 PE=1 SV=3 </t>
  </si>
  <si>
    <t xml:space="preserve">  P_P28653</t>
  </si>
  <si>
    <t>P28653</t>
  </si>
  <si>
    <t xml:space="preserve">Biglycan OS=Mus musculus GN=Bgn PE=1 SV=1 </t>
  </si>
  <si>
    <t xml:space="preserve">  P_P61979</t>
  </si>
  <si>
    <t>P61979</t>
  </si>
  <si>
    <t xml:space="preserve">Heterogeneous nuclear ribonucleoprotein K OS=Mus musculus GN=Hnrnpk PE=1 SV=1 </t>
  </si>
  <si>
    <t xml:space="preserve">  P_P70372</t>
  </si>
  <si>
    <t>P70372</t>
  </si>
  <si>
    <t xml:space="preserve">ELAV-like protein 1 OS=Mus musculus GN=Elavl1 PE=1 SV=2 </t>
  </si>
  <si>
    <t xml:space="preserve">  P_Q3UBX0</t>
  </si>
  <si>
    <t>Q3UBX0</t>
  </si>
  <si>
    <t xml:space="preserve">Transmembrane protein 109 OS=Mus musculus GN=Tmem109 PE=1 SV=2 </t>
  </si>
  <si>
    <t xml:space="preserve">  P_Q9CYZ2</t>
  </si>
  <si>
    <t>Q9CYZ2</t>
  </si>
  <si>
    <t xml:space="preserve">Tumor protein D54 OS=Mus musculus GN=Tpd52l2 PE=1 SV=1 </t>
  </si>
  <si>
    <t xml:space="preserve">  P_Q3UZ39</t>
  </si>
  <si>
    <t>Q3UZ39</t>
  </si>
  <si>
    <t xml:space="preserve">Leucine-rich repeat flightless-interacting protein 1 OS=Mus musculus GN=Lrrfip1 PE=1 SV=2 </t>
  </si>
  <si>
    <t xml:space="preserve">  P_Q60865</t>
  </si>
  <si>
    <t>Q60865</t>
  </si>
  <si>
    <t xml:space="preserve">Caprin-1 OS=Mus musculus GN=Caprin1 PE=1 SV=2 </t>
  </si>
  <si>
    <t xml:space="preserve">  P_Q8BH97</t>
  </si>
  <si>
    <t>Q8BH97</t>
  </si>
  <si>
    <t xml:space="preserve">Reticulocalbin-3 OS=Mus musculus GN=Rcn3 PE=1 SV=1 </t>
  </si>
  <si>
    <t xml:space="preserve">  P_P70290</t>
  </si>
  <si>
    <t>P70290</t>
  </si>
  <si>
    <t xml:space="preserve">55 kDa erythrocyte membrane protein OS=Mus musculus GN=Mpp1 PE=1 SV=1 </t>
  </si>
  <si>
    <t xml:space="preserve">  P_P19253</t>
  </si>
  <si>
    <t>P19253</t>
  </si>
  <si>
    <t xml:space="preserve">60S ribosomal protein L13a OS=Mus musculus GN=Rpl13a PE=1 SV=4 </t>
  </si>
  <si>
    <t xml:space="preserve">  P_Q99JX3</t>
  </si>
  <si>
    <t>Q99JX3</t>
  </si>
  <si>
    <t xml:space="preserve">Golgi reassembly-stacking protein 2 OS=Mus musculus GN=Gorasp2 PE=1 SV=3 </t>
  </si>
  <si>
    <t xml:space="preserve">  P_Q6ZWV7</t>
  </si>
  <si>
    <t>Q6ZWV7</t>
  </si>
  <si>
    <t xml:space="preserve">60S ribosomal protein L35 OS=Mus musculus GN=Rpl35 PE=1 SV=1 </t>
  </si>
  <si>
    <t xml:space="preserve">  P_P10605</t>
  </si>
  <si>
    <t>P10605</t>
  </si>
  <si>
    <t xml:space="preserve">Cathepsin B OS=Mus musculus GN=Ctsb PE=1 SV=2 </t>
  </si>
  <si>
    <t xml:space="preserve">  P_Q9R0P5</t>
  </si>
  <si>
    <t>Q9R0P5</t>
  </si>
  <si>
    <t xml:space="preserve">Destrin OS=Mus musculus GN=Dstn PE=1 SV=3 </t>
  </si>
  <si>
    <t xml:space="preserve">  P_P26040</t>
  </si>
  <si>
    <t>P26040</t>
  </si>
  <si>
    <t xml:space="preserve">Ezrin OS=Mus musculus GN=Ezr PE=1 SV=3 </t>
  </si>
  <si>
    <t xml:space="preserve">  P_P62908</t>
  </si>
  <si>
    <t>P62908</t>
  </si>
  <si>
    <t xml:space="preserve">40S ribosomal protein S3 OS=Mus musculus GN=Rps3 PE=1 SV=1 </t>
  </si>
  <si>
    <t xml:space="preserve">  P_Q9ERD7</t>
  </si>
  <si>
    <t>Q9ERD7</t>
  </si>
  <si>
    <t xml:space="preserve">Tubulin beta-3 chain OS=Mus musculus GN=Tubb3 PE=1 SV=1 </t>
  </si>
  <si>
    <t xml:space="preserve">  P_P62259</t>
  </si>
  <si>
    <t>P62259</t>
  </si>
  <si>
    <t xml:space="preserve">14-3-3 protein epsilon OS=Mus musculus GN=Ywhae PE=1 SV=1 </t>
  </si>
  <si>
    <t xml:space="preserve">  P_Q03265</t>
  </si>
  <si>
    <t>Q03265</t>
  </si>
  <si>
    <t xml:space="preserve">ATP synthase subunit alpha, mitochondrial OS=Mus musculus GN=Atp5a1 PE=1 SV=1 </t>
  </si>
  <si>
    <t xml:space="preserve">  P_Q99K48</t>
  </si>
  <si>
    <t>Q99K48</t>
  </si>
  <si>
    <t xml:space="preserve">Non-POU domain-containing octamer-binding protein OS=Mus musculus GN=Nono PE=1 SV=3 </t>
  </si>
  <si>
    <t xml:space="preserve">  P_Q64152</t>
  </si>
  <si>
    <t>Q64152</t>
  </si>
  <si>
    <t xml:space="preserve">Transcription factor BTF3 OS=Mus musculus GN=Btf3 PE=1 SV=3 </t>
  </si>
  <si>
    <t xml:space="preserve">  P_O08795</t>
  </si>
  <si>
    <t>O08795</t>
  </si>
  <si>
    <t xml:space="preserve">Glucosidase 2 subunit beta OS=Mus musculus GN=Prkcsh PE=1 SV=1 </t>
  </si>
  <si>
    <t xml:space="preserve">  P_P54071</t>
  </si>
  <si>
    <t>P54071</t>
  </si>
  <si>
    <t xml:space="preserve">Isocitrate dehydrogenase [NADP], mitochondrial OS=Mus musculus GN=Idh2 PE=1 SV=3 </t>
  </si>
  <si>
    <t xml:space="preserve">  P_O54998</t>
  </si>
  <si>
    <t>O54998</t>
  </si>
  <si>
    <t xml:space="preserve">Peptidyl-prolyl cis-trans isomerase FKBP7 OS=Mus musculus GN=Fkbp7 PE=1 SV=1 </t>
  </si>
  <si>
    <t xml:space="preserve">  P_O88487</t>
  </si>
  <si>
    <t>O88487</t>
  </si>
  <si>
    <t xml:space="preserve">Cytoplasmic dynein 1 intermediate chain 2 OS=Mus musculus GN=Dync1i2 PE=1 SV=1 </t>
  </si>
  <si>
    <t xml:space="preserve">  P_P47757</t>
  </si>
  <si>
    <t>P47757</t>
  </si>
  <si>
    <t xml:space="preserve">F-actin-capping protein subunit beta OS=Mus musculus GN=Capzb PE=1 SV=3 </t>
  </si>
  <si>
    <t xml:space="preserve">  P_Q9QZM0</t>
  </si>
  <si>
    <t>Q9QZM0</t>
  </si>
  <si>
    <t xml:space="preserve">Ubiquilin-2 OS=Mus musculus GN=Ubqln2 PE=1 SV=2 </t>
  </si>
  <si>
    <t xml:space="preserve">  P_P41731</t>
  </si>
  <si>
    <t>P41731</t>
  </si>
  <si>
    <t xml:space="preserve">CD63 antigen OS=Mus musculus GN=Cd63 PE=1 SV=2 </t>
  </si>
  <si>
    <t xml:space="preserve">  P_Q61081</t>
  </si>
  <si>
    <t>Q61081</t>
  </si>
  <si>
    <t xml:space="preserve">Hsp90 co-chaperone Cdc37 OS=Mus musculus GN=Cdc37 PE=1 SV=1 </t>
  </si>
  <si>
    <t xml:space="preserve">  P_P35980</t>
  </si>
  <si>
    <t>P35980</t>
  </si>
  <si>
    <t xml:space="preserve">60S ribosomal protein L18 OS=Mus musculus GN=Rpl18 PE=1 SV=3 </t>
  </si>
  <si>
    <t xml:space="preserve">  P_Q01853</t>
  </si>
  <si>
    <t>Q01853</t>
  </si>
  <si>
    <t xml:space="preserve">Transitional endoplasmic reticulum ATPase OS=Mus musculus GN=Vcp PE=1 SV=4 </t>
  </si>
  <si>
    <t xml:space="preserve">  P_Q9D172</t>
  </si>
  <si>
    <t>Q9D172</t>
  </si>
  <si>
    <t xml:space="preserve">ES1 protein homolog, mitochondrial OS=Mus musculus GN=D10Jhu81e PE=1 SV=1 </t>
  </si>
  <si>
    <t xml:space="preserve">  P_P53690</t>
  </si>
  <si>
    <t>P53690</t>
  </si>
  <si>
    <t xml:space="preserve">Matrix metalloproteinase-14 OS=Mus musculus GN=Mmp14 PE=2 SV=3 </t>
  </si>
  <si>
    <t xml:space="preserve">  P_O08749</t>
  </si>
  <si>
    <t>O08749</t>
  </si>
  <si>
    <t xml:space="preserve">Dihydrolipoyl dehydrogenase, mitochondrial OS=Mus musculus GN=Dld PE=1 SV=2 </t>
  </si>
  <si>
    <t xml:space="preserve">  P_P97384</t>
  </si>
  <si>
    <t>P97384</t>
  </si>
  <si>
    <t xml:space="preserve">Annexin A11 OS=Mus musculus GN=Anxa11 PE=1 SV=2 </t>
  </si>
  <si>
    <t xml:space="preserve">  P_P48036</t>
  </si>
  <si>
    <t>P48036</t>
  </si>
  <si>
    <t xml:space="preserve">Annexin A5 OS=Mus musculus GN=Anxa5 PE=1 SV=1 </t>
  </si>
  <si>
    <t xml:space="preserve">  P_P58871</t>
  </si>
  <si>
    <t>P58871</t>
  </si>
  <si>
    <t xml:space="preserve">182 kDa tankyrase-1-binding protein OS=Mus musculus GN=Tnks1bp1 PE=1 SV=2 </t>
  </si>
  <si>
    <t xml:space="preserve">  P_P47962</t>
  </si>
  <si>
    <t>P47962</t>
  </si>
  <si>
    <t xml:space="preserve">60S ribosomal protein L5 OS=Mus musculus GN=Rpl5 PE=1 SV=3 </t>
  </si>
  <si>
    <t xml:space="preserve">  P_P28301</t>
  </si>
  <si>
    <t>P28301</t>
  </si>
  <si>
    <t xml:space="preserve">Protein-lysine 6-oxidase OS=Mus musculus GN=Lox PE=1 SV=1 </t>
  </si>
  <si>
    <t xml:space="preserve">  P_P08121</t>
  </si>
  <si>
    <t>P08121</t>
  </si>
  <si>
    <t xml:space="preserve">Collagen alpha-1(III) chain OS=Mus musculus GN=Col3a1 PE=1 SV=4 </t>
  </si>
  <si>
    <t xml:space="preserve">  P_Q91WK0</t>
  </si>
  <si>
    <t>Q91WK0</t>
  </si>
  <si>
    <t xml:space="preserve">Leucine-rich repeat flightless-interacting protein 2 OS=Mus musculus GN=Lrrfip2 PE=1 SV=1 </t>
  </si>
  <si>
    <t xml:space="preserve">  P_Q9CX34</t>
  </si>
  <si>
    <t>Q9CX34</t>
  </si>
  <si>
    <t xml:space="preserve">Protein SGT1 homolog OS=Mus musculus GN=Sugt1 PE=1 SV=3 </t>
  </si>
  <si>
    <t xml:space="preserve">  P_Q99PL5</t>
  </si>
  <si>
    <t>Q99PL5</t>
  </si>
  <si>
    <t xml:space="preserve">Ribosome-binding protein 1 OS=Mus musculus GN=Rrbp1 PE=1 SV=2 </t>
  </si>
  <si>
    <t xml:space="preserve">  P_P24270</t>
  </si>
  <si>
    <t>P24270</t>
  </si>
  <si>
    <t xml:space="preserve">Catalase OS=Mus musculus GN=Cat PE=1 SV=4 </t>
  </si>
  <si>
    <t xml:space="preserve">  P_Q9WUD1</t>
  </si>
  <si>
    <t>Q9WUD1</t>
  </si>
  <si>
    <t xml:space="preserve">STIP1 homology and U box-containing protein 1 OS=Mus musculus GN=Stub1 PE=1 SV=1 </t>
  </si>
  <si>
    <t xml:space="preserve">  P_P26443</t>
  </si>
  <si>
    <t>P26443</t>
  </si>
  <si>
    <t xml:space="preserve">Glutamate dehydrogenase 1, mitochondrial OS=Mus musculus GN=Glud1 PE=1 SV=1 </t>
  </si>
  <si>
    <t xml:space="preserve">  P_Q8CFE6</t>
  </si>
  <si>
    <t>Q8CFE6</t>
  </si>
  <si>
    <t xml:space="preserve">Sodium-coupled neutral amino acid transporter 2 OS=Mus musculus GN=Slc38a2 PE=1 SV=1 </t>
  </si>
  <si>
    <t xml:space="preserve">  P_Q62356</t>
  </si>
  <si>
    <t>Q62356</t>
  </si>
  <si>
    <t xml:space="preserve">Follistatin-related protein 1 OS=Mus musculus GN=Fstl1 PE=1 SV=2 </t>
  </si>
  <si>
    <t xml:space="preserve">  P_Q62189</t>
  </si>
  <si>
    <t>Q62189</t>
  </si>
  <si>
    <t xml:space="preserve">U1 small nuclear ribonucleoprotein A OS=Mus musculus GN=Snrpa PE=1 SV=3 </t>
  </si>
  <si>
    <t xml:space="preserve">  P_Q62419</t>
  </si>
  <si>
    <t>Q62419</t>
  </si>
  <si>
    <t xml:space="preserve">Endophilin-A2 OS=Mus musculus GN=Sh3gl1 PE=1 SV=1 </t>
  </si>
  <si>
    <t xml:space="preserve">  P_Q03173</t>
  </si>
  <si>
    <t>Q03173</t>
  </si>
  <si>
    <t xml:space="preserve">Protein enabled homolog OS=Mus musculus GN=Enah PE=1 SV=2 </t>
  </si>
  <si>
    <t xml:space="preserve">  P_P11499</t>
  </si>
  <si>
    <t>P11499</t>
  </si>
  <si>
    <t xml:space="preserve">Heat shock protein HSP 90-beta OS=Mus musculus GN=Hsp90ab1 PE=1 SV=3 </t>
  </si>
  <si>
    <t xml:space="preserve">  P_P45376</t>
  </si>
  <si>
    <t>P45376</t>
  </si>
  <si>
    <t xml:space="preserve">Aldose reductase OS=Mus musculus GN=Akr1b1 PE=1 SV=3 </t>
  </si>
  <si>
    <t xml:space="preserve">  P_Q8BH04</t>
  </si>
  <si>
    <t>Q8BH04</t>
  </si>
  <si>
    <t xml:space="preserve">Phosphoenolpyruvate carboxykinase [GTP], mitochondrial OS=Mus musculus GN=Pck2 PE=1 SV=1 </t>
  </si>
  <si>
    <t xml:space="preserve">  P_O70433</t>
  </si>
  <si>
    <t>O70433</t>
  </si>
  <si>
    <t xml:space="preserve">Four and a half LIM domains protein 2 OS=Mus musculus GN=Fhl2 PE=1 SV=1 </t>
  </si>
  <si>
    <t xml:space="preserve">  P_P08113</t>
  </si>
  <si>
    <t>P08113</t>
  </si>
  <si>
    <t xml:space="preserve">Endoplasmin OS=Mus musculus GN=Hsp90b1 PE=1 SV=2 </t>
  </si>
  <si>
    <t xml:space="preserve">  P_Q5F2E7</t>
  </si>
  <si>
    <t>Q5F2E7</t>
  </si>
  <si>
    <t xml:space="preserve">Nuclear fragile X mental retardation-interacting protein 2 OS=Mus musculus GN=Nufip2 PE=1 SV=1 </t>
  </si>
  <si>
    <t xml:space="preserve">  P_Q62418</t>
  </si>
  <si>
    <t>Q62418</t>
  </si>
  <si>
    <t xml:space="preserve">Drebrin-like protein OS=Mus musculus GN=Dbnl PE=1 SV=2 </t>
  </si>
  <si>
    <t xml:space="preserve">  P_Q91ZX7</t>
  </si>
  <si>
    <t>Q91ZX7</t>
  </si>
  <si>
    <t xml:space="preserve">Prolow-density lipoprotein receptor-related protein 1 OS=Mus musculus GN=Lrp1 PE=1 SV=1 </t>
  </si>
  <si>
    <t xml:space="preserve">  P_Q6PAM1</t>
  </si>
  <si>
    <t>Q6PAM1</t>
  </si>
  <si>
    <t xml:space="preserve">Alpha-taxilin OS=Mus musculus GN=Txlna PE=1 SV=1 </t>
  </si>
  <si>
    <t xml:space="preserve">  P_Q8R317</t>
  </si>
  <si>
    <t>Q8R317</t>
  </si>
  <si>
    <t xml:space="preserve">Ubiquilin-1 OS=Mus musculus GN=Ubqln1 PE=1 SV=1 </t>
  </si>
  <si>
    <t xml:space="preserve">  P_P57776</t>
  </si>
  <si>
    <t>P57776</t>
  </si>
  <si>
    <t xml:space="preserve">Elongation factor 1-delta OS=Mus musculus GN=Eef1d PE=1 SV=3 </t>
  </si>
  <si>
    <t xml:space="preserve">  P_P98078</t>
  </si>
  <si>
    <t>P98078</t>
  </si>
  <si>
    <t xml:space="preserve">Disabled homolog 2 OS=Mus musculus GN=Dab2 PE=1 SV=2 </t>
  </si>
  <si>
    <t xml:space="preserve">  P_Q8BFW7</t>
  </si>
  <si>
    <t>Q8BFW7</t>
  </si>
  <si>
    <t xml:space="preserve">Lipoma-preferred partner homolog OS=Mus musculus GN=Lpp PE=1 SV=1 </t>
  </si>
  <si>
    <t xml:space="preserve">  P_Q00623</t>
  </si>
  <si>
    <t>Q00623</t>
  </si>
  <si>
    <t xml:space="preserve">Apolipoprotein A-I OS=Mus musculus GN=Apoa1 PE=1 SV=2 </t>
  </si>
  <si>
    <t xml:space="preserve">  P_Q61207</t>
  </si>
  <si>
    <t>Q61207</t>
  </si>
  <si>
    <t xml:space="preserve">Prosaposin OS=Mus musculus GN=Psap PE=1 SV=2 </t>
  </si>
  <si>
    <t xml:space="preserve">  P_Q61576</t>
  </si>
  <si>
    <t>Q61576</t>
  </si>
  <si>
    <t xml:space="preserve">Peptidyl-prolyl cis-trans isomerase FKBP10 OS=Mus musculus GN=Fkbp10 PE=1 SV=2 </t>
  </si>
  <si>
    <t xml:space="preserve">  P_O08663</t>
  </si>
  <si>
    <t>O08663</t>
  </si>
  <si>
    <t xml:space="preserve">Methionine aminopeptidase 2 OS=Mus musculus GN=Metap2 PE=1 SV=1 </t>
  </si>
  <si>
    <t xml:space="preserve">  P_Q9JMD0</t>
  </si>
  <si>
    <t>Q9JMD0</t>
  </si>
  <si>
    <t xml:space="preserve">BUB3-interacting and GLEBS motif-containing protein ZNF207 OS=Mus musculus GN=Znf207 PE=1 SV=1 </t>
  </si>
  <si>
    <t xml:space="preserve">  P_P24452</t>
  </si>
  <si>
    <t>P24452</t>
  </si>
  <si>
    <t xml:space="preserve">Macrophage-capping protein OS=Mus musculus GN=Capg PE=1 SV=2 </t>
  </si>
  <si>
    <t xml:space="preserve">  P_Q3UMF0</t>
  </si>
  <si>
    <t>Q3UMF0</t>
  </si>
  <si>
    <t xml:space="preserve">Cordon-bleu protein-like 1 OS=Mus musculus GN=Cobll1 PE=1 SV=2 </t>
  </si>
  <si>
    <t xml:space="preserve">  P_Q7TQH0</t>
  </si>
  <si>
    <t>Q7TQH0</t>
  </si>
  <si>
    <t xml:space="preserve">Ataxin-2-like protein OS=Mus musculus GN=Atxn2l PE=1 SV=1 </t>
  </si>
  <si>
    <t xml:space="preserve">  P_P30999</t>
  </si>
  <si>
    <t>P30999</t>
  </si>
  <si>
    <t xml:space="preserve">Catenin delta-1 OS=Mus musculus GN=Ctnnd1 PE=1 SV=2 </t>
  </si>
  <si>
    <t xml:space="preserve">  P_Q3THK3</t>
  </si>
  <si>
    <t>Q3THK3</t>
  </si>
  <si>
    <t xml:space="preserve">General transcription factor IIF subunit 1 OS=Mus musculus GN=Gtf2f1 PE=1 SV=2 </t>
  </si>
  <si>
    <t xml:space="preserve">  P_P22437</t>
  </si>
  <si>
    <t>P22437</t>
  </si>
  <si>
    <t xml:space="preserve">Prostaglandin G/H synthase 1 OS=Mus musculus GN=Ptgs1 PE=1 SV=1 </t>
  </si>
  <si>
    <t xml:space="preserve">  P_Q99K28</t>
  </si>
  <si>
    <t>Q99K28</t>
  </si>
  <si>
    <t xml:space="preserve">ADP-ribosylation factor GTPase-activating protein 2 OS=Mus musculus GN=Arfgap2 PE=1 SV=1 </t>
  </si>
  <si>
    <t xml:space="preserve">  P_Q9CZU6</t>
  </si>
  <si>
    <t>Q9CZU6</t>
  </si>
  <si>
    <t xml:space="preserve">Citrate synthase, mitochondrial OS=Mus musculus GN=Cs PE=1 SV=1 </t>
  </si>
  <si>
    <t xml:space="preserve">  P_Q9JKV1</t>
  </si>
  <si>
    <t>Q9JKV1</t>
  </si>
  <si>
    <t xml:space="preserve">Proteasomal ubiquitin receptor ADRM1 OS=Mus musculus GN=Adrm1 PE=1 SV=2 </t>
  </si>
  <si>
    <t xml:space="preserve">  P_P08122</t>
  </si>
  <si>
    <t>P08122</t>
  </si>
  <si>
    <t xml:space="preserve">Collagen alpha-2(IV) chain OS=Mus musculus GN=Col4a2 PE=1 SV=4 </t>
  </si>
  <si>
    <t xml:space="preserve">  P_Q78PY7</t>
  </si>
  <si>
    <t>Q78PY7</t>
  </si>
  <si>
    <t xml:space="preserve">Staphylococcal nuclease domain-containing protein 1 OS=Mus musculus GN=Snd1 PE=1 SV=1 </t>
  </si>
  <si>
    <t xml:space="preserve">  P_Q8CAY6</t>
  </si>
  <si>
    <t>Q8CAY6</t>
  </si>
  <si>
    <t xml:space="preserve">Acetyl-CoA acetyltransferase, cytosolic OS=Mus musculus GN=Acat2 PE=1 SV=2 </t>
  </si>
  <si>
    <t xml:space="preserve">  P_Q8VDD5</t>
  </si>
  <si>
    <t>Q8VDD5</t>
  </si>
  <si>
    <t xml:space="preserve">Myosin-9 OS=Mus musculus GN=Myh9 PE=1 SV=4 </t>
  </si>
  <si>
    <t xml:space="preserve">  P_Q9QXS6</t>
  </si>
  <si>
    <t>Q9QXS6</t>
  </si>
  <si>
    <t xml:space="preserve">Drebrin OS=Mus musculus GN=Dbn1 PE=1 SV=4 </t>
  </si>
  <si>
    <t xml:space="preserve">  P_Q9DBR7</t>
  </si>
  <si>
    <t>Q9DBR7</t>
  </si>
  <si>
    <t xml:space="preserve">Protein phosphatase 1 regulatory subunit 12A OS=Mus musculus GN=Ppp1r12a PE=1 SV=2 </t>
  </si>
  <si>
    <t xml:space="preserve">  P_Q8K2C7</t>
  </si>
  <si>
    <t>Q8K2C7</t>
  </si>
  <si>
    <t xml:space="preserve">Protein OS-9 OS=Mus musculus GN=Os9 PE=1 SV=2 </t>
  </si>
  <si>
    <t xml:space="preserve">  P_Q61545</t>
  </si>
  <si>
    <t>Q61545</t>
  </si>
  <si>
    <t xml:space="preserve">RNA-binding protein EWS OS=Mus musculus GN=Ewsr1 PE=1 SV=2 </t>
  </si>
  <si>
    <t xml:space="preserve">  P_Q61699</t>
  </si>
  <si>
    <t>Q61699</t>
  </si>
  <si>
    <t xml:space="preserve">Heat shock protein 105 kDa OS=Mus musculus GN=Hsph1 PE=1 SV=2 </t>
  </si>
  <si>
    <t xml:space="preserve">  P_Q3TLH4</t>
  </si>
  <si>
    <t>Q3TLH4</t>
  </si>
  <si>
    <t xml:space="preserve">Protein PRRC2C OS=Mus musculus GN=Prrc2c PE=1 SV=3 </t>
  </si>
  <si>
    <t xml:space="preserve">  P_P16546</t>
  </si>
  <si>
    <t>P16546</t>
  </si>
  <si>
    <t xml:space="preserve">Spectrin alpha chain, non-erythrocytic 1 OS=Mus musculus GN=Sptan1 PE=1 SV=4 </t>
  </si>
  <si>
    <t xml:space="preserve">  P_Q61753</t>
  </si>
  <si>
    <t>Q61753</t>
  </si>
  <si>
    <t xml:space="preserve">D-3-phosphoglycerate dehydrogenase OS=Mus musculus GN=Phgdh PE=1 SV=3 </t>
  </si>
  <si>
    <t xml:space="preserve">  P_O54931</t>
  </si>
  <si>
    <t>O54931</t>
  </si>
  <si>
    <t xml:space="preserve">A-kinase anchor protein 2 OS=Mus musculus GN=Akap2 PE=1 SV=3 </t>
  </si>
  <si>
    <t xml:space="preserve">  P_Q923D5</t>
  </si>
  <si>
    <t>Q923D5</t>
  </si>
  <si>
    <t xml:space="preserve">WW domain-binding protein 11 OS=Mus musculus GN=Wbp11 PE=1 SV=2 </t>
  </si>
  <si>
    <t xml:space="preserve">  P_Q7TSC1</t>
  </si>
  <si>
    <t>Q7TSC1</t>
  </si>
  <si>
    <t xml:space="preserve">Protein PRRC2A OS=Mus musculus GN=Prrc2a PE=1 SV=1 </t>
  </si>
  <si>
    <t xml:space="preserve">  P_Q99P72</t>
  </si>
  <si>
    <t>Q99P72</t>
  </si>
  <si>
    <t xml:space="preserve">Reticulon-4 OS=Mus musculus GN=Rtn4 PE=1 SV=2 </t>
  </si>
  <si>
    <t xml:space="preserve">  P_Q6P542</t>
  </si>
  <si>
    <t>Q6P542</t>
  </si>
  <si>
    <t xml:space="preserve">ATP-binding cassette sub-family F member 1 OS=Mus musculus GN=Abcf1 PE=1 SV=1 </t>
  </si>
  <si>
    <t xml:space="preserve">  P_P11276</t>
  </si>
  <si>
    <t>P11276</t>
  </si>
  <si>
    <t xml:space="preserve">Fibronectin OS=Mus musculus GN=Fn1 PE=1 SV=4 </t>
  </si>
  <si>
    <t xml:space="preserve">  P_O88207</t>
  </si>
  <si>
    <t>O88207</t>
  </si>
  <si>
    <t xml:space="preserve">Collagen alpha-1(V) chain OS=Mus musculus GN=Col5a1 PE=1 SV=2 </t>
  </si>
  <si>
    <t xml:space="preserve">  P_Q61703</t>
  </si>
  <si>
    <t>Q61703</t>
  </si>
  <si>
    <t xml:space="preserve">Inter-alpha-trypsin inhibitor heavy chain H2 OS=Mus musculus GN=Itih2 PE=1 SV=1 </t>
  </si>
  <si>
    <t xml:space="preserve">  P_A2AJI0</t>
  </si>
  <si>
    <t>A2AJI0</t>
  </si>
  <si>
    <t xml:space="preserve">MAP7 domain-containing protein 1 OS=Mus musculus GN=Map7d1 PE=1 SV=1 </t>
  </si>
  <si>
    <t xml:space="preserve">  P_P23116</t>
  </si>
  <si>
    <t>P23116</t>
  </si>
  <si>
    <t xml:space="preserve">Eukaryotic translation initiation factor 3 subunit A OS=Mus musculus GN=Eif3a PE=1 SV=5 </t>
  </si>
  <si>
    <t xml:space="preserve">  P_Q8BTM8</t>
  </si>
  <si>
    <t>Q8BTM8</t>
  </si>
  <si>
    <t xml:space="preserve">Filamin-A OS=Mus musculus GN=Flna PE=1 SV=5 </t>
  </si>
  <si>
    <t xml:space="preserve">  P_P01029</t>
  </si>
  <si>
    <t>P01029</t>
  </si>
  <si>
    <t xml:space="preserve">Complement C4-B OS=Mus musculus GN=C4b PE=1 SV=3 </t>
  </si>
  <si>
    <t xml:space="preserve">  P_Q61838</t>
  </si>
  <si>
    <t>Q61838</t>
  </si>
  <si>
    <t xml:space="preserve">Pregnancy zone protein OS=Mus musculus GN=Pzp PE=1 SV=3 </t>
  </si>
  <si>
    <t xml:space="preserve">  P_P20065</t>
  </si>
  <si>
    <t>P20065</t>
  </si>
  <si>
    <t xml:space="preserve">Thymosin beta-4 OS=Mus musculus GN=Tmsb4x PE=1 SV=1 </t>
  </si>
  <si>
    <t xml:space="preserve">  P_Q99PF4</t>
  </si>
  <si>
    <t>Q99PF4</t>
  </si>
  <si>
    <t xml:space="preserve">Cadherin-23 OS=Mus musculus GN=Cdh23 PE=1 SV=2 </t>
  </si>
  <si>
    <t xml:space="preserve">  P_O08810</t>
  </si>
  <si>
    <t>O08810</t>
  </si>
  <si>
    <t xml:space="preserve">116 kDa U5 small nuclear ribonucleoprotein component OS=Mus musculus GN=Eftud2 PE=1 SV=1 </t>
  </si>
  <si>
    <t xml:space="preserve">  P_Q8CII2</t>
  </si>
  <si>
    <t>Q8CII2</t>
  </si>
  <si>
    <t xml:space="preserve">Cell division cycle protein 123 homolog OS=Mus musculus GN=Cdc123 PE=1 SV=2 </t>
  </si>
  <si>
    <t xml:space="preserve">  P_P42232</t>
  </si>
  <si>
    <t>P42232</t>
  </si>
  <si>
    <t xml:space="preserve">Signal transducer and activator of transcription 5B OS=Mus musculus GN=Stat5b PE=1 SV=1 </t>
  </si>
  <si>
    <t xml:space="preserve">  P_P0DOV2</t>
  </si>
  <si>
    <t>P0DOV2</t>
  </si>
  <si>
    <t xml:space="preserve">Interferon-activable protein 204 OS=Mus musculus GN=Ifi204 PE=1 SV=1 </t>
  </si>
  <si>
    <t xml:space="preserve">  P_Q9QYB1</t>
  </si>
  <si>
    <t>Q9QYB1</t>
  </si>
  <si>
    <t xml:space="preserve">Chloride intracellular channel protein 4 OS=Mus musculus GN=Clic4 PE=1 SV=3 </t>
  </si>
  <si>
    <t xml:space="preserve">  P_P97377</t>
  </si>
  <si>
    <t>P97377</t>
  </si>
  <si>
    <t xml:space="preserve">Cyclin-dependent kinase 2 OS=Mus musculus GN=Cdk2 PE=1 SV=2 </t>
  </si>
  <si>
    <t xml:space="preserve">  P_Q3TX08</t>
  </si>
  <si>
    <t>Q3TX08</t>
  </si>
  <si>
    <t xml:space="preserve">tRNA (guanine(26)-N(2))-dimethyltransferase OS=Mus musculus GN=Trmt1 PE=1 SV=2 </t>
  </si>
  <si>
    <t xml:space="preserve">  P_Q9Z0E6</t>
  </si>
  <si>
    <t>Q9Z0E6</t>
  </si>
  <si>
    <t xml:space="preserve">Guanylate-binding protein 2 OS=Mus musculus GN=Gbp2 PE=1 SV=1 </t>
  </si>
  <si>
    <t xml:space="preserve">  P_Q7TMM9</t>
  </si>
  <si>
    <t>Q7TMM9</t>
  </si>
  <si>
    <t xml:space="preserve">Tubulin beta-2A chain OS=Mus musculus GN=Tubb2a PE=1 SV=1 </t>
  </si>
  <si>
    <t xml:space="preserve">  P_O35737</t>
  </si>
  <si>
    <t>O35737</t>
  </si>
  <si>
    <t xml:space="preserve">Heterogeneous nuclear ribonucleoprotein H OS=Mus musculus GN=Hnrnph1 PE=1 SV=3 </t>
  </si>
  <si>
    <t xml:space="preserve">  P_P63328</t>
  </si>
  <si>
    <t>P63328</t>
  </si>
  <si>
    <t xml:space="preserve">Serine/threonine-protein phosphatase 2B catalytic subunit alpha isoform OS=Mus musculus GN=Ppp3ca PE=1 SV=1 </t>
  </si>
  <si>
    <t xml:space="preserve">  P_P52483</t>
  </si>
  <si>
    <t>P52483</t>
  </si>
  <si>
    <t xml:space="preserve">Ubiquitin-conjugating enzyme E2 E3 OS=Mus musculus GN=Ube2e3 PE=1 SV=2 </t>
  </si>
  <si>
    <t xml:space="preserve">  P_P70303</t>
  </si>
  <si>
    <t>P70303</t>
  </si>
  <si>
    <t xml:space="preserve">CTP synthase 2 OS=Mus musculus GN=Ctps2 PE=1 SV=1 </t>
  </si>
  <si>
    <t xml:space="preserve">  P_P61294</t>
  </si>
  <si>
    <t>P61294</t>
  </si>
  <si>
    <t xml:space="preserve">Ras-related protein Rab-6B OS=Mus musculus GN=Rab6b PE=1 SV=1 </t>
  </si>
  <si>
    <t xml:space="preserve">  P_Q6ZWZ2</t>
  </si>
  <si>
    <t>Q6ZWZ2</t>
  </si>
  <si>
    <t xml:space="preserve">Ubiquitin-conjugating enzyme E2 R2 OS=Mus musculus GN=Ube2r2 PE=1 SV=1 </t>
  </si>
  <si>
    <t xml:space="preserve">  P_Q8R3V5</t>
  </si>
  <si>
    <t>Q8R3V5</t>
  </si>
  <si>
    <t xml:space="preserve">Endophilin-B2 OS=Mus musculus GN=Sh3glb2 PE=1 SV=2 </t>
  </si>
  <si>
    <t xml:space="preserve">  P_Q9R0Q4</t>
  </si>
  <si>
    <t>Q9R0Q4</t>
  </si>
  <si>
    <t xml:space="preserve">Mortality factor 4-like protein 2 OS=Mus musculus GN=Morf4l2 PE=1 SV=1 </t>
  </si>
  <si>
    <t xml:space="preserve">  P_Q8BH64</t>
  </si>
  <si>
    <t>Q8BH64</t>
  </si>
  <si>
    <t xml:space="preserve">EH domain-containing protein 2 OS=Mus musculus GN=Ehd2 PE=1 SV=1 </t>
  </si>
  <si>
    <t xml:space="preserve">  P_Q8CHH9</t>
  </si>
  <si>
    <t>Q8CHH9</t>
  </si>
  <si>
    <t xml:space="preserve">Septin-8 OS=Mus musculus GN=Sept8 PE=1 SV=4 </t>
  </si>
  <si>
    <t xml:space="preserve">  P_Q8VDM6</t>
  </si>
  <si>
    <t>Q8VDM6</t>
  </si>
  <si>
    <t xml:space="preserve">Heterogeneous nuclear ribonucleoprotein U-like protein 1 OS=Mus musculus GN=Hnrnpul1 PE=1 SV=1 </t>
  </si>
  <si>
    <t xml:space="preserve">  P_Q9DCZ1</t>
  </si>
  <si>
    <t>Q9DCZ1</t>
  </si>
  <si>
    <t xml:space="preserve">GMP reductase 1 OS=Mus musculus GN=Gmpr PE=1 SV=1 </t>
  </si>
  <si>
    <t xml:space="preserve">  P_A2AQ07</t>
  </si>
  <si>
    <t>A2AQ07</t>
  </si>
  <si>
    <t xml:space="preserve">Tubulin beta-1 chain OS=Mus musculus GN=Tubb1 PE=1 SV=1 </t>
  </si>
  <si>
    <t xml:space="preserve">  P_P68181</t>
  </si>
  <si>
    <t>P68181</t>
  </si>
  <si>
    <t xml:space="preserve">cAMP-dependent protein kinase catalytic subunit beta OS=Mus musculus GN=Prkacb PE=1 SV=2 </t>
  </si>
  <si>
    <t xml:space="preserve">  P_P48453</t>
  </si>
  <si>
    <t>P48453</t>
  </si>
  <si>
    <t xml:space="preserve">Serine/threonine-protein phosphatase 2B catalytic subunit beta isoform OS=Mus musculus GN=Ppp3cb PE=1 SV=2 </t>
  </si>
  <si>
    <t xml:space="preserve">  P_Q91ZR2</t>
  </si>
  <si>
    <t>Q91ZR2</t>
  </si>
  <si>
    <t xml:space="preserve">Sorting nexin-18 OS=Mus musculus GN=Snx18 PE=1 SV=1 </t>
  </si>
  <si>
    <t xml:space="preserve">  P_P59326</t>
  </si>
  <si>
    <t>P59326</t>
  </si>
  <si>
    <t xml:space="preserve">YTH domain-containing family protein 1 OS=Mus musculus GN=Ythdf1 PE=1 SV=1 </t>
  </si>
  <si>
    <t xml:space="preserve">  P_Q8R3G1</t>
  </si>
  <si>
    <t>Q8R3G1</t>
  </si>
  <si>
    <t xml:space="preserve">Nuclear inhibitor of protein phosphatase 1 OS=Mus musculus GN=Ppp1r8 PE=1 SV=1 </t>
  </si>
  <si>
    <t xml:space="preserve">  P_Q99KH8</t>
  </si>
  <si>
    <t>Q99KH8</t>
  </si>
  <si>
    <t xml:space="preserve">Serine/threonine-protein kinase 24 OS=Mus musculus GN=Stk24 PE=1 SV=1 </t>
  </si>
  <si>
    <t xml:space="preserve">  P_Q3UJP5</t>
  </si>
  <si>
    <t>Q3UJP5</t>
  </si>
  <si>
    <t xml:space="preserve">Protein C8orf37 homolog OS=Mus musculus PE=1 SV=1 </t>
  </si>
  <si>
    <t xml:space="preserve">  P_Q8C079</t>
  </si>
  <si>
    <t>Q8C079</t>
  </si>
  <si>
    <t xml:space="preserve">Striatin-interacting protein 1 OS=Mus musculus GN=Strip1 PE=1 SV=2 </t>
  </si>
  <si>
    <t xml:space="preserve">  P_P28659</t>
  </si>
  <si>
    <t>P28659</t>
  </si>
  <si>
    <t xml:space="preserve">CUGBP Elav-like family member 1 OS=Mus musculus GN=Celf1 PE=1 SV=2 </t>
  </si>
  <si>
    <t xml:space="preserve">  P_Q9WVR4</t>
  </si>
  <si>
    <t>Q9WVR4</t>
  </si>
  <si>
    <t xml:space="preserve">Fragile X mental retardation syndrome-related protein 2 OS=Mus musculus GN=Fxr2 PE=1 SV=1 </t>
  </si>
  <si>
    <t xml:space="preserve">  P_O88712</t>
  </si>
  <si>
    <t>O88712</t>
  </si>
  <si>
    <t xml:space="preserve">C-terminal-binding protein 1 OS=Mus musculus GN=Ctbp1 PE=1 SV=2 </t>
  </si>
  <si>
    <t xml:space="preserve">  P_Q8BH69</t>
  </si>
  <si>
    <t>Q8BH69</t>
  </si>
  <si>
    <t xml:space="preserve">Selenide, water dikinase 1 OS=Mus musculus GN=Sephs1 PE=1 SV=1 </t>
  </si>
  <si>
    <t xml:space="preserve">  P_Q9D0M5</t>
  </si>
  <si>
    <t>Q9D0M5</t>
  </si>
  <si>
    <t xml:space="preserve">Dynein light chain 2, cytoplasmic OS=Mus musculus GN=Dynll2 PE=1 SV=1 </t>
  </si>
  <si>
    <t xml:space="preserve">  P_P21126</t>
  </si>
  <si>
    <t>P21126</t>
  </si>
  <si>
    <t xml:space="preserve">Ubiquitin-like protein 4A OS=Mus musculus GN=Ubl4a PE=1 SV=1 </t>
  </si>
  <si>
    <t xml:space="preserve">  P_P35585</t>
  </si>
  <si>
    <t>P35585</t>
  </si>
  <si>
    <t xml:space="preserve">AP-1 complex subunit mu-1 OS=Mus musculus GN=Ap1m1 PE=1 SV=3 </t>
  </si>
  <si>
    <t xml:space="preserve">  P_Q9JJ11</t>
  </si>
  <si>
    <t>Q9JJ11</t>
  </si>
  <si>
    <t xml:space="preserve">Transforming acidic coiled-coil-containing protein 3 OS=Mus musculus GN=Tacc3 PE=1 SV=1 </t>
  </si>
  <si>
    <t xml:space="preserve">  P_Q8CE96</t>
  </si>
  <si>
    <t>Q8CE96</t>
  </si>
  <si>
    <t xml:space="preserve">tRNA (adenine(58)-N(1))-methyltransferase non-catalytic subunit TRM6 OS=Mus musculus GN=Trmt6 PE=1 SV=1 </t>
  </si>
  <si>
    <t xml:space="preserve">  P_Q61036</t>
  </si>
  <si>
    <t>Q61036</t>
  </si>
  <si>
    <t xml:space="preserve">Serine/threonine-protein kinase PAK 3 OS=Mus musculus GN=Pak3 PE=1 SV=2 </t>
  </si>
  <si>
    <t xml:space="preserve">  P_Q9CS42</t>
  </si>
  <si>
    <t>Q9CS42</t>
  </si>
  <si>
    <t xml:space="preserve">Ribose-phosphate pyrophosphokinase 2 OS=Mus musculus GN=Prps2 PE=1 SV=4 </t>
  </si>
  <si>
    <t xml:space="preserve">  P_Q9CZA6</t>
  </si>
  <si>
    <t>Q9CZA6</t>
  </si>
  <si>
    <t xml:space="preserve">Nuclear distribution protein nudE homolog 1 OS=Mus musculus GN=Nde1 PE=1 SV=1 </t>
  </si>
  <si>
    <t xml:space="preserve">  P_P46467</t>
  </si>
  <si>
    <t>P46467</t>
  </si>
  <si>
    <t xml:space="preserve">Vacuolar protein sorting-associated protein 4B OS=Mus musculus GN=Vps4b PE=1 SV=2 </t>
  </si>
  <si>
    <t xml:space="preserve">  P_Q80X76</t>
  </si>
  <si>
    <t>Q80X76</t>
  </si>
  <si>
    <t xml:space="preserve">Serine protease inhibitor A3F OS=Mus musculus GN=Serpina3f PE=1 SV=3 </t>
  </si>
  <si>
    <t xml:space="preserve">  P_P63168</t>
  </si>
  <si>
    <t>P63168</t>
  </si>
  <si>
    <t xml:space="preserve">Dynein light chain 1, cytoplasmic OS=Mus musculus GN=Dynll1 PE=1 SV=1 </t>
  </si>
  <si>
    <t xml:space="preserve">  P_P57724</t>
  </si>
  <si>
    <t>P57724</t>
  </si>
  <si>
    <t xml:space="preserve">Poly(rC)-binding protein 4 OS=Mus musculus GN=Pcbp4 PE=1 SV=1 </t>
  </si>
  <si>
    <t xml:space="preserve">  P_Q6P4S6</t>
  </si>
  <si>
    <t>Q6P4S6</t>
  </si>
  <si>
    <t xml:space="preserve">Serine/threonine-protein kinase SIK3 OS=Mus musculus GN=Sik3 PE=1 SV=3 </t>
  </si>
  <si>
    <t xml:space="preserve">  P_P63087</t>
  </si>
  <si>
    <t>P63087</t>
  </si>
  <si>
    <t xml:space="preserve">Serine/threonine-protein phosphatase PP1-gamma catalytic subunit OS=Mus musculus GN=Ppp1cc PE=1 SV=1 </t>
  </si>
  <si>
    <t xml:space="preserve">  P_Q80TM9</t>
  </si>
  <si>
    <t>Q80TM9</t>
  </si>
  <si>
    <t xml:space="preserve">Nischarin OS=Mus musculus GN=Nisch PE=1 SV=2 </t>
  </si>
  <si>
    <t xml:space="preserve">  P_Q9JKX4</t>
  </si>
  <si>
    <t>Q9JKX4</t>
  </si>
  <si>
    <t xml:space="preserve">Protein AATF OS=Mus musculus GN=Aatf PE=1 SV=1 </t>
  </si>
  <si>
    <t xml:space="preserve">  P_Q9QZU9</t>
  </si>
  <si>
    <t>Q9QZU9</t>
  </si>
  <si>
    <t xml:space="preserve">Ubiquitin/ISG15-conjugating enzyme E2 L6 OS=Mus musculus GN=Ube2l6 PE=1 SV=3 </t>
  </si>
  <si>
    <t xml:space="preserve">  P_Q9R0E2</t>
  </si>
  <si>
    <t>Q9R0E2</t>
  </si>
  <si>
    <t xml:space="preserve">Procollagen-lysine,2-oxoglutarate 5-dioxygenase 1 OS=Mus musculus GN=Plod1 PE=1 SV=1 </t>
  </si>
  <si>
    <t xml:space="preserve">  P_Q8BMJ3</t>
  </si>
  <si>
    <t>Q8BMJ3</t>
  </si>
  <si>
    <t xml:space="preserve">Eukaryotic translation initiation factor 1A, X-chromosomal OS=Mus musculus GN=Eif1ax PE=2 SV=3 </t>
  </si>
  <si>
    <t xml:space="preserve">  P_Q3SXD3</t>
  </si>
  <si>
    <t>Q3SXD3</t>
  </si>
  <si>
    <t xml:space="preserve">HD domain-containing protein 2 OS=Mus musculus GN=Hddc2 PE=1 SV=1 </t>
  </si>
  <si>
    <t xml:space="preserve">  P_Q9D2M8</t>
  </si>
  <si>
    <t>Q9D2M8</t>
  </si>
  <si>
    <t xml:space="preserve">Ubiquitin-conjugating enzyme E2 variant 2 OS=Mus musculus GN=Ube2v2 PE=1 SV=4 </t>
  </si>
  <si>
    <t xml:space="preserve">  P_P68372</t>
  </si>
  <si>
    <t>P68372</t>
  </si>
  <si>
    <t xml:space="preserve">Tubulin beta-4B chain OS=Mus musculus GN=Tubb4b PE=1 SV=1 </t>
  </si>
  <si>
    <t xml:space="preserve">  P_Q9D868</t>
  </si>
  <si>
    <t>Q9D868</t>
  </si>
  <si>
    <t xml:space="preserve">Peptidyl-prolyl cis-trans isomerase H OS=Mus musculus GN=Ppih PE=1 SV=1 </t>
  </si>
  <si>
    <t xml:space="preserve">  P_Q8CIV8</t>
  </si>
  <si>
    <t>Q8CIV8</t>
  </si>
  <si>
    <t xml:space="preserve">Tubulin-specific chaperone E OS=Mus musculus GN=Tbce PE=1 SV=1 </t>
  </si>
  <si>
    <t xml:space="preserve">  P_Q9QXK3</t>
  </si>
  <si>
    <t>Q9QXK3</t>
  </si>
  <si>
    <t xml:space="preserve">Coatomer subunit gamma-2 OS=Mus musculus GN=Copg2 PE=1 SV=1 </t>
  </si>
  <si>
    <t xml:space="preserve">  P_Q91Z53</t>
  </si>
  <si>
    <t>Q91Z53</t>
  </si>
  <si>
    <t xml:space="preserve">Glyoxylate reductase/hydroxypyruvate reductase OS=Mus musculus GN=Grhpr PE=1 SV=1 </t>
  </si>
  <si>
    <t xml:space="preserve">  P_O55060</t>
  </si>
  <si>
    <t>O55060</t>
  </si>
  <si>
    <t xml:space="preserve">Thiopurine S-methyltransferase OS=Mus musculus GN=Tpmt PE=1 SV=1 </t>
  </si>
  <si>
    <t xml:space="preserve">  P_Q8CBW3</t>
  </si>
  <si>
    <t>Q8CBW3</t>
  </si>
  <si>
    <t xml:space="preserve">Abl interactor 1 OS=Mus musculus GN=Abi1 PE=1 SV=3 </t>
  </si>
  <si>
    <t xml:space="preserve">  P_Q60823</t>
  </si>
  <si>
    <t>Q60823</t>
  </si>
  <si>
    <t xml:space="preserve">RAC-beta serine/threonine-protein kinase OS=Mus musculus GN=Akt2 PE=1 SV=1 </t>
  </si>
  <si>
    <t xml:space="preserve">  P_Q9EQC5</t>
  </si>
  <si>
    <t>Q9EQC5</t>
  </si>
  <si>
    <t xml:space="preserve">N-terminal kinase-like protein OS=Mus musculus GN=Scyl1 PE=1 SV=1 </t>
  </si>
  <si>
    <t xml:space="preserve">  P_Q8VE97</t>
  </si>
  <si>
    <t>Q8VE97</t>
  </si>
  <si>
    <t xml:space="preserve">Serine/arginine-rich splicing factor 4 OS=Mus musculus GN=Srsf4 PE=2 SV=1 </t>
  </si>
  <si>
    <t xml:space="preserve">  P_O54825</t>
  </si>
  <si>
    <t>O54825</t>
  </si>
  <si>
    <t xml:space="preserve">Bystin OS=Mus musculus GN=Bysl PE=1 SV=3 </t>
  </si>
  <si>
    <t xml:space="preserve">  P_Q9WV60</t>
  </si>
  <si>
    <t>Q9WV60</t>
  </si>
  <si>
    <t xml:space="preserve">Glycogen synthase kinase-3 beta OS=Mus musculus GN=Gsk3b PE=1 SV=2 </t>
  </si>
  <si>
    <t xml:space="preserve">  P_Q8R574</t>
  </si>
  <si>
    <t>Q8R574</t>
  </si>
  <si>
    <t xml:space="preserve">Phosphoribosyl pyrophosphate synthase-associated protein 2 OS=Mus musculus GN=Prpsap2 PE=1 SV=1 </t>
  </si>
  <si>
    <t xml:space="preserve">  P_P35235</t>
  </si>
  <si>
    <t>P35235</t>
  </si>
  <si>
    <t xml:space="preserve">Tyrosine-protein phosphatase non-receptor type 11 OS=Mus musculus GN=Ptpn11 PE=1 SV=2 </t>
  </si>
  <si>
    <t xml:space="preserve">  P_Q8VEJ9</t>
  </si>
  <si>
    <t>Q8VEJ9</t>
  </si>
  <si>
    <t xml:space="preserve">Vacuolar protein sorting-associated protein 4A OS=Mus musculus GN=Vps4a PE=1 SV=1 </t>
  </si>
  <si>
    <t xml:space="preserve">  P_Q0P678</t>
  </si>
  <si>
    <t>Q0P678</t>
  </si>
  <si>
    <t xml:space="preserve">Zinc finger CCCH domain-containing protein 18 OS=Mus musculus GN=Zc3h18 PE=1 SV=1 </t>
  </si>
  <si>
    <t xml:space="preserve">  P_Q91W59</t>
  </si>
  <si>
    <t>Q91W59</t>
  </si>
  <si>
    <t xml:space="preserve">RNA-binding motif, single-stranded-interacting protein 1 OS=Mus musculus GN=Rbms1 PE=1 SV=1 </t>
  </si>
  <si>
    <t xml:space="preserve">  P_P18608</t>
  </si>
  <si>
    <t>P18608</t>
  </si>
  <si>
    <t xml:space="preserve">Non-histone chromosomal protein HMG-14 OS=Mus musculus GN=Hmgn1 PE=1 SV=2 </t>
  </si>
  <si>
    <t xml:space="preserve">  P_P81269</t>
  </si>
  <si>
    <t>P81269</t>
  </si>
  <si>
    <t xml:space="preserve">Cyclic AMP-dependent transcription factor ATF-1 OS=Mus musculus GN=Atf1 PE=1 SV=1 </t>
  </si>
  <si>
    <t xml:space="preserve">  P_P54726</t>
  </si>
  <si>
    <t>P54726</t>
  </si>
  <si>
    <t xml:space="preserve">UV excision repair protein RAD23 homolog A OS=Mus musculus GN=Rad23a PE=1 SV=2 </t>
  </si>
  <si>
    <t xml:space="preserve">  P_Q5SSZ5</t>
  </si>
  <si>
    <t>Q5SSZ5</t>
  </si>
  <si>
    <t xml:space="preserve">Tensin-3 OS=Mus musculus GN=Tns3 PE=1 SV=1 </t>
  </si>
  <si>
    <t xml:space="preserve">  P_P62715</t>
  </si>
  <si>
    <t>P62715</t>
  </si>
  <si>
    <t xml:space="preserve">Serine/threonine-protein phosphatase 2A catalytic subunit beta isoform OS=Mus musculus GN=Ppp2cb PE=1 SV=1 </t>
  </si>
  <si>
    <t xml:space="preserve">  P_P05531</t>
  </si>
  <si>
    <t>P05531</t>
  </si>
  <si>
    <t xml:space="preserve">X-linked lymphocyte-regulated protein PM1 OS=Mus musculus GN=Xlr PE=2 SV=1 </t>
  </si>
  <si>
    <t xml:space="preserve">  P_P57784</t>
  </si>
  <si>
    <t>P57784</t>
  </si>
  <si>
    <t xml:space="preserve">U2 small nuclear ribonucleoprotein A' OS=Mus musculus GN=Snrpa1 PE=1 SV=2 </t>
  </si>
  <si>
    <t xml:space="preserve">  P_P46638</t>
  </si>
  <si>
    <t>P46638</t>
  </si>
  <si>
    <t xml:space="preserve">Ras-related protein Rab-11B OS=Mus musculus GN=Rab11b PE=1 SV=3 </t>
  </si>
  <si>
    <t xml:space="preserve">  P_Q8K157</t>
  </si>
  <si>
    <t>Q8K157</t>
  </si>
  <si>
    <t xml:space="preserve">Aldose 1-epimerase OS=Mus musculus GN=Galm PE=1 SV=1 </t>
  </si>
  <si>
    <t xml:space="preserve">  P_Q7TPE5</t>
  </si>
  <si>
    <t>Q7TPE5</t>
  </si>
  <si>
    <t xml:space="preserve">Probable RNA polymerase II nuclear localization protein SLC7A6OS OS=Mus musculus GN=Slc7a6os PE=1 SV=1 </t>
  </si>
  <si>
    <t xml:space="preserve">  P_P97470</t>
  </si>
  <si>
    <t>P97470</t>
  </si>
  <si>
    <t xml:space="preserve">Serine/threonine-protein phosphatase 4 catalytic subunit OS=Mus musculus GN=Ppp4c PE=1 SV=2 </t>
  </si>
  <si>
    <t xml:space="preserve">  P_Q9Z172</t>
  </si>
  <si>
    <t>Q9Z172</t>
  </si>
  <si>
    <t xml:space="preserve">Small ubiquitin-related modifier 3 OS=Mus musculus GN=Sumo3 PE=1 SV=1 </t>
  </si>
  <si>
    <t xml:space="preserve">  P_P62500</t>
  </si>
  <si>
    <t>P62500</t>
  </si>
  <si>
    <t xml:space="preserve">TSC22 domain family protein 1 OS=Mus musculus GN=Tsc22d1 PE=1 SV=2 </t>
  </si>
  <si>
    <t xml:space="preserve">  P_Q921F2</t>
  </si>
  <si>
    <t>Q921F2</t>
  </si>
  <si>
    <t xml:space="preserve">TAR DNA-binding protein 43 OS=Mus musculus GN=Tardbp PE=1 SV=1 </t>
  </si>
  <si>
    <t xml:space="preserve">  P_Q60972</t>
  </si>
  <si>
    <t>Q60972</t>
  </si>
  <si>
    <t xml:space="preserve">Histone-binding protein RBBP4 OS=Mus musculus GN=Rbbp4 PE=1 SV=5 </t>
  </si>
  <si>
    <t xml:space="preserve">  P_Q3TCJ1</t>
  </si>
  <si>
    <t>Q3TCJ1</t>
  </si>
  <si>
    <t xml:space="preserve">BRISC complex subunit Abraxas 2 OS=Mus musculus GN=Abraxas2 PE=1 SV=1 </t>
  </si>
  <si>
    <t xml:space="preserve">  P_P28665</t>
  </si>
  <si>
    <t>P28665</t>
  </si>
  <si>
    <t xml:space="preserve">Murinoglobulin-1 OS=Mus musculus GN=Mug1 PE=1 SV=3 </t>
  </si>
  <si>
    <t xml:space="preserve">  P_Q8R3B1</t>
  </si>
  <si>
    <t>Q8R3B1</t>
  </si>
  <si>
    <t xml:space="preserve">1-phosphatidylinositol 4,5-bisphosphate phosphodiesterase delta-1 OS=Mus musculus GN=Plcd1 PE=1 SV=2 </t>
  </si>
  <si>
    <t xml:space="preserve">  P_O70325</t>
  </si>
  <si>
    <t>O70325</t>
  </si>
  <si>
    <t xml:space="preserve">Phospholipid hydroperoxide glutathione peroxidase, mitochondrial OS=Mus musculus GN=Gpx4 PE=1 SV=4 </t>
  </si>
  <si>
    <t xml:space="preserve">  P_Q8CFI2</t>
  </si>
  <si>
    <t>Q8CFI2</t>
  </si>
  <si>
    <t xml:space="preserve">Ubiquitin-conjugating enzyme E2 R1 OS=Mus musculus GN=Cdc34 PE=1 SV=1 </t>
  </si>
  <si>
    <t xml:space="preserve">  P_P33609</t>
  </si>
  <si>
    <t>P33609</t>
  </si>
  <si>
    <t xml:space="preserve">DNA polymerase alpha catalytic subunit OS=Mus musculus GN=Pola1 PE=1 SV=2 </t>
  </si>
  <si>
    <t xml:space="preserve">  P_P83887</t>
  </si>
  <si>
    <t>P83887</t>
  </si>
  <si>
    <t xml:space="preserve">Tubulin gamma-1 chain OS=Mus musculus GN=Tubg1 PE=1 SV=1 </t>
  </si>
  <si>
    <t xml:space="preserve">  P_Q3UHJ0</t>
  </si>
  <si>
    <t>Q3UHJ0</t>
  </si>
  <si>
    <t xml:space="preserve">AP2-associated protein kinase 1 OS=Mus musculus GN=Aak1 PE=1 SV=2 </t>
  </si>
  <si>
    <t xml:space="preserve">  P_Q80U28</t>
  </si>
  <si>
    <t>Q80U28</t>
  </si>
  <si>
    <t xml:space="preserve">MAP kinase-activating death domain protein OS=Mus musculus GN=Madd PE=1 SV=2 </t>
  </si>
  <si>
    <t xml:space="preserve">  P_Q8BGB5</t>
  </si>
  <si>
    <t>Q8BGB5</t>
  </si>
  <si>
    <t xml:space="preserve">LIM domain-containing protein 2 OS=Mus musculus GN=Limd2 PE=1 SV=1 </t>
  </si>
  <si>
    <t xml:space="preserve">  P_Q8CJG0</t>
  </si>
  <si>
    <t>Q8CJG0</t>
  </si>
  <si>
    <t xml:space="preserve">Protein argonaute-2 OS=Mus musculus GN=Ago2 PE=1 SV=3 </t>
  </si>
  <si>
    <t xml:space="preserve">  P_Q60872</t>
  </si>
  <si>
    <t>Q60872</t>
  </si>
  <si>
    <t xml:space="preserve">Eukaryotic translation initiation factor 1A OS=Mus musculus GN=Eif1a PE=2 SV=3 </t>
  </si>
  <si>
    <t xml:space="preserve">  P_Q3UD01</t>
  </si>
  <si>
    <t>Q3UD01</t>
  </si>
  <si>
    <t xml:space="preserve">Ataxin-7-like protein 3B OS=Mus musculus GN=Atxn7l3b PE=1 SV=1 </t>
  </si>
  <si>
    <t xml:space="preserve">  P_Q8CG14</t>
  </si>
  <si>
    <t>Q8CG14</t>
  </si>
  <si>
    <t xml:space="preserve">Complement C1s-A subcomponent OS=Mus musculus GN=C1sa PE=2 SV=2 </t>
  </si>
  <si>
    <t xml:space="preserve">  P_Q9QUI0</t>
  </si>
  <si>
    <t>Q9QUI0</t>
  </si>
  <si>
    <t xml:space="preserve">Transforming protein RhoA OS=Mus musculus GN=Rhoa PE=1 SV=1 </t>
  </si>
  <si>
    <t xml:space="preserve">  P_P42669</t>
  </si>
  <si>
    <t>P42669</t>
  </si>
  <si>
    <t xml:space="preserve">Transcriptional activator protein Pur-alpha OS=Mus musculus GN=Pura PE=1 SV=1 </t>
  </si>
  <si>
    <t xml:space="preserve">  P_Q9R1K9</t>
  </si>
  <si>
    <t>Q9R1K9</t>
  </si>
  <si>
    <t xml:space="preserve">Centrin-2 OS=Mus musculus GN=Cetn2 PE=1 SV=1 </t>
  </si>
  <si>
    <t xml:space="preserve">  P_P35279</t>
  </si>
  <si>
    <t>P35279</t>
  </si>
  <si>
    <t xml:space="preserve">Ras-related protein Rab-6A OS=Mus musculus GN=Rab6a PE=1 SV=4 </t>
  </si>
  <si>
    <t xml:space="preserve">  P_P62331</t>
  </si>
  <si>
    <t>P62331</t>
  </si>
  <si>
    <t xml:space="preserve">ADP-ribosylation factor 6 OS=Mus musculus GN=Arf6 PE=1 SV=2 </t>
  </si>
  <si>
    <t xml:space="preserve">  P_Q9CQD1</t>
  </si>
  <si>
    <t>Q9CQD1</t>
  </si>
  <si>
    <t xml:space="preserve">Ras-related protein Rab-5A OS=Mus musculus GN=Rab5a PE=1 SV=1 </t>
  </si>
  <si>
    <t xml:space="preserve">  P_Q8CFI7</t>
  </si>
  <si>
    <t>Q8CFI7</t>
  </si>
  <si>
    <t xml:space="preserve">DNA-directed RNA polymerase II subunit RPB2 OS=Mus musculus GN=Polr2b PE=1 SV=2 </t>
  </si>
  <si>
    <t xml:space="preserve">  P_P56390</t>
  </si>
  <si>
    <t>P56390</t>
  </si>
  <si>
    <t xml:space="preserve">Cyclin-dependent kinases regulatory subunit 2 OS=Mus musculus GN=Cks2 PE=1 SV=1 </t>
  </si>
  <si>
    <t xml:space="preserve">  P_P70288</t>
  </si>
  <si>
    <t>P70288</t>
  </si>
  <si>
    <t xml:space="preserve">Histone deacetylase 2 OS=Mus musculus GN=Hdac2 PE=1 SV=1 </t>
  </si>
  <si>
    <t xml:space="preserve">  P_O88448</t>
  </si>
  <si>
    <t>O88448</t>
  </si>
  <si>
    <t xml:space="preserve">Kinesin light chain 2 OS=Mus musculus GN=Klc2 PE=1 SV=1 </t>
  </si>
  <si>
    <t xml:space="preserve">  P_O09106</t>
  </si>
  <si>
    <t>O09106</t>
  </si>
  <si>
    <t xml:space="preserve">Histone deacetylase 1 OS=Mus musculus GN=Hdac1 PE=1 SV=1 </t>
  </si>
  <si>
    <t xml:space="preserve">  P_Q62159</t>
  </si>
  <si>
    <t>Q62159</t>
  </si>
  <si>
    <t xml:space="preserve">Rho-related GTP-binding protein RhoC OS=Mus musculus GN=Rhoc PE=1 SV=2 </t>
  </si>
  <si>
    <t xml:space="preserve">  P_P63330</t>
  </si>
  <si>
    <t>P63330</t>
  </si>
  <si>
    <t xml:space="preserve">Serine/threonine-protein phosphatase 2A catalytic subunit alpha isoform OS=Mus musculus GN=Ppp2ca PE=1 SV=1 </t>
  </si>
  <si>
    <t xml:space="preserve">  P_Q91VR2</t>
  </si>
  <si>
    <t>Q91VR2</t>
  </si>
  <si>
    <t xml:space="preserve">ATP synthase subunit gamma, mitochondrial OS=Mus musculus GN=Atp5c1 PE=1 SV=1 </t>
  </si>
  <si>
    <t xml:space="preserve">  P_P08752</t>
  </si>
  <si>
    <t>P08752</t>
  </si>
  <si>
    <t xml:space="preserve">Guanine nucleotide-binding protein G(i) subunit alpha-2 OS=Mus musculus GN=Gnai2 PE=1 SV=5 </t>
  </si>
  <si>
    <t xml:space="preserve">  P_Q8BGE6</t>
  </si>
  <si>
    <t>Q8BGE6</t>
  </si>
  <si>
    <t xml:space="preserve">Cysteine protease ATG4B OS=Mus musculus GN=Atg4b PE=1 SV=2 </t>
  </si>
  <si>
    <t xml:space="preserve">  P_Q6P2B1</t>
  </si>
  <si>
    <t>Q6P2B1</t>
  </si>
  <si>
    <t xml:space="preserve">Transportin-3 OS=Mus musculus GN=Tnpo3 PE=1 SV=1 </t>
  </si>
  <si>
    <t xml:space="preserve">  P_Q3UX10</t>
  </si>
  <si>
    <t>Q3UX10</t>
  </si>
  <si>
    <t xml:space="preserve">Tubulin alpha chain-like 3 OS=Mus musculus GN=Tubal3 PE=2 SV=2 </t>
  </si>
  <si>
    <t xml:space="preserve">  P_P17156</t>
  </si>
  <si>
    <t>P17156</t>
  </si>
  <si>
    <t xml:space="preserve">Heat shock-related 70 kDa protein 2 OS=Mus musculus GN=Hspa2 PE=1 SV=2 </t>
  </si>
  <si>
    <t xml:space="preserve">  P_P97493</t>
  </si>
  <si>
    <t>P97493</t>
  </si>
  <si>
    <t xml:space="preserve">Thioredoxin, mitochondrial OS=Mus musculus GN=Txn2 PE=1 SV=1 </t>
  </si>
  <si>
    <t xml:space="preserve">  P_Q9WUR2</t>
  </si>
  <si>
    <t>Q9WUR2</t>
  </si>
  <si>
    <t xml:space="preserve">Enoyl-CoA delta isomerase 2, mitochondrial OS=Mus musculus GN=Eci2 PE=1 SV=2 </t>
  </si>
  <si>
    <t xml:space="preserve">  P_P62274</t>
  </si>
  <si>
    <t>P62274</t>
  </si>
  <si>
    <t xml:space="preserve">40S ribosomal protein S29 OS=Mus musculus GN=Rps29 PE=3 SV=2 </t>
  </si>
  <si>
    <t xml:space="preserve">  P_Q91XD6</t>
  </si>
  <si>
    <t>Q91XD6</t>
  </si>
  <si>
    <t xml:space="preserve">Vacuolar protein-sorting-associated protein 36 OS=Mus musculus GN=Vps36 PE=1 SV=1 </t>
  </si>
  <si>
    <t xml:space="preserve">  P_Q9D1R2</t>
  </si>
  <si>
    <t>Q9D1R2</t>
  </si>
  <si>
    <t xml:space="preserve">Protein KTI12 homolog OS=Mus musculus GN=Kti12 PE=1 SV=1 </t>
  </si>
  <si>
    <t xml:space="preserve">  P_P48997</t>
  </si>
  <si>
    <t>P48997</t>
  </si>
  <si>
    <t xml:space="preserve">Involucrin OS=Mus musculus GN=Ivl PE=1 SV=1 </t>
  </si>
  <si>
    <t xml:space="preserve">  P_Q3TYX3</t>
  </si>
  <si>
    <t>Q3TYX3</t>
  </si>
  <si>
    <t xml:space="preserve">SET and MYND domain-containing protein 5 OS=Mus musculus GN=Smyd5 PE=1 SV=2 </t>
  </si>
  <si>
    <t xml:space="preserve">  P_P23249</t>
  </si>
  <si>
    <t>P23249</t>
  </si>
  <si>
    <t xml:space="preserve">Putative helicase MOV-10 OS=Mus musculus GN=Mov10 PE=1 SV=2 </t>
  </si>
  <si>
    <t xml:space="preserve">  P_Q61107</t>
  </si>
  <si>
    <t>Q61107</t>
  </si>
  <si>
    <t xml:space="preserve">Guanylate-binding protein 4 OS=Mus musculus GN=Gbp4 PE=1 SV=1 </t>
  </si>
  <si>
    <t xml:space="preserve">  P_Q569Z5</t>
  </si>
  <si>
    <t>Q569Z5</t>
  </si>
  <si>
    <t xml:space="preserve">Probable ATP-dependent RNA helicase DDX46 OS=Mus musculus GN=Ddx46 PE=1 SV=2 </t>
  </si>
  <si>
    <t xml:space="preserve">  P_O09110</t>
  </si>
  <si>
    <t>O09110</t>
  </si>
  <si>
    <t xml:space="preserve">Dual specificity mitogen-activated protein kinase kinase 3 OS=Mus musculus GN=Map2k3 PE=1 SV=2 </t>
  </si>
  <si>
    <t xml:space="preserve">  P_Q99K70</t>
  </si>
  <si>
    <t>Q99K70</t>
  </si>
  <si>
    <t xml:space="preserve">Ras-related GTP-binding protein C OS=Mus musculus GN=Rragc PE=1 SV=1 </t>
  </si>
  <si>
    <t xml:space="preserve">  P_Q9DC50</t>
  </si>
  <si>
    <t>Q9DC50</t>
  </si>
  <si>
    <t xml:space="preserve">Peroxisomal carnitine O-octanoyltransferase OS=Mus musculus GN=Crot PE=1 SV=1 </t>
  </si>
  <si>
    <t xml:space="preserve">  P_Q5SSH7</t>
  </si>
  <si>
    <t>Q5SSH7</t>
  </si>
  <si>
    <t xml:space="preserve">Zinc finger ZZ-type and EF-hand domain-containing protein 1 OS=Mus musculus GN=Zzef1 PE=1 SV=2 </t>
  </si>
  <si>
    <t xml:space="preserve">  P_Q9WVL2</t>
  </si>
  <si>
    <t>Q9WVL2</t>
  </si>
  <si>
    <t xml:space="preserve">Signal transducer and activator of transcription 2 OS=Mus musculus GN=Stat2 PE=1 SV=1 </t>
  </si>
  <si>
    <t xml:space="preserve">  P_Q3UYV9</t>
  </si>
  <si>
    <t>Q3UYV9</t>
  </si>
  <si>
    <t xml:space="preserve">Nuclear cap-binding protein subunit 1 OS=Mus musculus GN=Ncbp1 PE=1 SV=2 </t>
  </si>
  <si>
    <t xml:space="preserve">  P_Q9CQE5</t>
  </si>
  <si>
    <t>Q9CQE5</t>
  </si>
  <si>
    <t xml:space="preserve">Regulator of G-protein signaling 10 OS=Mus musculus GN=Rgs10 PE=1 SV=1 </t>
  </si>
  <si>
    <t xml:space="preserve">  P_Q9D8T2</t>
  </si>
  <si>
    <t>Q9D8T2</t>
  </si>
  <si>
    <t xml:space="preserve">Gasdermin-D OS=Mus musculus GN=Gsdmdc1 PE=1 SV=1 </t>
  </si>
  <si>
    <t xml:space="preserve">  P_Q8R1F5</t>
  </si>
  <si>
    <t>Q8R1F5</t>
  </si>
  <si>
    <t xml:space="preserve">Putative hydroxypyruvate isomerase OS=Mus musculus GN=Hyi PE=1 SV=2 </t>
  </si>
  <si>
    <t xml:space="preserve">  P_Q8BSI6</t>
  </si>
  <si>
    <t>Q8BSI6</t>
  </si>
  <si>
    <t xml:space="preserve">R3H and coiled-coil domain-containing protein 1 OS=Mus musculus GN=R3hcc1 PE=1 SV=3 </t>
  </si>
  <si>
    <t xml:space="preserve">  P_Q9CXW4</t>
  </si>
  <si>
    <t>Q9CXW4</t>
  </si>
  <si>
    <t xml:space="preserve">60S ribosomal protein L11 OS=Mus musculus GN=Rpl11 PE=1 SV=4 </t>
  </si>
  <si>
    <t xml:space="preserve">  P_Q80UK0</t>
  </si>
  <si>
    <t>Q80UK0</t>
  </si>
  <si>
    <t xml:space="preserve">SEC14 domain and spectrin repeat-containing protein 1 OS=Mus musculus GN=Sestd1 PE=1 SV=1 </t>
  </si>
  <si>
    <t xml:space="preserve">  P_P84084</t>
  </si>
  <si>
    <t>P84084</t>
  </si>
  <si>
    <t xml:space="preserve">ADP-ribosylation factor 5 OS=Mus musculus GN=Arf5 PE=1 SV=2 </t>
  </si>
  <si>
    <t xml:space="preserve">  P_Q9CQJ6</t>
  </si>
  <si>
    <t>Q9CQJ6</t>
  </si>
  <si>
    <t xml:space="preserve">Density-regulated protein OS=Mus musculus GN=Denr PE=1 SV=1 </t>
  </si>
  <si>
    <t xml:space="preserve">  P_O35215</t>
  </si>
  <si>
    <t>O35215</t>
  </si>
  <si>
    <t xml:space="preserve">D-dopachrome decarboxylase OS=Mus musculus GN=Ddt PE=1 SV=3 </t>
  </si>
  <si>
    <t xml:space="preserve">  P_Q80X73</t>
  </si>
  <si>
    <t>Q80X73</t>
  </si>
  <si>
    <t xml:space="preserve">Protein pelota homolog OS=Mus musculus GN=Pelo PE=1 SV=3 </t>
  </si>
  <si>
    <t xml:space="preserve">  P_Q8JZV7</t>
  </si>
  <si>
    <t>Q8JZV7</t>
  </si>
  <si>
    <t xml:space="preserve">N-acetylglucosamine-6-phosphate deacetylase OS=Mus musculus GN=Amdhd2 PE=1 SV=1 </t>
  </si>
  <si>
    <t xml:space="preserve">  P_Q8BIW1</t>
  </si>
  <si>
    <t>Q8BIW1</t>
  </si>
  <si>
    <t xml:space="preserve">Exopolyphosphatase PRUNE1 OS=Mus musculus GN=Prune1 PE=1 SV=1 </t>
  </si>
  <si>
    <t xml:space="preserve">  P_P54103</t>
  </si>
  <si>
    <t>P54103</t>
  </si>
  <si>
    <t xml:space="preserve">DnaJ homolog subfamily C member 2 OS=Mus musculus GN=Dnajc2 PE=1 SV=2 </t>
  </si>
  <si>
    <t xml:space="preserve">  P_Q9QXD8</t>
  </si>
  <si>
    <t>Q9QXD8</t>
  </si>
  <si>
    <t xml:space="preserve">LIM domain-containing protein 1 OS=Mus musculus GN=Limd1 PE=1 SV=2 </t>
  </si>
  <si>
    <t xml:space="preserve">  P_Q99JW4</t>
  </si>
  <si>
    <t>Q99JW4</t>
  </si>
  <si>
    <t xml:space="preserve">LIM and senescent cell antigen-like-containing domain protein 1 OS=Mus musculus GN=Lims1 PE=1 SV=3 </t>
  </si>
  <si>
    <t xml:space="preserve">  P_Q8BHX1</t>
  </si>
  <si>
    <t>Q8BHX1</t>
  </si>
  <si>
    <t xml:space="preserve">HAUS augmin-like complex subunit 1 OS=Mus musculus GN=Haus1 PE=1 SV=2 </t>
  </si>
  <si>
    <t xml:space="preserve">  P_Q05BC3</t>
  </si>
  <si>
    <t>Q05BC3</t>
  </si>
  <si>
    <t xml:space="preserve">Echinoderm microtubule-associated protein-like 1 OS=Mus musculus GN=Eml1 PE=1 SV=1 </t>
  </si>
  <si>
    <t xml:space="preserve">  P_Q61191</t>
  </si>
  <si>
    <t>Q61191</t>
  </si>
  <si>
    <t xml:space="preserve">Host cell factor 1 OS=Mus musculus GN=Hcfc1 PE=1 SV=2 </t>
  </si>
  <si>
    <t xml:space="preserve">  P_Q9Z0H7</t>
  </si>
  <si>
    <t>Q9Z0H7</t>
  </si>
  <si>
    <t xml:space="preserve">B-cell lymphoma/leukemia 10 OS=Mus musculus GN=Bcl10 PE=1 SV=1 </t>
  </si>
  <si>
    <t xml:space="preserve">  P_Q91YR9</t>
  </si>
  <si>
    <t>Q91YR9</t>
  </si>
  <si>
    <t xml:space="preserve">Prostaglandin reductase 1 OS=Mus musculus GN=Ptgr1 PE=1 SV=2 </t>
  </si>
  <si>
    <t xml:space="preserve">  P_Q3UVG3</t>
  </si>
  <si>
    <t>Q3UVG3</t>
  </si>
  <si>
    <t xml:space="preserve">Protein FAM91A1 OS=Mus musculus GN=Fam91a1 PE=1 SV=1 </t>
  </si>
  <si>
    <t xml:space="preserve">  P_P28740</t>
  </si>
  <si>
    <t>P28740</t>
  </si>
  <si>
    <t xml:space="preserve">Kinesin-like protein KIF2A OS=Mus musculus GN=Kif2a PE=1 SV=2 </t>
  </si>
  <si>
    <t xml:space="preserve">  P_Q9QZN4</t>
  </si>
  <si>
    <t>Q9QZN4</t>
  </si>
  <si>
    <t xml:space="preserve">F-box only protein 6 OS=Mus musculus GN=Fbxo6 PE=1 SV=1 </t>
  </si>
  <si>
    <t xml:space="preserve">  P_P23949</t>
  </si>
  <si>
    <t>P23949</t>
  </si>
  <si>
    <t xml:space="preserve">mRNA decay activator protein ZFP36L2 OS=Mus musculus GN=Zfp36l2 PE=1 SV=2 </t>
  </si>
  <si>
    <t xml:space="preserve">  P_P20444</t>
  </si>
  <si>
    <t>P20444</t>
  </si>
  <si>
    <t xml:space="preserve">Protein kinase C alpha type OS=Mus musculus GN=Prkca PE=1 SV=3 </t>
  </si>
  <si>
    <t xml:space="preserve">  P_Q8R059</t>
  </si>
  <si>
    <t>Q8R059</t>
  </si>
  <si>
    <t xml:space="preserve">UDP-glucose 4-epimerase OS=Mus musculus GN=Gale PE=1 SV=1 </t>
  </si>
  <si>
    <t xml:space="preserve">  P_Q68FL4</t>
  </si>
  <si>
    <t>Q68FL4</t>
  </si>
  <si>
    <t xml:space="preserve">Putative adenosylhomocysteinase 3 OS=Mus musculus GN=Ahcyl2 PE=1 SV=1 </t>
  </si>
  <si>
    <t xml:space="preserve">  P_Q91ZW2</t>
  </si>
  <si>
    <t>Q91ZW2</t>
  </si>
  <si>
    <t xml:space="preserve">GDP-fucose protein O-fucosyltransferase 1 OS=Mus musculus GN=Pofut1 PE=1 SV=1 </t>
  </si>
  <si>
    <t xml:space="preserve">  P_Q8K2H2</t>
  </si>
  <si>
    <t>Q8K2H2</t>
  </si>
  <si>
    <t xml:space="preserve">OTU domain-containing protein 6B OS=Mus musculus GN=Otud6b PE=1 SV=1 </t>
  </si>
  <si>
    <t xml:space="preserve">  P_P62141</t>
  </si>
  <si>
    <t>P62141</t>
  </si>
  <si>
    <t xml:space="preserve">Serine/threonine-protein phosphatase PP1-beta catalytic subunit OS=Mus musculus GN=Ppp1cb PE=1 SV=3 </t>
  </si>
  <si>
    <t xml:space="preserve">  P_P62843</t>
  </si>
  <si>
    <t>P62843</t>
  </si>
  <si>
    <t xml:space="preserve">40S ribosomal protein S15 OS=Mus musculus GN=Rps15 PE=1 SV=2 </t>
  </si>
  <si>
    <t xml:space="preserve">  P_Q3TH73</t>
  </si>
  <si>
    <t>Q3TH73</t>
  </si>
  <si>
    <t xml:space="preserve">Protein tweety homolog 2 OS=Mus musculus GN=Ttyh2 PE=1 SV=1 </t>
  </si>
  <si>
    <t xml:space="preserve">  P_P56565</t>
  </si>
  <si>
    <t>P56565</t>
  </si>
  <si>
    <t xml:space="preserve">Protein S100-A1 OS=Mus musculus GN=S100a1 PE=1 SV=2 </t>
  </si>
  <si>
    <t xml:space="preserve">  P_Q5SF07</t>
  </si>
  <si>
    <t>Q5SF07</t>
  </si>
  <si>
    <t xml:space="preserve">Insulin-like growth factor 2 mRNA-binding protein 2 OS=Mus musculus GN=Igf2bp2 PE=1 SV=1 </t>
  </si>
  <si>
    <t xml:space="preserve">  P_Q7TNV0</t>
  </si>
  <si>
    <t>Q7TNV0</t>
  </si>
  <si>
    <t xml:space="preserve">Protein DEK OS=Mus musculus GN=Dek PE=1 SV=1 </t>
  </si>
  <si>
    <t xml:space="preserve">  P_Q9CQ71</t>
  </si>
  <si>
    <t>Q9CQ71</t>
  </si>
  <si>
    <t xml:space="preserve">Replication protein A 14 kDa subunit OS=Mus musculus GN=Rpa3 PE=1 SV=1 </t>
  </si>
  <si>
    <t xml:space="preserve">  P_Q9D7A8</t>
  </si>
  <si>
    <t>Q9D7A8</t>
  </si>
  <si>
    <t xml:space="preserve">Armadillo repeat-containing protein 1 OS=Mus musculus GN=Armc1 PE=1 SV=1 </t>
  </si>
  <si>
    <t xml:space="preserve">  P_P62320</t>
  </si>
  <si>
    <t>P62320</t>
  </si>
  <si>
    <t xml:space="preserve">Small nuclear ribonucleoprotein Sm D3 OS=Mus musculus GN=Snrpd3 PE=1 SV=1 </t>
  </si>
  <si>
    <t xml:space="preserve">  P_Q9QZ08</t>
  </si>
  <si>
    <t>Q9QZ08</t>
  </si>
  <si>
    <t xml:space="preserve">N-acetyl-D-glucosamine kinase OS=Mus musculus GN=Nagk PE=1 SV=3 </t>
  </si>
  <si>
    <t xml:space="preserve">  P_Q9CSH3</t>
  </si>
  <si>
    <t>Q9CSH3</t>
  </si>
  <si>
    <t xml:space="preserve">Exosome complex exonuclease RRP44 OS=Mus musculus GN=Dis3 PE=1 SV=4 </t>
  </si>
  <si>
    <t xml:space="preserve">  P_Q9Z0Y1</t>
  </si>
  <si>
    <t>Q9Z0Y1</t>
  </si>
  <si>
    <t xml:space="preserve">Dynactin subunit 3 OS=Mus musculus GN=Dctn3 PE=1 SV=2 </t>
  </si>
  <si>
    <t xml:space="preserve">  P_Q9D823</t>
  </si>
  <si>
    <t>Q9D823</t>
  </si>
  <si>
    <t xml:space="preserve">60S ribosomal protein L37 OS=Mus musculus GN=Rpl37 PE=3 SV=3 </t>
  </si>
  <si>
    <t xml:space="preserve">  P_Q3UJB9</t>
  </si>
  <si>
    <t>Q3UJB9</t>
  </si>
  <si>
    <t xml:space="preserve">Enhancer of mRNA-decapping protein 4 OS=Mus musculus GN=Edc4 PE=1 SV=2 </t>
  </si>
  <si>
    <t xml:space="preserve">  P_Q9QXA5</t>
  </si>
  <si>
    <t>Q9QXA5</t>
  </si>
  <si>
    <t xml:space="preserve">U6 snRNA-associated Sm-like protein LSm4 OS=Mus musculus GN=Lsm4 PE=1 SV=1 </t>
  </si>
  <si>
    <t xml:space="preserve">  P_B1AY13</t>
  </si>
  <si>
    <t>B1AY13</t>
  </si>
  <si>
    <t xml:space="preserve">Ubiquitin carboxyl-terminal hydrolase 24 OS=Mus musculus GN=Usp24 PE=1 SV=1 </t>
  </si>
  <si>
    <t xml:space="preserve">  P_Q99PM9</t>
  </si>
  <si>
    <t>Q99PM9</t>
  </si>
  <si>
    <t xml:space="preserve">Uridine-cytidine kinase 2 OS=Mus musculus GN=Uck2 PE=1 SV=1 </t>
  </si>
  <si>
    <t xml:space="preserve">  P_P97346</t>
  </si>
  <si>
    <t>P97346</t>
  </si>
  <si>
    <t xml:space="preserve">Nucleoredoxin OS=Mus musculus GN=Nxn PE=1 SV=1 </t>
  </si>
  <si>
    <t xml:space="preserve">  P_Q8K183</t>
  </si>
  <si>
    <t>Q8K183</t>
  </si>
  <si>
    <t xml:space="preserve">Pyridoxal kinase OS=Mus musculus GN=Pdxk PE=1 SV=1 </t>
  </si>
  <si>
    <t xml:space="preserve">  P_P26369</t>
  </si>
  <si>
    <t>P26369</t>
  </si>
  <si>
    <t xml:space="preserve">Splicing factor U2AF 65 kDa subunit OS=Mus musculus GN=U2af2 PE=1 SV=3 </t>
  </si>
  <si>
    <t xml:space="preserve">  P_Q8VE09</t>
  </si>
  <si>
    <t>Q8VE09</t>
  </si>
  <si>
    <t xml:space="preserve">Tetratricopeptide repeat protein 39C OS=Mus musculus GN=Ttc39c PE=1 SV=2 </t>
  </si>
  <si>
    <t xml:space="preserve">  P_Q9Z1W9</t>
  </si>
  <si>
    <t>Q9Z1W9</t>
  </si>
  <si>
    <t xml:space="preserve">STE20/SPS1-related proline-alanine-rich protein kinase OS=Mus musculus GN=Stk39 PE=1 SV=1 </t>
  </si>
  <si>
    <t xml:space="preserve">  P_P97822</t>
  </si>
  <si>
    <t>P97822</t>
  </si>
  <si>
    <t xml:space="preserve">Acidic leucine-rich nuclear phosphoprotein 32 family member E OS=Mus musculus GN=Anp32e PE=1 SV=2 </t>
  </si>
  <si>
    <t xml:space="preserve">  P_Q3U0V2</t>
  </si>
  <si>
    <t>Q3U0V2</t>
  </si>
  <si>
    <t xml:space="preserve">Tumor necrosis factor receptor type 1-associated DEATH domain protein OS=Mus musculus GN=Tradd PE=1 SV=1 </t>
  </si>
  <si>
    <t xml:space="preserve">  P_Q80U95</t>
  </si>
  <si>
    <t>Q80U95</t>
  </si>
  <si>
    <t xml:space="preserve">Ubiquitin-protein ligase E3C OS=Mus musculus GN=Ube3c PE=1 SV=2 </t>
  </si>
  <si>
    <t xml:space="preserve">  P_Q5SSL4</t>
  </si>
  <si>
    <t>Q5SSL4</t>
  </si>
  <si>
    <t xml:space="preserve">Active breakpoint cluster region-related protein OS=Mus musculus GN=Abr PE=1 SV=1 </t>
  </si>
  <si>
    <t xml:space="preserve">  P_Q9CQC8</t>
  </si>
  <si>
    <t>Q9CQC8</t>
  </si>
  <si>
    <t xml:space="preserve">Maspardin OS=Mus musculus GN=Spg21 PE=1 SV=1 </t>
  </si>
  <si>
    <t xml:space="preserve">  P_P16254</t>
  </si>
  <si>
    <t>P16254</t>
  </si>
  <si>
    <t xml:space="preserve">Signal recognition particle 14 kDa protein OS=Mus musculus GN=Srp14 PE=1 SV=1 </t>
  </si>
  <si>
    <t xml:space="preserve">  P_Q9CQZ1</t>
  </si>
  <si>
    <t>Q9CQZ1</t>
  </si>
  <si>
    <t xml:space="preserve">Heat shock factor-binding protein 1 OS=Mus musculus GN=Hsbp1 PE=1 SV=1 </t>
  </si>
  <si>
    <t xml:space="preserve">  P_Q61206</t>
  </si>
  <si>
    <t>Q61206</t>
  </si>
  <si>
    <t xml:space="preserve">Platelet-activating factor acetylhydrolase IB subunit beta OS=Mus musculus GN=Pafah1b2 PE=1 SV=2 </t>
  </si>
  <si>
    <t xml:space="preserve">  P_Q9CR26</t>
  </si>
  <si>
    <t>Q9CR26</t>
  </si>
  <si>
    <t xml:space="preserve">Vacuolar protein sorting-associated protein VTA1 homolog OS=Mus musculus GN=Vta1 PE=1 SV=1 </t>
  </si>
  <si>
    <t xml:space="preserve">  P_P56546</t>
  </si>
  <si>
    <t>P56546</t>
  </si>
  <si>
    <t xml:space="preserve">C-terminal-binding protein 2 OS=Mus musculus GN=Ctbp2 PE=1 SV=2 </t>
  </si>
  <si>
    <t xml:space="preserve">  P_Q99LT0</t>
  </si>
  <si>
    <t>Q99LT0</t>
  </si>
  <si>
    <t xml:space="preserve">Protein dpy-30 homolog OS=Mus musculus GN=Dpy30 PE=1 SV=1 </t>
  </si>
  <si>
    <t xml:space="preserve">  P_P97770</t>
  </si>
  <si>
    <t>P97770</t>
  </si>
  <si>
    <t xml:space="preserve">THUMP domain-containing protein 3 OS=Mus musculus GN=Thumpd3 PE=1 SV=1 </t>
  </si>
  <si>
    <t xml:space="preserve">  P_Q9QYJ3</t>
  </si>
  <si>
    <t>Q9QYJ3</t>
  </si>
  <si>
    <t xml:space="preserve">DnaJ homolog subfamily B member 1 OS=Mus musculus GN=Dnajb1 PE=1 SV=3 </t>
  </si>
  <si>
    <t xml:space="preserve">  P_Q8VCN5</t>
  </si>
  <si>
    <t>Q8VCN5</t>
  </si>
  <si>
    <t xml:space="preserve">Cystathionine gamma-lyase OS=Mus musculus GN=Cth PE=1 SV=1 </t>
  </si>
  <si>
    <t xml:space="preserve">  P_Q9JIQ3</t>
  </si>
  <si>
    <t>Q9JIQ3</t>
  </si>
  <si>
    <t xml:space="preserve">Diablo homolog, mitochondrial OS=Mus musculus GN=Diablo PE=1 SV=2 </t>
  </si>
  <si>
    <t xml:space="preserve">  P_Q91YQ5</t>
  </si>
  <si>
    <t>Q91YQ5</t>
  </si>
  <si>
    <t xml:space="preserve">Dolichyl-diphosphooligosaccharide--protein glycosyltransferase subunit 1 OS=Mus musculus GN=Rpn1 PE=1 SV=1 </t>
  </si>
  <si>
    <t xml:space="preserve">  P_Q60737</t>
  </si>
  <si>
    <t>Q60737</t>
  </si>
  <si>
    <t xml:space="preserve">Casein kinase II subunit alpha OS=Mus musculus GN=Csnk2a1 PE=1 SV=2 </t>
  </si>
  <si>
    <t xml:space="preserve">  P_Q9DB27</t>
  </si>
  <si>
    <t>Q9DB27</t>
  </si>
  <si>
    <t xml:space="preserve">Malignant T-cell-amplified sequence 1 OS=Mus musculus GN=Mcts1 PE=1 SV=1 </t>
  </si>
  <si>
    <t xml:space="preserve">  P_P97315</t>
  </si>
  <si>
    <t>P97315</t>
  </si>
  <si>
    <t xml:space="preserve">Cysteine and glycine-rich protein 1 OS=Mus musculus GN=Csrp1 PE=1 SV=3 </t>
  </si>
  <si>
    <t xml:space="preserve">  P_Q8BUY9</t>
  </si>
  <si>
    <t>Q8BUY9</t>
  </si>
  <si>
    <t xml:space="preserve">Geranylgeranyl transferase type-1 subunit beta OS=Mus musculus GN=Pggt1b PE=1 SV=1 </t>
  </si>
  <si>
    <t xml:space="preserve">  P_P62996</t>
  </si>
  <si>
    <t>P62996</t>
  </si>
  <si>
    <t xml:space="preserve">Transformer-2 protein homolog beta OS=Mus musculus GN=Tra2b PE=1 SV=1 </t>
  </si>
  <si>
    <t xml:space="preserve">  P_Q7TMB8</t>
  </si>
  <si>
    <t>Q7TMB8</t>
  </si>
  <si>
    <t xml:space="preserve">Cytoplasmic FMR1-interacting protein 1 OS=Mus musculus GN=Cyfip1 PE=1 SV=1 </t>
  </si>
  <si>
    <t xml:space="preserve">  P_Q8K124</t>
  </si>
  <si>
    <t>Q8K124</t>
  </si>
  <si>
    <t xml:space="preserve">Pleckstrin homology domain-containing family O member 2 OS=Mus musculus GN=Plekho2 PE=1 SV=1 </t>
  </si>
  <si>
    <t xml:space="preserve">  P_Q9ERR7</t>
  </si>
  <si>
    <t>Q9ERR7</t>
  </si>
  <si>
    <t xml:space="preserve">Selenoprotein F OS=Mus musculus GN=Selenof PE=1 SV=3 </t>
  </si>
  <si>
    <t xml:space="preserve">  P_Q8BGB7</t>
  </si>
  <si>
    <t>Q8BGB7</t>
  </si>
  <si>
    <t xml:space="preserve">Enolase-phosphatase E1 OS=Mus musculus GN=Enoph1 PE=1 SV=1 </t>
  </si>
  <si>
    <t xml:space="preserve">  P_Q6PIU9</t>
  </si>
  <si>
    <t>Q6PIU9</t>
  </si>
  <si>
    <t xml:space="preserve">Uncharacterized protein FLJ45252 homolog OS=Mus musculus PE=1 SV=2 </t>
  </si>
  <si>
    <t xml:space="preserve">  P_Q80W47</t>
  </si>
  <si>
    <t>Q80W47</t>
  </si>
  <si>
    <t xml:space="preserve">WD repeat domain phosphoinositide-interacting protein 2 OS=Mus musculus GN=Wipi2 PE=1 SV=1 </t>
  </si>
  <si>
    <t xml:space="preserve">  P_Q9CQY2</t>
  </si>
  <si>
    <t>Q9CQY2</t>
  </si>
  <si>
    <t xml:space="preserve">RNMT-activating mini protein OS=Mus musculus GN=Fam103a1 PE=3 SV=1 </t>
  </si>
  <si>
    <t xml:space="preserve">  P_Q9R1P1</t>
  </si>
  <si>
    <t>Q9R1P1</t>
  </si>
  <si>
    <t xml:space="preserve">Proteasome subunit beta type-3 OS=Mus musculus GN=Psmb3 PE=1 SV=1 </t>
  </si>
  <si>
    <t xml:space="preserve">  P_Q9CQH7</t>
  </si>
  <si>
    <t>Q9CQH7</t>
  </si>
  <si>
    <t xml:space="preserve">Transcription factor BTF3 homolog 4 OS=Mus musculus GN=Btf3l4 PE=1 SV=1 </t>
  </si>
  <si>
    <t xml:space="preserve">  P_Q922H4</t>
  </si>
  <si>
    <t>Q922H4</t>
  </si>
  <si>
    <t xml:space="preserve">Mannose-1-phosphate guanyltransferase alpha OS=Mus musculus GN=Gmppa PE=1 SV=1 </t>
  </si>
  <si>
    <t xml:space="preserve">  P_P03958</t>
  </si>
  <si>
    <t>P03958</t>
  </si>
  <si>
    <t xml:space="preserve">Adenosine deaminase OS=Mus musculus GN=Ada PE=1 SV=3 </t>
  </si>
  <si>
    <t xml:space="preserve">  P_Q9D061</t>
  </si>
  <si>
    <t>Q9D061</t>
  </si>
  <si>
    <t xml:space="preserve">Acyl-CoA-binding domain-containing protein 6 OS=Mus musculus GN=Acbd6 PE=1 SV=2 </t>
  </si>
  <si>
    <t xml:space="preserve">  P_Q925E7</t>
  </si>
  <si>
    <t>Q925E7</t>
  </si>
  <si>
    <t xml:space="preserve">Serine/threonine-protein phosphatase 2A 55 kDa regulatory subunit B delta isoform OS=Mus musculus GN=Ppp2r2d PE=1 SV=1 </t>
  </si>
  <si>
    <t xml:space="preserve">  P_Q8C6G8</t>
  </si>
  <si>
    <t>Q8C6G8</t>
  </si>
  <si>
    <t xml:space="preserve">WD repeat-containing protein 26 OS=Mus musculus GN=Wdr26 PE=1 SV=3 </t>
  </si>
  <si>
    <t xml:space="preserve">  P_Q60838</t>
  </si>
  <si>
    <t>Q60838</t>
  </si>
  <si>
    <t xml:space="preserve">Segment polarity protein dishevelled homolog DVL-2 OS=Mus musculus GN=Dvl2 PE=1 SV=2 </t>
  </si>
  <si>
    <t xml:space="preserve">  P_P52633</t>
  </si>
  <si>
    <t>P52633</t>
  </si>
  <si>
    <t xml:space="preserve">Signal transducer and transcription activator 6 OS=Mus musculus GN=Stat6 PE=1 SV=2 </t>
  </si>
  <si>
    <t xml:space="preserve">  P_P22907</t>
  </si>
  <si>
    <t>P22907</t>
  </si>
  <si>
    <t xml:space="preserve">Porphobilinogen deaminase OS=Mus musculus GN=Hmbs PE=1 SV=2 </t>
  </si>
  <si>
    <t xml:space="preserve">  P_Q9DBE0</t>
  </si>
  <si>
    <t>Q9DBE0</t>
  </si>
  <si>
    <t xml:space="preserve">Cysteine sulfinic acid decarboxylase OS=Mus musculus GN=Csad PE=1 SV=1 </t>
  </si>
  <si>
    <t xml:space="preserve">  P_Q9D6N1</t>
  </si>
  <si>
    <t>Q9D6N1</t>
  </si>
  <si>
    <t xml:space="preserve">Carbonic anhydrase 13 OS=Mus musculus GN=Ca13 PE=1 SV=1 </t>
  </si>
  <si>
    <t xml:space="preserve">  P_Q8VCR7</t>
  </si>
  <si>
    <t>Q8VCR7</t>
  </si>
  <si>
    <t xml:space="preserve">Protein ABHD14B OS=Mus musculus GN=Abhd14b PE=1 SV=1 </t>
  </si>
  <si>
    <t xml:space="preserve">  P_Q9QY93</t>
  </si>
  <si>
    <t>Q9QY93</t>
  </si>
  <si>
    <t xml:space="preserve">dCTP pyrophosphatase 1 OS=Mus musculus GN=Dctpp1 PE=1 SV=1 </t>
  </si>
  <si>
    <t xml:space="preserve">  P_P23506</t>
  </si>
  <si>
    <t>P23506</t>
  </si>
  <si>
    <t xml:space="preserve">Protein-L-isoaspartate(D-aspartate) O-methyltransferase OS=Mus musculus GN=Pcmt1 PE=1 SV=3 </t>
  </si>
  <si>
    <t xml:space="preserve">  P_Q8BJW6</t>
  </si>
  <si>
    <t>Q8BJW6</t>
  </si>
  <si>
    <t xml:space="preserve">Eukaryotic translation initiation factor 2A OS=Mus musculus GN=Eif2a PE=1 SV=2 </t>
  </si>
  <si>
    <t xml:space="preserve">  P_P68368</t>
  </si>
  <si>
    <t>P68368</t>
  </si>
  <si>
    <t xml:space="preserve">Tubulin alpha-4A chain OS=Mus musculus GN=Tuba4a PE=1 SV=1 </t>
  </si>
  <si>
    <t xml:space="preserve">  P_Q64261</t>
  </si>
  <si>
    <t>Q64261</t>
  </si>
  <si>
    <t xml:space="preserve">Cyclin-dependent kinase 6 OS=Mus musculus GN=Cdk6 PE=1 SV=2 </t>
  </si>
  <si>
    <t xml:space="preserve">  P_Q91VH6</t>
  </si>
  <si>
    <t>Q91VH6</t>
  </si>
  <si>
    <t xml:space="preserve">Protein MEMO1 OS=Mus musculus GN=Memo1 PE=1 SV=1 </t>
  </si>
  <si>
    <t xml:space="preserve">  P_Q8BFY6</t>
  </si>
  <si>
    <t>Q8BFY6</t>
  </si>
  <si>
    <t xml:space="preserve">Peflin OS=Mus musculus GN=Pef1 PE=1 SV=1 </t>
  </si>
  <si>
    <t xml:space="preserve">  P_P62862</t>
  </si>
  <si>
    <t>P62862</t>
  </si>
  <si>
    <t xml:space="preserve">40S ribosomal protein S30 OS=Mus musculus GN=Fau PE=1 SV=1 </t>
  </si>
  <si>
    <t xml:space="preserve">  P_Q8VEB4</t>
  </si>
  <si>
    <t>Q8VEB4</t>
  </si>
  <si>
    <t xml:space="preserve">Group XV phospholipase A2 OS=Mus musculus GN=Pla2g15 PE=1 SV=1 </t>
  </si>
  <si>
    <t xml:space="preserve">  P_Q9CPR1</t>
  </si>
  <si>
    <t>Q9CPR1</t>
  </si>
  <si>
    <t xml:space="preserve">RWD domain-containing protein 4 OS=Mus musculus GN=Rwdd4 PE=2 SV=1 </t>
  </si>
  <si>
    <t xml:space="preserve">  P_O88531</t>
  </si>
  <si>
    <t>O88531</t>
  </si>
  <si>
    <t xml:space="preserve">Palmitoyl-protein thioesterase 1 OS=Mus musculus GN=Ppt1 PE=1 SV=2 </t>
  </si>
  <si>
    <t xml:space="preserve">  P_O08547</t>
  </si>
  <si>
    <t>O08547</t>
  </si>
  <si>
    <t xml:space="preserve">Vesicle-trafficking protein SEC22b OS=Mus musculus GN=Sec22b PE=1 SV=3 </t>
  </si>
  <si>
    <t xml:space="preserve">  P_O09174</t>
  </si>
  <si>
    <t>O09174</t>
  </si>
  <si>
    <t xml:space="preserve">Alpha-methylacyl-CoA racemase OS=Mus musculus GN=Amacr PE=1 SV=4 </t>
  </si>
  <si>
    <t xml:space="preserve">  P_Q8R1X6</t>
  </si>
  <si>
    <t>Q8R1X6</t>
  </si>
  <si>
    <t xml:space="preserve">Spartin OS=Mus musculus GN=Spart PE=1 SV=1 </t>
  </si>
  <si>
    <t xml:space="preserve">  P_Q9WUB4</t>
  </si>
  <si>
    <t>Q9WUB4</t>
  </si>
  <si>
    <t xml:space="preserve">Dynactin subunit 6 OS=Mus musculus GN=Dctn6 PE=1 SV=1 </t>
  </si>
  <si>
    <t xml:space="preserve">  P_Q61187</t>
  </si>
  <si>
    <t>Q61187</t>
  </si>
  <si>
    <t xml:space="preserve">Tumor susceptibility gene 101 protein OS=Mus musculus GN=Tsg101 PE=1 SV=2 </t>
  </si>
  <si>
    <t xml:space="preserve">  P_Q61239</t>
  </si>
  <si>
    <t>Q61239</t>
  </si>
  <si>
    <t xml:space="preserve">Protein farnesyltransferase/geranylgeranyltransferase type-1 subunit alpha OS=Mus musculus GN=Fnta PE=1 SV=1 </t>
  </si>
  <si>
    <t xml:space="preserve">  P_P26883</t>
  </si>
  <si>
    <t>P26883</t>
  </si>
  <si>
    <t xml:space="preserve">Peptidyl-prolyl cis-trans isomerase FKBP1A OS=Mus musculus GN=Fkbp1a PE=1 SV=2 </t>
  </si>
  <si>
    <t xml:space="preserve">  P_Q8BYJ6</t>
  </si>
  <si>
    <t>Q8BYJ6</t>
  </si>
  <si>
    <t xml:space="preserve">TBC1 domain family member 4 OS=Mus musculus GN=Tbc1d4 PE=1 SV=2 </t>
  </si>
  <si>
    <t xml:space="preserve">  P_Q8BUV3</t>
  </si>
  <si>
    <t>Q8BUV3</t>
  </si>
  <si>
    <t xml:space="preserve">Gephyrin OS=Mus musculus GN=Gphn PE=1 SV=2 </t>
  </si>
  <si>
    <t xml:space="preserve">  P_P29416</t>
  </si>
  <si>
    <t>P29416</t>
  </si>
  <si>
    <t xml:space="preserve">Beta-hexosaminidase subunit alpha OS=Mus musculus GN=Hexa PE=1 SV=2 </t>
  </si>
  <si>
    <t xml:space="preserve">  P_Q6P549</t>
  </si>
  <si>
    <t>Q6P549</t>
  </si>
  <si>
    <t xml:space="preserve">Phosphatidylinositol 3,4,5-trisphosphate 5-phosphatase 2 OS=Mus musculus GN=Inppl1 PE=1 SV=1 </t>
  </si>
  <si>
    <t xml:space="preserve">  P_Q8BMG7</t>
  </si>
  <si>
    <t>Q8BMG7</t>
  </si>
  <si>
    <t xml:space="preserve">Rab3 GTPase-activating protein non-catalytic subunit OS=Mus musculus GN=Rab3gap2 PE=1 SV=2 </t>
  </si>
  <si>
    <t xml:space="preserve">  P_Q9CXA2</t>
  </si>
  <si>
    <t>Q9CXA2</t>
  </si>
  <si>
    <t xml:space="preserve">Trans-L-3-hydroxyproline dehydratase OS=Mus musculus GN=L3hypdh PE=1 SV=1 </t>
  </si>
  <si>
    <t xml:space="preserve">  P_P49442</t>
  </si>
  <si>
    <t>P49442</t>
  </si>
  <si>
    <t xml:space="preserve">Inositol polyphosphate 1-phosphatase OS=Mus musculus GN=Inpp1 PE=1 SV=2 </t>
  </si>
  <si>
    <t xml:space="preserve">  P_Q9CY18</t>
  </si>
  <si>
    <t>Q9CY18</t>
  </si>
  <si>
    <t xml:space="preserve">Sorting nexin-7 OS=Mus musculus GN=Snx7 PE=1 SV=1 </t>
  </si>
  <si>
    <t xml:space="preserve">  P_Q8BGR9</t>
  </si>
  <si>
    <t>Q8BGR9</t>
  </si>
  <si>
    <t xml:space="preserve">Ubiquitin-like domain-containing CTD phosphatase 1 OS=Mus musculus GN=Ublcp1 PE=1 SV=1 </t>
  </si>
  <si>
    <t xml:space="preserve">  P_Q69ZS7</t>
  </si>
  <si>
    <t>Q69ZS7</t>
  </si>
  <si>
    <t xml:space="preserve">HBS1-like protein OS=Mus musculus GN=Hbs1l PE=1 SV=2 </t>
  </si>
  <si>
    <t xml:space="preserve">  P_Q60902</t>
  </si>
  <si>
    <t>Q60902</t>
  </si>
  <si>
    <t xml:space="preserve">Epidermal growth factor receptor substrate 15-like 1 OS=Mus musculus GN=Eps15l1 PE=1 SV=3 </t>
  </si>
  <si>
    <t xml:space="preserve">  P_Q5I2A0</t>
  </si>
  <si>
    <t>Q5I2A0</t>
  </si>
  <si>
    <t xml:space="preserve">Serine protease inhibitor A3G OS=Mus musculus GN=Serpina3g PE=1 SV=2 </t>
  </si>
  <si>
    <t xml:space="preserve">  P_Q6PHQ8</t>
  </si>
  <si>
    <t>Q6PHQ8</t>
  </si>
  <si>
    <t xml:space="preserve">N-alpha-acetyltransferase 35, NatC auxiliary subunit OS=Mus musculus GN=Naa35 PE=1 SV=1 </t>
  </si>
  <si>
    <t xml:space="preserve">  P_Q64282</t>
  </si>
  <si>
    <t>Q64282</t>
  </si>
  <si>
    <t xml:space="preserve">Interferon-induced protein with tetratricopeptide repeats 1 OS=Mus musculus GN=Ifit1 PE=1 SV=2 </t>
  </si>
  <si>
    <t xml:space="preserve">  P_P97434</t>
  </si>
  <si>
    <t>P97434</t>
  </si>
  <si>
    <t xml:space="preserve">Myosin phosphatase Rho-interacting protein OS=Mus musculus GN=Mprip PE=1 SV=2 </t>
  </si>
  <si>
    <t xml:space="preserve">  P_Q64345</t>
  </si>
  <si>
    <t>Q64345</t>
  </si>
  <si>
    <t xml:space="preserve">Interferon-induced protein with tetratricopeptide repeats 3 OS=Mus musculus GN=Ifit3 PE=1 SV=1 </t>
  </si>
  <si>
    <t xml:space="preserve">  P_O35648</t>
  </si>
  <si>
    <t>O35648</t>
  </si>
  <si>
    <t xml:space="preserve">Centrin-3 OS=Mus musculus GN=Cetn3 PE=1 SV=1 </t>
  </si>
  <si>
    <t xml:space="preserve">  P_O54692</t>
  </si>
  <si>
    <t>O54692</t>
  </si>
  <si>
    <t xml:space="preserve">Centromere/kinetochore protein zw10 homolog OS=Mus musculus GN=Zw10 PE=1 SV=3 </t>
  </si>
  <si>
    <t xml:space="preserve">  P_Q571I9</t>
  </si>
  <si>
    <t>Q571I9</t>
  </si>
  <si>
    <t xml:space="preserve">Aldehyde dehydrogenase family 16 member A1 OS=Mus musculus GN=Aldh16a1 PE=1 SV=2 </t>
  </si>
  <si>
    <t xml:space="preserve">  P_Q9D883</t>
  </si>
  <si>
    <t>Q9D883</t>
  </si>
  <si>
    <t xml:space="preserve">Splicing factor U2AF 35 kDa subunit OS=Mus musculus GN=U2af1 PE=1 SV=4 </t>
  </si>
  <si>
    <t xml:space="preserve">  P_P40694</t>
  </si>
  <si>
    <t>P40694</t>
  </si>
  <si>
    <t xml:space="preserve">DNA-binding protein SMUBP-2 OS=Mus musculus GN=Ighmbp2 PE=1 SV=1 </t>
  </si>
  <si>
    <t xml:space="preserve">  P_E9Q5C9</t>
  </si>
  <si>
    <t>E9Q5C9</t>
  </si>
  <si>
    <t xml:space="preserve">Nucleolar and coiled-body phosphoprotein 1 OS=Mus musculus GN=Nolc1 PE=1 SV=1 </t>
  </si>
  <si>
    <t xml:space="preserve">  P_Q9D8S4</t>
  </si>
  <si>
    <t>Q9D8S4</t>
  </si>
  <si>
    <t xml:space="preserve">Oligoribonuclease, mitochondrial OS=Mus musculus GN=Rexo2 PE=1 SV=2 </t>
  </si>
  <si>
    <t xml:space="preserve">  P_Q9JHP7</t>
  </si>
  <si>
    <t>Q9JHP7</t>
  </si>
  <si>
    <t xml:space="preserve">KDEL motif-containing protein 1 OS=Mus musculus GN=Kdelc1 PE=1 SV=1 </t>
  </si>
  <si>
    <t xml:space="preserve">  P_P45878</t>
  </si>
  <si>
    <t>P45878</t>
  </si>
  <si>
    <t xml:space="preserve">Peptidyl-prolyl cis-trans isomerase FKBP2 OS=Mus musculus GN=Fkbp2 PE=1 SV=1 </t>
  </si>
  <si>
    <t xml:space="preserve">  P_Q8C8U0</t>
  </si>
  <si>
    <t>Q8C8U0</t>
  </si>
  <si>
    <t xml:space="preserve">Liprin-beta-1 OS=Mus musculus GN=Ppfibp1 PE=1 SV=3 </t>
  </si>
  <si>
    <t xml:space="preserve">  P_Q8C3I8</t>
  </si>
  <si>
    <t>Q8C3I8</t>
  </si>
  <si>
    <t xml:space="preserve">Protein HGH1 homolog OS=Mus musculus GN=Hgh1 PE=1 SV=1 </t>
  </si>
  <si>
    <t xml:space="preserve">  P_Q8BQM4</t>
  </si>
  <si>
    <t>Q8BQM4</t>
  </si>
  <si>
    <t xml:space="preserve">HEAT repeat-containing protein 3 OS=Mus musculus GN=Heatr3 PE=1 SV=1 </t>
  </si>
  <si>
    <t xml:space="preserve">  P_Q62422</t>
  </si>
  <si>
    <t>Q62422</t>
  </si>
  <si>
    <t xml:space="preserve">Osteoclast-stimulating factor 1 OS=Mus musculus GN=Ostf1 PE=1 SV=2 </t>
  </si>
  <si>
    <t xml:space="preserve">  P_Q8K019</t>
  </si>
  <si>
    <t>Q8K019</t>
  </si>
  <si>
    <t xml:space="preserve">Bcl-2-associated transcription factor 1 OS=Mus musculus GN=Bclaf1 PE=1 SV=2 </t>
  </si>
  <si>
    <t xml:space="preserve">  P_Q8VBT9</t>
  </si>
  <si>
    <t>Q8VBT9</t>
  </si>
  <si>
    <t xml:space="preserve">Tether containing UBX domain for GLUT4 OS=Mus musculus GN=Aspscr1 PE=1 SV=1 </t>
  </si>
  <si>
    <t xml:space="preserve">  P_Q8R1U1</t>
  </si>
  <si>
    <t>Q8R1U1</t>
  </si>
  <si>
    <t xml:space="preserve">Conserved oligomeric Golgi complex subunit 4 OS=Mus musculus GN=Cog4 PE=1 SV=1 </t>
  </si>
  <si>
    <t xml:space="preserve">  P_Q80XI4</t>
  </si>
  <si>
    <t>Q80XI4</t>
  </si>
  <si>
    <t xml:space="preserve">Phosphatidylinositol 5-phosphate 4-kinase type-2 beta OS=Mus musculus GN=Pip4k2b PE=1 SV=1 </t>
  </si>
  <si>
    <t xml:space="preserve">  P_P61750</t>
  </si>
  <si>
    <t>P61750</t>
  </si>
  <si>
    <t xml:space="preserve">ADP-ribosylation factor 4 OS=Mus musculus GN=Arf4 PE=1 SV=2 </t>
  </si>
  <si>
    <t xml:space="preserve">  P_Q8K2Q7</t>
  </si>
  <si>
    <t>Q8K2Q7</t>
  </si>
  <si>
    <t xml:space="preserve">BRO1 domain-containing protein BROX OS=Mus musculus GN=Brox PE=1 SV=1 </t>
  </si>
  <si>
    <t xml:space="preserve">  P_Q99MI1</t>
  </si>
  <si>
    <t>Q99MI1</t>
  </si>
  <si>
    <t xml:space="preserve">ELKS/Rab6-interacting/CAST family member 1 OS=Mus musculus GN=Erc1 PE=1 SV=1 </t>
  </si>
  <si>
    <t xml:space="preserve">  P_Q9EPC1</t>
  </si>
  <si>
    <t>Q9EPC1</t>
  </si>
  <si>
    <t xml:space="preserve">Alpha-parvin OS=Mus musculus GN=Parva PE=1 SV=1 </t>
  </si>
  <si>
    <t xml:space="preserve">  P_Q9JKW0</t>
  </si>
  <si>
    <t>Q9JKW0</t>
  </si>
  <si>
    <t xml:space="preserve">ADP-ribosylation factor-like protein 6-interacting protein 1 OS=Mus musculus GN=Arl6ip1 PE=1 SV=1 </t>
  </si>
  <si>
    <t xml:space="preserve">  P_Q3TIR3</t>
  </si>
  <si>
    <t>Q3TIR3</t>
  </si>
  <si>
    <t xml:space="preserve">Synembryn-A OS=Mus musculus GN=Ric8a PE=1 SV=2 </t>
  </si>
  <si>
    <t xml:space="preserve">  P_O08997</t>
  </si>
  <si>
    <t>O08997</t>
  </si>
  <si>
    <t xml:space="preserve">Copper transport protein ATOX1 OS=Mus musculus GN=Atox1 PE=1 SV=1 </t>
  </si>
  <si>
    <t xml:space="preserve">  P_Q8R0F3</t>
  </si>
  <si>
    <t>Q8R0F3</t>
  </si>
  <si>
    <t xml:space="preserve">Sulfatase-modifying factor 1 OS=Mus musculus GN=Sumf1 PE=1 SV=2 </t>
  </si>
  <si>
    <t xml:space="preserve">  P_Q9Z1S0</t>
  </si>
  <si>
    <t>Q9Z1S0</t>
  </si>
  <si>
    <t xml:space="preserve">Mitotic checkpoint serine/threonine-protein kinase BUB1 beta OS=Mus musculus GN=Bub1b PE=1 SV=2 </t>
  </si>
  <si>
    <t xml:space="preserve">  P_P53612</t>
  </si>
  <si>
    <t>P53612</t>
  </si>
  <si>
    <t xml:space="preserve">Geranylgeranyl transferase type-2 subunit beta OS=Mus musculus GN=Rabggtb PE=1 SV=2 </t>
  </si>
  <si>
    <t xml:space="preserve">  P_P83917</t>
  </si>
  <si>
    <t>P83917</t>
  </si>
  <si>
    <t xml:space="preserve">Chromobox protein homolog 1 OS=Mus musculus GN=Cbx1 PE=1 SV=1 </t>
  </si>
  <si>
    <t xml:space="preserve">  P_Q8VH51</t>
  </si>
  <si>
    <t>Q8VH51</t>
  </si>
  <si>
    <t xml:space="preserve">RNA-binding protein 39 OS=Mus musculus GN=Rbm39 PE=1 SV=2 </t>
  </si>
  <si>
    <t xml:space="preserve">  P_Q8K1N4</t>
  </si>
  <si>
    <t>Q8K1N4</t>
  </si>
  <si>
    <t xml:space="preserve">Spermatogenesis-associated serine-rich protein 2 OS=Mus musculus GN=Spats2 PE=1 SV=1 </t>
  </si>
  <si>
    <t xml:space="preserve">  P_Q9CQ79</t>
  </si>
  <si>
    <t>Q9CQ79</t>
  </si>
  <si>
    <t xml:space="preserve">Thioredoxin domain-containing protein 9 OS=Mus musculus GN=Txndc9 PE=1 SV=1 </t>
  </si>
  <si>
    <t xml:space="preserve">  P_Q569Z6</t>
  </si>
  <si>
    <t>Q569Z6</t>
  </si>
  <si>
    <t xml:space="preserve">Thyroid hormone receptor-associated protein 3 OS=Mus musculus GN=Thrap3 PE=1 SV=1 </t>
  </si>
  <si>
    <t xml:space="preserve">  P_Q9QYC0</t>
  </si>
  <si>
    <t>Q9QYC0</t>
  </si>
  <si>
    <t xml:space="preserve">Alpha-adducin OS=Mus musculus GN=Add1 PE=1 SV=2 </t>
  </si>
  <si>
    <t xml:space="preserve">  P_Q9Z1N5</t>
  </si>
  <si>
    <t>Q9Z1N5</t>
  </si>
  <si>
    <t xml:space="preserve">Spliceosome RNA helicase Ddx39b OS=Mus musculus GN=Ddx39b PE=1 SV=1 </t>
  </si>
  <si>
    <t xml:space="preserve">  P_Q62084</t>
  </si>
  <si>
    <t>Q62084</t>
  </si>
  <si>
    <t xml:space="preserve">Protein phosphatase 1 regulatory subunit 14B OS=Mus musculus GN=Ppp1r14b PE=1 SV=2 </t>
  </si>
  <si>
    <t xml:space="preserve">  P_Q9CQ28</t>
  </si>
  <si>
    <t>Q9CQ28</t>
  </si>
  <si>
    <t xml:space="preserve">Diphthine--ammonia ligase OS=Mus musculus GN=Dph6 PE=1 SV=1 </t>
  </si>
  <si>
    <t xml:space="preserve">  P_Q6PFR5</t>
  </si>
  <si>
    <t>Q6PFR5</t>
  </si>
  <si>
    <t xml:space="preserve">Transformer-2 protein homolog alpha OS=Mus musculus GN=Tra2a PE=1 SV=1 </t>
  </si>
  <si>
    <t xml:space="preserve">  P_P49722</t>
  </si>
  <si>
    <t>P49722</t>
  </si>
  <si>
    <t xml:space="preserve">Proteasome subunit alpha type-2 OS=Mus musculus GN=Psma2 PE=1 SV=3 </t>
  </si>
  <si>
    <t xml:space="preserve">  P_Q9D0J4</t>
  </si>
  <si>
    <t>Q9D0J4</t>
  </si>
  <si>
    <t xml:space="preserve">ADP-ribosylation factor-like protein 2 OS=Mus musculus GN=Arl2 PE=1 SV=1 </t>
  </si>
  <si>
    <t xml:space="preserve">  P_Q3UCV8</t>
  </si>
  <si>
    <t>Q3UCV8</t>
  </si>
  <si>
    <t xml:space="preserve">Ubiquitin thioesterase otulin OS=Mus musculus GN=Otulin PE=1 SV=1 </t>
  </si>
  <si>
    <t xml:space="preserve">  P_Q6A4J8</t>
  </si>
  <si>
    <t>Q6A4J8</t>
  </si>
  <si>
    <t xml:space="preserve">Ubiquitin carboxyl-terminal hydrolase 7 OS=Mus musculus GN=Usp7 PE=1 SV=1 </t>
  </si>
  <si>
    <t xml:space="preserve">  P_Q9WUL7</t>
  </si>
  <si>
    <t>Q9WUL7</t>
  </si>
  <si>
    <t xml:space="preserve">ADP-ribosylation factor-like protein 3 OS=Mus musculus GN=Arl3 PE=1 SV=1 </t>
  </si>
  <si>
    <t xml:space="preserve">  P_Q9CYG7</t>
  </si>
  <si>
    <t>Q9CYG7</t>
  </si>
  <si>
    <t xml:space="preserve">Mitochondrial import receptor subunit TOM34 OS=Mus musculus GN=Tomm34 PE=1 SV=1 </t>
  </si>
  <si>
    <t xml:space="preserve">  P_P62137</t>
  </si>
  <si>
    <t>P62137</t>
  </si>
  <si>
    <t xml:space="preserve">Serine/threonine-protein phosphatase PP1-alpha catalytic subunit OS=Mus musculus GN=Ppp1ca PE=1 SV=1 </t>
  </si>
  <si>
    <t xml:space="preserve">  P_Q9Z2L6</t>
  </si>
  <si>
    <t>Q9Z2L6</t>
  </si>
  <si>
    <t xml:space="preserve">Multiple inositol polyphosphate phosphatase 1 OS=Mus musculus GN=Minpp1 PE=1 SV=3 </t>
  </si>
  <si>
    <t xml:space="preserve">  P_P61961</t>
  </si>
  <si>
    <t>P61961</t>
  </si>
  <si>
    <t xml:space="preserve">Ubiquitin-fold modifier 1 OS=Mus musculus GN=Ufm1 PE=1 SV=1 </t>
  </si>
  <si>
    <t xml:space="preserve">  P_Q9CQK7</t>
  </si>
  <si>
    <t>Q9CQK7</t>
  </si>
  <si>
    <t xml:space="preserve">RWD domain-containing protein 1 OS=Mus musculus GN=Rwdd1 PE=1 SV=1 </t>
  </si>
  <si>
    <t xml:space="preserve">  P_Q99KP6</t>
  </si>
  <si>
    <t>Q99KP6</t>
  </si>
  <si>
    <t xml:space="preserve">Pre-mRNA-processing factor 19 OS=Mus musculus GN=Prpf19 PE=1 SV=1 </t>
  </si>
  <si>
    <t xml:space="preserve">  P_Q3THJ3</t>
  </si>
  <si>
    <t>Q3THJ3</t>
  </si>
  <si>
    <t xml:space="preserve">Probable RNA-binding protein EIF1AD OS=Mus musculus GN=Eif1ad PE=1 SV=2 </t>
  </si>
  <si>
    <t xml:space="preserve">  P_Q91W18</t>
  </si>
  <si>
    <t>Q91W18</t>
  </si>
  <si>
    <t xml:space="preserve">Tudor domain-containing protein 3 OS=Mus musculus GN=Tdrd3 PE=1 SV=4 </t>
  </si>
  <si>
    <t xml:space="preserve">  P_Q6ZWM4</t>
  </si>
  <si>
    <t>Q6ZWM4</t>
  </si>
  <si>
    <t xml:space="preserve">U6 snRNA-associated Sm-like protein LSm8 OS=Mus musculus GN=Lsm8 PE=1 SV=3 </t>
  </si>
  <si>
    <t xml:space="preserve">  P_Q8K1L5</t>
  </si>
  <si>
    <t>Q8K1L5</t>
  </si>
  <si>
    <t xml:space="preserve">E3 ubiquitin-protein ligase PPP1R11 OS=Mus musculus GN=Ppp1r11 PE=1 SV=1 </t>
  </si>
  <si>
    <t xml:space="preserve">  P_Q3U962</t>
  </si>
  <si>
    <t>Q3U962</t>
  </si>
  <si>
    <t xml:space="preserve">Collagen alpha-2(V) chain OS=Mus musculus GN=Col5a2 PE=1 SV=1 </t>
  </si>
  <si>
    <t xml:space="preserve">  P_Q8R4X3</t>
  </si>
  <si>
    <t>Q8R4X3</t>
  </si>
  <si>
    <t xml:space="preserve">RNA-binding protein 12 OS=Mus musculus GN=Rbm12 PE=1 SV=3 </t>
  </si>
  <si>
    <t xml:space="preserve">  P_B9EJR8</t>
  </si>
  <si>
    <t>B9EJR8</t>
  </si>
  <si>
    <t xml:space="preserve">Dynein assembly factor 5, axonemal OS=Mus musculus GN=Dnaaf5 PE=1 SV=1 </t>
  </si>
  <si>
    <t xml:space="preserve">  P_Q80UJ7</t>
  </si>
  <si>
    <t>Q80UJ7</t>
  </si>
  <si>
    <t xml:space="preserve">Rab3 GTPase-activating protein catalytic subunit OS=Mus musculus GN=Rab3gap1 PE=1 SV=4 </t>
  </si>
  <si>
    <t xml:space="preserve">  P_P84102</t>
  </si>
  <si>
    <t>P84102</t>
  </si>
  <si>
    <t xml:space="preserve">Small EDRK-rich factor 2 OS=Mus musculus GN=Serf2 PE=1 SV=1 </t>
  </si>
  <si>
    <t xml:space="preserve">  P_Q9CQ86</t>
  </si>
  <si>
    <t>Q9CQ86</t>
  </si>
  <si>
    <t xml:space="preserve">Migration and invasion enhancer 1 OS=Mus musculus GN=Mien1 PE=1 SV=1 </t>
  </si>
  <si>
    <t xml:space="preserve">  P_Q9D554</t>
  </si>
  <si>
    <t>Q9D554</t>
  </si>
  <si>
    <t xml:space="preserve">Splicing factor 3A subunit 3 OS=Mus musculus GN=Sf3a3 PE=1 SV=2 </t>
  </si>
  <si>
    <t xml:space="preserve">  P_Q61602</t>
  </si>
  <si>
    <t>Q61602</t>
  </si>
  <si>
    <t xml:space="preserve">Transcriptional activator GLI3 OS=Mus musculus GN=Gli3 PE=1 SV=2 </t>
  </si>
  <si>
    <t xml:space="preserve">  P_Q9Z2Y8</t>
  </si>
  <si>
    <t>Q9Z2Y8</t>
  </si>
  <si>
    <t xml:space="preserve">Pyridoxal phosphate homeostasis protein OS=Mus musculus GN=Plpbp PE=1 SV=1 </t>
  </si>
  <si>
    <t xml:space="preserve">  P_Q60847</t>
  </si>
  <si>
    <t>Q60847</t>
  </si>
  <si>
    <t xml:space="preserve">Collagen alpha-1(XII) chain OS=Mus musculus GN=Col12a1 PE=2 SV=3 </t>
  </si>
  <si>
    <t xml:space="preserve">  P_Q01065</t>
  </si>
  <si>
    <t>Q01065</t>
  </si>
  <si>
    <t xml:space="preserve">Calcium/calmodulin-dependent 3',5'-cyclic nucleotide phosphodiesterase 1B OS=Mus musculus GN=Pde1b PE=1 SV=2 </t>
  </si>
  <si>
    <t xml:space="preserve">  P_Q99LL5</t>
  </si>
  <si>
    <t>Q99LL5</t>
  </si>
  <si>
    <t xml:space="preserve">Periodic tryptophan protein 1 homolog OS=Mus musculus GN=Pwp1 PE=1 SV=1 </t>
  </si>
  <si>
    <t xml:space="preserve">  P_Q8K268</t>
  </si>
  <si>
    <t>Q8K268</t>
  </si>
  <si>
    <t xml:space="preserve">ATP-binding cassette sub-family F member 3 OS=Mus musculus GN=Abcf3 PE=1 SV=1 </t>
  </si>
  <si>
    <t xml:space="preserve">  P_Q0VGB7</t>
  </si>
  <si>
    <t>Q0VGB7</t>
  </si>
  <si>
    <t xml:space="preserve">Serine/threonine-protein phosphatase 4 regulatory subunit 2 OS=Mus musculus GN=Ppp4r2 PE=1 SV=1 </t>
  </si>
  <si>
    <t xml:space="preserve">  P_Q6PEB6</t>
  </si>
  <si>
    <t>Q6PEB6</t>
  </si>
  <si>
    <t xml:space="preserve">MOB-like protein phocein OS=Mus musculus GN=Mob4 PE=1 SV=1 </t>
  </si>
  <si>
    <t xml:space="preserve">  P_P56183</t>
  </si>
  <si>
    <t>P56183</t>
  </si>
  <si>
    <t xml:space="preserve">Ribosomal RNA processing protein 1 homolog A OS=Mus musculus GN=Rrp1 PE=1 SV=2 </t>
  </si>
  <si>
    <t xml:space="preserve">  P_P39749</t>
  </si>
  <si>
    <t>P39749</t>
  </si>
  <si>
    <t xml:space="preserve">Flap endonuclease 1 OS=Mus musculus GN=Fen1 PE=1 SV=1 </t>
  </si>
  <si>
    <t xml:space="preserve">  P_Q8VE47</t>
  </si>
  <si>
    <t>Q8VE47</t>
  </si>
  <si>
    <t xml:space="preserve">Ubiquitin-like modifier-activating enzyme 5 OS=Mus musculus GN=Uba5 PE=1 SV=2 </t>
  </si>
  <si>
    <t xml:space="preserve">  P_Q8BHL8</t>
  </si>
  <si>
    <t>Q8BHL8</t>
  </si>
  <si>
    <t xml:space="preserve">Proteasome inhibitor PI31 subunit OS=Mus musculus GN=Psmf1 PE=1 SV=1 </t>
  </si>
  <si>
    <t xml:space="preserve">  P_Q8R5J9</t>
  </si>
  <si>
    <t>Q8R5J9</t>
  </si>
  <si>
    <t xml:space="preserve">PRA1 family protein 3 OS=Mus musculus GN=Arl6ip5 PE=1 SV=2 </t>
  </si>
  <si>
    <t xml:space="preserve">  P_Q9R0Q3</t>
  </si>
  <si>
    <t>Q9R0Q3</t>
  </si>
  <si>
    <t xml:space="preserve">Transmembrane emp24 domain-containing protein 2 OS=Mus musculus GN=Tmed2 PE=1 SV=1 </t>
  </si>
  <si>
    <t xml:space="preserve">  P_Q8VBV7</t>
  </si>
  <si>
    <t>Q8VBV7</t>
  </si>
  <si>
    <t xml:space="preserve">COP9 signalosome complex subunit 8 OS=Mus musculus GN=Cops8 PE=1 SV=1 </t>
  </si>
  <si>
    <t xml:space="preserve">  P_Q9CYR6</t>
  </si>
  <si>
    <t>Q9CYR6</t>
  </si>
  <si>
    <t xml:space="preserve">Phosphoacetylglucosamine mutase OS=Mus musculus GN=Pgm3 PE=1 SV=1 </t>
  </si>
  <si>
    <t xml:space="preserve">  P_Q9CZC8</t>
  </si>
  <si>
    <t>Q9CZC8</t>
  </si>
  <si>
    <t xml:space="preserve">Secernin-1 OS=Mus musculus GN=Scrn1 PE=1 SV=1 </t>
  </si>
  <si>
    <t xml:space="preserve">  P_P52432</t>
  </si>
  <si>
    <t>P52432</t>
  </si>
  <si>
    <t xml:space="preserve">DNA-directed RNA polymerases I and III subunit RPAC1 OS=Mus musculus GN=Polr1c PE=1 SV=3 </t>
  </si>
  <si>
    <t xml:space="preserve">  P_Q00420</t>
  </si>
  <si>
    <t>Q00420</t>
  </si>
  <si>
    <t xml:space="preserve">GA-binding protein subunit beta-1 OS=Mus musculus GN=Gabpb1 PE=1 SV=2 </t>
  </si>
  <si>
    <t xml:space="preserve">  P_Q99L04</t>
  </si>
  <si>
    <t>Q99L04</t>
  </si>
  <si>
    <t xml:space="preserve">Dehydrogenase/reductase SDR family member 1 OS=Mus musculus GN=Dhrs1 PE=1 SV=1 </t>
  </si>
  <si>
    <t xml:space="preserve">  P_O08808</t>
  </si>
  <si>
    <t>O08808</t>
  </si>
  <si>
    <t xml:space="preserve">Protein diaphanous homolog 1 OS=Mus musculus GN=Diaph1 PE=1 SV=1 </t>
  </si>
  <si>
    <t xml:space="preserve">  P_P97930</t>
  </si>
  <si>
    <t>P97930</t>
  </si>
  <si>
    <t xml:space="preserve">Thymidylate kinase OS=Mus musculus GN=Dtymk PE=1 SV=2 </t>
  </si>
  <si>
    <t xml:space="preserve">  P_Q99M71</t>
  </si>
  <si>
    <t>Q99M71</t>
  </si>
  <si>
    <t xml:space="preserve">Mammalian ependymin-related protein 1 OS=Mus musculus GN=Epdr1 PE=1 SV=1 </t>
  </si>
  <si>
    <t xml:space="preserve">  P_P56873</t>
  </si>
  <si>
    <t>P56873</t>
  </si>
  <si>
    <t xml:space="preserve">Sjoegren syndrome/scleroderma autoantigen 1 homolog OS=Mus musculus GN=Sssca1 PE=1 SV=1 </t>
  </si>
  <si>
    <t xml:space="preserve">  P_O35114</t>
  </si>
  <si>
    <t>O35114</t>
  </si>
  <si>
    <t xml:space="preserve">Lysosome membrane protein 2 OS=Mus musculus GN=Scarb2 PE=1 SV=3 </t>
  </si>
  <si>
    <t xml:space="preserve">  P_Q9ERI5</t>
  </si>
  <si>
    <t>Q9ERI5</t>
  </si>
  <si>
    <t xml:space="preserve">Bifunctional arginine demethylase and lysyl-hydroxylase JMJD6 OS=Mus musculus GN=Jmjd6 PE=1 SV=2 </t>
  </si>
  <si>
    <t xml:space="preserve">  P_Q9D937</t>
  </si>
  <si>
    <t>Q9D937</t>
  </si>
  <si>
    <t xml:space="preserve">Uncharacterized protein C11orf98 homolog OS=Mus musculus PE=1 SV=1 </t>
  </si>
  <si>
    <t xml:space="preserve">  P_P62878</t>
  </si>
  <si>
    <t>P62878</t>
  </si>
  <si>
    <t xml:space="preserve">E3 ubiquitin-protein ligase RBX1 OS=Mus musculus GN=Rbx1 PE=1 SV=1 </t>
  </si>
  <si>
    <t xml:space="preserve">  P_Q91W67</t>
  </si>
  <si>
    <t>Q91W67</t>
  </si>
  <si>
    <t xml:space="preserve">Ubiquitin-like protein 7 OS=Mus musculus GN=Ubl7 PE=1 SV=2 </t>
  </si>
  <si>
    <t xml:space="preserve">  P_Q9JKB1</t>
  </si>
  <si>
    <t>Q9JKB1</t>
  </si>
  <si>
    <t xml:space="preserve">Ubiquitin carboxyl-terminal hydrolase isozyme L3 OS=Mus musculus GN=Uchl3 PE=1 SV=2 </t>
  </si>
  <si>
    <t xml:space="preserve">  P_P49443</t>
  </si>
  <si>
    <t>P49443</t>
  </si>
  <si>
    <t xml:space="preserve">Protein phosphatase 1A OS=Mus musculus GN=Ppm1a PE=1 SV=1 </t>
  </si>
  <si>
    <t xml:space="preserve">  P_P83870</t>
  </si>
  <si>
    <t>P83870</t>
  </si>
  <si>
    <t xml:space="preserve">PHD finger-like domain-containing protein 5A OS=Mus musculus GN=Phf5a PE=1 SV=1 </t>
  </si>
  <si>
    <t xml:space="preserve">  P_Q91WV0</t>
  </si>
  <si>
    <t>Q91WV0</t>
  </si>
  <si>
    <t xml:space="preserve">Protein Dr1 OS=Mus musculus GN=Dr1 PE=1 SV=1 </t>
  </si>
  <si>
    <t xml:space="preserve">  P_Q8K2F8</t>
  </si>
  <si>
    <t>Q8K2F8</t>
  </si>
  <si>
    <t xml:space="preserve">Protein LSM14 homolog A OS=Mus musculus GN=Lsm14a PE=1 SV=1 </t>
  </si>
  <si>
    <t xml:space="preserve">  P_Q9ERG2</t>
  </si>
  <si>
    <t>Q9ERG2</t>
  </si>
  <si>
    <t xml:space="preserve">Striatin-3 OS=Mus musculus GN=Strn3 PE=1 SV=1 </t>
  </si>
  <si>
    <t xml:space="preserve">  P_Q8CG47</t>
  </si>
  <si>
    <t>Q8CG47</t>
  </si>
  <si>
    <t xml:space="preserve">Structural maintenance of chromosomes protein 4 OS=Mus musculus GN=Smc4 PE=1 SV=1 </t>
  </si>
  <si>
    <t xml:space="preserve">  P_Q71FD7</t>
  </si>
  <si>
    <t>Q71FD7</t>
  </si>
  <si>
    <t xml:space="preserve">Filamin-binding LIM protein 1 OS=Mus musculus GN=Fblim1 PE=1 SV=2 </t>
  </si>
  <si>
    <t xml:space="preserve">  P_Q99KY4</t>
  </si>
  <si>
    <t>Q99KY4</t>
  </si>
  <si>
    <t xml:space="preserve">Cyclin-G-associated kinase OS=Mus musculus GN=Gak PE=1 SV=2 </t>
  </si>
  <si>
    <t xml:space="preserve">  P_P05132</t>
  </si>
  <si>
    <t>P05132</t>
  </si>
  <si>
    <t xml:space="preserve">cAMP-dependent protein kinase catalytic subunit alpha OS=Mus musculus GN=Prkaca PE=1 SV=3 </t>
  </si>
  <si>
    <t xml:space="preserve">  P_Q99NB8</t>
  </si>
  <si>
    <t>Q99NB8</t>
  </si>
  <si>
    <t xml:space="preserve">Ubiquilin-4 OS=Mus musculus GN=Ubqln4 PE=1 SV=1 </t>
  </si>
  <si>
    <t xml:space="preserve">  P_O88545</t>
  </si>
  <si>
    <t>O88545</t>
  </si>
  <si>
    <t xml:space="preserve">COP9 signalosome complex subunit 6 OS=Mus musculus GN=Cops6 PE=1 SV=1 </t>
  </si>
  <si>
    <t xml:space="preserve">  P_P59024</t>
  </si>
  <si>
    <t>P59024</t>
  </si>
  <si>
    <t xml:space="preserve">Peptidyl-prolyl cis-trans isomerase FKBP14 OS=Mus musculus GN=Fkbp14 PE=1 SV=1 </t>
  </si>
  <si>
    <t xml:space="preserve">  P_O35643</t>
  </si>
  <si>
    <t>O35643</t>
  </si>
  <si>
    <t xml:space="preserve">AP-1 complex subunit beta-1 OS=Mus musculus GN=Ap1b1 PE=1 SV=2 </t>
  </si>
  <si>
    <t xml:space="preserve">  P_P14901</t>
  </si>
  <si>
    <t>P14901</t>
  </si>
  <si>
    <t xml:space="preserve">Heme oxygenase 1 OS=Mus musculus GN=Hmox1 PE=1 SV=1 </t>
  </si>
  <si>
    <t xml:space="preserve">  P_Q8N7N5</t>
  </si>
  <si>
    <t>Q8N7N5</t>
  </si>
  <si>
    <t xml:space="preserve">DDB1- and CUL4-associated factor 8 OS=Mus musculus GN=Dcaf8 PE=1 SV=1 </t>
  </si>
  <si>
    <t xml:space="preserve">  P_Q9JKP7</t>
  </si>
  <si>
    <t>Q9JKP7</t>
  </si>
  <si>
    <t xml:space="preserve">DNA polymerase epsilon subunit 3 OS=Mus musculus GN=Pole3 PE=1 SV=1 </t>
  </si>
  <si>
    <t xml:space="preserve">  P_Q99LS3</t>
  </si>
  <si>
    <t>Q99LS3</t>
  </si>
  <si>
    <t xml:space="preserve">Phosphoserine phosphatase OS=Mus musculus GN=Psph PE=1 SV=1 </t>
  </si>
  <si>
    <t xml:space="preserve">  P_O55176</t>
  </si>
  <si>
    <t>O55176</t>
  </si>
  <si>
    <t xml:space="preserve">E3 ubiquitin-protein ligase Praja-1 OS=Mus musculus GN=Pja1 PE=1 SV=3 </t>
  </si>
  <si>
    <t xml:space="preserve">  P_Q9D906</t>
  </si>
  <si>
    <t>Q9D906</t>
  </si>
  <si>
    <t xml:space="preserve">Ubiquitin-like modifier-activating enzyme ATG7 OS=Mus musculus GN=Atg7 PE=1 SV=1 </t>
  </si>
  <si>
    <t xml:space="preserve">  P_Q9CQQ8</t>
  </si>
  <si>
    <t>Q9CQQ8</t>
  </si>
  <si>
    <t xml:space="preserve">U6 snRNA-associated Sm-like protein LSm7 OS=Mus musculus GN=Lsm7 PE=1 SV=1 </t>
  </si>
  <si>
    <t xml:space="preserve">  P_Q91ZU6</t>
  </si>
  <si>
    <t>Q91ZU6</t>
  </si>
  <si>
    <t xml:space="preserve">Dystonin OS=Mus musculus GN=Dst PE=1 SV=2 </t>
  </si>
  <si>
    <t xml:space="preserve">  P_P35278</t>
  </si>
  <si>
    <t>P35278</t>
  </si>
  <si>
    <t xml:space="preserve">Ras-related protein Rab-5C OS=Mus musculus GN=Rab5c PE=1 SV=2 </t>
  </si>
  <si>
    <t xml:space="preserve">  P_Q8C2E7</t>
  </si>
  <si>
    <t>Q8C2E7</t>
  </si>
  <si>
    <t xml:space="preserve">WASH complex subunit 5 OS=Mus musculus GN=Washc5 PE=1 SV=2 </t>
  </si>
  <si>
    <t xml:space="preserve">  P_Q921F4</t>
  </si>
  <si>
    <t>Q921F4</t>
  </si>
  <si>
    <t xml:space="preserve">Heterogeneous nuclear ribonucleoprotein L-like OS=Mus musculus GN=Hnrnpll PE=1 SV=3 </t>
  </si>
  <si>
    <t xml:space="preserve">  P_Q9D975</t>
  </si>
  <si>
    <t>Q9D975</t>
  </si>
  <si>
    <t xml:space="preserve">Sulfiredoxin-1 OS=Mus musculus GN=Srxn1 PE=2 SV=1 </t>
  </si>
  <si>
    <t xml:space="preserve">  P_P61971</t>
  </si>
  <si>
    <t>P61971</t>
  </si>
  <si>
    <t xml:space="preserve">Nuclear transport factor 2 OS=Mus musculus GN=Nutf2 PE=1 SV=1 </t>
  </si>
  <si>
    <t xml:space="preserve">  P_Q8CG48</t>
  </si>
  <si>
    <t>Q8CG48</t>
  </si>
  <si>
    <t xml:space="preserve">Structural maintenance of chromosomes protein 2 OS=Mus musculus GN=Smc2 PE=1 SV=2 </t>
  </si>
  <si>
    <t xml:space="preserve">  P_Q80TV8</t>
  </si>
  <si>
    <t>Q80TV8</t>
  </si>
  <si>
    <t xml:space="preserve">CLIP-associating protein 1 OS=Mus musculus GN=Clasp1 PE=1 SV=2 </t>
  </si>
  <si>
    <t xml:space="preserve">  P_Q9QY33</t>
  </si>
  <si>
    <t>Q9QY33</t>
  </si>
  <si>
    <t xml:space="preserve">Tetraspanin-3 OS=Mus musculus GN=Tspan3 PE=1 SV=1 </t>
  </si>
  <si>
    <t xml:space="preserve">  P_Q8K2I1</t>
  </si>
  <si>
    <t>Q8K2I1</t>
  </si>
  <si>
    <t xml:space="preserve">Protein farnesyltransferase subunit beta OS=Mus musculus GN=Fntb PE=1 SV=1 </t>
  </si>
  <si>
    <t xml:space="preserve">  P_Q505F5</t>
  </si>
  <si>
    <t>Q505F5</t>
  </si>
  <si>
    <t xml:space="preserve">Leucine-rich repeat-containing protein 47 OS=Mus musculus GN=Lrrc47 PE=1 SV=1 </t>
  </si>
  <si>
    <t xml:space="preserve">  P_Q80TL7</t>
  </si>
  <si>
    <t>Q80TL7</t>
  </si>
  <si>
    <t xml:space="preserve">Protein MON2 homolog OS=Mus musculus GN=Mon2 PE=1 SV=2 </t>
  </si>
  <si>
    <t xml:space="preserve">  P_Q8R001</t>
  </si>
  <si>
    <t>Q8R001</t>
  </si>
  <si>
    <t xml:space="preserve">Microtubule-associated protein RP/EB family member 2 OS=Mus musculus GN=Mapre2 PE=1 SV=1 </t>
  </si>
  <si>
    <t xml:space="preserve">  P_Q8R1G6</t>
  </si>
  <si>
    <t>Q8R1G6</t>
  </si>
  <si>
    <t xml:space="preserve">PDZ and LIM domain protein 2 OS=Mus musculus GN=Pdlim2 PE=1 SV=1 </t>
  </si>
  <si>
    <t xml:space="preserve">  P_Q8BH43</t>
  </si>
  <si>
    <t>Q8BH43</t>
  </si>
  <si>
    <t xml:space="preserve">Wiskott-Aldrich syndrome protein family member 2 OS=Mus musculus GN=Wasf2 PE=1 SV=1 </t>
  </si>
  <si>
    <t xml:space="preserve">  P_Q8K039</t>
  </si>
  <si>
    <t>Q8K039</t>
  </si>
  <si>
    <t xml:space="preserve">Uncharacterized protein KIAA1143 homolog OS=Mus musculus PE=1 SV=1 </t>
  </si>
  <si>
    <t xml:space="preserve">  P_P53994</t>
  </si>
  <si>
    <t>P53994</t>
  </si>
  <si>
    <t xml:space="preserve">Ras-related protein Rab-2A OS=Mus musculus GN=Rab2a PE=1 SV=1 </t>
  </si>
  <si>
    <t xml:space="preserve">  P_Q6P5F7</t>
  </si>
  <si>
    <t>Q6P5F7</t>
  </si>
  <si>
    <t xml:space="preserve">Protein tweety homolog 3 OS=Mus musculus GN=Ttyh3 PE=1 SV=1 </t>
  </si>
  <si>
    <t xml:space="preserve">  P_Q9CQ80</t>
  </si>
  <si>
    <t>Q9CQ80</t>
  </si>
  <si>
    <t xml:space="preserve">Vacuolar protein-sorting-associated protein 25 OS=Mus musculus GN=Vps25 PE=1 SV=1 </t>
  </si>
  <si>
    <t xml:space="preserve">  P_Q9DBX2</t>
  </si>
  <si>
    <t>Q9DBX2</t>
  </si>
  <si>
    <t xml:space="preserve">Phosducin-like protein OS=Mus musculus GN=Pdcl PE=1 SV=1 </t>
  </si>
  <si>
    <t xml:space="preserve">  P_Q810D6</t>
  </si>
  <si>
    <t>Q810D6</t>
  </si>
  <si>
    <t xml:space="preserve">Glutamate-rich WD repeat-containing protein 1 OS=Mus musculus GN=Grwd1 PE=1 SV=2 </t>
  </si>
  <si>
    <t xml:space="preserve">  P_P41241</t>
  </si>
  <si>
    <t>P41241</t>
  </si>
  <si>
    <t xml:space="preserve">Tyrosine-protein kinase CSK OS=Mus musculus GN=Csk PE=1 SV=2 </t>
  </si>
  <si>
    <t xml:space="preserve">  P_Q9WV54</t>
  </si>
  <si>
    <t>Q9WV54</t>
  </si>
  <si>
    <t xml:space="preserve">Acid ceramidase OS=Mus musculus GN=Asah1 PE=1 SV=1 </t>
  </si>
  <si>
    <t xml:space="preserve">  P_Q8BFS6</t>
  </si>
  <si>
    <t>Q8BFS6</t>
  </si>
  <si>
    <t xml:space="preserve">Serine/threonine-protein phosphatase CPPED1 OS=Mus musculus GN=Cpped1 PE=1 SV=1 </t>
  </si>
  <si>
    <t xml:space="preserve">  P_Q9EP52</t>
  </si>
  <si>
    <t>Q9EP52</t>
  </si>
  <si>
    <t xml:space="preserve">Twisted gastrulation protein homolog 1 OS=Mus musculus GN=Twsg1 PE=1 SV=1 </t>
  </si>
  <si>
    <t xml:space="preserve">  P_Q9Z0H8</t>
  </si>
  <si>
    <t>Q9Z0H8</t>
  </si>
  <si>
    <t xml:space="preserve">CAP-Gly domain-containing linker protein 2 OS=Mus musculus GN=Clip2 PE=1 SV=2 </t>
  </si>
  <si>
    <t xml:space="preserve">  P_Q9DBG3</t>
  </si>
  <si>
    <t>Q9DBG3</t>
  </si>
  <si>
    <t xml:space="preserve">AP-2 complex subunit beta OS=Mus musculus GN=Ap2b1 PE=1 SV=1 </t>
  </si>
  <si>
    <t xml:space="preserve">  P_Q99L48</t>
  </si>
  <si>
    <t>Q99L48</t>
  </si>
  <si>
    <t xml:space="preserve">60S ribosomal export protein NMD3 OS=Mus musculus GN=Nmd3 PE=1 SV=1 </t>
  </si>
  <si>
    <t xml:space="preserve">  P_Q8CG76</t>
  </si>
  <si>
    <t>Q8CG76</t>
  </si>
  <si>
    <t xml:space="preserve">Aflatoxin B1 aldehyde reductase member 2 OS=Mus musculus GN=Akr7a2 PE=1 SV=3 </t>
  </si>
  <si>
    <t xml:space="preserve">  P_Q9D1F4</t>
  </si>
  <si>
    <t>Q9D1F4</t>
  </si>
  <si>
    <t xml:space="preserve">Proline-rich AKT1 substrate 1 OS=Mus musculus GN=Akt1s1 PE=1 SV=1 </t>
  </si>
  <si>
    <t xml:space="preserve">  P_Q8BWZ3</t>
  </si>
  <si>
    <t>Q8BWZ3</t>
  </si>
  <si>
    <t xml:space="preserve">N-alpha-acetyltransferase 25, NatB auxiliary subunit OS=Mus musculus GN=Naa25 PE=1 SV=1 </t>
  </si>
  <si>
    <t xml:space="preserve">  P_Q9DCG9</t>
  </si>
  <si>
    <t>Q9DCG9</t>
  </si>
  <si>
    <t xml:space="preserve">Multifunctional methyltransferase subunit TRM112-like protein OS=Mus musculus GN=Trmt112 PE=1 SV=1 </t>
  </si>
  <si>
    <t xml:space="preserve">  P_Q9DC16</t>
  </si>
  <si>
    <t>Q9DC16</t>
  </si>
  <si>
    <t xml:space="preserve">Endoplasmic reticulum-Golgi intermediate compartment protein 1 OS=Mus musculus GN=Ergic1 PE=1 SV=1 </t>
  </si>
  <si>
    <t xml:space="preserve">  P_P39054</t>
  </si>
  <si>
    <t>P39054</t>
  </si>
  <si>
    <t xml:space="preserve">Dynamin-2 OS=Mus musculus GN=Dnm2 PE=1 SV=2 </t>
  </si>
  <si>
    <t xml:space="preserve">  P_Q9CZ28</t>
  </si>
  <si>
    <t>Q9CZ28</t>
  </si>
  <si>
    <t xml:space="preserve">Vacuolar-sorting protein SNF8 OS=Mus musculus GN=Snf8 PE=1 SV=1 </t>
  </si>
  <si>
    <t xml:space="preserve">  P_Q8K1R7</t>
  </si>
  <si>
    <t>Q8K1R7</t>
  </si>
  <si>
    <t xml:space="preserve">Serine/threonine-protein kinase Nek9 OS=Mus musculus GN=Nek9 PE=1 SV=2 </t>
  </si>
  <si>
    <t xml:space="preserve">  P_Q76LS9</t>
  </si>
  <si>
    <t>Q76LS9</t>
  </si>
  <si>
    <t xml:space="preserve">Ubiquitin carboxyl-terminal hydrolase MINDY-1 OS=Mus musculus GN=Mindy1 PE=1 SV=1 </t>
  </si>
  <si>
    <t xml:space="preserve">  P_Q8BZW8</t>
  </si>
  <si>
    <t>Q8BZW8</t>
  </si>
  <si>
    <t xml:space="preserve">NHL repeat-containing protein 2 OS=Mus musculus GN=Nhlrc2 PE=1 SV=1 </t>
  </si>
  <si>
    <t xml:space="preserve">  P_Q9QY36</t>
  </si>
  <si>
    <t>Q9QY36</t>
  </si>
  <si>
    <t xml:space="preserve">N-alpha-acetyltransferase 10 OS=Mus musculus GN=Naa10 PE=1 SV=1 </t>
  </si>
  <si>
    <t xml:space="preserve">  P_Q99P88</t>
  </si>
  <si>
    <t>Q99P88</t>
  </si>
  <si>
    <t xml:space="preserve">Nuclear pore complex protein Nup155 OS=Mus musculus GN=Nup155 PE=1 SV=1 </t>
  </si>
  <si>
    <t xml:space="preserve">  P_Q8VEA4</t>
  </si>
  <si>
    <t>Q8VEA4</t>
  </si>
  <si>
    <t xml:space="preserve">Mitochondrial intermembrane space import and assembly protein 40 OS=Mus musculus GN=Chchd4 PE=1 SV=1 </t>
  </si>
  <si>
    <t xml:space="preserve">  P_Q91YL2</t>
  </si>
  <si>
    <t>Q91YL2</t>
  </si>
  <si>
    <t xml:space="preserve">E3 ubiquitin-protein ligase RNF126 OS=Mus musculus GN=Rnf126 PE=1 SV=1 </t>
  </si>
  <si>
    <t xml:space="preserve">  P_P51480</t>
  </si>
  <si>
    <t>P51480</t>
  </si>
  <si>
    <t xml:space="preserve">Cyclin-dependent kinase inhibitor 2A OS=Mus musculus GN=Cdkn2a PE=1 SV=2 </t>
  </si>
  <si>
    <t xml:space="preserve">  P_P97789</t>
  </si>
  <si>
    <t>P97789</t>
  </si>
  <si>
    <t xml:space="preserve">5'-3' exoribonuclease 1 OS=Mus musculus GN=Xrn1 PE=1 SV=1 </t>
  </si>
  <si>
    <t xml:space="preserve">  P_P70445</t>
  </si>
  <si>
    <t>P70445</t>
  </si>
  <si>
    <t xml:space="preserve">Eukaryotic translation initiation factor 4E-binding protein 2 OS=Mus musculus GN=Eif4ebp2 PE=1 SV=1 </t>
  </si>
  <si>
    <t xml:space="preserve">  P_Q9JJF9</t>
  </si>
  <si>
    <t>Q9JJF9</t>
  </si>
  <si>
    <t xml:space="preserve">Signal peptide peptidase-like 2A OS=Mus musculus GN=Sppl2a PE=1 SV=2 </t>
  </si>
  <si>
    <t xml:space="preserve">  P_P97798</t>
  </si>
  <si>
    <t>P97798</t>
  </si>
  <si>
    <t xml:space="preserve">Neogenin OS=Mus musculus GN=Neo1 PE=1 SV=1 </t>
  </si>
  <si>
    <t xml:space="preserve">  P_Q08024</t>
  </si>
  <si>
    <t>Q08024</t>
  </si>
  <si>
    <t xml:space="preserve">Core-binding factor subunit beta OS=Mus musculus GN=Cbfb PE=1 SV=1 </t>
  </si>
  <si>
    <t xml:space="preserve">  P_Q8K2Z2</t>
  </si>
  <si>
    <t>Q8K2Z2</t>
  </si>
  <si>
    <t xml:space="preserve">Pre-mRNA-processing factor 39 OS=Mus musculus GN=Prpf39 PE=1 SV=3 </t>
  </si>
  <si>
    <t xml:space="preserve">  P_Q8BYH7</t>
  </si>
  <si>
    <t>Q8BYH7</t>
  </si>
  <si>
    <t xml:space="preserve">TBC1 domain family member 17 OS=Mus musculus GN=Tbc1d17 PE=1 SV=2 </t>
  </si>
  <si>
    <t xml:space="preserve">  P_Q9WVA2</t>
  </si>
  <si>
    <t>Q9WVA2</t>
  </si>
  <si>
    <t xml:space="preserve">Mitochondrial import inner membrane translocase subunit Tim8 A OS=Mus musculus GN=Timm8a1 PE=1 SV=1 </t>
  </si>
  <si>
    <t xml:space="preserve">  P_P51569</t>
  </si>
  <si>
    <t>P51569</t>
  </si>
  <si>
    <t xml:space="preserve">Alpha-galactosidase A OS=Mus musculus GN=Gla PE=1 SV=1 </t>
  </si>
  <si>
    <t xml:space="preserve">  P_Q9CZE3</t>
  </si>
  <si>
    <t>Q9CZE3</t>
  </si>
  <si>
    <t xml:space="preserve">Ras-related protein Rab-32 OS=Mus musculus GN=Rab32 PE=1 SV=3 </t>
  </si>
  <si>
    <t xml:space="preserve">  P_Q99KX1</t>
  </si>
  <si>
    <t>Q99KX1</t>
  </si>
  <si>
    <t xml:space="preserve">Myeloid leukemia factor 2 OS=Mus musculus GN=Mlf2 PE=1 SV=1 </t>
  </si>
  <si>
    <t xml:space="preserve">  P_Q04887</t>
  </si>
  <si>
    <t>Q04887</t>
  </si>
  <si>
    <t xml:space="preserve">Transcription factor SOX-9 OS=Mus musculus GN=Sox9 PE=1 SV=2 </t>
  </si>
  <si>
    <t xml:space="preserve">  P_Q9D0F3</t>
  </si>
  <si>
    <t>Q9D0F3</t>
  </si>
  <si>
    <t xml:space="preserve">Protein ERGIC-53 OS=Mus musculus GN=Lman1 PE=1 SV=1 </t>
  </si>
  <si>
    <t xml:space="preserve">  P_Q9Z2I9</t>
  </si>
  <si>
    <t>Q9Z2I9</t>
  </si>
  <si>
    <t xml:space="preserve">Succinate--CoA ligase [ADP-forming] subunit beta, mitochondrial OS=Mus musculus GN=Sucla2 PE=1 SV=2 </t>
  </si>
  <si>
    <t xml:space="preserve">  P_P61514</t>
  </si>
  <si>
    <t>P61514</t>
  </si>
  <si>
    <t xml:space="preserve">60S ribosomal protein L37a OS=Mus musculus GN=Rpl37a PE=1 SV=2 </t>
  </si>
  <si>
    <t xml:space="preserve">  P_Q05793</t>
  </si>
  <si>
    <t>Q05793</t>
  </si>
  <si>
    <t xml:space="preserve">Basement membrane-specific heparan sulfate proteoglycan core protein OS=Mus musculus GN=Hspg2 PE=1 SV=1 </t>
  </si>
  <si>
    <t xml:space="preserve">  P_P35293</t>
  </si>
  <si>
    <t>P35293</t>
  </si>
  <si>
    <t xml:space="preserve">Ras-related protein Rab-18 OS=Mus musculus GN=Rab18 PE=1 SV=2 </t>
  </si>
  <si>
    <t xml:space="preserve">  P_P28867</t>
  </si>
  <si>
    <t>P28867</t>
  </si>
  <si>
    <t xml:space="preserve">Protein kinase C delta type OS=Mus musculus GN=Prkcd PE=1 SV=3 </t>
  </si>
  <si>
    <t xml:space="preserve">  P_Q64339</t>
  </si>
  <si>
    <t>Q64339</t>
  </si>
  <si>
    <t xml:space="preserve">Ubiquitin-like protein ISG15 OS=Mus musculus GN=Isg15 PE=1 SV=4 </t>
  </si>
  <si>
    <t xml:space="preserve">  P_Q03963</t>
  </si>
  <si>
    <t>Q03963</t>
  </si>
  <si>
    <t xml:space="preserve">Interferon-induced, double-stranded RNA-activated protein kinase OS=Mus musculus GN=Eif2ak2 PE=1 SV=2 </t>
  </si>
  <si>
    <t xml:space="preserve">  P_P10630</t>
  </si>
  <si>
    <t>P10630</t>
  </si>
  <si>
    <t xml:space="preserve">Eukaryotic initiation factor 4A-II OS=Mus musculus GN=Eif4a2 PE=1 SV=2 </t>
  </si>
  <si>
    <t xml:space="preserve">  P_O35640</t>
  </si>
  <si>
    <t>O35640</t>
  </si>
  <si>
    <t xml:space="preserve">Annexin A8 OS=Mus musculus GN=Anxa8 PE=1 SV=2 </t>
  </si>
  <si>
    <t xml:space="preserve">  P_P23591</t>
  </si>
  <si>
    <t>P23591</t>
  </si>
  <si>
    <t xml:space="preserve">GDP-L-fucose synthase OS=Mus musculus GN=Tsta3 PE=1 SV=3 </t>
  </si>
  <si>
    <t xml:space="preserve">  P_Q9D7S7</t>
  </si>
  <si>
    <t>Q9D7S7</t>
  </si>
  <si>
    <t xml:space="preserve">60S ribosomal protein L22-like 1 OS=Mus musculus GN=Rpl22l1 PE=1 SV=1 </t>
  </si>
  <si>
    <t xml:space="preserve">  P_P61924</t>
  </si>
  <si>
    <t>P61924</t>
  </si>
  <si>
    <t xml:space="preserve">Coatomer subunit zeta-1 OS=Mus musculus GN=Copz1 PE=1 SV=1 </t>
  </si>
  <si>
    <t xml:space="preserve">  P_Q9WTK5</t>
  </si>
  <si>
    <t>Q9WTK5</t>
  </si>
  <si>
    <t xml:space="preserve">Nuclear factor NF-kappa-B p100 subunit OS=Mus musculus GN=Nfkb2 PE=1 SV=1 </t>
  </si>
  <si>
    <t xml:space="preserve">  P_P97494</t>
  </si>
  <si>
    <t>P97494</t>
  </si>
  <si>
    <t xml:space="preserve">Glutamate--cysteine ligase catalytic subunit OS=Mus musculus GN=Gclc PE=1 SV=4 </t>
  </si>
  <si>
    <t xml:space="preserve">  P_P70335</t>
  </si>
  <si>
    <t>P70335</t>
  </si>
  <si>
    <t xml:space="preserve">Rho-associated protein kinase 1 OS=Mus musculus GN=Rock1 PE=1 SV=1 </t>
  </si>
  <si>
    <t xml:space="preserve">  P_Q9WVQ5</t>
  </si>
  <si>
    <t>Q9WVQ5</t>
  </si>
  <si>
    <t xml:space="preserve">Methylthioribulose-1-phosphate dehydratase OS=Mus musculus GN=Apip PE=1 SV=1 </t>
  </si>
  <si>
    <t xml:space="preserve">  P_Q7TSG2</t>
  </si>
  <si>
    <t>Q7TSG2</t>
  </si>
  <si>
    <t xml:space="preserve">RNA polymerase II subunit A C-terminal domain phosphatase OS=Mus musculus GN=Ctdp1 PE=1 SV=1 </t>
  </si>
  <si>
    <t xml:space="preserve">  P_O88958</t>
  </si>
  <si>
    <t>O88958</t>
  </si>
  <si>
    <t xml:space="preserve">Glucosamine-6-phosphate isomerase 1 OS=Mus musculus GN=Gnpda1 PE=1 SV=3 </t>
  </si>
  <si>
    <t xml:space="preserve">  P_P59808</t>
  </si>
  <si>
    <t>P59808</t>
  </si>
  <si>
    <t xml:space="preserve">SAM and SH3 domain-containing protein 1 OS=Mus musculus GN=Sash1 PE=1 SV=1 </t>
  </si>
  <si>
    <t xml:space="preserve">  P_Q80Y81</t>
  </si>
  <si>
    <t>Q80Y81</t>
  </si>
  <si>
    <t xml:space="preserve">Zinc phosphodiesterase ELAC protein 2 OS=Mus musculus GN=Elac2 PE=1 SV=1 </t>
  </si>
  <si>
    <t xml:space="preserve">  P_P37913</t>
  </si>
  <si>
    <t>P37913</t>
  </si>
  <si>
    <t xml:space="preserve">DNA ligase 1 OS=Mus musculus GN=Lig1 PE=1 SV=2 </t>
  </si>
  <si>
    <t xml:space="preserve">  P_Q9D154</t>
  </si>
  <si>
    <t>Q9D154</t>
  </si>
  <si>
    <t xml:space="preserve">Leukocyte elastase inhibitor A OS=Mus musculus GN=Serpinb1a PE=1 SV=1 </t>
  </si>
  <si>
    <t xml:space="preserve">  P_Q9JIG7</t>
  </si>
  <si>
    <t>Q9JIG7</t>
  </si>
  <si>
    <t xml:space="preserve">Coiled-coil domain-containing protein 22 OS=Mus musculus GN=Ccdc22 PE=1 SV=1 </t>
  </si>
  <si>
    <t xml:space="preserve">  P_P56380</t>
  </si>
  <si>
    <t>P56380</t>
  </si>
  <si>
    <t xml:space="preserve">Bis(5'-nucleosyl)-tetraphosphatase [asymmetrical] OS=Mus musculus GN=Nudt2 PE=1 SV=3 </t>
  </si>
  <si>
    <t xml:space="preserve">  P_Q99LD9</t>
  </si>
  <si>
    <t>Q99LD9</t>
  </si>
  <si>
    <t xml:space="preserve">Translation initiation factor eIF-2B subunit beta OS=Mus musculus GN=Eif2b2 PE=1 SV=1 </t>
  </si>
  <si>
    <t xml:space="preserve">  P_Q99LG2</t>
  </si>
  <si>
    <t>Q99LG2</t>
  </si>
  <si>
    <t xml:space="preserve">Transportin-2 OS=Mus musculus GN=Tnpo2 PE=1 SV=1 </t>
  </si>
  <si>
    <t xml:space="preserve">  P_Q9ET22</t>
  </si>
  <si>
    <t>Q9ET22</t>
  </si>
  <si>
    <t xml:space="preserve">Dipeptidyl peptidase 2 OS=Mus musculus GN=Dpp7 PE=1 SV=2 </t>
  </si>
  <si>
    <t xml:space="preserve">  P_P70444</t>
  </si>
  <si>
    <t>P70444</t>
  </si>
  <si>
    <t xml:space="preserve">BH3-interacting domain death agonist OS=Mus musculus GN=Bid PE=1 SV=2 </t>
  </si>
  <si>
    <t xml:space="preserve">  P_Q8BP27</t>
  </si>
  <si>
    <t>Q8BP27</t>
  </si>
  <si>
    <t xml:space="preserve">Swi5-dependent recombination DNA repair protein 1 homolog OS=Mus musculus GN=Sfr1 PE=1 SV=2 </t>
  </si>
  <si>
    <t xml:space="preserve">  P_P09528</t>
  </si>
  <si>
    <t>P09528</t>
  </si>
  <si>
    <t xml:space="preserve">Ferritin heavy chain OS=Mus musculus GN=Fth1 PE=1 SV=2 </t>
  </si>
  <si>
    <t xml:space="preserve">  P_Q6ZQ08</t>
  </si>
  <si>
    <t>Q6ZQ08</t>
  </si>
  <si>
    <t xml:space="preserve">CCR4-NOT transcription complex subunit 1 OS=Mus musculus GN=Cnot1 PE=1 SV=2 </t>
  </si>
  <si>
    <t xml:space="preserve">  P_Q9EP71</t>
  </si>
  <si>
    <t>Q9EP71</t>
  </si>
  <si>
    <t xml:space="preserve">Ankycorbin OS=Mus musculus GN=Rai14 PE=1 SV=1 </t>
  </si>
  <si>
    <t xml:space="preserve">  P_P36552</t>
  </si>
  <si>
    <t>P36552</t>
  </si>
  <si>
    <t xml:space="preserve">Oxygen-dependent coproporphyrinogen-III oxidase, mitochondrial OS=Mus musculus GN=Cpox PE=1 SV=2 </t>
  </si>
  <si>
    <t xml:space="preserve">  P_Q62059</t>
  </si>
  <si>
    <t>Q62059</t>
  </si>
  <si>
    <t xml:space="preserve">Versican core protein OS=Mus musculus GN=Vcan PE=1 SV=2 </t>
  </si>
  <si>
    <t xml:space="preserve">  P_Q61210</t>
  </si>
  <si>
    <t>Q61210</t>
  </si>
  <si>
    <t xml:space="preserve">Rho guanine nucleotide exchange factor 1 OS=Mus musculus GN=Arhgef1 PE=1 SV=2 </t>
  </si>
  <si>
    <t xml:space="preserve">  P_Q9QZQ1</t>
  </si>
  <si>
    <t>Q9QZQ1</t>
  </si>
  <si>
    <t xml:space="preserve">Afadin OS=Mus musculus GN=Afdn PE=1 SV=3 </t>
  </si>
  <si>
    <t xml:space="preserve">  P_Q6PDL0</t>
  </si>
  <si>
    <t>Q6PDL0</t>
  </si>
  <si>
    <t xml:space="preserve">Cytoplasmic dynein 1 light intermediate chain 2 OS=Mus musculus GN=Dync1li2 PE=1 SV=2 </t>
  </si>
  <si>
    <t xml:space="preserve">  P_P84091</t>
  </si>
  <si>
    <t>P84091</t>
  </si>
  <si>
    <t xml:space="preserve">AP-2 complex subunit mu OS=Mus musculus GN=Ap2m1 PE=1 SV=1 </t>
  </si>
  <si>
    <t xml:space="preserve">  P_Q8BT60</t>
  </si>
  <si>
    <t>Q8BT60</t>
  </si>
  <si>
    <t xml:space="preserve">Copine-3 OS=Mus musculus GN=Cpne3 PE=1 SV=2 </t>
  </si>
  <si>
    <t xml:space="preserve">  P_Q3U2P1</t>
  </si>
  <si>
    <t>Q3U2P1</t>
  </si>
  <si>
    <t xml:space="preserve">Protein transport protein Sec24A OS=Mus musculus GN=Sec24a PE=1 SV=1 </t>
  </si>
  <si>
    <t xml:space="preserve">  P_Q3UPH1</t>
  </si>
  <si>
    <t>Q3UPH1</t>
  </si>
  <si>
    <t xml:space="preserve">Protein PRRC1 OS=Mus musculus GN=Prrc1 PE=1 SV=1 </t>
  </si>
  <si>
    <t xml:space="preserve">  P_Q8BU04</t>
  </si>
  <si>
    <t>Q8BU04</t>
  </si>
  <si>
    <t xml:space="preserve">Putative E3 ubiquitin-protein ligase UBR7 OS=Mus musculus GN=Ubr7 PE=1 SV=1 </t>
  </si>
  <si>
    <t xml:space="preserve">  P_Q8R5C5</t>
  </si>
  <si>
    <t>Q8R5C5</t>
  </si>
  <si>
    <t xml:space="preserve">Beta-centractin OS=Mus musculus GN=Actr1b PE=1 SV=1 </t>
  </si>
  <si>
    <t xml:space="preserve">  P_Q9D706</t>
  </si>
  <si>
    <t>Q9D706</t>
  </si>
  <si>
    <t xml:space="preserve">RNA polymerase II-associated protein 3 OS=Mus musculus GN=Rpap3 PE=1 SV=1 </t>
  </si>
  <si>
    <t xml:space="preserve">  P_Q922H1</t>
  </si>
  <si>
    <t>Q922H1</t>
  </si>
  <si>
    <t xml:space="preserve">Protein arginine N-methyltransferase 3 OS=Mus musculus GN=Prmt3 PE=1 SV=2 </t>
  </si>
  <si>
    <t xml:space="preserve">  P_O88456</t>
  </si>
  <si>
    <t>O88456</t>
  </si>
  <si>
    <t xml:space="preserve">Calpain small subunit 1 OS=Mus musculus GN=Capns1 PE=1 SV=1 </t>
  </si>
  <si>
    <t xml:space="preserve">  P_Q9DCC4</t>
  </si>
  <si>
    <t>Q9DCC4</t>
  </si>
  <si>
    <t xml:space="preserve">Pyrroline-5-carboxylate reductase 3 OS=Mus musculus GN=Pycr3 PE=1 SV=2 </t>
  </si>
  <si>
    <t xml:space="preserve">  P_Q78JW9</t>
  </si>
  <si>
    <t>Q78JW9</t>
  </si>
  <si>
    <t xml:space="preserve">Ubiquitin domain-containing protein UBFD1 OS=Mus musculus GN=Ubfd1 PE=1 SV=2 </t>
  </si>
  <si>
    <t xml:space="preserve">  P_P09602</t>
  </si>
  <si>
    <t>P09602</t>
  </si>
  <si>
    <t xml:space="preserve">Non-histone chromosomal protein HMG-17 OS=Mus musculus GN=Hmgn2 PE=1 SV=2 </t>
  </si>
  <si>
    <t xml:space="preserve">  P_Q8CGY8</t>
  </si>
  <si>
    <t>Q8CGY8</t>
  </si>
  <si>
    <t xml:space="preserve">UDP-N-acetylglucosamine--peptide N-acetylglucosaminyltransferase 110 kDa subunit OS=Mus musculus GN=Ogt PE=1 SV=2 </t>
  </si>
  <si>
    <t xml:space="preserve">  P_Q91XU3</t>
  </si>
  <si>
    <t>Q91XU3</t>
  </si>
  <si>
    <t xml:space="preserve">Phosphatidylinositol 5-phosphate 4-kinase type-2 gamma OS=Mus musculus GN=Pip4k2c PE=1 SV=1 </t>
  </si>
  <si>
    <t xml:space="preserve">  P_Q3TCH7</t>
  </si>
  <si>
    <t>Q3TCH7</t>
  </si>
  <si>
    <t xml:space="preserve">Cullin-4A OS=Mus musculus GN=Cul4a PE=1 SV=1 </t>
  </si>
  <si>
    <t xml:space="preserve">  P_Q9CYI4</t>
  </si>
  <si>
    <t>Q9CYI4</t>
  </si>
  <si>
    <t xml:space="preserve">Putative RNA-binding protein Luc7-like 1 OS=Mus musculus GN=Luc7l PE=1 SV=2 </t>
  </si>
  <si>
    <t xml:space="preserve">  P_Q8VE70</t>
  </si>
  <si>
    <t>Q8VE70</t>
  </si>
  <si>
    <t xml:space="preserve">Programmed cell death protein 10 OS=Mus musculus GN=Pdcd10 PE=1 SV=1 </t>
  </si>
  <si>
    <t xml:space="preserve">  P_P58389</t>
  </si>
  <si>
    <t>P58389</t>
  </si>
  <si>
    <t xml:space="preserve">Serine/threonine-protein phosphatase 2A activator OS=Mus musculus GN=Ptpa PE=1 SV=1 </t>
  </si>
  <si>
    <t xml:space="preserve">  P_Q9Z2L7</t>
  </si>
  <si>
    <t>Q9Z2L7</t>
  </si>
  <si>
    <t xml:space="preserve">Cytokine receptor-like factor 3 OS=Mus musculus GN=Crlf3 PE=1 SV=1 </t>
  </si>
  <si>
    <t xml:space="preserve">  P_P62748</t>
  </si>
  <si>
    <t>P62748</t>
  </si>
  <si>
    <t xml:space="preserve">Hippocalcin-like protein 1 OS=Mus musculus GN=Hpcal1 PE=1 SV=2 </t>
  </si>
  <si>
    <t xml:space="preserve">  P_Q2YDW2</t>
  </si>
  <si>
    <t>Q2YDW2</t>
  </si>
  <si>
    <t xml:space="preserve">Protein misato homolog 1 OS=Mus musculus GN=Msto1 PE=1 SV=1 </t>
  </si>
  <si>
    <t xml:space="preserve">  P_Q923G2</t>
  </si>
  <si>
    <t>Q923G2</t>
  </si>
  <si>
    <t xml:space="preserve">DNA-directed RNA polymerases I, II, and III subunit RPABC3 OS=Mus musculus GN=Polr2h PE=1 SV=3 </t>
  </si>
  <si>
    <t xml:space="preserve">  P_Q9WVK4</t>
  </si>
  <si>
    <t>Q9WVK4</t>
  </si>
  <si>
    <t xml:space="preserve">EH domain-containing protein 1 OS=Mus musculus GN=Ehd1 PE=1 SV=1 </t>
  </si>
  <si>
    <t xml:space="preserve">  P_Q921M7</t>
  </si>
  <si>
    <t>Q921M7</t>
  </si>
  <si>
    <t xml:space="preserve">Protein FAM49B OS=Mus musculus GN=Fam49b PE=1 SV=1 </t>
  </si>
  <si>
    <t xml:space="preserve">  P_Q9DCR2</t>
  </si>
  <si>
    <t>Q9DCR2</t>
  </si>
  <si>
    <t xml:space="preserve">AP-3 complex subunit sigma-1 OS=Mus musculus GN=Ap3s1 PE=1 SV=2 </t>
  </si>
  <si>
    <t xml:space="preserve">  P_P70202</t>
  </si>
  <si>
    <t>P70202</t>
  </si>
  <si>
    <t xml:space="preserve">Latexin OS=Mus musculus GN=Lxn PE=1 SV=2 </t>
  </si>
  <si>
    <t xml:space="preserve">  P_Q9D7G0</t>
  </si>
  <si>
    <t>Q9D7G0</t>
  </si>
  <si>
    <t xml:space="preserve">Ribose-phosphate pyrophosphokinase 1 OS=Mus musculus GN=Prps1 PE=1 SV=4 </t>
  </si>
  <si>
    <t xml:space="preserve">  P_Q9D1G2</t>
  </si>
  <si>
    <t>Q9D1G2</t>
  </si>
  <si>
    <t xml:space="preserve">Phosphomevalonate kinase OS=Mus musculus GN=Pmvk PE=1 SV=3 </t>
  </si>
  <si>
    <t xml:space="preserve">  P_P97352</t>
  </si>
  <si>
    <t>P97352</t>
  </si>
  <si>
    <t xml:space="preserve">Protein S100-A13 OS=Mus musculus GN=S100a13 PE=1 SV=1 </t>
  </si>
  <si>
    <t xml:space="preserve">  P_Q9Z1B5</t>
  </si>
  <si>
    <t>Q9Z1B5</t>
  </si>
  <si>
    <t xml:space="preserve">Mitotic spindle assembly checkpoint protein MAD2A OS=Mus musculus GN=Mad2l1 PE=1 SV=2 </t>
  </si>
  <si>
    <t xml:space="preserve">  P_Q8BWY9</t>
  </si>
  <si>
    <t>Q8BWY9</t>
  </si>
  <si>
    <t xml:space="preserve">Protein CIP2A OS=Mus musculus GN=Kiaa1524 PE=1 SV=3 </t>
  </si>
  <si>
    <t xml:space="preserve">  P_P35922</t>
  </si>
  <si>
    <t>P35922</t>
  </si>
  <si>
    <t xml:space="preserve">Synaptic functional regulator FMR1 OS=Mus musculus GN=Fmr1 PE=1 SV=1 </t>
  </si>
  <si>
    <t xml:space="preserve">  P_Q922E4</t>
  </si>
  <si>
    <t>Q922E4</t>
  </si>
  <si>
    <t xml:space="preserve">Ethanolamine-phosphate cytidylyltransferase OS=Mus musculus GN=Pcyt2 PE=1 SV=1 </t>
  </si>
  <si>
    <t xml:space="preserve">  P_Q91Z38</t>
  </si>
  <si>
    <t>Q91Z38</t>
  </si>
  <si>
    <t xml:space="preserve">Tetratricopeptide repeat protein 1 OS=Mus musculus GN=Ttc1 PE=1 SV=1 </t>
  </si>
  <si>
    <t xml:space="preserve">  P_Q3THG9</t>
  </si>
  <si>
    <t>Q3THG9</t>
  </si>
  <si>
    <t xml:space="preserve">Alanyl-tRNA editing protein Aarsd1 OS=Mus musculus GN=Aarsd1 PE=1 SV=2 </t>
  </si>
  <si>
    <t xml:space="preserve">  P_Q9JI46</t>
  </si>
  <si>
    <t>Q9JI46</t>
  </si>
  <si>
    <t xml:space="preserve">Diphosphoinositol polyphosphate phosphohydrolase 1 OS=Mus musculus GN=Nudt3 PE=1 SV=1 </t>
  </si>
  <si>
    <t xml:space="preserve">  P_Q62077</t>
  </si>
  <si>
    <t>Q62077</t>
  </si>
  <si>
    <t xml:space="preserve">1-phosphatidylinositol 4,5-bisphosphate phosphodiesterase gamma-1 OS=Mus musculus GN=Plcg1 PE=1 SV=2 </t>
  </si>
  <si>
    <t xml:space="preserve">  P_Q8BJ71</t>
  </si>
  <si>
    <t>Q8BJ71</t>
  </si>
  <si>
    <t xml:space="preserve">Nuclear pore complex protein Nup93 OS=Mus musculus GN=Nup93 PE=1 SV=1 </t>
  </si>
  <si>
    <t xml:space="preserve">  P_Q5SUF2</t>
  </si>
  <si>
    <t>Q5SUF2</t>
  </si>
  <si>
    <t xml:space="preserve">Luc7-like protein 3 OS=Mus musculus GN=Luc7l3 PE=1 SV=1 </t>
  </si>
  <si>
    <t xml:space="preserve">  P_Q9D6N5</t>
  </si>
  <si>
    <t>Q9D6N5</t>
  </si>
  <si>
    <t xml:space="preserve">Dr1-associated corepressor OS=Mus musculus GN=Drap1 PE=1 SV=3 </t>
  </si>
  <si>
    <t xml:space="preserve">  P_Q8CDM8</t>
  </si>
  <si>
    <t>Q8CDM8</t>
  </si>
  <si>
    <t xml:space="preserve">Protein FAM160B1 OS=Mus musculus GN=Fam160b1 PE=1 SV=2 </t>
  </si>
  <si>
    <t xml:space="preserve">  P_D3YYU8</t>
  </si>
  <si>
    <t>D3YYU8</t>
  </si>
  <si>
    <t xml:space="preserve">Obscurin-like protein 1 OS=Mus musculus GN=Obsl1 PE=1 SV=1 </t>
  </si>
  <si>
    <t xml:space="preserve">  P_Q80UY2</t>
  </si>
  <si>
    <t>Q80UY2</t>
  </si>
  <si>
    <t xml:space="preserve">E3 ubiquitin-protein ligase KCMF1 OS=Mus musculus GN=Kcmf1 PE=1 SV=1 </t>
  </si>
  <si>
    <t xml:space="preserve">  P_Q8VE73</t>
  </si>
  <si>
    <t>Q8VE73</t>
  </si>
  <si>
    <t xml:space="preserve">Cullin-7 OS=Mus musculus GN=Cul7 PE=1 SV=2 </t>
  </si>
  <si>
    <t xml:space="preserve">  P_Q3UA06</t>
  </si>
  <si>
    <t>Q3UA06</t>
  </si>
  <si>
    <t xml:space="preserve">Pachytene checkpoint protein 2 homolog OS=Mus musculus GN=Trip13 PE=1 SV=1 </t>
  </si>
  <si>
    <t xml:space="preserve">  P_Q9JLV5</t>
  </si>
  <si>
    <t>Q9JLV5</t>
  </si>
  <si>
    <t xml:space="preserve">Cullin-3 OS=Mus musculus GN=Cul3 PE=1 SV=1 </t>
  </si>
  <si>
    <t xml:space="preserve">  P_Q7TNC4</t>
  </si>
  <si>
    <t>Q7TNC4</t>
  </si>
  <si>
    <t xml:space="preserve">Putative RNA-binding protein Luc7-like 2 OS=Mus musculus GN=Luc7l2 PE=1 SV=1 </t>
  </si>
  <si>
    <t xml:space="preserve">  P_Q9Z0S1</t>
  </si>
  <si>
    <t>Q9Z0S1</t>
  </si>
  <si>
    <t xml:space="preserve">3'(2'),5'-bisphosphate nucleotidase 1 OS=Mus musculus GN=Bpnt1 PE=1 SV=2 </t>
  </si>
  <si>
    <t xml:space="preserve">  P_O89017</t>
  </si>
  <si>
    <t>O89017</t>
  </si>
  <si>
    <t xml:space="preserve">Legumain OS=Mus musculus GN=Lgmn PE=1 SV=1 </t>
  </si>
  <si>
    <t xml:space="preserve">  P_P62849</t>
  </si>
  <si>
    <t>P62849</t>
  </si>
  <si>
    <t xml:space="preserve">40S ribosomal protein S24 OS=Mus musculus GN=Rps24 PE=1 SV=1 </t>
  </si>
  <si>
    <t xml:space="preserve">  P_Q7TT37</t>
  </si>
  <si>
    <t>Q7TT37</t>
  </si>
  <si>
    <t xml:space="preserve">Elongator complex protein 1 OS=Mus musculus GN=Elp1 PE=1 SV=2 </t>
  </si>
  <si>
    <t xml:space="preserve">  P_P04184</t>
  </si>
  <si>
    <t>P04184</t>
  </si>
  <si>
    <t xml:space="preserve">Thymidine kinase, cytosolic OS=Mus musculus GN=Tk1 PE=1 SV=3 </t>
  </si>
  <si>
    <t xml:space="preserve">  P_Q3UFY7</t>
  </si>
  <si>
    <t>Q3UFY7</t>
  </si>
  <si>
    <t xml:space="preserve">7-methylguanosine phosphate-specific 5'-nucleotidase OS=Mus musculus GN=Nt5c3b PE=1 SV=3 </t>
  </si>
  <si>
    <t xml:space="preserve">  P_Q8R1A4</t>
  </si>
  <si>
    <t>Q8R1A4</t>
  </si>
  <si>
    <t xml:space="preserve">Dedicator of cytokinesis protein 7 OS=Mus musculus GN=Dock7 PE=1 SV=3 </t>
  </si>
  <si>
    <t xml:space="preserve">  P_O35343</t>
  </si>
  <si>
    <t>O35343</t>
  </si>
  <si>
    <t xml:space="preserve">Importin subunit alpha-3 OS=Mus musculus GN=Kpna4 PE=1 SV=1 </t>
  </si>
  <si>
    <t xml:space="preserve">  P_Q9DC23</t>
  </si>
  <si>
    <t>Q9DC23</t>
  </si>
  <si>
    <t xml:space="preserve">DnaJ homolog subfamily C member 10 OS=Mus musculus GN=Dnajc10 PE=1 SV=2 </t>
  </si>
  <si>
    <t xml:space="preserve">  P_Q8BHG2</t>
  </si>
  <si>
    <t>Q8BHG2</t>
  </si>
  <si>
    <t xml:space="preserve">UPF0587 protein C1orf123 homolog OS=Mus musculus PE=1 SV=1 </t>
  </si>
  <si>
    <t xml:space="preserve">  P_Q9WU84</t>
  </si>
  <si>
    <t>Q9WU84</t>
  </si>
  <si>
    <t xml:space="preserve">Copper chaperone for superoxide dismutase OS=Mus musculus GN=Ccs PE=1 SV=1 </t>
  </si>
  <si>
    <t xml:space="preserve">  P_Q8BVQ5</t>
  </si>
  <si>
    <t>Q8BVQ5</t>
  </si>
  <si>
    <t xml:space="preserve">Protein phosphatase methylesterase 1 OS=Mus musculus GN=Ppme1 PE=1 SV=5 </t>
  </si>
  <si>
    <t xml:space="preserve">  P_Q61749</t>
  </si>
  <si>
    <t>Q61749</t>
  </si>
  <si>
    <t xml:space="preserve">Translation initiation factor eIF-2B subunit delta OS=Mus musculus GN=Eif2b4 PE=1 SV=2 </t>
  </si>
  <si>
    <t xml:space="preserve">  P_Q91YH5</t>
  </si>
  <si>
    <t>Q91YH5</t>
  </si>
  <si>
    <t xml:space="preserve">Atlastin-3 OS=Mus musculus GN=Atl3 PE=1 SV=1 </t>
  </si>
  <si>
    <t xml:space="preserve">  P_O35900</t>
  </si>
  <si>
    <t>O35900</t>
  </si>
  <si>
    <t xml:space="preserve">U6 snRNA-associated Sm-like protein LSm2 OS=Mus musculus GN=Lsm2 PE=1 SV=1 </t>
  </si>
  <si>
    <t xml:space="preserve">  P_P21460</t>
  </si>
  <si>
    <t>P21460</t>
  </si>
  <si>
    <t xml:space="preserve">Cystatin-C OS=Mus musculus GN=Cst3 PE=1 SV=2 </t>
  </si>
  <si>
    <t xml:space="preserve">  P_P67871</t>
  </si>
  <si>
    <t>P67871</t>
  </si>
  <si>
    <t xml:space="preserve">Casein kinase II subunit beta OS=Mus musculus GN=Csnk2b PE=1 SV=1 </t>
  </si>
  <si>
    <t xml:space="preserve">  P_Q8VC30</t>
  </si>
  <si>
    <t>Q8VC30</t>
  </si>
  <si>
    <t xml:space="preserve">Triokinase/FMN cyclase OS=Mus musculus GN=Tkfc PE=1 SV=1 </t>
  </si>
  <si>
    <t xml:space="preserve">  P_Q9CX60</t>
  </si>
  <si>
    <t>Q9CX60</t>
  </si>
  <si>
    <t xml:space="preserve">Protein LBH OS=Mus musculus GN=Lbh PE=1 SV=1 </t>
  </si>
  <si>
    <t xml:space="preserve">  P_O54946</t>
  </si>
  <si>
    <t>O54946</t>
  </si>
  <si>
    <t xml:space="preserve">DnaJ homolog subfamily B member 6 OS=Mus musculus GN=Dnajb6 PE=1 SV=4 </t>
  </si>
  <si>
    <t xml:space="preserve">  P_Q8BVE3</t>
  </si>
  <si>
    <t>Q8BVE3</t>
  </si>
  <si>
    <t xml:space="preserve">V-type proton ATPase subunit H OS=Mus musculus GN=Atp6v1h PE=1 SV=1 </t>
  </si>
  <si>
    <t xml:space="preserve">  P_Q61584</t>
  </si>
  <si>
    <t>Q61584</t>
  </si>
  <si>
    <t xml:space="preserve">Fragile X mental retardation syndrome-related protein 1 OS=Mus musculus GN=Fxr1 PE=1 SV=2 </t>
  </si>
  <si>
    <t xml:space="preserve">  P_P11157</t>
  </si>
  <si>
    <t>P11157</t>
  </si>
  <si>
    <t xml:space="preserve">Ribonucleoside-diphosphate reductase subunit M2 OS=Mus musculus GN=Rrm2 PE=1 SV=1 </t>
  </si>
  <si>
    <t xml:space="preserve">  P_O08739</t>
  </si>
  <si>
    <t>O08739</t>
  </si>
  <si>
    <t xml:space="preserve">AMP deaminase 3 OS=Mus musculus GN=Ampd3 PE=1 SV=2 </t>
  </si>
  <si>
    <t xml:space="preserve">  P_O70305</t>
  </si>
  <si>
    <t>O70305</t>
  </si>
  <si>
    <t xml:space="preserve">Ataxin-2 OS=Mus musculus GN=Atxn2 PE=1 SV=1 </t>
  </si>
  <si>
    <t xml:space="preserve">  P_Q8BVU5</t>
  </si>
  <si>
    <t>Q8BVU5</t>
  </si>
  <si>
    <t xml:space="preserve">ADP-ribose pyrophosphatase, mitochondrial OS=Mus musculus GN=Nudt9 PE=1 SV=1 </t>
  </si>
  <si>
    <t xml:space="preserve">  P_Q3TC93</t>
  </si>
  <si>
    <t>Q3TC93</t>
  </si>
  <si>
    <t xml:space="preserve">HCLS1-binding protein 3 OS=Mus musculus GN=Hs1bp3 PE=1 SV=2 </t>
  </si>
  <si>
    <t xml:space="preserve">  P_Q8C8T8</t>
  </si>
  <si>
    <t>Q8C8T8</t>
  </si>
  <si>
    <t xml:space="preserve">Pre-rRNA-processing protein TSR2 homolog OS=Mus musculus GN=Tsr2 PE=1 SV=1 </t>
  </si>
  <si>
    <t xml:space="preserve">  P_Q9CQ49</t>
  </si>
  <si>
    <t>Q9CQ49</t>
  </si>
  <si>
    <t xml:space="preserve">Nuclear cap-binding protein subunit 2 OS=Mus musculus GN=Ncbp2 PE=1 SV=1 </t>
  </si>
  <si>
    <t xml:space="preserve">  P_P56213</t>
  </si>
  <si>
    <t>P56213</t>
  </si>
  <si>
    <t xml:space="preserve">FAD-linked sulfhydryl oxidase ALR OS=Mus musculus GN=Gfer PE=1 SV=2 </t>
  </si>
  <si>
    <t xml:space="preserve">  P_Q9ERB0</t>
  </si>
  <si>
    <t>Q9ERB0</t>
  </si>
  <si>
    <t xml:space="preserve">Synaptosomal-associated protein 29 OS=Mus musculus GN=Snap29 PE=1 SV=1 </t>
  </si>
  <si>
    <t xml:space="preserve">  P_Q80UW2</t>
  </si>
  <si>
    <t>Q80UW2</t>
  </si>
  <si>
    <t xml:space="preserve">F-box only protein 2 OS=Mus musculus GN=Fbxo2 PE=1 SV=1 </t>
  </si>
  <si>
    <t xml:space="preserve">  P_Q9Z0N1</t>
  </si>
  <si>
    <t>Q9Z0N1</t>
  </si>
  <si>
    <t xml:space="preserve">Eukaryotic translation initiation factor 2 subunit 3, X-linked OS=Mus musculus GN=Eif2s3x PE=1 SV=2 </t>
  </si>
  <si>
    <t xml:space="preserve">  P_Q9JJT9</t>
  </si>
  <si>
    <t>Q9JJT9</t>
  </si>
  <si>
    <t xml:space="preserve">Phosphorylated adapter RNA export protein OS=Mus musculus GN=Phax PE=1 SV=1 </t>
  </si>
  <si>
    <t xml:space="preserve">  P_Q91V76</t>
  </si>
  <si>
    <t>Q91V76</t>
  </si>
  <si>
    <t xml:space="preserve">Ester hydrolase C11orf54 homolog OS=Mus musculus PE=1 SV=1 </t>
  </si>
  <si>
    <t xml:space="preserve">  P_Q8K2K6</t>
  </si>
  <si>
    <t>Q8K2K6</t>
  </si>
  <si>
    <t xml:space="preserve">Arf-GAP domain and FG repeat-containing protein 1 OS=Mus musculus GN=Agfg1 PE=1 SV=2 </t>
  </si>
  <si>
    <t xml:space="preserve">  P_P50518</t>
  </si>
  <si>
    <t>P50518</t>
  </si>
  <si>
    <t xml:space="preserve">V-type proton ATPase subunit E 1 OS=Mus musculus GN=Atp6v1e1 PE=1 SV=2 </t>
  </si>
  <si>
    <t xml:space="preserve">  P_Q6PGC1</t>
  </si>
  <si>
    <t>Q6PGC1</t>
  </si>
  <si>
    <t xml:space="preserve">ATP-dependent RNA helicase DHX29 OS=Mus musculus GN=Dhx29 PE=1 SV=1 </t>
  </si>
  <si>
    <t xml:space="preserve">  P_P97355</t>
  </si>
  <si>
    <t>P97355</t>
  </si>
  <si>
    <t xml:space="preserve">Spermine synthase OS=Mus musculus GN=Sms PE=1 SV=1 </t>
  </si>
  <si>
    <t xml:space="preserve">  P_Q9D832</t>
  </si>
  <si>
    <t>Q9D832</t>
  </si>
  <si>
    <t xml:space="preserve">DnaJ homolog subfamily B member 4 OS=Mus musculus GN=Dnajb4 PE=1 SV=1 </t>
  </si>
  <si>
    <t xml:space="preserve">  P_Q9JHW2</t>
  </si>
  <si>
    <t>Q9JHW2</t>
  </si>
  <si>
    <t xml:space="preserve">Omega-amidase NIT2 OS=Mus musculus GN=Nit2 PE=1 SV=1 </t>
  </si>
  <si>
    <t xml:space="preserve">  P_Q91ZF0</t>
  </si>
  <si>
    <t>Q91ZF0</t>
  </si>
  <si>
    <t xml:space="preserve">DnaJ homolog subfamily C member 24 OS=Mus musculus GN=Dnajc24 PE=1 SV=3 </t>
  </si>
  <si>
    <t xml:space="preserve">  P_Q99KD5</t>
  </si>
  <si>
    <t>Q99KD5</t>
  </si>
  <si>
    <t xml:space="preserve">Protein unc-45 homolog A OS=Mus musculus GN=Unc45a PE=1 SV=2 </t>
  </si>
  <si>
    <t xml:space="preserve">  P_O35405</t>
  </si>
  <si>
    <t>O35405</t>
  </si>
  <si>
    <t xml:space="preserve">Phospholipase D3 OS=Mus musculus GN=Pld3 PE=1 SV=1 </t>
  </si>
  <si>
    <t xml:space="preserve">  P_Q9R1Q6</t>
  </si>
  <si>
    <t>Q9R1Q6</t>
  </si>
  <si>
    <t xml:space="preserve">Transmembrane protein 176B OS=Mus musculus GN=Tmem176b PE=1 SV=1 </t>
  </si>
  <si>
    <t xml:space="preserve">  P_Q9WU56</t>
  </si>
  <si>
    <t>Q9WU56</t>
  </si>
  <si>
    <t xml:space="preserve">tRNA pseudouridine synthase A OS=Mus musculus GN=Pus1 PE=1 SV=2 </t>
  </si>
  <si>
    <t xml:space="preserve">  P_Q9Z1K5</t>
  </si>
  <si>
    <t>Q9Z1K5</t>
  </si>
  <si>
    <t xml:space="preserve">E3 ubiquitin-protein ligase ARIH1 OS=Mus musculus GN=Arih1 PE=1 SV=3 </t>
  </si>
  <si>
    <t xml:space="preserve">  P_Q91WG4</t>
  </si>
  <si>
    <t>Q91WG4</t>
  </si>
  <si>
    <t xml:space="preserve">Elongator complex protein 2 OS=Mus musculus GN=Elp2 PE=1 SV=1 </t>
  </si>
  <si>
    <t xml:space="preserve">  P_Q9D8X2</t>
  </si>
  <si>
    <t>Q9D8X2</t>
  </si>
  <si>
    <t xml:space="preserve">Coiled-coil domain-containing protein 124 OS=Mus musculus GN=Ccdc124 PE=1 SV=1 </t>
  </si>
  <si>
    <t xml:space="preserve">  P_P62307</t>
  </si>
  <si>
    <t>P62307</t>
  </si>
  <si>
    <t xml:space="preserve">Small nuclear ribonucleoprotein F OS=Mus musculus GN=Snrpf PE=1 SV=1 </t>
  </si>
  <si>
    <t xml:space="preserve">  P_Q8VCI5</t>
  </si>
  <si>
    <t>Q8VCI5</t>
  </si>
  <si>
    <t xml:space="preserve">Peroxisomal biogenesis factor 19 OS=Mus musculus GN=Pex19 PE=1 SV=1 </t>
  </si>
  <si>
    <t xml:space="preserve">  P_Q8VHL1</t>
  </si>
  <si>
    <t>Q8VHL1</t>
  </si>
  <si>
    <t xml:space="preserve">Histone-lysine N-methyltransferase SETD7 OS=Mus musculus GN=Setd7 PE=1 SV=2 </t>
  </si>
  <si>
    <t xml:space="preserve">  P_Q9CZY3</t>
  </si>
  <si>
    <t>Q9CZY3</t>
  </si>
  <si>
    <t xml:space="preserve">Ubiquitin-conjugating enzyme E2 variant 1 OS=Mus musculus GN=Ube2v1 PE=1 SV=1 </t>
  </si>
  <si>
    <t xml:space="preserve">  P_Q9CRT8</t>
  </si>
  <si>
    <t>Q9CRT8</t>
  </si>
  <si>
    <t xml:space="preserve">Exportin-T OS=Mus musculus GN=Xpot PE=1 SV=3 </t>
  </si>
  <si>
    <t xml:space="preserve">  P_Q61140</t>
  </si>
  <si>
    <t>Q61140</t>
  </si>
  <si>
    <t xml:space="preserve">Breast cancer anti-estrogen resistance protein 1 OS=Mus musculus GN=Bcar1 PE=1 SV=2 </t>
  </si>
  <si>
    <t xml:space="preserve">  P_Q8K4R9</t>
  </si>
  <si>
    <t>Q8K4R9</t>
  </si>
  <si>
    <t xml:space="preserve">Disks large-associated protein 5 OS=Mus musculus GN=Dlgap5 PE=1 SV=2 </t>
  </si>
  <si>
    <t xml:space="preserve">  P_Q9CQI3</t>
  </si>
  <si>
    <t>Q9CQI3</t>
  </si>
  <si>
    <t xml:space="preserve">Glia maturation factor beta OS=Mus musculus GN=Gmfb PE=1 SV=3 </t>
  </si>
  <si>
    <t xml:space="preserve">  P_Q8BVG4</t>
  </si>
  <si>
    <t>Q8BVG4</t>
  </si>
  <si>
    <t xml:space="preserve">Dipeptidyl peptidase 9 OS=Mus musculus GN=Dpp9 PE=1 SV=2 </t>
  </si>
  <si>
    <t xml:space="preserve">  P_Q9QXG2</t>
  </si>
  <si>
    <t>Q9QXG2</t>
  </si>
  <si>
    <t xml:space="preserve">Rab proteins geranylgeranyltransferase component A 1 OS=Mus musculus GN=Chm PE=1 SV=1 </t>
  </si>
  <si>
    <t xml:space="preserve">  P_P50428</t>
  </si>
  <si>
    <t>P50428</t>
  </si>
  <si>
    <t xml:space="preserve">Arylsulfatase A OS=Mus musculus GN=Arsa PE=1 SV=2 </t>
  </si>
  <si>
    <t xml:space="preserve">  P_P83940</t>
  </si>
  <si>
    <t>P83940</t>
  </si>
  <si>
    <t xml:space="preserve">Elongin-C OS=Mus musculus GN=Eloc PE=1 SV=1 </t>
  </si>
  <si>
    <t xml:space="preserve">  P_Q9R062</t>
  </si>
  <si>
    <t>Q9R062</t>
  </si>
  <si>
    <t xml:space="preserve">Glycogenin-1 OS=Mus musculus GN=Gyg1 PE=1 SV=3 </t>
  </si>
  <si>
    <t xml:space="preserve">  P_P97765</t>
  </si>
  <si>
    <t>P97765</t>
  </si>
  <si>
    <t xml:space="preserve">WW domain-binding protein 2 OS=Mus musculus GN=Wbp2 PE=1 SV=1 </t>
  </si>
  <si>
    <t xml:space="preserve">  P_Q9EQG9</t>
  </si>
  <si>
    <t>Q9EQG9</t>
  </si>
  <si>
    <t xml:space="preserve">Collagen type IV alpha-3-binding protein OS=Mus musculus GN=Col4a3bp PE=1 SV=1 </t>
  </si>
  <si>
    <t xml:space="preserve">  P_Q921M3</t>
  </si>
  <si>
    <t>Q921M3</t>
  </si>
  <si>
    <t xml:space="preserve">Splicing factor 3B subunit 3 OS=Mus musculus GN=Sf3b3 PE=1 SV=1 </t>
  </si>
  <si>
    <t xml:space="preserve">  P_Q9D1M0</t>
  </si>
  <si>
    <t>Q9D1M0</t>
  </si>
  <si>
    <t xml:space="preserve">Protein SEC13 homolog OS=Mus musculus GN=Sec13 PE=1 SV=3 </t>
  </si>
  <si>
    <t xml:space="preserve">  P_Q6GQT1</t>
  </si>
  <si>
    <t>Q6GQT1</t>
  </si>
  <si>
    <t xml:space="preserve">Alpha-2-macroglobulin-P OS=Mus musculus GN=A2m PE=2 SV=2 </t>
  </si>
  <si>
    <t xml:space="preserve">  P_Q64213</t>
  </si>
  <si>
    <t>Q64213</t>
  </si>
  <si>
    <t xml:space="preserve">Splicing factor 1 OS=Mus musculus GN=Sf1 PE=1 SV=6 </t>
  </si>
  <si>
    <t xml:space="preserve">  P_Q52KI8</t>
  </si>
  <si>
    <t>Q52KI8</t>
  </si>
  <si>
    <t xml:space="preserve">Serine/arginine repetitive matrix protein 1 OS=Mus musculus GN=Srrm1 PE=1 SV=2 </t>
  </si>
  <si>
    <t xml:space="preserve">  P_P60670</t>
  </si>
  <si>
    <t>P60670</t>
  </si>
  <si>
    <t xml:space="preserve">Nuclear protein localization protein 4 homolog OS=Mus musculus GN=Nploc4 PE=1 SV=3 </t>
  </si>
  <si>
    <t xml:space="preserve">  P_Q91VJ5</t>
  </si>
  <si>
    <t>Q91VJ5</t>
  </si>
  <si>
    <t xml:space="preserve">Polyglutamine-binding protein 1 OS=Mus musculus GN=Pqbp1 PE=1 SV=1 </t>
  </si>
  <si>
    <t xml:space="preserve">  P_Q9WTI7</t>
  </si>
  <si>
    <t>Q9WTI7</t>
  </si>
  <si>
    <t xml:space="preserve">Unconventional myosin-Ic OS=Mus musculus GN=Myo1c PE=1 SV=2 </t>
  </si>
  <si>
    <t xml:space="preserve">  P_Q99JT9</t>
  </si>
  <si>
    <t>Q99JT9</t>
  </si>
  <si>
    <t xml:space="preserve">1,2-dihydroxy-3-keto-5-methylthiopentene dioxygenase OS=Mus musculus GN=Adi1 PE=1 SV=1 </t>
  </si>
  <si>
    <t xml:space="preserve">  P_Q921J2</t>
  </si>
  <si>
    <t>Q921J2</t>
  </si>
  <si>
    <t xml:space="preserve">GTP-binding protein Rheb OS=Mus musculus GN=Rheb PE=1 SV=1 </t>
    <phoneticPr fontId="3" type="noConversion"/>
  </si>
  <si>
    <t xml:space="preserve">  P_Q9JIX0</t>
  </si>
  <si>
    <t>Q9JIX0</t>
  </si>
  <si>
    <t xml:space="preserve">Transcription and mRNA export factor ENY2 OS=Mus musculus GN=Eny2 PE=1 SV=1 </t>
  </si>
  <si>
    <t xml:space="preserve">  P_Q6PDY2</t>
  </si>
  <si>
    <t>Q6PDY2</t>
  </si>
  <si>
    <t xml:space="preserve">2-aminoethanethiol dioxygenase OS=Mus musculus GN=Ado PE=1 SV=2 </t>
  </si>
  <si>
    <t xml:space="preserve">  P_Q9CR86</t>
  </si>
  <si>
    <t>Q9CR86</t>
  </si>
  <si>
    <t xml:space="preserve">Calcium-regulated heat stable protein 1 OS=Mus musculus GN=Carhsp1 PE=1 SV=1 </t>
  </si>
  <si>
    <t xml:space="preserve">  P_P50429</t>
  </si>
  <si>
    <t>P50429</t>
  </si>
  <si>
    <t xml:space="preserve">Arylsulfatase B OS=Mus musculus GN=Arsb PE=1 SV=3 </t>
  </si>
  <si>
    <t xml:space="preserve">  P_Q99MS7</t>
  </si>
  <si>
    <t>Q99MS7</t>
  </si>
  <si>
    <t xml:space="preserve">EH domain-binding protein 1-like protein 1 OS=Mus musculus GN=Ehbp1l1 PE=1 SV=1 </t>
  </si>
  <si>
    <t xml:space="preserve">  P_P57080</t>
  </si>
  <si>
    <t>P57080</t>
  </si>
  <si>
    <t xml:space="preserve">Ubiquitin carboxyl-terminal hydrolase 25 OS=Mus musculus GN=Usp25 PE=1 SV=2 </t>
  </si>
  <si>
    <t xml:space="preserve">  P_P62317</t>
  </si>
  <si>
    <t>P62317</t>
  </si>
  <si>
    <t xml:space="preserve">Small nuclear ribonucleoprotein Sm D2 OS=Mus musculus GN=Snrpd2 PE=1 SV=1 </t>
  </si>
  <si>
    <t xml:space="preserve">  P_Q8R1N4</t>
  </si>
  <si>
    <t>Q8R1N4</t>
  </si>
  <si>
    <t xml:space="preserve">NudC domain-containing protein 3 OS=Mus musculus GN=Nudcd3 PE=1 SV=3 </t>
  </si>
  <si>
    <t xml:space="preserve">  P_Q8VI36</t>
  </si>
  <si>
    <t>Q8VI36</t>
  </si>
  <si>
    <t xml:space="preserve">Paxillin OS=Mus musculus GN=Pxn PE=1 SV=1 </t>
  </si>
  <si>
    <t xml:space="preserve">  P_O35841</t>
  </si>
  <si>
    <t>O35841</t>
  </si>
  <si>
    <t xml:space="preserve">Apoptosis inhibitor 5 OS=Mus musculus GN=Api5 PE=1 SV=2 </t>
  </si>
  <si>
    <t xml:space="preserve">  P_P46938</t>
  </si>
  <si>
    <t>P46938</t>
  </si>
  <si>
    <t xml:space="preserve">Transcriptional coactivator YAP1 OS=Mus musculus GN=Yap1 PE=1 SV=2 </t>
  </si>
  <si>
    <t xml:space="preserve">  P_P17439</t>
  </si>
  <si>
    <t>P17439</t>
  </si>
  <si>
    <t xml:space="preserve">Glucosylceramidase OS=Mus musculus GN=Gba PE=1 SV=1 </t>
  </si>
  <si>
    <t xml:space="preserve">  P_P61025</t>
  </si>
  <si>
    <t>P61025</t>
  </si>
  <si>
    <t xml:space="preserve">Cyclin-dependent kinases regulatory subunit 1 OS=Mus musculus GN=Cks1b PE=3 SV=1 </t>
  </si>
  <si>
    <t xml:space="preserve">  P_Q6P1F6</t>
  </si>
  <si>
    <t>Q6P1F6</t>
  </si>
  <si>
    <t xml:space="preserve">Serine/threonine-protein phosphatase 2A 55 kDa regulatory subunit B alpha isoform OS=Mus musculus GN=Ppp2r2a PE=1 SV=1 </t>
  </si>
  <si>
    <t xml:space="preserve">  P_Q8BV13</t>
  </si>
  <si>
    <t>Q8BV13</t>
  </si>
  <si>
    <t xml:space="preserve">COP9 signalosome complex subunit 7b OS=Mus musculus GN=Cops7b PE=1 SV=1 </t>
  </si>
  <si>
    <t xml:space="preserve">  P_Q9QUJ7</t>
  </si>
  <si>
    <t>Q9QUJ7</t>
  </si>
  <si>
    <t xml:space="preserve">Long-chain-fatty-acid--CoA ligase 4 OS=Mus musculus GN=Acsl4 PE=1 SV=2 </t>
  </si>
  <si>
    <t xml:space="preserve">  P_P25799</t>
  </si>
  <si>
    <t>P25799</t>
  </si>
  <si>
    <t xml:space="preserve">Nuclear factor NF-kappa-B p105 subunit OS=Mus musculus GN=Nfkb1 PE=1 SV=2 </t>
  </si>
  <si>
    <t xml:space="preserve">  P_Q9D898</t>
  </si>
  <si>
    <t>Q9D898</t>
  </si>
  <si>
    <t xml:space="preserve">Actin-related protein 2/3 complex subunit 5-like protein OS=Mus musculus GN=Arpc5l PE=1 SV=1 </t>
  </si>
  <si>
    <t xml:space="preserve">  P_Q8BJF9</t>
  </si>
  <si>
    <t>Q8BJF9</t>
  </si>
  <si>
    <t xml:space="preserve">Charged multivesicular body protein 2b OS=Mus musculus GN=Chmp2b PE=1 SV=1 </t>
  </si>
  <si>
    <t xml:space="preserve">  P_P70349</t>
  </si>
  <si>
    <t>P70349</t>
  </si>
  <si>
    <t xml:space="preserve">Histidine triad nucleotide-binding protein 1 OS=Mus musculus GN=Hint1 PE=1 SV=3 </t>
  </si>
  <si>
    <t xml:space="preserve">  P_O88851</t>
  </si>
  <si>
    <t>O88851</t>
  </si>
  <si>
    <t xml:space="preserve">Putative hydrolase RBBP9 OS=Mus musculus GN=Rbbp9 PE=1 SV=2 </t>
  </si>
  <si>
    <t xml:space="preserve">  P_Q9D892</t>
  </si>
  <si>
    <t>Q9D892</t>
  </si>
  <si>
    <t xml:space="preserve">Inosine triphosphate pyrophosphatase OS=Mus musculus GN=Itpa PE=1 SV=2 </t>
  </si>
  <si>
    <t xml:space="preserve">  P_Q80VJ3</t>
  </si>
  <si>
    <t>Q80VJ3</t>
  </si>
  <si>
    <t xml:space="preserve">2'-deoxynucleoside 5'-phosphate N-hydrolase 1 OS=Mus musculus GN=Dnph1 PE=1 SV=2 </t>
  </si>
  <si>
    <t xml:space="preserve">  P_O35344</t>
  </si>
  <si>
    <t>O35344</t>
  </si>
  <si>
    <t xml:space="preserve">Importin subunit alpha-4 OS=Mus musculus GN=Kpna3 PE=1 SV=1 </t>
  </si>
  <si>
    <t xml:space="preserve">  P_Q9D1H7</t>
  </si>
  <si>
    <t>Q9D1H7</t>
  </si>
  <si>
    <t xml:space="preserve">Golgi to ER traffic protein 4 homolog OS=Mus musculus GN=Get4 PE=1 SV=2 </t>
  </si>
  <si>
    <t xml:space="preserve">  P_O88746</t>
  </si>
  <si>
    <t>O88746</t>
  </si>
  <si>
    <t xml:space="preserve">Target of Myb protein 1 OS=Mus musculus GN=Tom1 PE=1 SV=1 </t>
  </si>
  <si>
    <t xml:space="preserve">  P_Q8BGS2</t>
  </si>
  <si>
    <t>Q8BGS2</t>
  </si>
  <si>
    <t xml:space="preserve">BolA-like protein 2 OS=Mus musculus GN=Bola2 PE=1 SV=1 </t>
  </si>
  <si>
    <t xml:space="preserve">  P_P52760</t>
  </si>
  <si>
    <t>P52760</t>
  </si>
  <si>
    <t xml:space="preserve">2-iminobutanoate/2-iminopropanoate deaminase OS=Mus musculus GN=Rida PE=1 SV=3 </t>
  </si>
  <si>
    <t xml:space="preserve">  P_Q05920</t>
  </si>
  <si>
    <t>Q05920</t>
  </si>
  <si>
    <t xml:space="preserve">Pyruvate carboxylase, mitochondrial OS=Mus musculus GN=Pc PE=1 SV=1 </t>
  </si>
  <si>
    <t xml:space="preserve">  P_Q8VHC3</t>
  </si>
  <si>
    <t>Q8VHC3</t>
  </si>
  <si>
    <t xml:space="preserve">Selenoprotein M OS=Mus musculus GN=Selenom PE=1 SV=3 </t>
  </si>
  <si>
    <t xml:space="preserve">  P_Q09163</t>
  </si>
  <si>
    <t>Q09163</t>
  </si>
  <si>
    <t xml:space="preserve">Protein delta homolog 1 OS=Mus musculus GN=Dlk1 PE=1 SV=1 </t>
  </si>
  <si>
    <t xml:space="preserve">  P_P47738</t>
  </si>
  <si>
    <t>P47738</t>
  </si>
  <si>
    <t xml:space="preserve">Aldehyde dehydrogenase, mitochondrial OS=Mus musculus GN=Aldh2 PE=1 SV=1 </t>
  </si>
  <si>
    <t xml:space="preserve">  P_P10923</t>
  </si>
  <si>
    <t>P10923</t>
  </si>
  <si>
    <t xml:space="preserve">Osteopontin OS=Mus musculus GN=Spp1 PE=1 SV=1 </t>
  </si>
  <si>
    <t xml:space="preserve">  P_P59325</t>
  </si>
  <si>
    <t>P59325</t>
  </si>
  <si>
    <t xml:space="preserve">Eukaryotic translation initiation factor 5 OS=Mus musculus GN=Eif5 PE=1 SV=1 </t>
  </si>
  <si>
    <t xml:space="preserve">  P_O70310</t>
  </si>
  <si>
    <t>O70310</t>
  </si>
  <si>
    <t xml:space="preserve">Glycylpeptide N-tetradecanoyltransferase 1 OS=Mus musculus GN=Nmt1 PE=1 SV=1 </t>
  </si>
  <si>
    <t xml:space="preserve">  P_O08807</t>
  </si>
  <si>
    <t>O08807</t>
  </si>
  <si>
    <t xml:space="preserve">Peroxiredoxin-4 OS=Mus musculus GN=Prdx4 PE=1 SV=1 </t>
  </si>
  <si>
    <t xml:space="preserve">  P_O35381</t>
  </si>
  <si>
    <t>O35381</t>
  </si>
  <si>
    <t xml:space="preserve">Acidic leucine-rich nuclear phosphoprotein 32 family member A OS=Mus musculus GN=Anp32a PE=1 SV=1 </t>
  </si>
  <si>
    <t xml:space="preserve">  P_P31938</t>
  </si>
  <si>
    <t>P31938</t>
  </si>
  <si>
    <t xml:space="preserve">Dual specificity mitogen-activated protein kinase kinase 1 OS=Mus musculus GN=Map2k1 PE=1 SV=2 </t>
  </si>
  <si>
    <t xml:space="preserve">  P_Q6ZPJ3</t>
  </si>
  <si>
    <t>Q6ZPJ3</t>
  </si>
  <si>
    <t xml:space="preserve">(E3-independent) E2 ubiquitin-conjugating enzyme UBE2O OS=Mus musculus GN=Ube2o PE=1 SV=3 </t>
  </si>
  <si>
    <t xml:space="preserve">  P_Q9D0B6</t>
  </si>
  <si>
    <t>Q9D0B6</t>
  </si>
  <si>
    <t xml:space="preserve">Protein PBDC1 OS=Mus musculus GN=Pbdc1 PE=1 SV=1 </t>
  </si>
  <si>
    <t xml:space="preserve">  P_Q6P9R2</t>
  </si>
  <si>
    <t>Q6P9R2</t>
  </si>
  <si>
    <t xml:space="preserve">Serine/threonine-protein kinase OSR1 OS=Mus musculus GN=Oxsr1 PE=1 SV=1 </t>
  </si>
  <si>
    <t xml:space="preserve">  P_P59999</t>
  </si>
  <si>
    <t>P59999</t>
  </si>
  <si>
    <t xml:space="preserve">Actin-related protein 2/3 complex subunit 4 OS=Mus musculus GN=Arpc4 PE=1 SV=3 </t>
  </si>
  <si>
    <t xml:space="preserve">  P_P51660</t>
  </si>
  <si>
    <t>P51660</t>
  </si>
  <si>
    <t xml:space="preserve">Peroxisomal multifunctional enzyme type 2 OS=Mus musculus GN=Hsd17b4 PE=1 SV=3 </t>
  </si>
  <si>
    <t xml:space="preserve">  P_Q8BHL5</t>
  </si>
  <si>
    <t>Q8BHL5</t>
  </si>
  <si>
    <t xml:space="preserve">Engulfment and cell motility protein 2 OS=Mus musculus GN=Elmo2 PE=1 SV=1 </t>
  </si>
  <si>
    <t xml:space="preserve">  P_Q9JHR7</t>
  </si>
  <si>
    <t>Q9JHR7</t>
  </si>
  <si>
    <t xml:space="preserve">Insulin-degrading enzyme OS=Mus musculus GN=Ide PE=1 SV=1 </t>
  </si>
  <si>
    <t xml:space="preserve">  P_Q8CHW4</t>
  </si>
  <si>
    <t>Q8CHW4</t>
  </si>
  <si>
    <t xml:space="preserve">Translation initiation factor eIF-2B subunit epsilon OS=Mus musculus GN=Eif2b5 PE=1 SV=1 </t>
  </si>
  <si>
    <t xml:space="preserve">  P_P47791</t>
  </si>
  <si>
    <t>P47791</t>
  </si>
  <si>
    <t xml:space="preserve">Glutathione reductase, mitochondrial OS=Mus musculus GN=Gsr PE=1 SV=3 </t>
  </si>
  <si>
    <t xml:space="preserve">  P_A2ADY9</t>
  </si>
  <si>
    <t>A2ADY9</t>
  </si>
  <si>
    <t xml:space="preserve">Protein DDI1 homolog 2 OS=Mus musculus GN=Ddi2 PE=1 SV=1 </t>
  </si>
  <si>
    <t xml:space="preserve">  P_Q6PGL7</t>
  </si>
  <si>
    <t>Q6PGL7</t>
  </si>
  <si>
    <t xml:space="preserve">WASH complex subunit 2 OS=Mus musculus GN=Washc2 PE=1 SV=1 </t>
  </si>
  <si>
    <t xml:space="preserve">  P_Q8C0C7</t>
  </si>
  <si>
    <t>Q8C0C7</t>
  </si>
  <si>
    <t xml:space="preserve">Phenylalanine--tRNA ligase alpha subunit OS=Mus musculus GN=Farsa PE=1 SV=1 </t>
  </si>
  <si>
    <t xml:space="preserve">  P_Q9D8Y0</t>
  </si>
  <si>
    <t>Q9D8Y0</t>
  </si>
  <si>
    <t xml:space="preserve">EF-hand domain-containing protein D2 OS=Mus musculus GN=Efhd2 PE=1 SV=1 </t>
  </si>
  <si>
    <t xml:space="preserve">  P_Q6ZPU9</t>
  </si>
  <si>
    <t>Q6ZPU9</t>
  </si>
  <si>
    <t xml:space="preserve">KIF1-binding protein OS=Mus musculus GN=Kif1bp PE=1 SV=2 </t>
  </si>
  <si>
    <t xml:space="preserve">  P_Q9EQQ9</t>
  </si>
  <si>
    <t>Q9EQQ9</t>
  </si>
  <si>
    <t xml:space="preserve">Protein O-GlcNAcase OS=Mus musculus GN=Mgea5 PE=1 SV=2 </t>
  </si>
  <si>
    <t xml:space="preserve">  P_Q8BMP6</t>
  </si>
  <si>
    <t>Q8BMP6</t>
  </si>
  <si>
    <t xml:space="preserve">Golgi resident protein GCP60 OS=Mus musculus GN=Acbd3 PE=1 SV=3 </t>
  </si>
  <si>
    <t xml:space="preserve">  P_P70362</t>
  </si>
  <si>
    <t>P70362</t>
  </si>
  <si>
    <t xml:space="preserve">Ubiquitin recognition factor in ER-associated degradation protein 1 OS=Mus musculus GN=Ufd1 PE=1 SV=2 </t>
  </si>
  <si>
    <t xml:space="preserve">  P_Q8R5A3</t>
  </si>
  <si>
    <t>Q8R5A3</t>
  </si>
  <si>
    <t xml:space="preserve">Amyloid beta A4 precursor protein-binding family B member 1-interacting protein OS=Mus musculus GN=Apbb1ip PE=1 SV=2 </t>
  </si>
  <si>
    <t xml:space="preserve">  P_P54729</t>
  </si>
  <si>
    <t>P54729</t>
  </si>
  <si>
    <t xml:space="preserve">NEDD8 ultimate buster 1 OS=Mus musculus GN=Nub1 PE=1 SV=2 </t>
  </si>
  <si>
    <t xml:space="preserve">  P_Q6A065</t>
  </si>
  <si>
    <t>Q6A065</t>
  </si>
  <si>
    <t xml:space="preserve">Centrosomal protein of 170 kDa OS=Mus musculus GN=Cep170 PE=1 SV=2 </t>
  </si>
  <si>
    <t xml:space="preserve">  P_Q9DBC7</t>
  </si>
  <si>
    <t>Q9DBC7</t>
  </si>
  <si>
    <t xml:space="preserve">cAMP-dependent protein kinase type I-alpha regulatory subunit OS=Mus musculus GN=Prkar1a PE=1 SV=3 </t>
  </si>
  <si>
    <t xml:space="preserve">  P_Q8BVF2</t>
  </si>
  <si>
    <t>Q8BVF2</t>
  </si>
  <si>
    <t xml:space="preserve">Phosducin-like protein 3 OS=Mus musculus GN=Pdcl3 PE=1 SV=1 </t>
  </si>
  <si>
    <t xml:space="preserve">  P_Q9Z1E4</t>
  </si>
  <si>
    <t>Q9Z1E4</t>
  </si>
  <si>
    <t xml:space="preserve">Glycogen [starch] synthase, muscle OS=Mus musculus GN=Gys1 PE=1 SV=2 </t>
  </si>
  <si>
    <t xml:space="preserve">  P_Q9EPK7</t>
  </si>
  <si>
    <t>Q9EPK7</t>
  </si>
  <si>
    <t xml:space="preserve">Exportin-7 OS=Mus musculus GN=Xpo7 PE=1 SV=3 </t>
  </si>
  <si>
    <t xml:space="preserve">  P_Q8BUK6</t>
  </si>
  <si>
    <t>Q8BUK6</t>
  </si>
  <si>
    <t xml:space="preserve">Protein Hook homolog 3 OS=Mus musculus GN=Hook3 PE=1 SV=2 </t>
  </si>
  <si>
    <t xml:space="preserve">  P_O89079</t>
  </si>
  <si>
    <t>O89079</t>
  </si>
  <si>
    <t xml:space="preserve">Coatomer subunit epsilon OS=Mus musculus GN=Cope PE=1 SV=3 </t>
  </si>
  <si>
    <t xml:space="preserve">  P_P54923</t>
  </si>
  <si>
    <t>P54923</t>
  </si>
  <si>
    <t xml:space="preserve">[Protein ADP-ribosylarginine] hydrolase OS=Mus musculus GN=Adprh PE=1 SV=1 </t>
  </si>
  <si>
    <t xml:space="preserve">  P_Q9WVA3</t>
  </si>
  <si>
    <t>Q9WVA3</t>
  </si>
  <si>
    <t xml:space="preserve">Mitotic checkpoint protein BUB3 OS=Mus musculus GN=Bub3 PE=1 SV=2 </t>
  </si>
  <si>
    <t xml:space="preserve">  P_Q8BTZ7</t>
  </si>
  <si>
    <t>Q8BTZ7</t>
  </si>
  <si>
    <t xml:space="preserve">Mannose-1-phosphate guanyltransferase beta OS=Mus musculus GN=Gmppb PE=1 SV=1 </t>
  </si>
  <si>
    <t xml:space="preserve">  P_O08848</t>
  </si>
  <si>
    <t>O08848</t>
  </si>
  <si>
    <t xml:space="preserve">60 kDa SS-A/Ro ribonucleoprotein OS=Mus musculus GN=Trove2 PE=1 SV=1 </t>
  </si>
  <si>
    <t xml:space="preserve">  P_P26516</t>
  </si>
  <si>
    <t>P26516</t>
  </si>
  <si>
    <t xml:space="preserve">26S proteasome non-ATPase regulatory subunit 7 OS=Mus musculus GN=Psmd7 PE=1 SV=2 </t>
  </si>
  <si>
    <t xml:space="preserve">  P_Q8VD62</t>
  </si>
  <si>
    <t>Q8VD62</t>
  </si>
  <si>
    <t xml:space="preserve">UPF0696 protein C11orf68 homolog OS=Mus musculus GN=Bles03 PE=1 SV=1 </t>
  </si>
  <si>
    <t xml:space="preserve">  P_O09172</t>
  </si>
  <si>
    <t>O09172</t>
  </si>
  <si>
    <t xml:space="preserve">Glutamate--cysteine ligase regulatory subunit OS=Mus musculus GN=Gclm PE=1 SV=1 </t>
  </si>
  <si>
    <t xml:space="preserve">  P_P31750</t>
  </si>
  <si>
    <t>P31750</t>
  </si>
  <si>
    <t xml:space="preserve">RAC-alpha serine/threonine-protein kinase OS=Mus musculus GN=Akt1 PE=1 SV=2 </t>
  </si>
  <si>
    <t xml:space="preserve">  P_Q8C6E0</t>
  </si>
  <si>
    <t>Q8C6E0</t>
  </si>
  <si>
    <t xml:space="preserve">Cilia- and flagella-associated protein 36 OS=Mus musculus GN=Cfap36 PE=1 SV=1 </t>
  </si>
  <si>
    <t xml:space="preserve">  P_Q9CZ04</t>
  </si>
  <si>
    <t>Q9CZ04</t>
  </si>
  <si>
    <t xml:space="preserve">COP9 signalosome complex subunit 7a OS=Mus musculus GN=Cops7a PE=1 SV=2 </t>
  </si>
  <si>
    <t xml:space="preserve">  P_O54984</t>
  </si>
  <si>
    <t>O54984</t>
  </si>
  <si>
    <t xml:space="preserve">ATPase Asna1 OS=Mus musculus GN=Asna1 PE=1 SV=2 </t>
  </si>
  <si>
    <t xml:space="preserve">  P_Q8R3C0</t>
  </si>
  <si>
    <t>Q8R3C0</t>
  </si>
  <si>
    <t xml:space="preserve">Mini-chromosome maintenance complex-binding protein OS=Mus musculus GN=Mcmbp PE=1 SV=1 </t>
  </si>
  <si>
    <t xml:space="preserve">  P_P47809</t>
  </si>
  <si>
    <t>P47809</t>
  </si>
  <si>
    <t xml:space="preserve">Dual specificity mitogen-activated protein kinase kinase 4 OS=Mus musculus GN=Map2k4 PE=1 SV=2 </t>
  </si>
  <si>
    <t xml:space="preserve">  P_Q8K3C3</t>
  </si>
  <si>
    <t>Q8K3C3</t>
  </si>
  <si>
    <t xml:space="preserve">Protein LZIC OS=Mus musculus GN=Lzic PE=1 SV=1 </t>
  </si>
  <si>
    <t xml:space="preserve">  P_Q9JM14</t>
  </si>
  <si>
    <t>Q9JM14</t>
  </si>
  <si>
    <t xml:space="preserve">5'(3')-deoxyribonucleotidase, cytosolic type OS=Mus musculus GN=Nt5c PE=1 SV=1 </t>
  </si>
  <si>
    <t xml:space="preserve">  P_O35864</t>
  </si>
  <si>
    <t>O35864</t>
  </si>
  <si>
    <t xml:space="preserve">COP9 signalosome complex subunit 5 OS=Mus musculus GN=Cops5 PE=1 SV=3 </t>
  </si>
  <si>
    <t xml:space="preserve">  P_P14576</t>
  </si>
  <si>
    <t>P14576</t>
  </si>
  <si>
    <t xml:space="preserve">Signal recognition particle 54 kDa protein OS=Mus musculus GN=Srp54 PE=1 SV=2 </t>
  </si>
  <si>
    <t xml:space="preserve">  P_P31324</t>
  </si>
  <si>
    <t>P31324</t>
  </si>
  <si>
    <t xml:space="preserve">cAMP-dependent protein kinase type II-beta regulatory subunit OS=Mus musculus GN=Prkar2b PE=1 SV=3 </t>
  </si>
  <si>
    <t xml:space="preserve">  P_Q8VBW6</t>
  </si>
  <si>
    <t>Q8VBW6</t>
  </si>
  <si>
    <t xml:space="preserve">NEDD8-activating enzyme E1 regulatory subunit OS=Mus musculus GN=Nae1 PE=1 SV=1 </t>
  </si>
  <si>
    <t xml:space="preserve">  P_Q8VDG5</t>
  </si>
  <si>
    <t>Q8VDG5</t>
  </si>
  <si>
    <t xml:space="preserve">Phosphopantothenate--cysteine ligase OS=Mus musculus GN=Ppcs PE=1 SV=1 </t>
  </si>
  <si>
    <t xml:space="preserve">  P_Q9DAK9</t>
  </si>
  <si>
    <t>Q9DAK9</t>
  </si>
  <si>
    <t xml:space="preserve">14 kDa phosphohistidine phosphatase OS=Mus musculus GN=Phpt1 PE=1 SV=1 </t>
  </si>
  <si>
    <t xml:space="preserve">  P_P97823</t>
  </si>
  <si>
    <t>P97823</t>
  </si>
  <si>
    <t xml:space="preserve">Acyl-protein thioesterase 1 OS=Mus musculus GN=Lypla1 PE=1 SV=1 </t>
  </si>
  <si>
    <t xml:space="preserve">  P_Q9DBZ5</t>
  </si>
  <si>
    <t>Q9DBZ5</t>
  </si>
  <si>
    <t xml:space="preserve">Eukaryotic translation initiation factor 3 subunit K OS=Mus musculus GN=Eif3k PE=1 SV=1 </t>
  </si>
  <si>
    <t xml:space="preserve">  P_Q61686</t>
  </si>
  <si>
    <t>Q61686</t>
  </si>
  <si>
    <t xml:space="preserve">Chromobox protein homolog 5 OS=Mus musculus GN=Cbx5 PE=1 SV=1 </t>
  </si>
  <si>
    <t xml:space="preserve">  P_Q6PHZ2</t>
  </si>
  <si>
    <t>Q6PHZ2</t>
  </si>
  <si>
    <t xml:space="preserve">Calcium/calmodulin-dependent protein kinase type II subunit delta OS=Mus musculus GN=Camk2d PE=1 SV=1 </t>
  </si>
  <si>
    <t xml:space="preserve">  P_Q8VC31</t>
  </si>
  <si>
    <t>Q8VC31</t>
  </si>
  <si>
    <t xml:space="preserve">Coiled-coil domain-containing protein 9 OS=Mus musculus GN=Ccdc9 PE=1 SV=1 </t>
  </si>
  <si>
    <t xml:space="preserve">  P_Q99M31</t>
  </si>
  <si>
    <t>Q99M31</t>
  </si>
  <si>
    <t xml:space="preserve">Heat shock 70 kDa protein 14 OS=Mus musculus GN=Hspa14 PE=1 SV=2 </t>
  </si>
  <si>
    <t xml:space="preserve">  P_Q80VJ2</t>
  </si>
  <si>
    <t>Q80VJ2</t>
  </si>
  <si>
    <t xml:space="preserve">Steroid receptor RNA activator 1 OS=Mus musculus GN=Sra1 PE=1 SV=3 </t>
  </si>
  <si>
    <t xml:space="preserve">  P_Q3B7Z2</t>
  </si>
  <si>
    <t>Q3B7Z2</t>
  </si>
  <si>
    <t xml:space="preserve">Oxysterol-binding protein 1 OS=Mus musculus GN=Osbp PE=1 SV=3 </t>
  </si>
  <si>
    <t xml:space="preserve">  P_P70336</t>
  </si>
  <si>
    <t>P70336</t>
  </si>
  <si>
    <t xml:space="preserve">Rho-associated protein kinase 2 OS=Mus musculus GN=Rock2 PE=1 SV=1 </t>
  </si>
  <si>
    <t xml:space="preserve">  P_P56376</t>
  </si>
  <si>
    <t>P56376</t>
  </si>
  <si>
    <t xml:space="preserve">Acylphosphatase-1 OS=Mus musculus GN=Acyp1 PE=1 SV=2 </t>
  </si>
  <si>
    <t xml:space="preserve">  P_Q60692</t>
  </si>
  <si>
    <t>Q60692</t>
  </si>
  <si>
    <t xml:space="preserve">Proteasome subunit beta type-6 OS=Mus musculus GN=Psmb6 PE=1 SV=3 </t>
  </si>
  <si>
    <t xml:space="preserve">  P_O88738</t>
  </si>
  <si>
    <t>O88738</t>
  </si>
  <si>
    <t xml:space="preserve">Baculoviral IAP repeat-containing protein 6 OS=Mus musculus GN=Birc6 PE=1 SV=2 </t>
  </si>
  <si>
    <t xml:space="preserve">  P_O55013</t>
  </si>
  <si>
    <t>O55013</t>
  </si>
  <si>
    <t xml:space="preserve">Trafficking protein particle complex subunit 3 OS=Mus musculus GN=Trappc3 PE=1 SV=1 </t>
  </si>
  <si>
    <t xml:space="preserve">  P_Q8VE62</t>
  </si>
  <si>
    <t>Q8VE62</t>
  </si>
  <si>
    <t xml:space="preserve">Polyadenylate-binding protein-interacting protein 1 OS=Mus musculus GN=Paip1 PE=1 SV=1 </t>
  </si>
  <si>
    <t xml:space="preserve">  P_Q9CQR6</t>
  </si>
  <si>
    <t>Q9CQR6</t>
  </si>
  <si>
    <t xml:space="preserve">Serine/threonine-protein phosphatase 6 catalytic subunit OS=Mus musculus GN=Ppp6c PE=1 SV=1 </t>
  </si>
  <si>
    <t xml:space="preserve">  P_Q9CPW4</t>
  </si>
  <si>
    <t>Q9CPW4</t>
  </si>
  <si>
    <t xml:space="preserve">Actin-related protein 2/3 complex subunit 5 OS=Mus musculus GN=Arpc5 PE=1 SV=3 </t>
  </si>
  <si>
    <t xml:space="preserve">  P_Q99J45</t>
  </si>
  <si>
    <t>Q99J45</t>
  </si>
  <si>
    <t xml:space="preserve">Nuclear receptor-binding protein OS=Mus musculus GN=Nrbp1 PE=1 SV=1 </t>
  </si>
  <si>
    <t xml:space="preserve">  P_Q9R059</t>
  </si>
  <si>
    <t>Q9R059</t>
  </si>
  <si>
    <t xml:space="preserve">Four and a half LIM domains protein 3 OS=Mus musculus GN=Fhl3 PE=1 SV=2 </t>
  </si>
  <si>
    <t xml:space="preserve">  P_P11352</t>
  </si>
  <si>
    <t>P11352</t>
  </si>
  <si>
    <t xml:space="preserve">Glutathione peroxidase 1 OS=Mus musculus GN=Gpx1 PE=1 SV=2 </t>
  </si>
  <si>
    <t xml:space="preserve">  P_Q9Z0M5</t>
  </si>
  <si>
    <t>Q9Z0M5</t>
  </si>
  <si>
    <t xml:space="preserve">Lysosomal acid lipase/cholesteryl ester hydrolase OS=Mus musculus GN=Lipa PE=1 SV=2 </t>
  </si>
  <si>
    <t xml:space="preserve">  P_Q9JHH9</t>
  </si>
  <si>
    <t>Q9JHH9</t>
  </si>
  <si>
    <t xml:space="preserve">Coatomer subunit zeta-2 OS=Mus musculus GN=Copz2 PE=1 SV=1 </t>
  </si>
  <si>
    <t xml:space="preserve">  P_Q99LB6</t>
  </si>
  <si>
    <t>Q99LB6</t>
  </si>
  <si>
    <t xml:space="preserve">Methionine adenosyltransferase 2 subunit beta OS=Mus musculus GN=Mat2b PE=1 SV=1 </t>
  </si>
  <si>
    <t xml:space="preserve">  P_Q9Z2M7</t>
  </si>
  <si>
    <t>Q9Z2M7</t>
  </si>
  <si>
    <t xml:space="preserve">Phosphomannomutase 2 OS=Mus musculus GN=Pmm2 PE=1 SV=1 </t>
  </si>
  <si>
    <t xml:space="preserve">  P_Q9D1C1</t>
  </si>
  <si>
    <t>Q9D1C1</t>
  </si>
  <si>
    <t xml:space="preserve">Ubiquitin-conjugating enzyme E2 C OS=Mus musculus GN=Ube2c PE=1 SV=1 </t>
  </si>
  <si>
    <t xml:space="preserve">  P_Q6ZQ58</t>
  </si>
  <si>
    <t>Q6ZQ58</t>
  </si>
  <si>
    <t xml:space="preserve">La-related protein 1 OS=Mus musculus GN=Larp1 PE=1 SV=3 </t>
  </si>
  <si>
    <t xml:space="preserve">  P_Q9JK23</t>
  </si>
  <si>
    <t>Q9JK23</t>
  </si>
  <si>
    <t xml:space="preserve">Proteasome assembly chaperone 1 OS=Mus musculus GN=Psmg1 PE=1 SV=1 </t>
  </si>
  <si>
    <t xml:space="preserve">  P_P99024</t>
  </si>
  <si>
    <t>P99024</t>
  </si>
  <si>
    <t xml:space="preserve">Tubulin beta-5 chain OS=Mus musculus GN=Tubb5 PE=1 SV=1 </t>
  </si>
  <si>
    <t xml:space="preserve">  P_O70311</t>
  </si>
  <si>
    <t>O70311</t>
  </si>
  <si>
    <t xml:space="preserve">Glycylpeptide N-tetradecanoyltransferase 2 OS=Mus musculus GN=Nmt2 PE=1 SV=1 </t>
  </si>
  <si>
    <t xml:space="preserve">  P_Q3TCN2</t>
  </si>
  <si>
    <t>Q3TCN2</t>
  </si>
  <si>
    <t xml:space="preserve">Putative phospholipase B-like 2 OS=Mus musculus GN=Plbd2 PE=1 SV=2 </t>
  </si>
  <si>
    <t xml:space="preserve">  P_Q60739</t>
  </si>
  <si>
    <t>Q60739</t>
  </si>
  <si>
    <t xml:space="preserve">BAG family molecular chaperone regulator 1 OS=Mus musculus GN=Bag1 PE=1 SV=3 </t>
  </si>
  <si>
    <t xml:space="preserve">  P_Q9DBF1</t>
  </si>
  <si>
    <t>Q9DBF1</t>
  </si>
  <si>
    <t xml:space="preserve">Alpha-aminoadipic semialdehyde dehydrogenase OS=Mus musculus GN=Aldh7a1 PE=1 SV=4 </t>
  </si>
  <si>
    <t xml:space="preserve">  P_Q8BVI4</t>
  </si>
  <si>
    <t>Q8BVI4</t>
  </si>
  <si>
    <t xml:space="preserve">Dihydropteridine reductase OS=Mus musculus GN=Qdpr PE=1 SV=2 </t>
  </si>
  <si>
    <t xml:space="preserve">  P_Q80SW1</t>
  </si>
  <si>
    <t>Q80SW1</t>
  </si>
  <si>
    <t xml:space="preserve">S-adenosylhomocysteine hydrolase-like protein 1 OS=Mus musculus GN=Ahcyl1 PE=1 SV=1 </t>
  </si>
  <si>
    <t xml:space="preserve">  P_Q03958</t>
  </si>
  <si>
    <t>Q03958</t>
  </si>
  <si>
    <t xml:space="preserve">Prefoldin subunit 6 OS=Mus musculus GN=Pfdn6 PE=1 SV=1 </t>
  </si>
  <si>
    <t xml:space="preserve">  P_P28660</t>
  </si>
  <si>
    <t>P28660</t>
  </si>
  <si>
    <t xml:space="preserve">Nck-associated protein 1 OS=Mus musculus GN=Nckap1 PE=1 SV=2 </t>
  </si>
  <si>
    <t xml:space="preserve">  P_Q9D662</t>
  </si>
  <si>
    <t>Q9D662</t>
  </si>
  <si>
    <t xml:space="preserve">Protein transport protein Sec23B OS=Mus musculus GN=Sec23b PE=1 SV=1 </t>
  </si>
  <si>
    <t xml:space="preserve">  P_Q9CWL8</t>
  </si>
  <si>
    <t>Q9CWL8</t>
  </si>
  <si>
    <t xml:space="preserve">Beta-catenin-like protein 1 OS=Mus musculus GN=Ctnnbl1 PE=1 SV=1 </t>
  </si>
  <si>
    <t xml:space="preserve">  P_Q9D7S9</t>
  </si>
  <si>
    <t>Q9D7S9</t>
  </si>
  <si>
    <t xml:space="preserve">Charged multivesicular body protein 5 OS=Mus musculus GN=Chmp5 PE=1 SV=1 </t>
  </si>
  <si>
    <t xml:space="preserve">  P_Q8K1N2</t>
  </si>
  <si>
    <t>Q8K1N2</t>
  </si>
  <si>
    <t xml:space="preserve">Pleckstrin homology-like domain family B member 2 OS=Mus musculus GN=Phldb2 PE=1 SV=2 </t>
  </si>
  <si>
    <t xml:space="preserve">  P_O88643</t>
  </si>
  <si>
    <t>O88643</t>
  </si>
  <si>
    <t xml:space="preserve">Serine/threonine-protein kinase PAK 1 OS=Mus musculus GN=Pak1 PE=1 SV=1 </t>
  </si>
  <si>
    <t xml:space="preserve">  P_Q60855</t>
  </si>
  <si>
    <t>Q60855</t>
  </si>
  <si>
    <t xml:space="preserve">Receptor-interacting serine/threonine-protein kinase 1 OS=Mus musculus GN=Ripk1 PE=1 SV=1 </t>
  </si>
  <si>
    <t xml:space="preserve">  P_Q9DCL8</t>
  </si>
  <si>
    <t>Q9DCL8</t>
  </si>
  <si>
    <t xml:space="preserve">Protein phosphatase inhibitor 2 OS=Mus musculus GN=Ppp1r2 PE=1 SV=3 </t>
  </si>
  <si>
    <t xml:space="preserve">  P_Q9R020</t>
  </si>
  <si>
    <t>Q9R020</t>
  </si>
  <si>
    <t xml:space="preserve">Zinc finger Ran-binding domain-containing protein 2 OS=Mus musculus GN=Zranb2 PE=1 SV=2 </t>
  </si>
  <si>
    <t xml:space="preserve">  P_Q9Z2X2</t>
  </si>
  <si>
    <t>Q9Z2X2</t>
  </si>
  <si>
    <t xml:space="preserve">26S proteasome non-ATPase regulatory subunit 10 OS=Mus musculus GN=Psmd10 PE=1 SV=3 </t>
  </si>
  <si>
    <t xml:space="preserve">  P_Q8BNU0</t>
  </si>
  <si>
    <t>Q8BNU0</t>
  </si>
  <si>
    <t xml:space="preserve">Armadillo repeat-containing protein 6 OS=Mus musculus GN=Armc6 PE=1 SV=1 </t>
  </si>
  <si>
    <t xml:space="preserve">  P_P63280</t>
  </si>
  <si>
    <t>P63280</t>
  </si>
  <si>
    <t xml:space="preserve">SUMO-conjugating enzyme UBC9 OS=Mus musculus GN=Ube2i PE=1 SV=1 </t>
  </si>
  <si>
    <t xml:space="preserve">  P_P56375</t>
  </si>
  <si>
    <t>P56375</t>
  </si>
  <si>
    <t xml:space="preserve">Acylphosphatase-2 OS=Mus musculus GN=Acyp2 PE=1 SV=2 </t>
  </si>
  <si>
    <t xml:space="preserve">  P_Q9DCH4</t>
  </si>
  <si>
    <t>Q9DCH4</t>
  </si>
  <si>
    <t xml:space="preserve">Eukaryotic translation initiation factor 3 subunit F OS=Mus musculus GN=Eif3f PE=1 SV=2 </t>
  </si>
  <si>
    <t xml:space="preserve">  P_Q9CQM5</t>
  </si>
  <si>
    <t>Q9CQM5</t>
  </si>
  <si>
    <t xml:space="preserve">Thioredoxin domain-containing protein 17 OS=Mus musculus GN=Txndc17 PE=1 SV=1 </t>
  </si>
  <si>
    <t xml:space="preserve">  P_Q9WVG6</t>
  </si>
  <si>
    <t>Q9WVG6</t>
  </si>
  <si>
    <t xml:space="preserve">Histone-arginine methyltransferase CARM1 OS=Mus musculus GN=Carm1 PE=1 SV=2 </t>
  </si>
  <si>
    <t xml:space="preserve">  P_P30412</t>
  </si>
  <si>
    <t>P30412</t>
  </si>
  <si>
    <t xml:space="preserve">Peptidyl-prolyl cis-trans isomerase C OS=Mus musculus GN=Ppic PE=1 SV=1 </t>
  </si>
  <si>
    <t xml:space="preserve">  P_P61027</t>
  </si>
  <si>
    <t>P61027</t>
  </si>
  <si>
    <t xml:space="preserve">Ras-related protein Rab-10 OS=Mus musculus GN=Rab10 PE=1 SV=1 </t>
  </si>
  <si>
    <t xml:space="preserve">  P_Q62048</t>
  </si>
  <si>
    <t>Q62048</t>
  </si>
  <si>
    <t xml:space="preserve">Astrocytic phosphoprotein PEA-15 OS=Mus musculus GN=Pea15 PE=1 SV=1 </t>
  </si>
  <si>
    <t xml:space="preserve">  P_Q91V41</t>
  </si>
  <si>
    <t>Q91V41</t>
  </si>
  <si>
    <t xml:space="preserve">Ras-related protein Rab-14 OS=Mus musculus GN=Rab14 PE=1 SV=3 </t>
  </si>
  <si>
    <t xml:space="preserve">  P_P47811</t>
  </si>
  <si>
    <t>P47811</t>
  </si>
  <si>
    <t xml:space="preserve">Mitogen-activated protein kinase 14 OS=Mus musculus GN=Mapk14 PE=1 SV=3 </t>
  </si>
  <si>
    <t xml:space="preserve">  P_Q921W0</t>
  </si>
  <si>
    <t>Q921W0</t>
  </si>
  <si>
    <t xml:space="preserve">Charged multivesicular body protein 1a OS=Mus musculus GN=Chmp1a PE=1 SV=1 </t>
  </si>
  <si>
    <t xml:space="preserve">  P_Q9R1P3</t>
  </si>
  <si>
    <t>Q9R1P3</t>
  </si>
  <si>
    <t xml:space="preserve">Proteasome subunit beta type-2 OS=Mus musculus GN=Psmb2 PE=1 SV=1 </t>
  </si>
  <si>
    <t xml:space="preserve">  P_Q9D1G1</t>
  </si>
  <si>
    <t>Q9D1G1</t>
  </si>
  <si>
    <t xml:space="preserve">Ras-related protein Rab-1B OS=Mus musculus GN=Rab1b PE=1 SV=1 </t>
  </si>
  <si>
    <t xml:space="preserve">  P_P43883</t>
  </si>
  <si>
    <t>P43883</t>
  </si>
  <si>
    <t xml:space="preserve">Perilipin-2 OS=Mus musculus GN=Plin2 PE=1 SV=2 </t>
  </si>
  <si>
    <t xml:space="preserve">  P_Q9JJI8</t>
  </si>
  <si>
    <t>Q9JJI8</t>
  </si>
  <si>
    <t xml:space="preserve">60S ribosomal protein L38 OS=Mus musculus GN=Rpl38 PE=1 SV=3 </t>
  </si>
  <si>
    <t xml:space="preserve">  P_Q9JKX6</t>
  </si>
  <si>
    <t>Q9JKX6</t>
  </si>
  <si>
    <t xml:space="preserve">ADP-sugar pyrophosphatase OS=Mus musculus GN=Nudt5 PE=1 SV=1 </t>
  </si>
  <si>
    <t xml:space="preserve">  P_P62774</t>
  </si>
  <si>
    <t>P62774</t>
  </si>
  <si>
    <t xml:space="preserve">Myotrophin OS=Mus musculus GN=Mtpn PE=1 SV=2 </t>
  </si>
  <si>
    <t xml:space="preserve">  P_Q9CR98</t>
  </si>
  <si>
    <t>Q9CR98</t>
  </si>
  <si>
    <t xml:space="preserve">Protein FAM136A OS=Mus musculus GN=Fam136a PE=1 SV=1 </t>
  </si>
  <si>
    <t xml:space="preserve">  P_P47941</t>
  </si>
  <si>
    <t>P47941</t>
  </si>
  <si>
    <t xml:space="preserve">Crk-like protein OS=Mus musculus GN=Crkl PE=1 SV=2 </t>
  </si>
  <si>
    <t xml:space="preserve">  P_Q9WUU7</t>
  </si>
  <si>
    <t>Q9WUU7</t>
  </si>
  <si>
    <t xml:space="preserve">Cathepsin Z OS=Mus musculus GN=Ctsz PE=1 SV=1 </t>
  </si>
  <si>
    <t xml:space="preserve">  P_Q9D358</t>
  </si>
  <si>
    <t>Q9D358</t>
  </si>
  <si>
    <t xml:space="preserve">Low molecular weight phosphotyrosine protein phosphatase OS=Mus musculus GN=Acp1 PE=1 SV=3 </t>
  </si>
  <si>
    <t xml:space="preserve">  P_Q60973</t>
  </si>
  <si>
    <t>Q60973</t>
  </si>
  <si>
    <t xml:space="preserve">Histone-binding protein RBBP7 OS=Mus musculus GN=Rbbp7 PE=1 SV=1 </t>
  </si>
  <si>
    <t xml:space="preserve">  P_Q8WTY4</t>
  </si>
  <si>
    <t>Q8WTY4</t>
  </si>
  <si>
    <t xml:space="preserve">Anamorsin OS=Mus musculus GN=Ciapin1 PE=1 SV=1 </t>
  </si>
  <si>
    <t xml:space="preserve">  P_O55135</t>
  </si>
  <si>
    <t>O55135</t>
  </si>
  <si>
    <t xml:space="preserve">Eukaryotic translation initiation factor 6 OS=Mus musculus GN=Eif6 PE=1 SV=2 </t>
  </si>
  <si>
    <t xml:space="preserve">  P_Q8K1J5</t>
  </si>
  <si>
    <t>Q8K1J5</t>
  </si>
  <si>
    <t xml:space="preserve">Replication stress response regulator SDE2 OS=Mus musculus GN=Sde2 PE=1 SV=1 </t>
  </si>
  <si>
    <t xml:space="preserve">  P_Q6NXN1</t>
  </si>
  <si>
    <t>Q6NXN1</t>
  </si>
  <si>
    <t xml:space="preserve">SUZ domain-containing protein 1 OS=Mus musculus GN=Szrd1 PE=1 SV=1 </t>
  </si>
  <si>
    <t xml:space="preserve">  P_P97807</t>
  </si>
  <si>
    <t>P97807</t>
  </si>
  <si>
    <t xml:space="preserve">Fumarate hydratase, mitochondrial OS=Mus musculus GN=Fh PE=1 SV=3 </t>
  </si>
  <si>
    <t xml:space="preserve">  P_Q3TQI7</t>
  </si>
  <si>
    <t>Q3TQI7</t>
  </si>
  <si>
    <t xml:space="preserve">Telomere length and silencing protein 1 homolog OS=Mus musculus PE=1 SV=2 </t>
  </si>
  <si>
    <t xml:space="preserve">  P_P54731</t>
  </si>
  <si>
    <t>P54731</t>
  </si>
  <si>
    <t xml:space="preserve">FAS-associated factor 1 OS=Mus musculus GN=Faf1 PE=1 SV=2 </t>
  </si>
  <si>
    <t xml:space="preserve">  P_P15327</t>
  </si>
  <si>
    <t>P15327</t>
  </si>
  <si>
    <t xml:space="preserve">Bisphosphoglycerate mutase OS=Mus musculus GN=Bpgm PE=1 SV=2 </t>
  </si>
  <si>
    <t xml:space="preserve">  P_O70493</t>
  </si>
  <si>
    <t>O70493</t>
  </si>
  <si>
    <t xml:space="preserve">Sorting nexin-12 OS=Mus musculus GN=Snx12 PE=1 SV=1 </t>
  </si>
  <si>
    <t xml:space="preserve">  P_Q9JI10</t>
  </si>
  <si>
    <t>Q9JI10</t>
  </si>
  <si>
    <t xml:space="preserve">Serine/threonine-protein kinase 3 OS=Mus musculus GN=Stk3 PE=1 SV=1 </t>
  </si>
  <si>
    <t xml:space="preserve">  P_P25785</t>
  </si>
  <si>
    <t>P25785</t>
  </si>
  <si>
    <t xml:space="preserve">Metalloproteinase inhibitor 2 OS=Mus musculus GN=Timp2 PE=1 SV=2 </t>
  </si>
  <si>
    <t xml:space="preserve">  P_Q9D0J8</t>
  </si>
  <si>
    <t>Q9D0J8</t>
  </si>
  <si>
    <t xml:space="preserve">Parathymosin OS=Mus musculus GN=Ptms PE=1 SV=3 </t>
  </si>
  <si>
    <t xml:space="preserve">  P_Q9JK92</t>
  </si>
  <si>
    <t>Q9JK92</t>
  </si>
  <si>
    <t xml:space="preserve">Heat shock protein beta-8 OS=Mus musculus GN=Hspb8 PE=1 SV=1 </t>
  </si>
  <si>
    <t xml:space="preserve">  P_Q8K411</t>
  </si>
  <si>
    <t>Q8K411</t>
  </si>
  <si>
    <t xml:space="preserve">Presequence protease, mitochondrial OS=Mus musculus GN=Pitrm1 PE=1 SV=1 </t>
  </si>
  <si>
    <t xml:space="preserve">  P_P31786</t>
  </si>
  <si>
    <t>P31786</t>
  </si>
  <si>
    <t xml:space="preserve">Acyl-CoA-binding protein OS=Mus musculus GN=Dbi PE=1 SV=2 </t>
  </si>
  <si>
    <t xml:space="preserve">  P_Q99J99</t>
  </si>
  <si>
    <t>Q99J99</t>
  </si>
  <si>
    <t xml:space="preserve">3-mercaptopyruvate sulfurtransferase OS=Mus musculus GN=Mpst PE=1 SV=3 </t>
  </si>
  <si>
    <t xml:space="preserve">  P_Q9CQ48</t>
  </si>
  <si>
    <t>Q9CQ48</t>
  </si>
  <si>
    <t xml:space="preserve">NudC domain-containing protein 2 OS=Mus musculus GN=Nudcd2 PE=1 SV=1 </t>
  </si>
  <si>
    <t xml:space="preserve">  P_Q80XU3</t>
  </si>
  <si>
    <t>Q80XU3</t>
  </si>
  <si>
    <t xml:space="preserve">Nuclear ubiquitous casein and cyclin-dependent kinase substrate 1 OS=Mus musculus GN=Nucks1 PE=1 SV=1 </t>
  </si>
  <si>
    <t xml:space="preserve">  P_Q9Z2I8</t>
  </si>
  <si>
    <t>Q9Z2I8</t>
  </si>
  <si>
    <t xml:space="preserve">Succinate--CoA ligase [GDP-forming] subunit beta, mitochondrial OS=Mus musculus GN=Suclg2 PE=1 SV=3 </t>
  </si>
  <si>
    <t xml:space="preserve">  P_Q9WUM4</t>
  </si>
  <si>
    <t>Q9WUM4</t>
  </si>
  <si>
    <t xml:space="preserve">Coronin-1C OS=Mus musculus GN=Coro1c PE=1 SV=2 </t>
  </si>
  <si>
    <t xml:space="preserve">  P_P51174</t>
  </si>
  <si>
    <t>P51174</t>
  </si>
  <si>
    <t xml:space="preserve">Long-chain specific acyl-CoA dehydrogenase, mitochondrial OS=Mus musculus GN=Acadl PE=1 SV=2 </t>
  </si>
  <si>
    <t xml:space="preserve">  P_P29758</t>
  </si>
  <si>
    <t>P29758</t>
  </si>
  <si>
    <t xml:space="preserve">Ornithine aminotransferase, mitochondrial OS=Mus musculus GN=Oat PE=1 SV=1 </t>
  </si>
  <si>
    <t xml:space="preserve">  P_P24472</t>
  </si>
  <si>
    <t>P24472</t>
  </si>
  <si>
    <t xml:space="preserve">Glutathione S-transferase A4 OS=Mus musculus GN=Gsta4 PE=1 SV=3 </t>
  </si>
  <si>
    <t xml:space="preserve">  P_Q9CQT1</t>
  </si>
  <si>
    <t>Q9CQT1</t>
  </si>
  <si>
    <t xml:space="preserve">Methylthioribose-1-phosphate isomerase OS=Mus musculus GN=Mri1 PE=1 SV=1 </t>
  </si>
  <si>
    <t xml:space="preserve">  P_P07607</t>
  </si>
  <si>
    <t>P07607</t>
  </si>
  <si>
    <t xml:space="preserve">Thymidylate synthase OS=Mus musculus GN=Tyms PE=1 SV=1 </t>
  </si>
  <si>
    <t xml:space="preserve">  P_Q9CQE8</t>
  </si>
  <si>
    <t>Q9CQE8</t>
  </si>
  <si>
    <t xml:space="preserve">RNA transcription, translation and transport factor protein OS=Mus musculus GN=RTRAF PE=1 SV=1 </t>
  </si>
  <si>
    <t xml:space="preserve">  P_P17710</t>
  </si>
  <si>
    <t>P17710</t>
  </si>
  <si>
    <t xml:space="preserve">Hexokinase-1 OS=Mus musculus GN=Hk1 PE=1 SV=3 </t>
  </si>
  <si>
    <t xml:space="preserve">  P_Q8BRF7</t>
  </si>
  <si>
    <t>Q8BRF7</t>
  </si>
  <si>
    <t xml:space="preserve">Sec1 family domain-containing protein 1 OS=Mus musculus GN=Scfd1 PE=1 SV=1 </t>
  </si>
  <si>
    <t xml:space="preserve">  P_P35123</t>
  </si>
  <si>
    <t>P35123</t>
  </si>
  <si>
    <t xml:space="preserve">Ubiquitin carboxyl-terminal hydrolase 4 OS=Mus musculus GN=Usp4 PE=1 SV=3 </t>
  </si>
  <si>
    <t xml:space="preserve">  P_P62827</t>
  </si>
  <si>
    <t>P62827</t>
  </si>
  <si>
    <t xml:space="preserve">GTP-binding nuclear protein Ran OS=Mus musculus GN=Ran PE=1 SV=3 </t>
  </si>
  <si>
    <t xml:space="preserve">  P_P12815</t>
  </si>
  <si>
    <t>P12815</t>
  </si>
  <si>
    <t xml:space="preserve">Programmed cell death protein 6 OS=Mus musculus GN=Pdcd6 PE=1 SV=2 </t>
  </si>
  <si>
    <t xml:space="preserve">  P_Q08943</t>
  </si>
  <si>
    <t>Q08943</t>
  </si>
  <si>
    <t xml:space="preserve">FACT complex subunit SSRP1 OS=Mus musculus GN=Ssrp1 PE=1 SV=2 </t>
  </si>
  <si>
    <t xml:space="preserve">  P_Q9R257</t>
  </si>
  <si>
    <t>Q9R257</t>
  </si>
  <si>
    <t xml:space="preserve">Heme-binding protein 1 OS=Mus musculus GN=Hebp1 PE=1 SV=2 </t>
  </si>
  <si>
    <t xml:space="preserve">  P_Q8BWW4</t>
  </si>
  <si>
    <t>Q8BWW4</t>
  </si>
  <si>
    <t xml:space="preserve">La-related protein 4 OS=Mus musculus GN=Larp4 PE=1 SV=2 </t>
  </si>
  <si>
    <t xml:space="preserve">  P_O54774</t>
  </si>
  <si>
    <t>O54774</t>
  </si>
  <si>
    <t xml:space="preserve">AP-3 complex subunit delta-1 OS=Mus musculus GN=Ap3d1 PE=1 SV=1 </t>
  </si>
  <si>
    <t xml:space="preserve">  P_O55023</t>
  </si>
  <si>
    <t>O55023</t>
  </si>
  <si>
    <t xml:space="preserve">Inositol monophosphatase 1 OS=Mus musculus GN=Impa1 PE=1 SV=1 </t>
  </si>
  <si>
    <t xml:space="preserve">  P_Q8K2V1</t>
  </si>
  <si>
    <t>Q8K2V1</t>
  </si>
  <si>
    <t xml:space="preserve">Serine/threonine-protein phosphatase 4 regulatory subunit 1 OS=Mus musculus GN=Ppp4r1 PE=1 SV=2 </t>
  </si>
  <si>
    <t xml:space="preserve">  P_Q9ES00</t>
  </si>
  <si>
    <t>Q9ES00</t>
  </si>
  <si>
    <t xml:space="preserve">Ubiquitin conjugation factor E4 B OS=Mus musculus GN=Ube4b PE=1 SV=3 </t>
  </si>
  <si>
    <t xml:space="preserve">  P_Q4KMM3</t>
  </si>
  <si>
    <t>Q4KMM3</t>
  </si>
  <si>
    <t xml:space="preserve">Oxidation resistance protein 1 OS=Mus musculus GN=Oxr1 PE=1 SV=3 </t>
  </si>
  <si>
    <t xml:space="preserve">  P_Q61074</t>
  </si>
  <si>
    <t>Q61074</t>
  </si>
  <si>
    <t xml:space="preserve">Protein phosphatase 1G OS=Mus musculus GN=Ppm1g PE=1 SV=3 </t>
  </si>
  <si>
    <t xml:space="preserve">  P_O89110</t>
  </si>
  <si>
    <t>O89110</t>
  </si>
  <si>
    <t xml:space="preserve">Caspase-8 OS=Mus musculus GN=Casp8 PE=1 SV=1 </t>
  </si>
  <si>
    <t xml:space="preserve">  P_P81117</t>
  </si>
  <si>
    <t>P81117</t>
  </si>
  <si>
    <t xml:space="preserve">Nucleobindin-2 OS=Mus musculus GN=Nucb2 PE=1 SV=2 </t>
  </si>
  <si>
    <t xml:space="preserve">  P_Q63932</t>
  </si>
  <si>
    <t>Q63932</t>
  </si>
  <si>
    <t xml:space="preserve">Dual specificity mitogen-activated protein kinase kinase 2 OS=Mus musculus GN=Map2k2 PE=1 SV=2 </t>
  </si>
  <si>
    <t xml:space="preserve">  P_Q91VC3</t>
  </si>
  <si>
    <t>Q91VC3</t>
  </si>
  <si>
    <t xml:space="preserve">Eukaryotic initiation factor 4A-III OS=Mus musculus GN=Eif4a3 PE=1 SV=3 </t>
  </si>
  <si>
    <t xml:space="preserve">  P_Q64105</t>
  </si>
  <si>
    <t>Q64105</t>
  </si>
  <si>
    <t xml:space="preserve">Sepiapterin reductase OS=Mus musculus GN=Spr PE=1 SV=1 </t>
  </si>
  <si>
    <t xml:space="preserve">  P_P97372</t>
  </si>
  <si>
    <t>P97372</t>
  </si>
  <si>
    <t xml:space="preserve">Proteasome activator complex subunit 2 OS=Mus musculus GN=Psme2 PE=1 SV=4 </t>
  </si>
  <si>
    <t xml:space="preserve">  P_Q99LJ6</t>
  </si>
  <si>
    <t>Q99LJ6</t>
  </si>
  <si>
    <t xml:space="preserve">Glutathione peroxidase 7 OS=Mus musculus GN=Gpx7 PE=1 SV=1 </t>
  </si>
  <si>
    <t xml:space="preserve">  P_Q9QYJ0</t>
  </si>
  <si>
    <t>Q9QYJ0</t>
  </si>
  <si>
    <t xml:space="preserve">DnaJ homolog subfamily A member 2 OS=Mus musculus GN=Dnaja2 PE=1 SV=1 </t>
  </si>
  <si>
    <t xml:space="preserve">  P_Q99LI8</t>
  </si>
  <si>
    <t>Q99LI8</t>
  </si>
  <si>
    <t xml:space="preserve">Hepatocyte growth factor-regulated tyrosine kinase substrate OS=Mus musculus GN=Hgs PE=1 SV=2 </t>
  </si>
  <si>
    <t xml:space="preserve">  P_P61164</t>
  </si>
  <si>
    <t>P61164</t>
  </si>
  <si>
    <t xml:space="preserve">Alpha-centractin OS=Mus musculus GN=Actr1a PE=1 SV=1 </t>
  </si>
  <si>
    <t xml:space="preserve">  P_Q8K2T1</t>
  </si>
  <si>
    <t>Q8K2T1</t>
  </si>
  <si>
    <t xml:space="preserve">NmrA-like family domain-containing protein 1 OS=Mus musculus GN=Nmral1 PE=1 SV=1 </t>
  </si>
  <si>
    <t xml:space="preserve">  P_Q6A028</t>
  </si>
  <si>
    <t>Q6A028</t>
  </si>
  <si>
    <t xml:space="preserve">Switch-associated protein 70 OS=Mus musculus GN=Swap70 PE=1 SV=2 </t>
  </si>
  <si>
    <t xml:space="preserve">  P_Q6PGB6</t>
  </si>
  <si>
    <t>Q6PGB6</t>
  </si>
  <si>
    <t xml:space="preserve">N-alpha-acetyltransferase 50 OS=Mus musculus GN=Naa50 PE=1 SV=1 </t>
  </si>
  <si>
    <t xml:space="preserve">  P_P08030</t>
  </si>
  <si>
    <t>P08030</t>
  </si>
  <si>
    <t xml:space="preserve">Adenine phosphoribosyltransferase OS=Mus musculus GN=Aprt PE=1 SV=2 </t>
  </si>
  <si>
    <t xml:space="preserve">  P_Q7TNP2</t>
  </si>
  <si>
    <t>Q7TNP2</t>
  </si>
  <si>
    <t xml:space="preserve">Serine/threonine-protein phosphatase 2A 65 kDa regulatory subunit A beta isoform OS=Mus musculus GN=Ppp2r1b PE=1 SV=2 </t>
  </si>
  <si>
    <t xml:space="preserve">  P_Q8CFX1</t>
  </si>
  <si>
    <t>Q8CFX1</t>
  </si>
  <si>
    <t xml:space="preserve">GDH/6PGL endoplasmic bifunctional protein OS=Mus musculus GN=H6pd PE=1 SV=2 </t>
  </si>
  <si>
    <t xml:space="preserve">  P_Q9WV80</t>
  </si>
  <si>
    <t>Q9WV80</t>
  </si>
  <si>
    <t xml:space="preserve">Sorting nexin-1 OS=Mus musculus GN=Snx1 PE=1 SV=1 </t>
  </si>
  <si>
    <t xml:space="preserve">  P_Q8CD92</t>
  </si>
  <si>
    <t>Q8CD92</t>
  </si>
  <si>
    <t xml:space="preserve">Tetratricopeptide repeat protein 27 OS=Mus musculus GN=Ttc27 PE=1 SV=2 </t>
  </si>
  <si>
    <t xml:space="preserve">  P_Q60967</t>
  </si>
  <si>
    <t>Q60967</t>
  </si>
  <si>
    <t xml:space="preserve">Bifunctional 3'-phosphoadenosine 5'-phosphosulfate synthase 1 OS=Mus musculus GN=Papss1 PE=1 SV=1 </t>
  </si>
  <si>
    <t xml:space="preserve">  P_Q9Z2H5</t>
  </si>
  <si>
    <t>Q9Z2H5</t>
  </si>
  <si>
    <t xml:space="preserve">Band 4.1-like protein 1 OS=Mus musculus GN=Epb41l1 PE=1 SV=2 </t>
  </si>
  <si>
    <t xml:space="preserve">  P_P39053</t>
  </si>
  <si>
    <t>P39053</t>
  </si>
  <si>
    <t xml:space="preserve">Dynamin-1 OS=Mus musculus GN=Dnm1 PE=1 SV=2 </t>
  </si>
  <si>
    <t xml:space="preserve">  P_O35326</t>
  </si>
  <si>
    <t>O35326</t>
  </si>
  <si>
    <t xml:space="preserve">Serine/arginine-rich splicing factor 5 OS=Mus musculus GN=Srsf5 PE=1 SV=2 </t>
  </si>
  <si>
    <t xml:space="preserve">  P_P51855</t>
  </si>
  <si>
    <t>P51855</t>
  </si>
  <si>
    <t xml:space="preserve">Glutathione synthetase OS=Mus musculus GN=Gss PE=1 SV=1 </t>
  </si>
  <si>
    <t xml:space="preserve">  P_Q99P31</t>
  </si>
  <si>
    <t>Q99P31</t>
  </si>
  <si>
    <t xml:space="preserve">Hsp70-binding protein 1 OS=Mus musculus GN=Hspbp1 PE=1 SV=1 </t>
  </si>
  <si>
    <t xml:space="preserve">  P_Q6Y7W8</t>
  </si>
  <si>
    <t>Q6Y7W8</t>
  </si>
  <si>
    <t xml:space="preserve">GRB10-interacting GYF protein 2 OS=Mus musculus GN=Gigyf2 PE=1 SV=2 </t>
  </si>
  <si>
    <t xml:space="preserve">  P_Q6PIP5</t>
  </si>
  <si>
    <t>Q6PIP5</t>
  </si>
  <si>
    <t xml:space="preserve">NudC domain-containing protein 1 OS=Mus musculus GN=Nudcd1 PE=1 SV=2 </t>
  </si>
  <si>
    <t xml:space="preserve">  P_Q8C7R4</t>
  </si>
  <si>
    <t>Q8C7R4</t>
  </si>
  <si>
    <t xml:space="preserve">Ubiquitin-like modifier-activating enzyme 6 OS=Mus musculus GN=Uba6 PE=1 SV=1 </t>
  </si>
  <si>
    <t xml:space="preserve">  P_Q9CPT4</t>
  </si>
  <si>
    <t>Q9CPT4</t>
  </si>
  <si>
    <t xml:space="preserve">Myeloid-derived growth factor OS=Mus musculus GN=Mydgf PE=1 SV=1 </t>
  </si>
  <si>
    <t xml:space="preserve">  P_Q8R010</t>
  </si>
  <si>
    <t>Q8R010</t>
  </si>
  <si>
    <t xml:space="preserve">Aminoacyl tRNA synthase complex-interacting multifunctional protein 2 OS=Mus musculus GN=Aimp2 PE=1 SV=2 </t>
  </si>
  <si>
    <t xml:space="preserve">  P_Q61189</t>
  </si>
  <si>
    <t>Q61189</t>
  </si>
  <si>
    <t xml:space="preserve">Methylosome subunit pICln OS=Mus musculus GN=Clns1a PE=1 SV=1 </t>
  </si>
  <si>
    <t xml:space="preserve">  P_Q99J09</t>
  </si>
  <si>
    <t>Q99J09</t>
  </si>
  <si>
    <t xml:space="preserve">Methylosome protein 50 OS=Mus musculus GN=Wdr77 PE=1 SV=1 </t>
  </si>
  <si>
    <t xml:space="preserve">  P_P24288</t>
  </si>
  <si>
    <t>P24288</t>
  </si>
  <si>
    <t xml:space="preserve">Branched-chain-amino-acid aminotransferase, cytosolic OS=Mus musculus GN=Bcat1 PE=1 SV=2 </t>
  </si>
  <si>
    <t xml:space="preserve">  P_Q61656</t>
  </si>
  <si>
    <t>Q61656</t>
  </si>
  <si>
    <t xml:space="preserve">Probable ATP-dependent RNA helicase DDX5 OS=Mus musculus GN=Ddx5 PE=1 SV=2 </t>
  </si>
  <si>
    <t xml:space="preserve">  P_P70677</t>
  </si>
  <si>
    <t>P70677</t>
  </si>
  <si>
    <t xml:space="preserve">Caspase-3 OS=Mus musculus GN=Casp3 PE=1 SV=1 </t>
  </si>
  <si>
    <t xml:space="preserve">  P_Q61205</t>
  </si>
  <si>
    <t>Q61205</t>
  </si>
  <si>
    <t xml:space="preserve">Platelet-activating factor acetylhydrolase IB subunit gamma OS=Mus musculus GN=Pafah1b3 PE=1 SV=1 </t>
  </si>
  <si>
    <t xml:space="preserve">  P_Q9ET54</t>
  </si>
  <si>
    <t>Q9ET54</t>
  </si>
  <si>
    <t xml:space="preserve">Palladin OS=Mus musculus GN=Palld PE=1 SV=2 </t>
  </si>
  <si>
    <t xml:space="preserve">  P_P36916</t>
  </si>
  <si>
    <t>P36916</t>
  </si>
  <si>
    <t xml:space="preserve">Guanine nucleotide-binding protein-like 1 OS=Mus musculus GN=Gnl1 PE=1 SV=4 </t>
  </si>
  <si>
    <t xml:space="preserve">  P_Q9Z1G3</t>
  </si>
  <si>
    <t>Q9Z1G3</t>
  </si>
  <si>
    <t xml:space="preserve">V-type proton ATPase subunit C 1 OS=Mus musculus GN=Atp6v1c1 PE=1 SV=4 </t>
  </si>
  <si>
    <t xml:space="preserve">  P_Q99JF5</t>
  </si>
  <si>
    <t>Q99JF5</t>
  </si>
  <si>
    <t xml:space="preserve">Diphosphomevalonate decarboxylase OS=Mus musculus GN=Mvd PE=1 SV=2 </t>
  </si>
  <si>
    <t xml:space="preserve">  P_Q62167</t>
  </si>
  <si>
    <t>Q62167</t>
  </si>
  <si>
    <t xml:space="preserve">ATP-dependent RNA helicase DDX3X OS=Mus musculus GN=Ddx3x PE=1 SV=3 </t>
  </si>
  <si>
    <t xml:space="preserve">  P_Q9JI75</t>
  </si>
  <si>
    <t>Q9JI75</t>
  </si>
  <si>
    <t xml:space="preserve">Ribosyldihydronicotinamide dehydrogenase [quinone] OS=Mus musculus GN=Nqo2 PE=1 SV=3 </t>
  </si>
  <si>
    <t xml:space="preserve">  P_Q9QZ88</t>
  </si>
  <si>
    <t>Q9QZ88</t>
  </si>
  <si>
    <t xml:space="preserve">Vacuolar protein sorting-associated protein 29 OS=Mus musculus GN=Vps29 PE=1 SV=1 </t>
  </si>
  <si>
    <t xml:space="preserve">  P_Q922Y1</t>
  </si>
  <si>
    <t>Q922Y1</t>
  </si>
  <si>
    <t xml:space="preserve">UBX domain-containing protein 1 OS=Mus musculus GN=Ubxn1 PE=1 SV=1 </t>
  </si>
  <si>
    <t xml:space="preserve">  P_Q8C878</t>
  </si>
  <si>
    <t>Q8C878</t>
  </si>
  <si>
    <t xml:space="preserve">NEDD8-activating enzyme E1 catalytic subunit OS=Mus musculus GN=Uba3 PE=1 SV=2 </t>
  </si>
  <si>
    <t xml:space="preserve">  P_Q63844</t>
  </si>
  <si>
    <t>Q63844</t>
  </si>
  <si>
    <t xml:space="preserve">Mitogen-activated protein kinase 3 OS=Mus musculus GN=Mapk3 PE=1 SV=5 </t>
  </si>
  <si>
    <t xml:space="preserve">  P_Q9Z0P5</t>
  </si>
  <si>
    <t>Q9Z0P5</t>
  </si>
  <si>
    <t xml:space="preserve">Twinfilin-2 OS=Mus musculus GN=Twf2 PE=1 SV=1 </t>
  </si>
  <si>
    <t xml:space="preserve">  P_Q9JK48</t>
  </si>
  <si>
    <t>Q9JK48</t>
  </si>
  <si>
    <t xml:space="preserve">Endophilin-B1 OS=Mus musculus GN=Sh3glb1 PE=1 SV=1 </t>
  </si>
  <si>
    <t xml:space="preserve">  P_P10518</t>
  </si>
  <si>
    <t>P10518</t>
  </si>
  <si>
    <t xml:space="preserve">Delta-aminolevulinic acid dehydratase OS=Mus musculus GN=Alad PE=1 SV=1 </t>
  </si>
  <si>
    <t xml:space="preserve">  P_P18654</t>
  </si>
  <si>
    <t>P18654</t>
  </si>
  <si>
    <t xml:space="preserve">Ribosomal protein S6 kinase alpha-3 OS=Mus musculus GN=Rps6ka3 PE=1 SV=2 </t>
  </si>
  <si>
    <t xml:space="preserve">  P_P04117</t>
  </si>
  <si>
    <t>P04117</t>
  </si>
  <si>
    <t xml:space="preserve">Fatty acid-binding protein, adipocyte OS=Mus musculus GN=Fabp4 PE=1 SV=3 </t>
  </si>
  <si>
    <t xml:space="preserve">  P_Q9D5V5</t>
  </si>
  <si>
    <t>Q9D5V5</t>
  </si>
  <si>
    <t xml:space="preserve">Cullin-5 OS=Mus musculus GN=Cul5 PE=1 SV=3 </t>
  </si>
  <si>
    <t xml:space="preserve">  P_Q8BLN5</t>
  </si>
  <si>
    <t>Q8BLN5</t>
  </si>
  <si>
    <t xml:space="preserve">Lanosterol synthase OS=Mus musculus GN=Lss PE=1 SV=2 </t>
  </si>
  <si>
    <t xml:space="preserve">  P_P70195</t>
  </si>
  <si>
    <t>P70195</t>
  </si>
  <si>
    <t xml:space="preserve">Proteasome subunit beta type-7 OS=Mus musculus GN=Psmb7 PE=1 SV=1 </t>
  </si>
  <si>
    <t xml:space="preserve">  P_Q60631</t>
  </si>
  <si>
    <t>Q60631</t>
  </si>
  <si>
    <t xml:space="preserve">Growth factor receptor-bound protein 2 OS=Mus musculus GN=Grb2 PE=1 SV=1 </t>
  </si>
  <si>
    <t xml:space="preserve">  P_P32233</t>
  </si>
  <si>
    <t>P32233</t>
  </si>
  <si>
    <t xml:space="preserve">Developmentally-regulated GTP-binding protein 1 OS=Mus musculus GN=Drg1 PE=1 SV=1 </t>
  </si>
  <si>
    <t xml:space="preserve">  P_P00493</t>
  </si>
  <si>
    <t>P00493</t>
  </si>
  <si>
    <t xml:space="preserve">Hypoxanthine-guanine phosphoribosyltransferase OS=Mus musculus GN=Hprt1 PE=1 SV=3 </t>
  </si>
  <si>
    <t xml:space="preserve">  P_P29595</t>
  </si>
  <si>
    <t>P29595</t>
  </si>
  <si>
    <t xml:space="preserve">NEDD8 OS=Mus musculus GN=Nedd8 PE=1 SV=2 </t>
  </si>
  <si>
    <t xml:space="preserve">  P_Q9CR41</t>
  </si>
  <si>
    <t>Q9CR41</t>
  </si>
  <si>
    <t xml:space="preserve">Huntingtin-interacting protein K OS=Mus musculus GN=Hypk PE=1 SV=2 </t>
  </si>
  <si>
    <t xml:space="preserve">  P_Q91WE2</t>
  </si>
  <si>
    <t>Q91WE2</t>
  </si>
  <si>
    <t xml:space="preserve">Protein FAM192A OS=Mus musculus GN=Fam192a PE=1 SV=1 </t>
  </si>
  <si>
    <t xml:space="preserve">  P_O08915</t>
  </si>
  <si>
    <t>O08915</t>
  </si>
  <si>
    <t xml:space="preserve">AH receptor-interacting protein OS=Mus musculus GN=Aip PE=1 SV=1 </t>
  </si>
  <si>
    <t xml:space="preserve">  P_P55264</t>
  </si>
  <si>
    <t>P55264</t>
  </si>
  <si>
    <t xml:space="preserve">Adenosine kinase OS=Mus musculus GN=Adk PE=1 SV=2 </t>
  </si>
  <si>
    <t xml:space="preserve">  P_Q9CXF4</t>
  </si>
  <si>
    <t>Q9CXF4</t>
  </si>
  <si>
    <t xml:space="preserve">TBC1 domain family member 15 OS=Mus musculus GN=Tbc1d15 PE=1 SV=1 </t>
  </si>
  <si>
    <t xml:space="preserve">  P_Q8VD04</t>
  </si>
  <si>
    <t>Q8VD04</t>
  </si>
  <si>
    <t xml:space="preserve">GRIP1-associated protein 1 OS=Mus musculus GN=Gripap1 PE=1 SV=1 </t>
  </si>
  <si>
    <t xml:space="preserve">  P_Q9R0N0</t>
  </si>
  <si>
    <t>Q9R0N0</t>
  </si>
  <si>
    <t xml:space="preserve">Galactokinase OS=Mus musculus GN=Galk1 PE=1 SV=2 </t>
  </si>
  <si>
    <t xml:space="preserve">  P_P00375</t>
  </si>
  <si>
    <t>P00375</t>
  </si>
  <si>
    <t xml:space="preserve">Dihydrofolate reductase OS=Mus musculus GN=Dhfr PE=1 SV=3 </t>
  </si>
  <si>
    <t xml:space="preserve">  P_Q8BPG6</t>
  </si>
  <si>
    <t>Q8BPG6</t>
  </si>
  <si>
    <t xml:space="preserve">Sulfatase-modifying factor 2 OS=Mus musculus GN=Sumf2 PE=1 SV=2 </t>
  </si>
  <si>
    <t xml:space="preserve">  P_Q9WU28</t>
  </si>
  <si>
    <t>Q9WU28</t>
  </si>
  <si>
    <t xml:space="preserve">Prefoldin subunit 5 OS=Mus musculus GN=Pfdn5 PE=1 SV=1 </t>
  </si>
  <si>
    <t xml:space="preserve">  P_Q9CQ45</t>
  </si>
  <si>
    <t>Q9CQ45</t>
  </si>
  <si>
    <t xml:space="preserve">Neudesin OS=Mus musculus GN=Nenf PE=1 SV=1 </t>
  </si>
  <si>
    <t xml:space="preserve">  P_P23475</t>
  </si>
  <si>
    <t>P23475</t>
  </si>
  <si>
    <t xml:space="preserve">X-ray repair cross-complementing protein 6 OS=Mus musculus GN=Xrcc6 PE=1 SV=5 </t>
  </si>
  <si>
    <t xml:space="preserve">  P_Q91VW3</t>
  </si>
  <si>
    <t>Q91VW3</t>
  </si>
  <si>
    <t xml:space="preserve">SH3 domain-binding glutamic acid-rich-like protein 3 OS=Mus musculus GN=Sh3bgrl3 PE=1 SV=1 </t>
  </si>
  <si>
    <t xml:space="preserve">  P_P61290</t>
  </si>
  <si>
    <t>P61290</t>
  </si>
  <si>
    <t xml:space="preserve">Proteasome activator complex subunit 3 OS=Mus musculus GN=Psme3 PE=1 SV=1 </t>
  </si>
  <si>
    <t xml:space="preserve">  P_O88811</t>
  </si>
  <si>
    <t>O88811</t>
  </si>
  <si>
    <t xml:space="preserve">Signal transducing adapter molecule 2 OS=Mus musculus GN=Stam2 PE=1 SV=1 </t>
  </si>
  <si>
    <t xml:space="preserve">  P_Q8BH58</t>
  </si>
  <si>
    <t>Q8BH58</t>
  </si>
  <si>
    <t xml:space="preserve">TIP41-like protein OS=Mus musculus GN=Tiprl PE=1 SV=1 </t>
  </si>
  <si>
    <t xml:space="preserve">  P_Q61508</t>
  </si>
  <si>
    <t>Q61508</t>
  </si>
  <si>
    <t xml:space="preserve">Extracellular matrix protein 1 OS=Mus musculus GN=Ecm1 PE=1 SV=2 </t>
  </si>
  <si>
    <t xml:space="preserve">  P_Q9D379</t>
  </si>
  <si>
    <t>Q9D379</t>
  </si>
  <si>
    <t xml:space="preserve">Epoxide hydrolase 1 OS=Mus musculus GN=Ephx1 PE=1 SV=2 </t>
  </si>
  <si>
    <t xml:space="preserve">  P_P97825</t>
  </si>
  <si>
    <t>P97825</t>
  </si>
  <si>
    <t xml:space="preserve">Jupiter microtubule associated homolog 1 OS=Mus musculus GN=JPT1 PE=1 SV=3 </t>
  </si>
  <si>
    <t xml:space="preserve">  P_P16675</t>
  </si>
  <si>
    <t>P16675</t>
  </si>
  <si>
    <t xml:space="preserve">Lysosomal protective protein OS=Mus musculus GN=Ctsa PE=1 SV=1 </t>
  </si>
  <si>
    <t xml:space="preserve">  P_Q8BQ47</t>
  </si>
  <si>
    <t>Q8BQ47</t>
  </si>
  <si>
    <t xml:space="preserve">Protein canopy homolog 4 OS=Mus musculus GN=Cnpy4 PE=1 SV=1 </t>
  </si>
  <si>
    <t xml:space="preserve">  P_P60840</t>
  </si>
  <si>
    <t>P60840</t>
  </si>
  <si>
    <t xml:space="preserve">Alpha-endosulfine OS=Mus musculus GN=Ensa PE=1 SV=1 </t>
  </si>
  <si>
    <t xml:space="preserve">  P_Q921H9</t>
  </si>
  <si>
    <t>Q921H9</t>
  </si>
  <si>
    <t xml:space="preserve">Cytochrome c oxidase assembly factor 7 OS=Mus musculus GN=Coa7 PE=1 SV=1 </t>
  </si>
  <si>
    <t xml:space="preserve">  P_Q8K2V6</t>
  </si>
  <si>
    <t>Q8K2V6</t>
  </si>
  <si>
    <t xml:space="preserve">Importin-11 OS=Mus musculus GN=Ipo11 PE=1 SV=1 </t>
  </si>
  <si>
    <t xml:space="preserve">  P_Q9R1J0</t>
  </si>
  <si>
    <t>Q9R1J0</t>
  </si>
  <si>
    <t xml:space="preserve">Sterol-4-alpha-carboxylate 3-dehydrogenase, decarboxylating OS=Mus musculus GN=Nsdhl PE=1 SV=1 </t>
  </si>
  <si>
    <t xml:space="preserve">  P_Q8CGK3</t>
  </si>
  <si>
    <t>Q8CGK3</t>
  </si>
  <si>
    <t xml:space="preserve">Lon protease homolog, mitochondrial OS=Mus musculus GN=Lonp1 PE=1 SV=2 </t>
  </si>
  <si>
    <t xml:space="preserve">  P_P51410</t>
  </si>
  <si>
    <t>P51410</t>
  </si>
  <si>
    <t xml:space="preserve">60S ribosomal protein L9 OS=Mus musculus GN=Rpl9 PE=2 SV=2 </t>
  </si>
  <si>
    <t xml:space="preserve">  P_Q61879</t>
  </si>
  <si>
    <t>Q61879</t>
  </si>
  <si>
    <t xml:space="preserve">Myosin-10 OS=Mus musculus GN=Myh10 PE=1 SV=2 </t>
  </si>
  <si>
    <t xml:space="preserve">  P_E9PVA8</t>
  </si>
  <si>
    <t>E9PVA8</t>
  </si>
  <si>
    <t xml:space="preserve">eIF-2-alpha kinase activator GCN1 OS=Mus musculus GN=Gcn1 PE=1 SV=1 </t>
  </si>
  <si>
    <t xml:space="preserve">  P_Q5FWK3</t>
  </si>
  <si>
    <t>Q5FWK3</t>
  </si>
  <si>
    <t xml:space="preserve">Rho GTPase-activating protein 1 OS=Mus musculus GN=Arhgap1 PE=1 SV=1 </t>
  </si>
  <si>
    <t xml:space="preserve">  P_P16460</t>
  </si>
  <si>
    <t>P16460</t>
  </si>
  <si>
    <t xml:space="preserve">Argininosuccinate synthase OS=Mus musculus GN=Ass1 PE=1 SV=1 </t>
  </si>
  <si>
    <t xml:space="preserve">  P_O08759</t>
  </si>
  <si>
    <t>O08759</t>
  </si>
  <si>
    <t xml:space="preserve">Ubiquitin-protein ligase E3A OS=Mus musculus GN=Ube3a PE=1 SV=2 </t>
  </si>
  <si>
    <t xml:space="preserve">  P_P62918</t>
  </si>
  <si>
    <t>P62918</t>
  </si>
  <si>
    <t xml:space="preserve">60S ribosomal protein L8 OS=Mus musculus GN=Rpl8 PE=1 SV=2 </t>
  </si>
  <si>
    <t xml:space="preserve">  P_Q6P8X1</t>
  </si>
  <si>
    <t>Q6P8X1</t>
  </si>
  <si>
    <t xml:space="preserve">Sorting nexin-6 OS=Mus musculus GN=Snx6 PE=1 SV=2 </t>
  </si>
  <si>
    <t xml:space="preserve">  P_Q8C052</t>
  </si>
  <si>
    <t>Q8C052</t>
  </si>
  <si>
    <t xml:space="preserve">Microtubule-associated protein 1S OS=Mus musculus GN=Map1s PE=1 SV=2 </t>
  </si>
  <si>
    <t xml:space="preserve">  P_Q8R146</t>
  </si>
  <si>
    <t>Q8R146</t>
  </si>
  <si>
    <t xml:space="preserve">Acylamino-acid-releasing enzyme OS=Mus musculus GN=Apeh PE=1 SV=3 </t>
  </si>
  <si>
    <t xml:space="preserve">  P_Q9CQW1</t>
  </si>
  <si>
    <t>Q9CQW1</t>
  </si>
  <si>
    <t xml:space="preserve">Synaptobrevin homolog YKT6 OS=Mus musculus GN=Ykt6 PE=1 SV=1 </t>
  </si>
  <si>
    <t xml:space="preserve">  P_Q9CY64</t>
  </si>
  <si>
    <t>Q9CY64</t>
  </si>
  <si>
    <t xml:space="preserve">Biliverdin reductase A OS=Mus musculus GN=Blvra PE=1 SV=1 </t>
  </si>
  <si>
    <t xml:space="preserve">  P_Q6PDI5</t>
  </si>
  <si>
    <t>Q6PDI5</t>
  </si>
  <si>
    <t xml:space="preserve">Proteasome-associated protein ECM29 homolog OS=Mus musculus GN=Ecm29 PE=1 SV=3 </t>
  </si>
  <si>
    <t xml:space="preserve">  P_Q99KC8</t>
  </si>
  <si>
    <t>Q99KC8</t>
  </si>
  <si>
    <t xml:space="preserve">von Willebrand factor A domain-containing protein 5A OS=Mus musculus GN=Vwa5a PE=1 SV=2 </t>
  </si>
  <si>
    <t xml:space="preserve">  P_Q69ZR2</t>
  </si>
  <si>
    <t>Q69ZR2</t>
  </si>
  <si>
    <t xml:space="preserve">E3 ubiquitin-protein ligase HECTD1 OS=Mus musculus GN=Hectd1 PE=1 SV=2 </t>
  </si>
  <si>
    <t xml:space="preserve">  P_Q9JIF0</t>
  </si>
  <si>
    <t>Q9JIF0</t>
  </si>
  <si>
    <t xml:space="preserve">Protein arginine N-methyltransferase 1 OS=Mus musculus GN=Prmt1 PE=1 SV=1 </t>
  </si>
  <si>
    <t xml:space="preserve">  P_P99026</t>
  </si>
  <si>
    <t>P99026</t>
  </si>
  <si>
    <t xml:space="preserve">Proteasome subunit beta type-4 OS=Mus musculus GN=Psmb4 PE=1 SV=1 </t>
  </si>
  <si>
    <t xml:space="preserve">  P_Q8VCT3</t>
  </si>
  <si>
    <t>Q8VCT3</t>
  </si>
  <si>
    <t xml:space="preserve">Aminopeptidase B OS=Mus musculus GN=Rnpep PE=1 SV=2 </t>
  </si>
  <si>
    <t xml:space="preserve">  P_Q8VEE4</t>
  </si>
  <si>
    <t>Q8VEE4</t>
  </si>
  <si>
    <t xml:space="preserve">Replication protein A 70 kDa DNA-binding subunit OS=Mus musculus GN=Rpa1 PE=1 SV=1 </t>
  </si>
  <si>
    <t xml:space="preserve">  P_P16125</t>
  </si>
  <si>
    <t>P16125</t>
  </si>
  <si>
    <t xml:space="preserve">L-lactate dehydrogenase B chain OS=Mus musculus GN=Ldhb PE=1 SV=2 </t>
  </si>
  <si>
    <t xml:space="preserve">  P_Q6PAR5</t>
  </si>
  <si>
    <t>Q6PAR5</t>
  </si>
  <si>
    <t xml:space="preserve">GTPase-activating protein and VPS9 domain-containing protein 1 OS=Mus musculus GN=Gapvd1 PE=1 SV=2 </t>
  </si>
  <si>
    <t xml:space="preserve">  P_Q3TIV5</t>
  </si>
  <si>
    <t>Q3TIV5</t>
  </si>
  <si>
    <t xml:space="preserve">Zinc finger CCCH domain-containing protein 15 OS=Mus musculus GN=Zc3h15 PE=1 SV=2 </t>
  </si>
  <si>
    <t xml:space="preserve">  P_Q8R016</t>
  </si>
  <si>
    <t>Q8R016</t>
  </si>
  <si>
    <t xml:space="preserve">Bleomycin hydrolase OS=Mus musculus GN=Blmh PE=1 SV=1 </t>
  </si>
  <si>
    <t xml:space="preserve">  P_P45377</t>
  </si>
  <si>
    <t>P45377</t>
  </si>
  <si>
    <t xml:space="preserve">Aldose reductase-related protein 2 OS=Mus musculus GN=Akr1b8 PE=1 SV=2 </t>
  </si>
  <si>
    <t xml:space="preserve">  P_Q3V1T4</t>
  </si>
  <si>
    <t>Q3V1T4</t>
  </si>
  <si>
    <t xml:space="preserve">Prolyl 3-hydroxylase 1 OS=Mus musculus GN=P3h1 PE=1 SV=2 </t>
  </si>
  <si>
    <t xml:space="preserve">  P_Q922F4</t>
  </si>
  <si>
    <t>Q922F4</t>
  </si>
  <si>
    <t xml:space="preserve">Tubulin beta-6 chain OS=Mus musculus GN=Tubb6 PE=1 SV=1 </t>
  </si>
  <si>
    <t xml:space="preserve">  P_P28271</t>
  </si>
  <si>
    <t>P28271</t>
  </si>
  <si>
    <t xml:space="preserve">Cytoplasmic aconitate hydratase OS=Mus musculus GN=Aco1 PE=1 SV=3 </t>
  </si>
  <si>
    <t xml:space="preserve">  P_P30285</t>
  </si>
  <si>
    <t>P30285</t>
  </si>
  <si>
    <t xml:space="preserve">Cyclin-dependent kinase 4 OS=Mus musculus GN=Cdk4 PE=1 SV=1 </t>
  </si>
  <si>
    <t xml:space="preserve">  P_Q9CPX6</t>
  </si>
  <si>
    <t>Q9CPX6</t>
  </si>
  <si>
    <t xml:space="preserve">Ubiquitin-like-conjugating enzyme ATG3 OS=Mus musculus GN=Atg3 PE=1 SV=1 </t>
  </si>
  <si>
    <t xml:space="preserve">  P_Q99J36</t>
  </si>
  <si>
    <t>Q99J36</t>
  </si>
  <si>
    <t xml:space="preserve">THUMP domain-containing protein 1 OS=Mus musculus GN=Thumpd1 PE=1 SV=1 </t>
  </si>
  <si>
    <t xml:space="preserve">  P_Q60676</t>
  </si>
  <si>
    <t>Q60676</t>
  </si>
  <si>
    <t xml:space="preserve">Serine/threonine-protein phosphatase 5 OS=Mus musculus GN=Ppp5c PE=1 SV=3 </t>
  </si>
  <si>
    <t xml:space="preserve">  P_P12367</t>
  </si>
  <si>
    <t>P12367</t>
  </si>
  <si>
    <t xml:space="preserve">cAMP-dependent protein kinase type II-alpha regulatory subunit OS=Mus musculus GN=Prkar2a PE=1 SV=2 </t>
  </si>
  <si>
    <t xml:space="preserve">  P_O70194</t>
  </si>
  <si>
    <t>O70194</t>
  </si>
  <si>
    <t xml:space="preserve">Eukaryotic translation initiation factor 3 subunit D OS=Mus musculus GN=Eif3d PE=1 SV=2 </t>
  </si>
  <si>
    <t xml:space="preserve">  P_P61161</t>
  </si>
  <si>
    <t>P61161</t>
  </si>
  <si>
    <t xml:space="preserve">Actin-related protein 2 OS=Mus musculus GN=Actr2 PE=1 SV=1 </t>
  </si>
  <si>
    <t xml:space="preserve">  P_Q64442</t>
  </si>
  <si>
    <t>Q64442</t>
  </si>
  <si>
    <t xml:space="preserve">Sorbitol dehydrogenase OS=Mus musculus GN=Sord PE=1 SV=3 </t>
  </si>
  <si>
    <t xml:space="preserve">  P_P15532</t>
  </si>
  <si>
    <t>P15532</t>
  </si>
  <si>
    <t xml:space="preserve">Nucleoside diphosphate kinase A OS=Mus musculus GN=Nme1 PE=1 SV=1 </t>
  </si>
  <si>
    <t xml:space="preserve">  P_Q924C1</t>
  </si>
  <si>
    <t>Q924C1</t>
  </si>
  <si>
    <t xml:space="preserve">Exportin-5 OS=Mus musculus GN=Xpo5 PE=1 SV=1 </t>
  </si>
  <si>
    <t xml:space="preserve">  P_P22892</t>
  </si>
  <si>
    <t>P22892</t>
  </si>
  <si>
    <t xml:space="preserve">AP-1 complex subunit gamma-1 OS=Mus musculus GN=Ap1g1 PE=1 SV=3 </t>
  </si>
  <si>
    <t xml:space="preserve">  P_Q60710</t>
  </si>
  <si>
    <t>Q60710</t>
  </si>
  <si>
    <t xml:space="preserve">Deoxynucleoside triphosphate triphosphohydrolase SAMHD1 OS=Mus musculus GN=Samhd1 PE=1 SV=2 </t>
  </si>
  <si>
    <t xml:space="preserve">  P_Q06138</t>
  </si>
  <si>
    <t>Q06138</t>
  </si>
  <si>
    <t xml:space="preserve">Calcium-binding protein 39 OS=Mus musculus GN=Cab39 PE=1 SV=2 </t>
  </si>
  <si>
    <t xml:space="preserve">  P_Q99K01</t>
  </si>
  <si>
    <t>Q99K01</t>
  </si>
  <si>
    <t xml:space="preserve">Pyridoxal-dependent decarboxylase domain-containing protein 1 OS=Mus musculus GN=Pdxdc1 PE=1 SV=2 </t>
  </si>
  <si>
    <t xml:space="preserve">  P_O35593</t>
  </si>
  <si>
    <t>O35593</t>
  </si>
  <si>
    <t xml:space="preserve">26S proteasome non-ATPase regulatory subunit 14 OS=Mus musculus GN=Psmd14 PE=1 SV=2 </t>
  </si>
  <si>
    <t xml:space="preserve">  P_Q9DBP5</t>
  </si>
  <si>
    <t>Q9DBP5</t>
  </si>
  <si>
    <t xml:space="preserve">UMP-CMP kinase OS=Mus musculus GN=Cmpk1 PE=1 SV=1 </t>
  </si>
  <si>
    <t xml:space="preserve">  P_Q9R0E1</t>
  </si>
  <si>
    <t>Q9R0E1</t>
  </si>
  <si>
    <t xml:space="preserve">Procollagen-lysine,2-oxoglutarate 5-dioxygenase 3 OS=Mus musculus GN=Plod3 PE=1 SV=1 </t>
  </si>
  <si>
    <t xml:space="preserve">  P_Q9EPJ9</t>
  </si>
  <si>
    <t>Q9EPJ9</t>
  </si>
  <si>
    <t xml:space="preserve">ADP-ribosylation factor GTPase-activating protein 1 OS=Mus musculus GN=Arfgap1 PE=1 SV=2 </t>
  </si>
  <si>
    <t xml:space="preserve">  P_Q9EQ80</t>
  </si>
  <si>
    <t>Q9EQ80</t>
  </si>
  <si>
    <t xml:space="preserve">NIF3-like protein 1 OS=Mus musculus GN=Nif3l1 PE=1 SV=4 </t>
  </si>
  <si>
    <t xml:space="preserve">  P_O35551</t>
  </si>
  <si>
    <t>O35551</t>
  </si>
  <si>
    <t xml:space="preserve">Rab GTPase-binding effector protein 1 OS=Mus musculus GN=Rabep1 PE=1 SV=2 </t>
  </si>
  <si>
    <t xml:space="preserve">  P_Q91YW3</t>
  </si>
  <si>
    <t>Q91YW3</t>
  </si>
  <si>
    <t xml:space="preserve">DnaJ homolog subfamily C member 3 OS=Mus musculus GN=Dnajc3 PE=1 SV=1 </t>
  </si>
  <si>
    <t xml:space="preserve">  P_Q91VR5</t>
  </si>
  <si>
    <t>Q91VR5</t>
  </si>
  <si>
    <t xml:space="preserve">ATP-dependent RNA helicase DDX1 OS=Mus musculus GN=Ddx1 PE=1 SV=1 </t>
  </si>
  <si>
    <t xml:space="preserve">  P_P82343</t>
  </si>
  <si>
    <t>P82343</t>
  </si>
  <si>
    <t xml:space="preserve">N-acylglucosamine 2-epimerase OS=Mus musculus GN=Renbp PE=1 SV=3 </t>
  </si>
  <si>
    <t xml:space="preserve">  P_Q9CYD3</t>
  </si>
  <si>
    <t>Q9CYD3</t>
  </si>
  <si>
    <t xml:space="preserve">Cartilage-associated protein OS=Mus musculus GN=Crtap PE=1 SV=3 </t>
  </si>
  <si>
    <t xml:space="preserve">  P_Q99J77</t>
  </si>
  <si>
    <t>Q99J77</t>
  </si>
  <si>
    <t xml:space="preserve">Sialic acid synthase OS=Mus musculus GN=Nans PE=1 SV=1 </t>
  </si>
  <si>
    <t xml:space="preserve">  P_Q8CHP8</t>
  </si>
  <si>
    <t>Q8CHP8</t>
  </si>
  <si>
    <t xml:space="preserve">Glycerol-3-phosphate phosphatase OS=Mus musculus GN=Pgp PE=1 SV=1 </t>
  </si>
  <si>
    <t xml:space="preserve">  P_O88271</t>
  </si>
  <si>
    <t>O88271</t>
  </si>
  <si>
    <t xml:space="preserve">Craniofacial development protein 1 OS=Mus musculus GN=Cfdp1 PE=1 SV=1 </t>
  </si>
  <si>
    <t xml:space="preserve">  P_O88447</t>
  </si>
  <si>
    <t>O88447</t>
  </si>
  <si>
    <t xml:space="preserve">Kinesin light chain 1 OS=Mus musculus GN=Klc1 PE=1 SV=3 </t>
  </si>
  <si>
    <t xml:space="preserve">  P_P23492</t>
  </si>
  <si>
    <t>P23492</t>
  </si>
  <si>
    <t xml:space="preserve">Purine nucleoside phosphorylase OS=Mus musculus GN=Pnp PE=1 SV=2 </t>
  </si>
  <si>
    <t xml:space="preserve">  P_Q9D8U8</t>
  </si>
  <si>
    <t>Q9D8U8</t>
  </si>
  <si>
    <t xml:space="preserve">Sorting nexin-5 OS=Mus musculus GN=Snx5 PE=1 SV=1 </t>
  </si>
  <si>
    <t xml:space="preserve">  P_Q9WUA3</t>
  </si>
  <si>
    <t>Q9WUA3</t>
  </si>
  <si>
    <t xml:space="preserve">ATP-dependent 6-phosphofructokinase, platelet type OS=Mus musculus GN=Pfkp PE=1 SV=1 </t>
  </si>
  <si>
    <t xml:space="preserve">  P_Q8CIG8</t>
  </si>
  <si>
    <t>Q8CIG8</t>
  </si>
  <si>
    <t xml:space="preserve">Protein arginine N-methyltransferase 5 OS=Mus musculus GN=Prmt5 PE=1 SV=3 </t>
  </si>
  <si>
    <t xml:space="preserve">  P_Q8R0A0</t>
  </si>
  <si>
    <t>Q8R0A0</t>
  </si>
  <si>
    <t xml:space="preserve">General transcription factor IIF subunit 2 OS=Mus musculus GN=Gtf2f2 PE=1 SV=1 </t>
  </si>
  <si>
    <t xml:space="preserve">  P_O88544</t>
  </si>
  <si>
    <t>O88544</t>
  </si>
  <si>
    <t xml:space="preserve">COP9 signalosome complex subunit 4 OS=Mus musculus GN=Cops4 PE=1 SV=1 </t>
  </si>
  <si>
    <t xml:space="preserve">  P_Q6ZQ73</t>
  </si>
  <si>
    <t>Q6ZQ73</t>
  </si>
  <si>
    <t xml:space="preserve">Cullin-associated NEDD8-dissociated protein 2 OS=Mus musculus GN=Cand2 PE=1 SV=2 </t>
  </si>
  <si>
    <t xml:space="preserve">  P_Q91YP2</t>
  </si>
  <si>
    <t>Q91YP2</t>
  </si>
  <si>
    <t xml:space="preserve">Neurolysin, mitochondrial OS=Mus musculus GN=Nln PE=1 SV=1 </t>
  </si>
  <si>
    <t xml:space="preserve">  P_Q9WTX6</t>
  </si>
  <si>
    <t>Q9WTX6</t>
  </si>
  <si>
    <t xml:space="preserve">Cullin-1 OS=Mus musculus GN=Cul1 PE=1 SV=1 </t>
  </si>
  <si>
    <t xml:space="preserve">  P_Q8CIN4</t>
  </si>
  <si>
    <t>Q8CIN4</t>
  </si>
  <si>
    <t xml:space="preserve">Serine/threonine-protein kinase PAK 2 OS=Mus musculus GN=Pak2 PE=1 SV=1 </t>
  </si>
  <si>
    <t xml:space="preserve">  P_P61082</t>
  </si>
  <si>
    <t>P61082</t>
  </si>
  <si>
    <t xml:space="preserve">NEDD8-conjugating enzyme Ubc12 OS=Mus musculus GN=Ube2m PE=1 SV=1 </t>
  </si>
  <si>
    <t xml:space="preserve">  P_Q921Q7</t>
  </si>
  <si>
    <t>Q921Q7</t>
  </si>
  <si>
    <t xml:space="preserve">Ras and Rab interactor 1 OS=Mus musculus GN=Rin1 PE=1 SV=1 </t>
  </si>
  <si>
    <t xml:space="preserve">  P_Q01405</t>
  </si>
  <si>
    <t>Q01405</t>
  </si>
  <si>
    <t xml:space="preserve">Protein transport protein Sec23A OS=Mus musculus GN=Sec23a PE=1 SV=2 </t>
  </si>
  <si>
    <t xml:space="preserve">  P_Q6P069</t>
  </si>
  <si>
    <t>Q6P069</t>
  </si>
  <si>
    <t xml:space="preserve">Sorcin OS=Mus musculus GN=Sri PE=1 SV=1 </t>
  </si>
  <si>
    <t xml:space="preserve">  P_Q3UE37</t>
  </si>
  <si>
    <t>Q3UE37</t>
  </si>
  <si>
    <t xml:space="preserve">Ubiquitin-conjugating enzyme E2 Z OS=Mus musculus GN=Ube2z PE=1 SV=2 </t>
  </si>
  <si>
    <t xml:space="preserve">  P_Q9JLM8</t>
  </si>
  <si>
    <t>Q9JLM8</t>
  </si>
  <si>
    <t xml:space="preserve">Serine/threonine-protein kinase DCLK1 OS=Mus musculus GN=Dclk1 PE=1 SV=1 </t>
  </si>
  <si>
    <t xml:space="preserve">  P_Q9D0A3</t>
  </si>
  <si>
    <t>Q9D0A3</t>
  </si>
  <si>
    <t xml:space="preserve">Arpin OS=Mus musculus GN=Arpin PE=1 SV=1 </t>
  </si>
  <si>
    <t xml:space="preserve">  P_P50431</t>
  </si>
  <si>
    <t>P50431</t>
  </si>
  <si>
    <t xml:space="preserve">Serine hydroxymethyltransferase, cytosolic OS=Mus musculus GN=Shmt1 PE=1 SV=3 </t>
  </si>
  <si>
    <t xml:space="preserve">  P_Q9DAU1</t>
  </si>
  <si>
    <t>Q9DAU1</t>
  </si>
  <si>
    <t xml:space="preserve">Protein canopy homolog 3 OS=Mus musculus GN=Cnpy3 PE=1 SV=1 </t>
  </si>
  <si>
    <t xml:space="preserve">  P_O88543</t>
  </si>
  <si>
    <t>O88543</t>
  </si>
  <si>
    <t xml:space="preserve">COP9 signalosome complex subunit 3 OS=Mus musculus GN=Cops3 PE=1 SV=3 </t>
  </si>
  <si>
    <t xml:space="preserve">  P_Q78ZA7</t>
  </si>
  <si>
    <t>Q78ZA7</t>
  </si>
  <si>
    <t xml:space="preserve">Nucleosome assembly protein 1-like 4 OS=Mus musculus GN=Nap1l4 PE=1 SV=1 </t>
  </si>
  <si>
    <t xml:space="preserve">  P_Q9WTQ5</t>
  </si>
  <si>
    <t>Q9WTQ5</t>
  </si>
  <si>
    <t xml:space="preserve">A-kinase anchor protein 12 OS=Mus musculus GN=Akap12 PE=1 SV=1 </t>
  </si>
  <si>
    <t xml:space="preserve">  P_P48428</t>
  </si>
  <si>
    <t>P48428</t>
  </si>
  <si>
    <t xml:space="preserve">Tubulin-specific chaperone A OS=Mus musculus GN=Tbca PE=1 SV=3 </t>
  </si>
  <si>
    <t xml:space="preserve">  P_P01027</t>
  </si>
  <si>
    <t>P01027</t>
  </si>
  <si>
    <t xml:space="preserve">Complement C3 OS=Mus musculus GN=C3 PE=1 SV=3 </t>
  </si>
  <si>
    <t xml:space="preserve">  P_Q8BFR4</t>
  </si>
  <si>
    <t>Q8BFR4</t>
  </si>
  <si>
    <t xml:space="preserve">N-acetylglucosamine-6-sulfatase OS=Mus musculus GN=Gns PE=1 SV=1 </t>
  </si>
  <si>
    <t xml:space="preserve">  P_O70591</t>
  </si>
  <si>
    <t>O70591</t>
  </si>
  <si>
    <t xml:space="preserve">Prefoldin subunit 2 OS=Mus musculus GN=Pfdn2 PE=1 SV=2 </t>
  </si>
  <si>
    <t xml:space="preserve">  P_Q99KV1</t>
  </si>
  <si>
    <t>Q99KV1</t>
  </si>
  <si>
    <t xml:space="preserve">DnaJ homolog subfamily B member 11 OS=Mus musculus GN=Dnajb11 PE=1 SV=1 </t>
  </si>
  <si>
    <t xml:space="preserve">  P_P62821</t>
  </si>
  <si>
    <t>P62821</t>
  </si>
  <si>
    <t xml:space="preserve">Ras-related protein Rab-1A OS=Mus musculus GN=Rab1A PE=1 SV=3 </t>
    <phoneticPr fontId="3" type="noConversion"/>
  </si>
  <si>
    <t xml:space="preserve">  P_P28656</t>
  </si>
  <si>
    <t>P28656</t>
  </si>
  <si>
    <t xml:space="preserve">Nucleosome assembly protein 1-like 1 OS=Mus musculus GN=Nap1l1 PE=1 SV=2 </t>
  </si>
  <si>
    <t xml:space="preserve">  P_Q99KI0</t>
  </si>
  <si>
    <t>Q99KI0</t>
  </si>
  <si>
    <t xml:space="preserve">Aconitate hydratase, mitochondrial OS=Mus musculus GN=Aco2 PE=1 SV=1 </t>
  </si>
  <si>
    <t xml:space="preserve">  P_P37040</t>
  </si>
  <si>
    <t>P37040</t>
  </si>
  <si>
    <t xml:space="preserve">NADPH--cytochrome P450 reductase OS=Mus musculus GN=Por PE=1 SV=2 </t>
  </si>
  <si>
    <t xml:space="preserve">  P_P54822</t>
  </si>
  <si>
    <t>P54822</t>
  </si>
  <si>
    <t xml:space="preserve">Adenylosuccinate lyase OS=Mus musculus GN=Adsl PE=1 SV=2 </t>
  </si>
  <si>
    <t xml:space="preserve">  P_Q91VH2</t>
  </si>
  <si>
    <t>Q91VH2</t>
  </si>
  <si>
    <t xml:space="preserve">Sorting nexin-9 OS=Mus musculus GN=Snx9 PE=1 SV=1 </t>
  </si>
  <si>
    <t xml:space="preserve">  P_P47856</t>
  </si>
  <si>
    <t>P47856</t>
  </si>
  <si>
    <t xml:space="preserve">Glutamine--fructose-6-phosphate aminotransferase [isomerizing] 1 OS=Mus musculus GN=Gfpt1 PE=1 SV=3 </t>
  </si>
  <si>
    <t xml:space="preserve">  P_O35350</t>
  </si>
  <si>
    <t>O35350</t>
  </si>
  <si>
    <t xml:space="preserve">Calpain-1 catalytic subunit OS=Mus musculus GN=Capn1 PE=1 SV=1 </t>
  </si>
  <si>
    <t xml:space="preserve">  P_Q8BFY9</t>
  </si>
  <si>
    <t>Q8BFY9</t>
  </si>
  <si>
    <t xml:space="preserve">Transportin-1 OS=Mus musculus GN=Tnpo1 PE=1 SV=2 </t>
  </si>
  <si>
    <t xml:space="preserve">  P_Q01768</t>
  </si>
  <si>
    <t>Q01768</t>
  </si>
  <si>
    <t xml:space="preserve">Nucleoside diphosphate kinase B OS=Mus musculus GN=Nme2 PE=1 SV=1 </t>
  </si>
  <si>
    <t xml:space="preserve">  P_Q9EQH2</t>
  </si>
  <si>
    <t>Q9EQH2</t>
  </si>
  <si>
    <t xml:space="preserve">Endoplasmic reticulum aminopeptidase 1 OS=Mus musculus GN=Erap1 PE=1 SV=2 </t>
  </si>
  <si>
    <t xml:space="preserve">  P_Q07813</t>
  </si>
  <si>
    <t>Q07813</t>
  </si>
  <si>
    <t xml:space="preserve">Apoptosis regulator BAX OS=Mus musculus GN=Bax PE=1 SV=1 </t>
  </si>
  <si>
    <t xml:space="preserve">  P_Q9DB05</t>
  </si>
  <si>
    <t>Q9DB05</t>
  </si>
  <si>
    <t xml:space="preserve">Alpha-soluble NSF attachment protein OS=Mus musculus GN=Napa PE=1 SV=1 </t>
  </si>
  <si>
    <t xml:space="preserve">  P_Q9CPU0</t>
  </si>
  <si>
    <t>Q9CPU0</t>
  </si>
  <si>
    <t xml:space="preserve">Lactoylglutathione lyase OS=Mus musculus GN=Glo1 PE=1 SV=3 </t>
  </si>
  <si>
    <t xml:space="preserve">  P_P54823</t>
  </si>
  <si>
    <t>P54823</t>
  </si>
  <si>
    <t xml:space="preserve">Probable ATP-dependent RNA helicase DDX6 OS=Mus musculus GN=Ddx6 PE=1 SV=1 </t>
  </si>
  <si>
    <t xml:space="preserve">  P_P28474</t>
  </si>
  <si>
    <t>P28474</t>
  </si>
  <si>
    <t xml:space="preserve">Alcohol dehydrogenase class-3 OS=Mus musculus GN=Adh5 PE=1 SV=3 </t>
  </si>
  <si>
    <t xml:space="preserve">  P_Q9DAR7</t>
  </si>
  <si>
    <t>Q9DAR7</t>
  </si>
  <si>
    <t xml:space="preserve">m7GpppX diphosphatase OS=Mus musculus GN=Dcps PE=1 SV=1 </t>
  </si>
  <si>
    <t xml:space="preserve">  P_Q9CT10</t>
  </si>
  <si>
    <t>Q9CT10</t>
  </si>
  <si>
    <t xml:space="preserve">Ran-binding protein 3 OS=Mus musculus GN=Ranbp3 PE=1 SV=2 </t>
  </si>
  <si>
    <t xml:space="preserve">  P_P63005</t>
  </si>
  <si>
    <t>P63005</t>
  </si>
  <si>
    <t xml:space="preserve">Platelet-activating factor acetylhydrolase IB subunit alpha OS=Mus musculus GN=Pafah1b1 PE=1 SV=2 </t>
  </si>
  <si>
    <t xml:space="preserve">  P_A2A432</t>
  </si>
  <si>
    <t>A2A432</t>
  </si>
  <si>
    <t xml:space="preserve">Cullin-4B OS=Mus musculus GN=Cul4b PE=1 SV=1 </t>
  </si>
  <si>
    <t xml:space="preserve">  P_P53026</t>
  </si>
  <si>
    <t>P53026</t>
  </si>
  <si>
    <t xml:space="preserve">60S ribosomal protein L10a OS=Mus musculus GN=Rpl10a PE=1 SV=3 </t>
  </si>
  <si>
    <t xml:space="preserve">  P_Q9JJA4</t>
  </si>
  <si>
    <t>Q9JJA4</t>
  </si>
  <si>
    <t xml:space="preserve">Ribosome biogenesis protein WDR12 OS=Mus musculus GN=Wdr12 PE=1 SV=1 </t>
  </si>
  <si>
    <t xml:space="preserve">  P_P63085</t>
  </si>
  <si>
    <t>P63085</t>
  </si>
  <si>
    <t xml:space="preserve">Mitogen-activated protein kinase 1 OS=Mus musculus GN=Mapk1 PE=1 SV=3 </t>
  </si>
  <si>
    <t xml:space="preserve">  P_Q9QYI3</t>
  </si>
  <si>
    <t>Q9QYI3</t>
  </si>
  <si>
    <t xml:space="preserve">DnaJ homolog subfamily C member 7 OS=Mus musculus GN=Dnajc7 PE=1 SV=2 </t>
  </si>
  <si>
    <t xml:space="preserve">  P_Q3UEB3</t>
  </si>
  <si>
    <t>Q3UEB3</t>
  </si>
  <si>
    <t xml:space="preserve">Poly(U)-binding-splicing factor PUF60 OS=Mus musculus GN=Puf60 PE=1 SV=2 </t>
  </si>
  <si>
    <t xml:space="preserve">  P_Q99KQ4</t>
  </si>
  <si>
    <t>Q99KQ4</t>
  </si>
  <si>
    <t xml:space="preserve">Nicotinamide phosphoribosyltransferase OS=Mus musculus GN=Nampt PE=1 SV=1 </t>
  </si>
  <si>
    <t xml:space="preserve">  P_Q9WUP7</t>
  </si>
  <si>
    <t>Q9WUP7</t>
  </si>
  <si>
    <t xml:space="preserve">Ubiquitin carboxyl-terminal hydrolase isozyme L5 OS=Mus musculus GN=Uchl5 PE=1 SV=2 </t>
  </si>
  <si>
    <t xml:space="preserve">  P_Q9JHU9</t>
  </si>
  <si>
    <t>Q9JHU9</t>
  </si>
  <si>
    <t xml:space="preserve">Inositol-3-phosphate synthase 1 OS=Mus musculus GN=Isyna1 PE=1 SV=1 </t>
  </si>
  <si>
    <t xml:space="preserve">  P_P62814</t>
  </si>
  <si>
    <t>P62814</t>
  </si>
  <si>
    <t xml:space="preserve">V-type proton ATPase subunit B, brain isoform OS=Mus musculus GN=Atp6v1b2 PE=1 SV=1 </t>
  </si>
  <si>
    <t xml:space="preserve">  P_Q9CQM9</t>
  </si>
  <si>
    <t>Q9CQM9</t>
  </si>
  <si>
    <t xml:space="preserve">Glutaredoxin-3 OS=Mus musculus GN=Glrx3 PE=1 SV=1 </t>
  </si>
  <si>
    <t xml:space="preserve">  P_P05201</t>
  </si>
  <si>
    <t>P05201</t>
  </si>
  <si>
    <t xml:space="preserve">Aspartate aminotransferase, cytoplasmic OS=Mus musculus GN=Got1 PE=1 SV=3 </t>
  </si>
  <si>
    <t xml:space="preserve">  P_Q99LE6</t>
  </si>
  <si>
    <t>Q99LE6</t>
  </si>
  <si>
    <t xml:space="preserve">ATP-binding cassette sub-family F member 2 OS=Mus musculus GN=Abcf2 PE=1 SV=1 </t>
  </si>
  <si>
    <t xml:space="preserve">  P_Q9D281</t>
  </si>
  <si>
    <t>Q9D281</t>
  </si>
  <si>
    <t xml:space="preserve">Protein Noxp20 OS=Mus musculus GN=Fam114a1 PE=1 SV=1 </t>
  </si>
  <si>
    <t xml:space="preserve">  P_Q8BK67</t>
  </si>
  <si>
    <t>Q8BK67</t>
  </si>
  <si>
    <t xml:space="preserve">Protein RCC2 OS=Mus musculus GN=Rcc2 PE=1 SV=1 </t>
  </si>
  <si>
    <t xml:space="preserve">  P_P61202</t>
  </si>
  <si>
    <t>P61202</t>
  </si>
  <si>
    <t xml:space="preserve">COP9 signalosome complex subunit 2 OS=Mus musculus GN=Cops2 PE=1 SV=1 </t>
  </si>
  <si>
    <t xml:space="preserve">  P_Q8BY71</t>
  </si>
  <si>
    <t>Q8BY71</t>
  </si>
  <si>
    <t xml:space="preserve">Histone acetyltransferase type B catalytic subunit OS=Mus musculus GN=Hat1 PE=1 SV=1 </t>
  </si>
  <si>
    <t xml:space="preserve">  P_P50396</t>
  </si>
  <si>
    <t>P50396</t>
  </si>
  <si>
    <t xml:space="preserve">Rab GDP dissociation inhibitor alpha OS=Mus musculus GN=Gdi1 PE=1 SV=3 </t>
  </si>
  <si>
    <t xml:space="preserve">  P_Q80UM3</t>
  </si>
  <si>
    <t>Q80UM3</t>
  </si>
  <si>
    <t xml:space="preserve">N-alpha-acetyltransferase 15, NatA auxiliary subunit OS=Mus musculus GN=Naa15 PE=1 SV=1 </t>
  </si>
  <si>
    <t xml:space="preserve">  P_Q62348</t>
  </si>
  <si>
    <t>Q62348</t>
  </si>
  <si>
    <t xml:space="preserve">Translin OS=Mus musculus GN=Tsn PE=1 SV=1 </t>
  </si>
  <si>
    <t xml:space="preserve">  P_P48758</t>
  </si>
  <si>
    <t>P48758</t>
  </si>
  <si>
    <t xml:space="preserve">Carbonyl reductase [NADPH] 1 OS=Mus musculus GN=Cbr1 PE=1 SV=3 </t>
  </si>
  <si>
    <t xml:space="preserve">  P_Q9WV32</t>
  </si>
  <si>
    <t>Q9WV32</t>
  </si>
  <si>
    <t xml:space="preserve">Actin-related protein 2/3 complex subunit 1B OS=Mus musculus GN=Arpc1b PE=1 SV=4 </t>
  </si>
  <si>
    <t xml:space="preserve">  P_Q8CJ53</t>
  </si>
  <si>
    <t>Q8CJ53</t>
  </si>
  <si>
    <t xml:space="preserve">Cdc42-interacting protein 4 OS=Mus musculus GN=Trip10 PE=1 SV=2 </t>
  </si>
  <si>
    <t xml:space="preserve">  P_Q11136</t>
  </si>
  <si>
    <t>Q11136</t>
  </si>
  <si>
    <t xml:space="preserve">Xaa-Pro dipeptidase OS=Mus musculus GN=Pepd PE=1 SV=3 </t>
  </si>
  <si>
    <t xml:space="preserve">  P_P40336</t>
  </si>
  <si>
    <t>P40336</t>
  </si>
  <si>
    <t xml:space="preserve">Vacuolar protein sorting-associated protein 26A OS=Mus musculus GN=Vps26a PE=1 SV=1 </t>
  </si>
  <si>
    <t xml:space="preserve">  P_Q922D4</t>
  </si>
  <si>
    <t>Q922D4</t>
  </si>
  <si>
    <t xml:space="preserve">Serine/threonine-protein phosphatase 6 regulatory subunit 3 OS=Mus musculus GN=Ppp6r3 PE=1 SV=1 </t>
  </si>
  <si>
    <t xml:space="preserve">  P_Q04207</t>
  </si>
  <si>
    <t>Q04207</t>
  </si>
  <si>
    <t xml:space="preserve">Transcription factor p65 OS=Mus musculus GN=Rela PE=1 SV=1 </t>
  </si>
  <si>
    <t xml:space="preserve">  P_P23198</t>
  </si>
  <si>
    <t>P23198</t>
  </si>
  <si>
    <t xml:space="preserve">Chromobox protein homolog 3 OS=Mus musculus GN=Cbx3 PE=1 SV=2 </t>
  </si>
  <si>
    <t xml:space="preserve">  P_Q9CWK8</t>
  </si>
  <si>
    <t>Q9CWK8</t>
  </si>
  <si>
    <t xml:space="preserve">Sorting nexin-2 OS=Mus musculus GN=Snx2 PE=1 SV=2 </t>
  </si>
  <si>
    <t xml:space="preserve">  P_Q9QYH6</t>
  </si>
  <si>
    <t>Q9QYH6</t>
  </si>
  <si>
    <t xml:space="preserve">Melanoma-associated antigen D1 OS=Mus musculus GN=Maged1 PE=1 SV=1 </t>
  </si>
  <si>
    <t xml:space="preserve">  P_Q9CR00</t>
  </si>
  <si>
    <t>Q9CR00</t>
  </si>
  <si>
    <t xml:space="preserve">26S proteasome non-ATPase regulatory subunit 9 OS=Mus musculus GN=Psmd9 PE=1 SV=1 </t>
  </si>
  <si>
    <t xml:space="preserve">  P_Q64337</t>
  </si>
  <si>
    <t>Q64337</t>
  </si>
  <si>
    <t xml:space="preserve">Sequestosome-1 OS=Mus musculus GN=Sqstm1 PE=1 SV=1 </t>
  </si>
  <si>
    <t xml:space="preserve">  P_Q03350</t>
  </si>
  <si>
    <t>Q03350</t>
  </si>
  <si>
    <t xml:space="preserve">Thrombospondin-2 OS=Mus musculus GN=Thbs2 PE=1 SV=2 </t>
  </si>
  <si>
    <t xml:space="preserve">  P_Q8R050</t>
  </si>
  <si>
    <t>Q8R050</t>
  </si>
  <si>
    <t xml:space="preserve">Eukaryotic peptide chain release factor GTP-binding subunit ERF3A OS=Mus musculus GN=Gspt1 PE=1 SV=2 </t>
  </si>
  <si>
    <t xml:space="preserve">  P_Q9Z1Z2</t>
  </si>
  <si>
    <t>Q9Z1Z2</t>
  </si>
  <si>
    <t xml:space="preserve">Serine-threonine kinase receptor-associated protein OS=Mus musculus GN=Strap PE=1 SV=2 </t>
  </si>
  <si>
    <t xml:space="preserve">  P_Q99LN9</t>
  </si>
  <si>
    <t>Q99LN9</t>
  </si>
  <si>
    <t xml:space="preserve">Deoxyhypusine hydroxylase OS=Mus musculus GN=Dohh PE=1 SV=2 </t>
  </si>
  <si>
    <t xml:space="preserve">  P_Q99MR6</t>
  </si>
  <si>
    <t>Q99MR6</t>
  </si>
  <si>
    <t xml:space="preserve">Serrate RNA effector molecule homolog OS=Mus musculus GN=Srrt PE=1 SV=1 </t>
  </si>
  <si>
    <t xml:space="preserve">  P_P47754</t>
  </si>
  <si>
    <t>P47754</t>
  </si>
  <si>
    <t xml:space="preserve">F-actin-capping protein subunit alpha-2 OS=Mus musculus GN=Capza2 PE=1 SV=3 </t>
  </si>
  <si>
    <t xml:space="preserve">  P_Q9R0Q7</t>
  </si>
  <si>
    <t>Q9R0Q7</t>
  </si>
  <si>
    <t xml:space="preserve">Prostaglandin E synthase 3 OS=Mus musculus GN=Ptges3 PE=1 SV=1 </t>
  </si>
  <si>
    <t xml:space="preserve">  P_Q9CYA0</t>
  </si>
  <si>
    <t>Q9CYA0</t>
  </si>
  <si>
    <t xml:space="preserve">Cysteine-rich with EGF-like domain protein 2 OS=Mus musculus GN=Creld2 PE=1 SV=1 </t>
  </si>
  <si>
    <t xml:space="preserve">  P_P12023</t>
  </si>
  <si>
    <t>P12023</t>
  </si>
  <si>
    <t xml:space="preserve">Amyloid-beta A4 protein OS=Mus musculus GN=App PE=1 SV=3 </t>
  </si>
  <si>
    <t xml:space="preserve">  P_P35441</t>
  </si>
  <si>
    <t>P35441</t>
  </si>
  <si>
    <t xml:space="preserve">Thrombospondin-1 OS=Mus musculus GN=Thbs1 PE=1 SV=1 </t>
  </si>
  <si>
    <t xml:space="preserve">  P_Q9DCN2</t>
  </si>
  <si>
    <t>Q9DCN2</t>
  </si>
  <si>
    <t xml:space="preserve">NADH-cytochrome b5 reductase 3 OS=Mus musculus GN=Cyb5r3 PE=1 SV=3 </t>
  </si>
  <si>
    <t xml:space="preserve">  P_P14131</t>
  </si>
  <si>
    <t>P14131</t>
  </si>
  <si>
    <t xml:space="preserve">40S ribosomal protein S16 OS=Mus musculus GN=Rps16 PE=1 SV=4 </t>
  </si>
  <si>
    <t xml:space="preserve">  P_Q8BJY1</t>
  </si>
  <si>
    <t>Q8BJY1</t>
  </si>
  <si>
    <t xml:space="preserve">26S proteasome non-ATPase regulatory subunit 5 OS=Mus musculus GN=Psmd5 PE=1 SV=4 </t>
  </si>
  <si>
    <t xml:space="preserve">  P_Q9CQ60</t>
  </si>
  <si>
    <t>Q9CQ60</t>
  </si>
  <si>
    <t xml:space="preserve">6-phosphogluconolactonase OS=Mus musculus GN=Pgls PE=1 SV=1 </t>
  </si>
  <si>
    <t xml:space="preserve">  P_Q8BYA0</t>
  </si>
  <si>
    <t>Q8BYA0</t>
  </si>
  <si>
    <t xml:space="preserve">Tubulin-specific chaperone D OS=Mus musculus GN=Tbcd PE=1 SV=1 </t>
  </si>
  <si>
    <t xml:space="preserve">  P_Q91ZJ5</t>
  </si>
  <si>
    <t>Q91ZJ5</t>
  </si>
  <si>
    <t xml:space="preserve">UTP--glucose-1-phosphate uridylyltransferase OS=Mus musculus GN=Ugp2 PE=1 SV=3 </t>
  </si>
  <si>
    <t xml:space="preserve">  P_Q9QXB9</t>
  </si>
  <si>
    <t>Q9QXB9</t>
  </si>
  <si>
    <t xml:space="preserve">Developmentally-regulated GTP-binding protein 2 OS=Mus musculus GN=Drg2 PE=1 SV=1 </t>
  </si>
  <si>
    <t xml:space="preserve">  P_Q8BMA6</t>
  </si>
  <si>
    <t>Q8BMA6</t>
  </si>
  <si>
    <t xml:space="preserve">Signal recognition particle subunit SRP68 OS=Mus musculus GN=Srp68 PE=1 SV=2 </t>
  </si>
  <si>
    <t xml:space="preserve">  P_Q8CI94</t>
  </si>
  <si>
    <t>Q8CI94</t>
  </si>
  <si>
    <t xml:space="preserve">Glycogen phosphorylase, brain form OS=Mus musculus GN=Pygb PE=1 SV=3 </t>
  </si>
  <si>
    <t xml:space="preserve">  P_Q8C3W1</t>
  </si>
  <si>
    <t>Q8C3W1</t>
  </si>
  <si>
    <t xml:space="preserve">Uncharacterized protein C1orf198 homolog OS=Mus musculus PE=1 SV=1 </t>
  </si>
  <si>
    <t xml:space="preserve">  P_P60122</t>
  </si>
  <si>
    <t>P60122</t>
  </si>
  <si>
    <t xml:space="preserve">RuvB-like 1 OS=Mus musculus GN=Ruvbl1 PE=1 SV=1 </t>
  </si>
  <si>
    <t xml:space="preserve">  P_P35505</t>
  </si>
  <si>
    <t>P35505</t>
  </si>
  <si>
    <t xml:space="preserve">Fumarylacetoacetase OS=Mus musculus GN=Fah PE=1 SV=2 </t>
  </si>
  <si>
    <t xml:space="preserve">  P_Q9Z1Q5</t>
  </si>
  <si>
    <t>Q9Z1Q5</t>
  </si>
  <si>
    <t xml:space="preserve">Chloride intracellular channel protein 1 OS=Mus musculus GN=Clic1 PE=1 SV=3 </t>
  </si>
  <si>
    <t xml:space="preserve">  P_P48722</t>
  </si>
  <si>
    <t>P48722</t>
  </si>
  <si>
    <t xml:space="preserve">Heat shock 70 kDa protein 4L OS=Mus musculus GN=Hspa4l PE=1 SV=2 </t>
  </si>
  <si>
    <t xml:space="preserve">  P_Q91YR1</t>
  </si>
  <si>
    <t>Q91YR1</t>
  </si>
  <si>
    <t xml:space="preserve">Twinfilin-1 OS=Mus musculus GN=Twf1 PE=1 SV=2 </t>
  </si>
  <si>
    <t xml:space="preserve">  P_P15626</t>
  </si>
  <si>
    <t>P15626</t>
  </si>
  <si>
    <t xml:space="preserve">Glutathione S-transferase Mu 2 OS=Mus musculus GN=Gstm2 PE=1 SV=2 </t>
  </si>
  <si>
    <t xml:space="preserve">  P_Q9CVB6</t>
  </si>
  <si>
    <t>Q9CVB6</t>
  </si>
  <si>
    <t xml:space="preserve">Actin-related protein 2/3 complex subunit 2 OS=Mus musculus GN=Arpc2 PE=1 SV=3 </t>
  </si>
  <si>
    <t xml:space="preserve">  P_Q9Z2W0</t>
  </si>
  <si>
    <t>Q9Z2W0</t>
  </si>
  <si>
    <t xml:space="preserve">Aspartyl aminopeptidase OS=Mus musculus GN=Dnpep PE=1 SV=2 </t>
  </si>
  <si>
    <t xml:space="preserve">  P_P10649</t>
  </si>
  <si>
    <t>P10649</t>
  </si>
  <si>
    <t xml:space="preserve">Glutathione S-transferase Mu 1 OS=Mus musculus GN=Gstm1 PE=1 SV=2 </t>
  </si>
  <si>
    <t xml:space="preserve">  P_Q9WUM3</t>
  </si>
  <si>
    <t>Q9WUM3</t>
  </si>
  <si>
    <t xml:space="preserve">Coronin-1B OS=Mus musculus GN=Coro1b PE=1 SV=1 </t>
  </si>
  <si>
    <t xml:space="preserve">  P_Q3UDE2</t>
  </si>
  <si>
    <t>Q3UDE2</t>
  </si>
  <si>
    <t xml:space="preserve">Tubulin--tyrosine ligase-like protein 12 OS=Mus musculus GN=Ttll12 PE=1 SV=1 </t>
  </si>
  <si>
    <t xml:space="preserve">  P_Q8BWY3</t>
  </si>
  <si>
    <t>Q8BWY3</t>
  </si>
  <si>
    <t xml:space="preserve">Eukaryotic peptide chain release factor subunit 1 OS=Mus musculus GN=Etf1 PE=1 SV=4 </t>
  </si>
  <si>
    <t xml:space="preserve">  P_P58044</t>
  </si>
  <si>
    <t>P58044</t>
  </si>
  <si>
    <t xml:space="preserve">Isopentenyl-diphosphate Delta-isomerase 1 OS=Mus musculus GN=Idi1 PE=1 SV=1 </t>
  </si>
  <si>
    <t xml:space="preserve">  P_P61087</t>
  </si>
  <si>
    <t>P61087</t>
  </si>
  <si>
    <t xml:space="preserve">Ubiquitin-conjugating enzyme E2 K OS=Mus musculus GN=Ube2k PE=1 SV=3 </t>
  </si>
  <si>
    <t xml:space="preserve">  P_Q8VHI3</t>
  </si>
  <si>
    <t>Q8VHI3</t>
  </si>
  <si>
    <t xml:space="preserve">GDP-fucose protein O-fucosyltransferase 2 OS=Mus musculus GN=Pofut2 PE=1 SV=1 </t>
  </si>
  <si>
    <t xml:space="preserve">  P_Q8CDN6</t>
  </si>
  <si>
    <t>Q8CDN6</t>
  </si>
  <si>
    <t xml:space="preserve">Thioredoxin-like protein 1 OS=Mus musculus GN=Txnl1 PE=1 SV=3 </t>
  </si>
  <si>
    <t xml:space="preserve">  P_Q9ERE7</t>
  </si>
  <si>
    <t>Q9ERE7</t>
  </si>
  <si>
    <t xml:space="preserve">LRP chaperone MESD OS=Mus musculus GN=Mesd PE=1 SV=1 </t>
  </si>
  <si>
    <t xml:space="preserve">  P_P53811</t>
  </si>
  <si>
    <t>P53811</t>
  </si>
  <si>
    <t xml:space="preserve">Phosphatidylinositol transfer protein beta isoform OS=Mus musculus GN=Pitpnb PE=1 SV=2 </t>
  </si>
  <si>
    <t xml:space="preserve">  P_Q9D1P4</t>
  </si>
  <si>
    <t>Q9D1P4</t>
  </si>
  <si>
    <t xml:space="preserve">Cysteine and histidine-rich domain-containing protein 1 OS=Mus musculus GN=Chordc1 PE=1 SV=1 </t>
  </si>
  <si>
    <t xml:space="preserve">  P_Q9WTM5</t>
  </si>
  <si>
    <t>Q9WTM5</t>
  </si>
  <si>
    <t xml:space="preserve">RuvB-like 2 OS=Mus musculus GN=Ruvbl2 PE=1 SV=3 </t>
  </si>
  <si>
    <t xml:space="preserve">  P_Q64010</t>
  </si>
  <si>
    <t>Q64010</t>
  </si>
  <si>
    <t xml:space="preserve">Adapter molecule crk OS=Mus musculus GN=Crk PE=1 SV=1 </t>
  </si>
  <si>
    <t xml:space="preserve">  P_Q8VI75</t>
  </si>
  <si>
    <t>Q8VI75</t>
  </si>
  <si>
    <t xml:space="preserve">Importin-4 OS=Mus musculus GN=Ipo4 PE=1 SV=1 </t>
  </si>
  <si>
    <t xml:space="preserve">  P_Q9DBG5</t>
  </si>
  <si>
    <t>Q9DBG5</t>
  </si>
  <si>
    <t xml:space="preserve">Perilipin-3 OS=Mus musculus GN=Plin3 PE=1 SV=1 </t>
  </si>
  <si>
    <t xml:space="preserve">  P_Q8R5H1</t>
  </si>
  <si>
    <t>Q8R5H1</t>
  </si>
  <si>
    <t xml:space="preserve">Ubiquitin carboxyl-terminal hydrolase 15 OS=Mus musculus GN=Usp15 PE=1 SV=1 </t>
  </si>
  <si>
    <t xml:space="preserve">  P_Q9D1E6</t>
  </si>
  <si>
    <t>Q9D1E6</t>
  </si>
  <si>
    <t xml:space="preserve">Tubulin-folding cofactor B OS=Mus musculus GN=Tbcb PE=1 SV=2 </t>
  </si>
  <si>
    <t xml:space="preserve">  P_Q9Z1R2</t>
  </si>
  <si>
    <t>Q9Z1R2</t>
  </si>
  <si>
    <t xml:space="preserve">Large proline-rich protein BAG6 OS=Mus musculus GN=Bag6 PE=1 SV=1 </t>
  </si>
  <si>
    <t xml:space="preserve">  P_P56812</t>
  </si>
  <si>
    <t>P56812</t>
  </si>
  <si>
    <t xml:space="preserve">Programmed cell death protein 5 OS=Mus musculus GN=Pdcd5 PE=1 SV=3 </t>
  </si>
  <si>
    <t xml:space="preserve">  P_Q99LX0</t>
  </si>
  <si>
    <t>Q99LX0</t>
  </si>
  <si>
    <t xml:space="preserve">Protein/nucleic acid deglycase DJ-1 OS=Mus musculus GN=Park7 PE=1 SV=1 </t>
  </si>
  <si>
    <t xml:space="preserve">  P_Q922J3</t>
  </si>
  <si>
    <t>Q922J3</t>
  </si>
  <si>
    <t xml:space="preserve">CAP-Gly domain-containing linker protein 1 OS=Mus musculus GN=Clip1 PE=1 SV=1 </t>
  </si>
  <si>
    <t xml:space="preserve">  P_O35226</t>
  </si>
  <si>
    <t>O35226</t>
  </si>
  <si>
    <t xml:space="preserve">26S proteasome non-ATPase regulatory subunit 4 OS=Mus musculus GN=Psmd4 PE=1 SV=1 </t>
  </si>
  <si>
    <t xml:space="preserve">Ras-related protein Rab-7a OS=Mus musculus GN=Rab7a PE=1 SV=2 </t>
    <phoneticPr fontId="3" type="noConversion"/>
  </si>
  <si>
    <t xml:space="preserve">  P_P53996</t>
  </si>
  <si>
    <t>P53996</t>
  </si>
  <si>
    <t xml:space="preserve">Cellular nucleic acid-binding protein OS=Mus musculus GN=Cnbp PE=1 SV=2 </t>
  </si>
  <si>
    <t xml:space="preserve">  P_Q00519</t>
  </si>
  <si>
    <t>Q00519</t>
  </si>
  <si>
    <t xml:space="preserve">Xanthine dehydrogenase/oxidase OS=Mus musculus GN=Xdh PE=1 SV=5 </t>
  </si>
  <si>
    <t xml:space="preserve">  P_Q64669</t>
  </si>
  <si>
    <t>Q64669</t>
  </si>
  <si>
    <t xml:space="preserve">NAD(P)H dehydrogenase [quinone] 1 OS=Mus musculus GN=Nqo1 PE=1 SV=3 </t>
  </si>
  <si>
    <t xml:space="preserve">  P_P60843</t>
  </si>
  <si>
    <t>P60843</t>
  </si>
  <si>
    <t xml:space="preserve">Eukaryotic initiation factor 4A-I OS=Mus musculus GN=Eif4a1 PE=1 SV=1 </t>
  </si>
  <si>
    <t xml:space="preserve">  P_P26638</t>
  </si>
  <si>
    <t>P26638</t>
  </si>
  <si>
    <t xml:space="preserve">Serine--tRNA ligase, cytoplasmic OS=Mus musculus GN=Sars PE=1 SV=3 </t>
  </si>
  <si>
    <t xml:space="preserve">  P_Q62465</t>
  </si>
  <si>
    <t>Q62465</t>
  </si>
  <si>
    <t xml:space="preserve">Synaptic vesicle membrane protein VAT-1 homolog OS=Mus musculus GN=Vat1 PE=1 SV=3 </t>
  </si>
  <si>
    <t xml:space="preserve">  P_Q91V12</t>
  </si>
  <si>
    <t>Q91V12</t>
  </si>
  <si>
    <t xml:space="preserve">Cytosolic acyl coenzyme A thioester hydrolase OS=Mus musculus GN=Acot7 PE=1 SV=2 </t>
  </si>
  <si>
    <t xml:space="preserve">  P_Q62188</t>
  </si>
  <si>
    <t>Q62188</t>
  </si>
  <si>
    <t xml:space="preserve">Dihydropyrimidinase-related protein 3 OS=Mus musculus GN=Dpysl3 PE=1 SV=1 </t>
  </si>
  <si>
    <t xml:space="preserve">  P_Q9CX56</t>
  </si>
  <si>
    <t>Q9CX56</t>
  </si>
  <si>
    <t xml:space="preserve">26S proteasome non-ATPase regulatory subunit 8 OS=Mus musculus GN=Psmd8 PE=1 SV=2 </t>
  </si>
  <si>
    <t xml:space="preserve">  P_Q9CPN8</t>
  </si>
  <si>
    <t>Q9CPN8</t>
  </si>
  <si>
    <t xml:space="preserve">Insulin-like growth factor 2 mRNA-binding protein 3 OS=Mus musculus GN=Igf2bp3 PE=1 SV=1 </t>
  </si>
  <si>
    <t xml:space="preserve">  P_Q9CQI6</t>
  </si>
  <si>
    <t>Q9CQI6</t>
  </si>
  <si>
    <t xml:space="preserve">Coactosin-like protein OS=Mus musculus GN=Cotl1 PE=1 SV=3 </t>
  </si>
  <si>
    <t xml:space="preserve">  P_Q61112</t>
  </si>
  <si>
    <t>Q61112</t>
  </si>
  <si>
    <t xml:space="preserve">45 kDa calcium-binding protein OS=Mus musculus GN=Sdf4 PE=1 SV=1 </t>
  </si>
  <si>
    <t xml:space="preserve">  P_Q9D2R0</t>
  </si>
  <si>
    <t>Q9D2R0</t>
  </si>
  <si>
    <t xml:space="preserve">Acetoacetyl-CoA synthetase OS=Mus musculus GN=Aacs PE=1 SV=1 </t>
  </si>
  <si>
    <t xml:space="preserve">  P_Q9JJ28</t>
  </si>
  <si>
    <t>Q9JJ28</t>
  </si>
  <si>
    <t xml:space="preserve">Protein flightless-1 homolog OS=Mus musculus GN=Flii PE=1 SV=1 </t>
  </si>
  <si>
    <t xml:space="preserve">  P_Q9Z2U1</t>
  </si>
  <si>
    <t>Q9Z2U1</t>
  </si>
  <si>
    <t xml:space="preserve">Proteasome subunit alpha type-5 OS=Mus musculus GN=Psma5 PE=1 SV=1 </t>
  </si>
  <si>
    <t xml:space="preserve">  P_Q3UW53</t>
  </si>
  <si>
    <t>Q3UW53</t>
  </si>
  <si>
    <t xml:space="preserve">Protein Niban OS=Mus musculus GN=Fam129a PE=1 SV=2 </t>
  </si>
  <si>
    <t xml:space="preserve">  P_Q9R0P3</t>
  </si>
  <si>
    <t>Q9R0P3</t>
  </si>
  <si>
    <t xml:space="preserve">S-formylglutathione hydrolase OS=Mus musculus GN=Esd PE=1 SV=1 </t>
  </si>
  <si>
    <t xml:space="preserve">  P_Q99JY9</t>
  </si>
  <si>
    <t>Q99JY9</t>
  </si>
  <si>
    <t xml:space="preserve">Actin-related protein 3 OS=Mus musculus GN=Actr3 PE=1 SV=3 </t>
  </si>
  <si>
    <t xml:space="preserve">  P_Q91YN5</t>
  </si>
  <si>
    <t>Q91YN5</t>
  </si>
  <si>
    <t xml:space="preserve">UDP-N-acetylhexosamine pyrophosphorylase OS=Mus musculus GN=Uap1 PE=1 SV=1 </t>
  </si>
  <si>
    <t xml:space="preserve">  P_Q3THS6</t>
  </si>
  <si>
    <t>Q3THS6</t>
  </si>
  <si>
    <t xml:space="preserve">S-adenosylmethionine synthase isoform type-2 OS=Mus musculus GN=Mat2a PE=1 SV=2 </t>
  </si>
  <si>
    <t xml:space="preserve">  P_Q60875</t>
  </si>
  <si>
    <t>Q60875</t>
  </si>
  <si>
    <t xml:space="preserve">Rho guanine nucleotide exchange factor 2 OS=Mus musculus GN=Arhgef2 PE=1 SV=4 </t>
  </si>
  <si>
    <t xml:space="preserve">  P_Q8K0C9</t>
  </si>
  <si>
    <t>Q8K0C9</t>
  </si>
  <si>
    <t xml:space="preserve">GDP-mannose 4,6 dehydratase OS=Mus musculus GN=Gmds PE=1 SV=1 </t>
  </si>
  <si>
    <t xml:space="preserve">  P_Q9EQU5</t>
  </si>
  <si>
    <t>Q9EQU5</t>
  </si>
  <si>
    <t xml:space="preserve">Protein SET OS=Mus musculus GN=Set PE=1 SV=1 </t>
  </si>
  <si>
    <t xml:space="preserve">  P_Q62448</t>
  </si>
  <si>
    <t>Q62448</t>
  </si>
  <si>
    <t xml:space="preserve">Eukaryotic translation initiation factor 4 gamma 2 OS=Mus musculus GN=Eif4g2 PE=1 SV=2 </t>
  </si>
  <si>
    <t xml:space="preserve">  P_Q9R1P0</t>
  </si>
  <si>
    <t>Q9R1P0</t>
  </si>
  <si>
    <t xml:space="preserve">Proteasome subunit alpha type-4 OS=Mus musculus GN=Psma4 PE=1 SV=1 </t>
  </si>
  <si>
    <t xml:space="preserve">  P_Q8K354</t>
  </si>
  <si>
    <t>Q8K354</t>
  </si>
  <si>
    <t xml:space="preserve">Carbonyl reductase [NADPH] 3 OS=Mus musculus GN=Cbr3 PE=1 SV=1 </t>
  </si>
  <si>
    <t xml:space="preserve">  P_Q5SUR0</t>
  </si>
  <si>
    <t>Q5SUR0</t>
  </si>
  <si>
    <t xml:space="preserve">Phosphoribosylformylglycinamidine synthase OS=Mus musculus GN=Pfas PE=1 SV=1 </t>
  </si>
  <si>
    <t xml:space="preserve">  P_P68510</t>
  </si>
  <si>
    <t>P68510</t>
  </si>
  <si>
    <t xml:space="preserve">14-3-3 protein eta OS=Mus musculus GN=Ywhah PE=1 SV=2 </t>
  </si>
  <si>
    <t xml:space="preserve">  P_Q9D1Q6</t>
  </si>
  <si>
    <t>Q9D1Q6</t>
  </si>
  <si>
    <t xml:space="preserve">Endoplasmic reticulum resident protein 44 OS=Mus musculus GN=Erp44 PE=1 SV=1 </t>
  </si>
  <si>
    <t xml:space="preserve">  P_O88477</t>
  </si>
  <si>
    <t>O88477</t>
  </si>
  <si>
    <t xml:space="preserve">Insulin-like growth factor 2 mRNA-binding protein 1 OS=Mus musculus GN=Igf2bp1 PE=1 SV=1 </t>
  </si>
  <si>
    <t xml:space="preserve">  P_Q9D1A2</t>
  </si>
  <si>
    <t>Q9D1A2</t>
  </si>
  <si>
    <t xml:space="preserve">Cytosolic non-specific dipeptidase OS=Mus musculus GN=Cndp2 PE=1 SV=1 </t>
  </si>
  <si>
    <t xml:space="preserve">  P_Q3TWW8</t>
  </si>
  <si>
    <t>Q3TWW8</t>
  </si>
  <si>
    <t xml:space="preserve">Serine/arginine-rich splicing factor 6 OS=Mus musculus GN=Srsf6 PE=1 SV=1 </t>
  </si>
  <si>
    <t xml:space="preserve">  P_O35286</t>
  </si>
  <si>
    <t>O35286</t>
  </si>
  <si>
    <t xml:space="preserve">Pre-mRNA-splicing factor ATP-dependent RNA helicase DHX15 OS=Mus musculus GN=Dhx15 PE=1 SV=2 </t>
  </si>
  <si>
    <t xml:space="preserve">  P_Q91WK2</t>
  </si>
  <si>
    <t>Q91WK2</t>
  </si>
  <si>
    <t xml:space="preserve">Eukaryotic translation initiation factor 3 subunit H OS=Mus musculus GN=Eif3h PE=1 SV=1 </t>
  </si>
  <si>
    <t xml:space="preserve">  P_Q9CR16</t>
  </si>
  <si>
    <t>Q9CR16</t>
  </si>
  <si>
    <t xml:space="preserve">Peptidyl-prolyl cis-trans isomerase D OS=Mus musculus GN=Ppid PE=1 SV=3 </t>
  </si>
  <si>
    <t xml:space="preserve">  P_Q7TQI3</t>
  </si>
  <si>
    <t>Q7TQI3</t>
  </si>
  <si>
    <t xml:space="preserve">Ubiquitin thioesterase OTUB1 OS=Mus musculus GN=Otub1 PE=1 SV=2 </t>
  </si>
  <si>
    <t xml:space="preserve">  P_P70699</t>
  </si>
  <si>
    <t>P70699</t>
  </si>
  <si>
    <t xml:space="preserve">Lysosomal alpha-glucosidase OS=Mus musculus GN=Gaa PE=1 SV=2 </t>
  </si>
  <si>
    <t xml:space="preserve">  P_Q8R180</t>
  </si>
  <si>
    <t>Q8R180</t>
  </si>
  <si>
    <t xml:space="preserve">ERO1-like protein alpha OS=Mus musculus GN=Ero1a PE=1 SV=2 </t>
  </si>
  <si>
    <t xml:space="preserve">  P_Q58A65</t>
  </si>
  <si>
    <t>Q58A65</t>
  </si>
  <si>
    <t xml:space="preserve">C-Jun-amino-terminal kinase-interacting protein 4 OS=Mus musculus GN=Spag9 PE=1 SV=2 </t>
  </si>
  <si>
    <t xml:space="preserve">  P_P12382</t>
  </si>
  <si>
    <t>P12382</t>
  </si>
  <si>
    <t xml:space="preserve">ATP-dependent 6-phosphofructokinase, liver type OS=Mus musculus GN=Pfkl PE=1 SV=4 </t>
  </si>
  <si>
    <t xml:space="preserve">  P_D3YZP9</t>
  </si>
  <si>
    <t>D3YZP9</t>
  </si>
  <si>
    <t xml:space="preserve">Coiled-coil domain-containing protein 6 OS=Mus musculus GN=Ccdc6 PE=1 SV=1 </t>
  </si>
  <si>
    <t xml:space="preserve">  P_Q60716</t>
  </si>
  <si>
    <t>Q60716</t>
  </si>
  <si>
    <t xml:space="preserve">Prolyl 4-hydroxylase subunit alpha-2 OS=Mus musculus GN=P4ha2 PE=1 SV=1 </t>
  </si>
  <si>
    <t xml:space="preserve">  P_Q9Z2X1</t>
  </si>
  <si>
    <t>Q9Z2X1</t>
  </si>
  <si>
    <t xml:space="preserve">Heterogeneous nuclear ribonucleoprotein F OS=Mus musculus GN=Hnrnpf PE=1 SV=3 </t>
  </si>
  <si>
    <t xml:space="preserve">  P_Q02788</t>
  </si>
  <si>
    <t>Q02788</t>
  </si>
  <si>
    <t xml:space="preserve">Collagen alpha-2(VI) chain OS=Mus musculus GN=Col6a2 PE=1 SV=3 </t>
  </si>
  <si>
    <t xml:space="preserve">  P_Q05D44</t>
  </si>
  <si>
    <t>Q05D44</t>
  </si>
  <si>
    <t xml:space="preserve">Eukaryotic translation initiation factor 5B OS=Mus musculus GN=Eif5b PE=1 SV=2 </t>
  </si>
  <si>
    <t xml:space="preserve">  P_Q9WVJ2</t>
  </si>
  <si>
    <t>Q9WVJ2</t>
  </si>
  <si>
    <t xml:space="preserve">26S proteasome non-ATPase regulatory subunit 13 OS=Mus musculus GN=Psmd13 PE=1 SV=1 </t>
  </si>
  <si>
    <t xml:space="preserve">  P_Q9QZE5</t>
  </si>
  <si>
    <t>Q9QZE5</t>
  </si>
  <si>
    <t xml:space="preserve">Coatomer subunit gamma-1 OS=Mus musculus GN=Copg1 PE=1 SV=1 </t>
  </si>
  <si>
    <t xml:space="preserve">  P_P42225</t>
  </si>
  <si>
    <t>P42225</t>
  </si>
  <si>
    <t xml:space="preserve">Signal transducer and activator of transcription 1 OS=Mus musculus GN=Stat1 PE=1 SV=1 </t>
  </si>
  <si>
    <t xml:space="preserve">  P_P47713</t>
  </si>
  <si>
    <t>P47713</t>
  </si>
  <si>
    <t xml:space="preserve">Cytosolic phospholipase A2 OS=Mus musculus GN=Pla2g4a PE=1 SV=1 </t>
  </si>
  <si>
    <t xml:space="preserve">  P_Q6Q899</t>
  </si>
  <si>
    <t>Q6Q899</t>
  </si>
  <si>
    <t xml:space="preserve">Probable ATP-dependent RNA helicase DDX58 OS=Mus musculus GN=Ddx58 PE=1 SV=2 </t>
  </si>
  <si>
    <t xml:space="preserve">  P_Q07076</t>
  </si>
  <si>
    <t>Q07076</t>
  </si>
  <si>
    <t xml:space="preserve">Annexin A7 OS=Mus musculus GN=Anxa7 PE=1 SV=2 </t>
  </si>
  <si>
    <t xml:space="preserve">  P_P28658</t>
  </si>
  <si>
    <t>P28658</t>
  </si>
  <si>
    <t xml:space="preserve">Ataxin-10 OS=Mus musculus GN=Atxn10 PE=1 SV=2 </t>
  </si>
  <si>
    <t xml:space="preserve">  P_P47857</t>
  </si>
  <si>
    <t>P47857</t>
  </si>
  <si>
    <t xml:space="preserve">ATP-dependent 6-phosphofructokinase, muscle type OS=Mus musculus GN=Pfkm PE=1 SV=3 </t>
  </si>
  <si>
    <t xml:space="preserve">  P_Q9QYR6</t>
  </si>
  <si>
    <t>Q9QYR6</t>
  </si>
  <si>
    <t xml:space="preserve">Microtubule-associated protein 1A OS=Mus musculus GN=Map1a PE=1 SV=2 </t>
  </si>
  <si>
    <t xml:space="preserve">  P_P46664</t>
  </si>
  <si>
    <t>P46664</t>
  </si>
  <si>
    <t xml:space="preserve">Adenylosuccinate synthetase isozyme 2 OS=Mus musculus GN=Adss PE=1 SV=2 </t>
  </si>
  <si>
    <t xml:space="preserve">  P_P49718</t>
  </si>
  <si>
    <t>P49718</t>
  </si>
  <si>
    <t xml:space="preserve">DNA replication licensing factor MCM5 OS=Mus musculus GN=Mcm5 PE=1 SV=1 </t>
  </si>
  <si>
    <t xml:space="preserve">  P_Q9CPV4</t>
  </si>
  <si>
    <t>Q9CPV4</t>
  </si>
  <si>
    <t xml:space="preserve">Glyoxalase domain-containing protein 4 OS=Mus musculus GN=Glod4 PE=1 SV=1 </t>
  </si>
  <si>
    <t xml:space="preserve">  P_Q6P1B1</t>
  </si>
  <si>
    <t>Q6P1B1</t>
  </si>
  <si>
    <t xml:space="preserve">Xaa-Pro aminopeptidase 1 OS=Mus musculus GN=Xpnpep1 PE=1 SV=1 </t>
  </si>
  <si>
    <t xml:space="preserve">  P_Q99LD4</t>
  </si>
  <si>
    <t>Q99LD4</t>
  </si>
  <si>
    <t xml:space="preserve">COP9 signalosome complex subunit 1 OS=Mus musculus GN=Gps1 PE=1 SV=1 </t>
  </si>
  <si>
    <t xml:space="preserve">  P_P53810</t>
  </si>
  <si>
    <t>P53810</t>
  </si>
  <si>
    <t xml:space="preserve">Phosphatidylinositol transfer protein alpha isoform OS=Mus musculus GN=Pitpna PE=1 SV=2 </t>
  </si>
  <si>
    <t xml:space="preserve">  P_Q920A5</t>
  </si>
  <si>
    <t>Q920A5</t>
  </si>
  <si>
    <t xml:space="preserve">Retinoid-inducible serine carboxypeptidase OS=Mus musculus GN=Scpep1 PE=1 SV=2 </t>
  </si>
  <si>
    <t xml:space="preserve">  P_P52293</t>
  </si>
  <si>
    <t>P52293</t>
  </si>
  <si>
    <t xml:space="preserve">Importin subunit alpha-1 OS=Mus musculus GN=Kpna2 PE=1 SV=2 </t>
  </si>
  <si>
    <t xml:space="preserve">  P_Q61655</t>
  </si>
  <si>
    <t>Q61655</t>
  </si>
  <si>
    <t xml:space="preserve">ATP-dependent RNA helicase DDX19A OS=Mus musculus GN=Ddx19a PE=1 SV=2 </t>
  </si>
  <si>
    <t xml:space="preserve">  P_Q9Z1T1</t>
  </si>
  <si>
    <t>Q9Z1T1</t>
  </si>
  <si>
    <t xml:space="preserve">AP-3 complex subunit beta-1 OS=Mus musculus GN=Ap3b1 PE=1 SV=2 </t>
  </si>
  <si>
    <t xml:space="preserve">  P_P80317</t>
  </si>
  <si>
    <t>P80317</t>
  </si>
  <si>
    <t xml:space="preserve">T-complex protein 1 subunit zeta OS=Mus musculus GN=Cct6a PE=1 SV=3 </t>
  </si>
  <si>
    <t xml:space="preserve">  P_Q9CQ65</t>
  </si>
  <si>
    <t>Q9CQ65</t>
  </si>
  <si>
    <t xml:space="preserve">S-methyl-5'-thioadenosine phosphorylase OS=Mus musculus GN=Mtap PE=1 SV=1 </t>
  </si>
  <si>
    <t xml:space="preserve">  P_P42227</t>
  </si>
  <si>
    <t>P42227</t>
  </si>
  <si>
    <t xml:space="preserve">Signal transducer and activator of transcription 3 OS=Mus musculus GN=Stat3 PE=1 SV=2 </t>
  </si>
  <si>
    <t xml:space="preserve">  P_Q9Z1D1</t>
  </si>
  <si>
    <t>Q9Z1D1</t>
  </si>
  <si>
    <t xml:space="preserve">Eukaryotic translation initiation factor 3 subunit G OS=Mus musculus GN=Eif3g PE=1 SV=2 </t>
  </si>
  <si>
    <t xml:space="preserve">  P_Q0GNC1</t>
  </si>
  <si>
    <t>Q0GNC1</t>
  </si>
  <si>
    <t xml:space="preserve">Inverted formin-2 OS=Mus musculus GN=Inf2 PE=1 SV=1 </t>
  </si>
  <si>
    <t xml:space="preserve">  P_Q3UMU9</t>
  </si>
  <si>
    <t>Q3UMU9</t>
  </si>
  <si>
    <t xml:space="preserve">Hepatoma-derived growth factor-related protein 2 OS=Mus musculus GN=Hdgfl2 PE=1 SV=1 </t>
  </si>
  <si>
    <t xml:space="preserve">  P_Q8JZK9</t>
  </si>
  <si>
    <t>Q8JZK9</t>
  </si>
  <si>
    <t xml:space="preserve">Hydroxymethylglutaryl-CoA synthase, cytoplasmic OS=Mus musculus GN=Hmgcs1 PE=1 SV=1 </t>
  </si>
  <si>
    <t xml:space="preserve">  P_P25444</t>
  </si>
  <si>
    <t>P25444</t>
  </si>
  <si>
    <t xml:space="preserve">40S ribosomal protein S2 OS=Mus musculus GN=Rps2 PE=1 SV=3 </t>
  </si>
  <si>
    <t xml:space="preserve">  P_Q8K1J6</t>
  </si>
  <si>
    <t>Q8K1J6</t>
  </si>
  <si>
    <t xml:space="preserve">CCA tRNA nucleotidyltransferase 1, mitochondrial OS=Mus musculus GN=Trnt1 PE=1 SV=1 </t>
  </si>
  <si>
    <t xml:space="preserve">  P_P70698</t>
  </si>
  <si>
    <t>P70698</t>
  </si>
  <si>
    <t xml:space="preserve">CTP synthase 1 OS=Mus musculus GN=Ctps1 PE=1 SV=2 </t>
  </si>
  <si>
    <t xml:space="preserve">  P_Q9WUA2</t>
  </si>
  <si>
    <t>Q9WUA2</t>
  </si>
  <si>
    <t xml:space="preserve">Phenylalanine--tRNA ligase beta subunit OS=Mus musculus GN=Farsb PE=1 SV=2 </t>
  </si>
  <si>
    <t xml:space="preserve">  P_Q9QUM9</t>
  </si>
  <si>
    <t>Q9QUM9</t>
  </si>
  <si>
    <t xml:space="preserve">Proteasome subunit alpha type-6 OS=Mus musculus GN=Psma6 PE=1 SV=1 </t>
  </si>
  <si>
    <t xml:space="preserve">  P_Q64674</t>
  </si>
  <si>
    <t>Q64674</t>
  </si>
  <si>
    <t xml:space="preserve">Spermidine synthase OS=Mus musculus GN=Srm PE=1 SV=1 </t>
  </si>
  <si>
    <t xml:space="preserve">  P_P07742</t>
  </si>
  <si>
    <t>P07742</t>
  </si>
  <si>
    <t xml:space="preserve">Ribonucleoside-diphosphate reductase large subunit OS=Mus musculus GN=Rrm1 PE=1 SV=2 </t>
  </si>
  <si>
    <t xml:space="preserve">  P_Q7TSV4</t>
  </si>
  <si>
    <t>Q7TSV4</t>
  </si>
  <si>
    <t xml:space="preserve">Phosphoglucomutase-2 OS=Mus musculus GN=Pgm2 PE=1 SV=1 </t>
  </si>
  <si>
    <t xml:space="preserve">  P_Q99PG2</t>
  </si>
  <si>
    <t>Q99PG2</t>
  </si>
  <si>
    <t xml:space="preserve">Opioid growth factor receptor OS=Mus musculus GN=Ogfr PE=1 SV=1 </t>
  </si>
  <si>
    <t xml:space="preserve">  P_Q6PB44</t>
  </si>
  <si>
    <t>Q6PB44</t>
  </si>
  <si>
    <t xml:space="preserve">Tyrosine-protein phosphatase non-receptor type 23 OS=Mus musculus GN=Ptpn23 PE=1 SV=2 </t>
  </si>
  <si>
    <t xml:space="preserve">  P_Q9JLJ2</t>
  </si>
  <si>
    <t>Q9JLJ2</t>
  </si>
  <si>
    <t xml:space="preserve">4-trimethylaminobutyraldehyde dehydrogenase OS=Mus musculus GN=Aldh9a1 PE=1 SV=1 </t>
  </si>
  <si>
    <t xml:space="preserve">  P_Q61024</t>
  </si>
  <si>
    <t>Q61024</t>
  </si>
  <si>
    <t xml:space="preserve">Asparagine synthetase [glutamine-hydrolyzing] OS=Mus musculus GN=Asns PE=1 SV=3 </t>
  </si>
  <si>
    <t xml:space="preserve">  P_Q3TW96</t>
  </si>
  <si>
    <t>Q3TW96</t>
  </si>
  <si>
    <t xml:space="preserve">UDP-N-acetylhexosamine pyrophosphorylase-like protein 1 OS=Mus musculus GN=Uap1l1 PE=1 SV=1 </t>
  </si>
  <si>
    <t xml:space="preserve">  P_Q9EPU0</t>
  </si>
  <si>
    <t>Q9EPU0</t>
  </si>
  <si>
    <t xml:space="preserve">Regulator of nonsense transcripts 1 OS=Mus musculus GN=Upf1 PE=1 SV=2 </t>
  </si>
  <si>
    <t xml:space="preserve">  P_Q9JK81</t>
  </si>
  <si>
    <t>Q9JK81</t>
  </si>
  <si>
    <t xml:space="preserve">UPF0160 protein MYG1, mitochondrial OS=Mus musculus GN=Myg1 PE=1 SV=1 </t>
  </si>
  <si>
    <t xml:space="preserve">  P_Q99LF4</t>
  </si>
  <si>
    <t>Q99LF4</t>
  </si>
  <si>
    <t xml:space="preserve">tRNA-splicing ligase RtcB homolog OS=Mus musculus GN=Rtcb PE=1 SV=1 </t>
  </si>
  <si>
    <t xml:space="preserve">  P_O70435</t>
  </si>
  <si>
    <t>O70435</t>
  </si>
  <si>
    <t xml:space="preserve">Proteasome subunit alpha type-3 OS=Mus musculus GN=Psma3 PE=1 SV=3 </t>
  </si>
  <si>
    <t xml:space="preserve">  P_Q920E5</t>
  </si>
  <si>
    <t>Q920E5</t>
  </si>
  <si>
    <t xml:space="preserve">Farnesyl pyrophosphate synthase OS=Mus musculus GN=Fdps PE=1 SV=1 </t>
  </si>
  <si>
    <t xml:space="preserve">  P_Q76MZ3</t>
  </si>
  <si>
    <t>Q76MZ3</t>
  </si>
  <si>
    <t xml:space="preserve">Serine/threonine-protein phosphatase 2A 65 kDa regulatory subunit A alpha isoform OS=Mus musculus GN=Ppp2r1a PE=1 SV=3 </t>
  </si>
  <si>
    <t xml:space="preserve">  P_P28352</t>
  </si>
  <si>
    <t>P28352</t>
  </si>
  <si>
    <t xml:space="preserve">DNA-(apurinic or apyrimidinic site) lyase OS=Mus musculus GN=Apex1 PE=1 SV=2 </t>
  </si>
  <si>
    <t xml:space="preserve">  P_P49717</t>
  </si>
  <si>
    <t>P49717</t>
  </si>
  <si>
    <t xml:space="preserve">DNA replication licensing factor MCM4 OS=Mus musculus GN=Mcm4 PE=1 SV=1 </t>
  </si>
  <si>
    <t xml:space="preserve">  P_P50516</t>
  </si>
  <si>
    <t>P50516</t>
  </si>
  <si>
    <t xml:space="preserve">V-type proton ATPase catalytic subunit A OS=Mus musculus GN=Atp6v1a PE=1 SV=2 </t>
  </si>
  <si>
    <t xml:space="preserve">  P_Q91WG2</t>
  </si>
  <si>
    <t>Q91WG2</t>
  </si>
  <si>
    <t xml:space="preserve">Rab GTPase-binding effector protein 2 OS=Mus musculus GN=Rabep2 PE=1 SV=3 </t>
  </si>
  <si>
    <t xml:space="preserve">  P_P11440</t>
  </si>
  <si>
    <t>P11440</t>
  </si>
  <si>
    <t xml:space="preserve">Cyclin-dependent kinase 1 OS=Mus musculus GN=Cdk1 PE=1 SV=3 </t>
  </si>
  <si>
    <t xml:space="preserve">  P_Q8BHG1</t>
  </si>
  <si>
    <t>Q8BHG1</t>
  </si>
  <si>
    <t xml:space="preserve">Nardilysin OS=Mus musculus GN=Nrdc PE=1 SV=1 </t>
  </si>
  <si>
    <t xml:space="preserve">  P_Q62318</t>
  </si>
  <si>
    <t>Q62318</t>
  </si>
  <si>
    <t xml:space="preserve">Transcription intermediary factor 1-beta OS=Mus musculus GN=Trim28 PE=1 SV=3 </t>
  </si>
  <si>
    <t xml:space="preserve">  P_Q07797</t>
  </si>
  <si>
    <t>Q07797</t>
  </si>
  <si>
    <t xml:space="preserve">Galectin-3-binding protein OS=Mus musculus GN=Lgals3bp PE=1 SV=1 </t>
  </si>
  <si>
    <t xml:space="preserve">  P_P61759</t>
  </si>
  <si>
    <t>P61759</t>
  </si>
  <si>
    <t xml:space="preserve">Prefoldin subunit 3 OS=Mus musculus GN=Vbp1 PE=1 SV=2 </t>
  </si>
  <si>
    <t xml:space="preserve">  P_Q9QZL0</t>
  </si>
  <si>
    <t>Q9QZL0</t>
  </si>
  <si>
    <t xml:space="preserve">Receptor-interacting serine/threonine-protein kinase 3 OS=Mus musculus GN=Ripk3 PE=1 SV=2 </t>
  </si>
  <si>
    <t xml:space="preserve">  P_P02468</t>
  </si>
  <si>
    <t>P02468</t>
  </si>
  <si>
    <t xml:space="preserve">Laminin subunit gamma-1 OS=Mus musculus GN=Lamc1 PE=1 SV=2 </t>
  </si>
  <si>
    <t xml:space="preserve">  P_Q9JII6</t>
  </si>
  <si>
    <t>Q9JII6</t>
  </si>
  <si>
    <t xml:space="preserve">Alcohol dehydrogenase [NADP(+)] OS=Mus musculus GN=Akr1a1 PE=1 SV=3 </t>
  </si>
  <si>
    <t xml:space="preserve">  P_Q6ZWN5</t>
  </si>
  <si>
    <t>Q6ZWN5</t>
  </si>
  <si>
    <t xml:space="preserve">40S ribosomal protein S9 OS=Mus musculus GN=Rps9 PE=1 SV=3 </t>
  </si>
  <si>
    <t xml:space="preserve">  P_Q9Z1F9</t>
  </si>
  <si>
    <t>Q9Z1F9</t>
  </si>
  <si>
    <t xml:space="preserve">SUMO-activating enzyme subunit 2 OS=Mus musculus GN=Uba2 PE=1 SV=1 </t>
  </si>
  <si>
    <t xml:space="preserve">  P_O55234</t>
  </si>
  <si>
    <t>O55234</t>
  </si>
  <si>
    <t xml:space="preserve">Proteasome subunit beta type-5 OS=Mus musculus GN=Psmb5 PE=1 SV=3 </t>
  </si>
  <si>
    <t xml:space="preserve">  P_P14152</t>
  </si>
  <si>
    <t>P14152</t>
  </si>
  <si>
    <t xml:space="preserve">Malate dehydrogenase, cytoplasmic OS=Mus musculus GN=Mdh1 PE=1 SV=3 </t>
  </si>
  <si>
    <t xml:space="preserve">  P_Q8K1M6</t>
  </si>
  <si>
    <t>Q8K1M6</t>
  </si>
  <si>
    <t xml:space="preserve">Dynamin-1-like protein OS=Mus musculus GN=Dnm1l PE=1 SV=2 </t>
  </si>
  <si>
    <t xml:space="preserve">  P_Q68FL6</t>
  </si>
  <si>
    <t>Q68FL6</t>
  </si>
  <si>
    <t xml:space="preserve">Methionine--tRNA ligase, cytoplasmic OS=Mus musculus GN=Mars PE=1 SV=1 </t>
  </si>
  <si>
    <t xml:space="preserve">  P_Q8BML9</t>
  </si>
  <si>
    <t>Q8BML9</t>
  </si>
  <si>
    <t xml:space="preserve">Glutamine--tRNA ligase OS=Mus musculus GN=Qars PE=1 SV=1 </t>
  </si>
  <si>
    <t xml:space="preserve">  P_Q8C1A5</t>
  </si>
  <si>
    <t>Q8C1A5</t>
  </si>
  <si>
    <t xml:space="preserve">Thimet oligopeptidase OS=Mus musculus GN=Thop1 PE=1 SV=1 </t>
  </si>
  <si>
    <t xml:space="preserve">  P_P62196</t>
  </si>
  <si>
    <t>P62196</t>
  </si>
  <si>
    <t xml:space="preserve">26S proteasome regulatory subunit 8 OS=Mus musculus GN=Psmc5 PE=1 SV=1 </t>
  </si>
  <si>
    <t xml:space="preserve">  P_P14869</t>
  </si>
  <si>
    <t>P14869</t>
  </si>
  <si>
    <t xml:space="preserve">60S acidic ribosomal protein P0 OS=Mus musculus GN=Rplp0 PE=1 SV=3 </t>
  </si>
  <si>
    <t xml:space="preserve">  P_P26043</t>
  </si>
  <si>
    <t>P26043</t>
  </si>
  <si>
    <t xml:space="preserve">Radixin OS=Mus musculus GN=Rdx PE=1 SV=3 </t>
  </si>
  <si>
    <t xml:space="preserve">  P_P21550</t>
  </si>
  <si>
    <t>P21550</t>
  </si>
  <si>
    <t xml:space="preserve">Beta-enolase OS=Mus musculus GN=Eno3 PE=1 SV=3 </t>
  </si>
  <si>
    <t xml:space="preserve">  P_P46471</t>
  </si>
  <si>
    <t>P46471</t>
  </si>
  <si>
    <t xml:space="preserve">26S proteasome regulatory subunit 7 OS=Mus musculus GN=Psmc2 PE=1 SV=5 </t>
  </si>
  <si>
    <t xml:space="preserve">  P_Q9CZ30</t>
  </si>
  <si>
    <t>Q9CZ30</t>
  </si>
  <si>
    <t xml:space="preserve">Obg-like ATPase 1 OS=Mus musculus GN=Ola1 PE=1 SV=1 </t>
  </si>
  <si>
    <t xml:space="preserve">  P_Q5SW19</t>
  </si>
  <si>
    <t>Q5SW19</t>
  </si>
  <si>
    <t xml:space="preserve">Clustered mitochondria protein homolog OS=Mus musculus GN=Cluh PE=1 SV=2 </t>
  </si>
  <si>
    <t xml:space="preserve">  P_O54988</t>
  </si>
  <si>
    <t>O54988</t>
  </si>
  <si>
    <t xml:space="preserve">STE20-like serine/threonine-protein kinase OS=Mus musculus GN=Slk PE=1 SV=2 </t>
  </si>
  <si>
    <t xml:space="preserve">  P_P10493</t>
  </si>
  <si>
    <t>P10493</t>
  </si>
  <si>
    <t xml:space="preserve">Nidogen-1 OS=Mus musculus GN=Nid1 PE=1 SV=2 </t>
  </si>
  <si>
    <t xml:space="preserve">  P_Q8BG32</t>
  </si>
  <si>
    <t>Q8BG32</t>
  </si>
  <si>
    <t xml:space="preserve">26S proteasome non-ATPase regulatory subunit 11 OS=Mus musculus GN=Psmd11 PE=1 SV=3 </t>
  </si>
  <si>
    <t xml:space="preserve">  P_P32921</t>
  </si>
  <si>
    <t>P32921</t>
  </si>
  <si>
    <t xml:space="preserve">Tryptophan--tRNA ligase, cytoplasmic OS=Mus musculus GN=Wars PE=1 SV=2 </t>
  </si>
  <si>
    <t xml:space="preserve">  P_P40124</t>
  </si>
  <si>
    <t>P40124</t>
  </si>
  <si>
    <t xml:space="preserve">Adenylyl cyclase-associated protein 1 OS=Mus musculus GN=Cap1 PE=1 SV=4 </t>
  </si>
  <si>
    <t xml:space="preserve">  P_P70398</t>
  </si>
  <si>
    <t>P70398</t>
  </si>
  <si>
    <t xml:space="preserve">Probable ubiquitin carboxyl-terminal hydrolase FAF-X OS=Mus musculus GN=Usp9x PE=1 SV=2 </t>
  </si>
  <si>
    <t xml:space="preserve">  P_Q8BY87</t>
  </si>
  <si>
    <t>Q8BY87</t>
  </si>
  <si>
    <t xml:space="preserve">Ubiquitin carboxyl-terminal hydrolase 47 OS=Mus musculus GN=Usp47 PE=1 SV=2 </t>
  </si>
  <si>
    <t xml:space="preserve">  P_P61222</t>
  </si>
  <si>
    <t>P61222</t>
  </si>
  <si>
    <t xml:space="preserve">ATP-binding cassette sub-family E member 1 OS=Mus musculus GN=Abce1 PE=1 SV=1 </t>
  </si>
  <si>
    <t xml:space="preserve">  P_Q8R1F1</t>
  </si>
  <si>
    <t>Q8R1F1</t>
  </si>
  <si>
    <t xml:space="preserve">Niban-like protein 1 OS=Mus musculus GN=Fam129b PE=1 SV=2 </t>
  </si>
  <si>
    <t xml:space="preserve">  P_Q8C166</t>
  </si>
  <si>
    <t>Q8C166</t>
  </si>
  <si>
    <t xml:space="preserve">Copine-1 OS=Mus musculus GN=Cpne1 PE=1 SV=1 </t>
  </si>
  <si>
    <t xml:space="preserve">  P_Q8C0E3</t>
  </si>
  <si>
    <t>Q8C0E3</t>
  </si>
  <si>
    <t xml:space="preserve">Tripartite motif-containing protein 47 OS=Mus musculus GN=Trim47 PE=1 SV=2 </t>
  </si>
  <si>
    <t xml:space="preserve">  P_Q91VI7</t>
  </si>
  <si>
    <t>Q91VI7</t>
  </si>
  <si>
    <t xml:space="preserve">Ribonuclease inhibitor OS=Mus musculus GN=Rnh1 PE=1 SV=1 </t>
  </si>
  <si>
    <t xml:space="preserve">  P_P54775</t>
  </si>
  <si>
    <t>P54775</t>
  </si>
  <si>
    <t xml:space="preserve">26S proteasome regulatory subunit 6B OS=Mus musculus GN=Psmc4 PE=1 SV=2 </t>
  </si>
  <si>
    <t xml:space="preserve">  P_P06801</t>
  </si>
  <si>
    <t>P06801</t>
  </si>
  <si>
    <t xml:space="preserve">NADP-dependent malic enzyme OS=Mus musculus GN=Me1 PE=1 SV=2 </t>
  </si>
  <si>
    <t xml:space="preserve">  P_A2AWA9</t>
  </si>
  <si>
    <t>A2AWA9</t>
  </si>
  <si>
    <t xml:space="preserve">Rab GTPase-activating protein 1 OS=Mus musculus GN=Rabgap1 PE=1 SV=1 </t>
  </si>
  <si>
    <t xml:space="preserve">  P_P37889</t>
  </si>
  <si>
    <t>P37889</t>
  </si>
  <si>
    <t xml:space="preserve">Fibulin-2 OS=Mus musculus GN=Fbln2 PE=1 SV=2 </t>
  </si>
  <si>
    <t xml:space="preserve">  P_P27659</t>
  </si>
  <si>
    <t>P27659</t>
  </si>
  <si>
    <t xml:space="preserve">60S ribosomal protein L3 OS=Mus musculus GN=Rpl3 PE=1 SV=3 </t>
  </si>
  <si>
    <t xml:space="preserve">  P_P60229</t>
  </si>
  <si>
    <t>P60229</t>
  </si>
  <si>
    <t xml:space="preserve">Eukaryotic translation initiation factor 3 subunit E OS=Mus musculus GN=Eif3e PE=1 SV=1 </t>
  </si>
  <si>
    <t xml:space="preserve">  P_O08788</t>
  </si>
  <si>
    <t>O08788</t>
  </si>
  <si>
    <t xml:space="preserve">Dynactin subunit 1 OS=Mus musculus GN=Dctn1 PE=1 SV=3 </t>
  </si>
  <si>
    <t xml:space="preserve">  P_Q8QZY1</t>
  </si>
  <si>
    <t>Q8QZY1</t>
  </si>
  <si>
    <t xml:space="preserve">Eukaryotic translation initiation factor 3 subunit L OS=Mus musculus GN=Eif3l PE=1 SV=1 </t>
  </si>
  <si>
    <t xml:space="preserve">  P_Q9Z1Z0</t>
  </si>
  <si>
    <t>Q9Z1Z0</t>
  </si>
  <si>
    <t xml:space="preserve">General vesicular transport factor p115 OS=Mus musculus GN=Uso1 PE=1 SV=2 </t>
  </si>
  <si>
    <t xml:space="preserve">  P_Q61768</t>
  </si>
  <si>
    <t>Q61768</t>
  </si>
  <si>
    <t xml:space="preserve">Kinesin-1 heavy chain OS=Mus musculus GN=Kif5b PE=1 SV=3 </t>
  </si>
  <si>
    <t xml:space="preserve">  P_Q61035</t>
  </si>
  <si>
    <t>Q61035</t>
  </si>
  <si>
    <t xml:space="preserve">Histidine--tRNA ligase, cytoplasmic OS=Mus musculus GN=Hars PE=1 SV=2 </t>
  </si>
  <si>
    <t xml:space="preserve">  P_Q99JI4</t>
  </si>
  <si>
    <t>Q99JI4</t>
  </si>
  <si>
    <t xml:space="preserve">26S proteasome non-ATPase regulatory subunit 6 OS=Mus musculus GN=Psmd6 PE=1 SV=1 </t>
  </si>
  <si>
    <t xml:space="preserve">  P_Q9CQC6</t>
  </si>
  <si>
    <t>Q9CQC6</t>
  </si>
  <si>
    <t xml:space="preserve">Basic leucine zipper and W2 domain-containing protein 1 OS=Mus musculus GN=Bzw1 PE=1 SV=1 </t>
  </si>
  <si>
    <t xml:space="preserve">  P_P97310</t>
  </si>
  <si>
    <t>P97310</t>
  </si>
  <si>
    <t xml:space="preserve">DNA replication licensing factor MCM2 OS=Mus musculus GN=Mcm2 PE=1 SV=3 </t>
  </si>
  <si>
    <t xml:space="preserve">  P_P46061</t>
  </si>
  <si>
    <t>P46061</t>
  </si>
  <si>
    <t xml:space="preserve">Ran GTPase-activating protein 1 OS=Mus musculus GN=Rangap1 PE=1 SV=2 </t>
  </si>
  <si>
    <t xml:space="preserve">  P_Q91VK1</t>
  </si>
  <si>
    <t>Q91VK1</t>
  </si>
  <si>
    <t xml:space="preserve">Basic leucine zipper and W2 domain-containing protein 2 OS=Mus musculus GN=Bzw2 PE=1 SV=1 </t>
  </si>
  <si>
    <t xml:space="preserve">  P_Q00612</t>
  </si>
  <si>
    <t>Q00612</t>
  </si>
  <si>
    <t xml:space="preserve">Glucose-6-phosphate 1-dehydrogenase X OS=Mus musculus GN=G6pdx PE=1 SV=3 </t>
  </si>
  <si>
    <t xml:space="preserve">  P_Q91W50</t>
  </si>
  <si>
    <t>Q91W50</t>
  </si>
  <si>
    <t xml:space="preserve">Cold shock domain-containing protein E1 OS=Mus musculus GN=Csde1 PE=1 SV=1 </t>
  </si>
  <si>
    <t xml:space="preserve">  P_Q3UM45</t>
  </si>
  <si>
    <t>Q3UM45</t>
  </si>
  <si>
    <t xml:space="preserve">Protein phosphatase 1 regulatory subunit 7 OS=Mus musculus GN=Ppp1r7 PE=1 SV=2 </t>
  </si>
  <si>
    <t xml:space="preserve">  P_P24547</t>
  </si>
  <si>
    <t>P24547</t>
  </si>
  <si>
    <t xml:space="preserve">Inosine-5'-monophosphate dehydrogenase 2 OS=Mus musculus GN=Impdh2 PE=1 SV=2 </t>
  </si>
  <si>
    <t xml:space="preserve">  P_P62192</t>
  </si>
  <si>
    <t>P62192</t>
  </si>
  <si>
    <t xml:space="preserve">26S proteasome regulatory subunit 4 OS=Mus musculus GN=Psmc1 PE=1 SV=1 </t>
  </si>
  <si>
    <t xml:space="preserve">  P_Q9R1T2</t>
  </si>
  <si>
    <t>Q9R1T2</t>
  </si>
  <si>
    <t xml:space="preserve">SUMO-activating enzyme subunit 1 OS=Mus musculus GN=Sae1 PE=1 SV=1 </t>
  </si>
  <si>
    <t xml:space="preserve">  P_Q9Z247</t>
  </si>
  <si>
    <t>Q9Z247</t>
  </si>
  <si>
    <t xml:space="preserve">Peptidyl-prolyl cis-trans isomerase FKBP9 OS=Mus musculus GN=Fkbp9 PE=1 SV=1 </t>
  </si>
  <si>
    <t xml:space="preserve">  P_Q9QZD9</t>
  </si>
  <si>
    <t>Q9QZD9</t>
  </si>
  <si>
    <t xml:space="preserve">Eukaryotic translation initiation factor 3 subunit I OS=Mus musculus GN=Eif3i PE=1 SV=1 </t>
  </si>
  <si>
    <t xml:space="preserve">  P_P05202</t>
  </si>
  <si>
    <t>P05202</t>
  </si>
  <si>
    <t xml:space="preserve">Aspartate aminotransferase, mitochondrial OS=Mus musculus GN=Got2 PE=1 SV=1 </t>
  </si>
  <si>
    <t xml:space="preserve">  P_P68040</t>
  </si>
  <si>
    <t>P68040</t>
  </si>
  <si>
    <t xml:space="preserve">Receptor of activated protein C kinase 1 OS=Mus musculus GN=Rack1 PE=1 SV=3 </t>
  </si>
  <si>
    <t xml:space="preserve">  P_Q8BP47</t>
  </si>
  <si>
    <t>Q8BP47</t>
  </si>
  <si>
    <t xml:space="preserve">Asparagine--tRNA ligase, cytoplasmic OS=Mus musculus GN=Nars PE=1 SV=2 </t>
  </si>
  <si>
    <t xml:space="preserve">  P_Q1HFZ0</t>
  </si>
  <si>
    <t>Q1HFZ0</t>
  </si>
  <si>
    <t xml:space="preserve">tRNA (cytosine(34)-C(5))-methyltransferase OS=Mus musculus GN=Nsun2 PE=1 SV=2 </t>
  </si>
  <si>
    <t xml:space="preserve">  P_Q6NZC7</t>
  </si>
  <si>
    <t>Q6NZC7</t>
  </si>
  <si>
    <t xml:space="preserve">SEC23-interacting protein OS=Mus musculus GN=Sec23ip PE=1 SV=2 </t>
  </si>
  <si>
    <t xml:space="preserve">  P_Q9JIF7</t>
  </si>
  <si>
    <t>Q9JIF7</t>
  </si>
  <si>
    <t xml:space="preserve">Coatomer subunit beta OS=Mus musculus GN=Copb1 PE=1 SV=1 </t>
  </si>
  <si>
    <t xml:space="preserve">  P_Q8JZQ9</t>
  </si>
  <si>
    <t>Q8JZQ9</t>
  </si>
  <si>
    <t xml:space="preserve">Eukaryotic translation initiation factor 3 subunit B OS=Mus musculus GN=Eif3b PE=1 SV=1 </t>
  </si>
  <si>
    <t xml:space="preserve">  P_Q9JMH6</t>
  </si>
  <si>
    <t>Q9JMH6</t>
  </si>
  <si>
    <t xml:space="preserve">Thioredoxin reductase 1, cytoplasmic OS=Mus musculus GN=Txnrd1 PE=1 SV=3 </t>
  </si>
  <si>
    <t xml:space="preserve">  P_Q8BK64</t>
  </si>
  <si>
    <t>Q8BK64</t>
  </si>
  <si>
    <t xml:space="preserve">Activator of 90 kDa heat shock protein ATPase homolog 1 OS=Mus musculus GN=Ahsa1 PE=1 SV=2 </t>
  </si>
  <si>
    <t xml:space="preserve">  P_O08553</t>
  </si>
  <si>
    <t>O08553</t>
  </si>
  <si>
    <t xml:space="preserve">Dihydropyrimidinase-related protein 2 OS=Mus musculus GN=Dpysl2 PE=1 SV=2 </t>
  </si>
  <si>
    <t xml:space="preserve">  P_O35639</t>
  </si>
  <si>
    <t>O35639</t>
  </si>
  <si>
    <t xml:space="preserve">Annexin A3 OS=Mus musculus GN=Anxa3 PE=1 SV=4 </t>
  </si>
  <si>
    <t xml:space="preserve">  P_Q9DCL9</t>
  </si>
  <si>
    <t>Q9DCL9</t>
  </si>
  <si>
    <t xml:space="preserve">Multifunctional protein ADE2 OS=Mus musculus GN=Paics PE=1 SV=4 </t>
  </si>
  <si>
    <t xml:space="preserve">  P_Q9DBT5</t>
  </si>
  <si>
    <t>Q9DBT5</t>
  </si>
  <si>
    <t xml:space="preserve">AMP deaminase 2 OS=Mus musculus GN=Ampd2 PE=1 SV=1 </t>
  </si>
  <si>
    <t xml:space="preserve">  P_Q61881</t>
  </si>
  <si>
    <t>Q61881</t>
  </si>
  <si>
    <t xml:space="preserve">DNA replication licensing factor MCM7 OS=Mus musculus GN=Mcm7 PE=1 SV=1 </t>
  </si>
  <si>
    <t xml:space="preserve">  P_P17918</t>
  </si>
  <si>
    <t>P17918</t>
  </si>
  <si>
    <t xml:space="preserve">Proliferating cell nuclear antigen OS=Mus musculus GN=Pcna PE=1 SV=2 </t>
  </si>
  <si>
    <t xml:space="preserve">  P_P83741</t>
  </si>
  <si>
    <t>P83741</t>
  </si>
  <si>
    <t xml:space="preserve">Serine/threonine-protein kinase WNK1 OS=Mus musculus GN=Wnk1 PE=1 SV=2 </t>
  </si>
  <si>
    <t xml:space="preserve">  P_Q9JMA1</t>
  </si>
  <si>
    <t>Q9JMA1</t>
  </si>
  <si>
    <t xml:space="preserve">Ubiquitin carboxyl-terminal hydrolase 14 OS=Mus musculus GN=Usp14 PE=1 SV=3 </t>
  </si>
  <si>
    <t xml:space="preserve">  P_Q91YE6</t>
  </si>
  <si>
    <t>Q91YE6</t>
  </si>
  <si>
    <t xml:space="preserve">Importin-9 OS=Mus musculus GN=Ipo9 PE=1 SV=3 </t>
  </si>
  <si>
    <t xml:space="preserve">  P_P13439</t>
  </si>
  <si>
    <t>P13439</t>
  </si>
  <si>
    <t xml:space="preserve">Uridine 5'-monophosphate synthase OS=Mus musculus GN=Umps PE=1 SV=3 </t>
  </si>
  <si>
    <t xml:space="preserve">  P_Q5XJY5</t>
  </si>
  <si>
    <t>Q5XJY5</t>
  </si>
  <si>
    <t xml:space="preserve">Coatomer subunit delta OS=Mus musculus GN=Arcn1 PE=1 SV=2 </t>
  </si>
  <si>
    <t xml:space="preserve">  P_Q64737</t>
  </si>
  <si>
    <t>Q64737</t>
  </si>
  <si>
    <t xml:space="preserve">Trifunctional purine biosynthetic protein adenosine-3 OS=Mus musculus GN=Gart PE=1 SV=3 </t>
  </si>
  <si>
    <t xml:space="preserve">  P_Q9CPY7</t>
  </si>
  <si>
    <t>Q9CPY7</t>
  </si>
  <si>
    <t xml:space="preserve">Cytosol aminopeptidase OS=Mus musculus GN=Lap3 PE=1 SV=3 </t>
  </si>
  <si>
    <t xml:space="preserve">  P_P97311</t>
  </si>
  <si>
    <t>P97311</t>
  </si>
  <si>
    <t xml:space="preserve">DNA replication licensing factor MCM6 OS=Mus musculus GN=Mcm6 PE=1 SV=1 </t>
  </si>
  <si>
    <t xml:space="preserve">  P_Q920B9</t>
  </si>
  <si>
    <t>Q920B9</t>
  </si>
  <si>
    <t xml:space="preserve">FACT complex subunit SPT16 OS=Mus musculus GN=Supt16h PE=1 SV=2 </t>
  </si>
  <si>
    <t xml:space="preserve">  P_Q04857</t>
  </si>
  <si>
    <t>Q04857</t>
  </si>
  <si>
    <t xml:space="preserve">Collagen alpha-1(VI) chain OS=Mus musculus GN=Col6a1 PE=1 SV=1 </t>
  </si>
  <si>
    <t xml:space="preserve">  P_P27612</t>
  </si>
  <si>
    <t>P27612</t>
  </si>
  <si>
    <t xml:space="preserve">Phospholipase A-2-activating protein OS=Mus musculus GN=Plaa PE=1 SV=4 </t>
  </si>
  <si>
    <t xml:space="preserve">  P_Q91W90</t>
  </si>
  <si>
    <t>Q91W90</t>
  </si>
  <si>
    <t xml:space="preserve">Thioredoxin domain-containing protein 5 OS=Mus musculus GN=Txndc5 PE=1 SV=2 </t>
  </si>
  <si>
    <t xml:space="preserve">  P_Q60715</t>
  </si>
  <si>
    <t>Q60715</t>
  </si>
  <si>
    <t xml:space="preserve">Prolyl 4-hydroxylase subunit alpha-1 OS=Mus musculus GN=P4ha1 PE=1 SV=2 </t>
  </si>
  <si>
    <t xml:space="preserve">  P_Q93092</t>
  </si>
  <si>
    <t>Q93092</t>
  </si>
  <si>
    <t xml:space="preserve">Transaldolase OS=Mus musculus GN=Taldo1 PE=1 SV=2 </t>
  </si>
  <si>
    <t xml:space="preserve">  P_A2AN08</t>
  </si>
  <si>
    <t>A2AN08</t>
  </si>
  <si>
    <t xml:space="preserve">E3 ubiquitin-protein ligase UBR4 OS=Mus musculus GN=Ubr4 PE=1 SV=1 </t>
  </si>
  <si>
    <t xml:space="preserve">  P_Q9D8W5</t>
  </si>
  <si>
    <t>Q9D8W5</t>
  </si>
  <si>
    <t xml:space="preserve">26S proteasome non-ATPase regulatory subunit 12 OS=Mus musculus GN=Psmd12 PE=1 SV=4 </t>
  </si>
  <si>
    <t xml:space="preserve">  P_Q6ZWX6</t>
  </si>
  <si>
    <t>Q6ZWX6</t>
  </si>
  <si>
    <t xml:space="preserve">Eukaryotic translation initiation factor 2 subunit 1 OS=Mus musculus GN=Eif2s1 PE=1 SV=3 </t>
  </si>
  <si>
    <t xml:space="preserve">  P_Q9EPL8</t>
  </si>
  <si>
    <t>Q9EPL8</t>
  </si>
  <si>
    <t xml:space="preserve">Importin-7 OS=Mus musculus GN=Ipo7 PE=1 SV=2 </t>
  </si>
  <si>
    <t xml:space="preserve">  P_Q6P5F9</t>
  </si>
  <si>
    <t>Q6P5F9</t>
  </si>
  <si>
    <t xml:space="preserve">Exportin-1 OS=Mus musculus GN=Xpo1 PE=1 SV=1 </t>
  </si>
  <si>
    <t xml:space="preserve">  P_Q99MN1</t>
  </si>
  <si>
    <t>Q99MN1</t>
  </si>
  <si>
    <t xml:space="preserve">Lysine--tRNA ligase OS=Mus musculus GN=Kars PE=1 SV=1 </t>
  </si>
  <si>
    <t xml:space="preserve">  P_Q8R1B4</t>
  </si>
  <si>
    <t>Q8R1B4</t>
  </si>
  <si>
    <t xml:space="preserve">Eukaryotic translation initiation factor 3 subunit C OS=Mus musculus GN=Eif3c PE=1 SV=1 </t>
  </si>
  <si>
    <t xml:space="preserve">  P_Q9D0F9</t>
  </si>
  <si>
    <t>Q9D0F9</t>
  </si>
  <si>
    <t xml:space="preserve">Phosphoglucomutase-1 OS=Mus musculus GN=Pgm1 PE=1 SV=4 </t>
  </si>
  <si>
    <t xml:space="preserve">  P_P32067</t>
  </si>
  <si>
    <t>P32067</t>
  </si>
  <si>
    <t xml:space="preserve">Lupus La protein homolog OS=Mus musculus GN=Ssb PE=1 SV=1 </t>
  </si>
  <si>
    <t xml:space="preserve">  P_P11983</t>
  </si>
  <si>
    <t>P11983</t>
  </si>
  <si>
    <t xml:space="preserve">T-complex protein 1 subunit alpha OS=Mus musculus GN=Tcp1 PE=1 SV=3 </t>
  </si>
  <si>
    <t xml:space="preserve">  P_Q62384</t>
  </si>
  <si>
    <t>Q62384</t>
  </si>
  <si>
    <t xml:space="preserve">Zinc finger protein ZPR1 OS=Mus musculus GN=Zpr1 PE=1 SV=1 </t>
  </si>
  <si>
    <t xml:space="preserve">  P_P06151</t>
  </si>
  <si>
    <t>P06151</t>
  </si>
  <si>
    <t xml:space="preserve">L-lactate dehydrogenase A chain OS=Mus musculus GN=Ldha PE=1 SV=3 </t>
  </si>
  <si>
    <t xml:space="preserve">  P_P62334</t>
  </si>
  <si>
    <t>P62334</t>
  </si>
  <si>
    <t xml:space="preserve">26S proteasome regulatory subunit 10B OS=Mus musculus GN=Psmc6 PE=1 SV=1 </t>
  </si>
  <si>
    <t xml:space="preserve">  P_P06745</t>
  </si>
  <si>
    <t>P06745</t>
  </si>
  <si>
    <t xml:space="preserve">Glucose-6-phosphate isomerase OS=Mus musculus GN=Gpi PE=1 SV=4 </t>
  </si>
  <si>
    <t xml:space="preserve">  P_Q9EQH3</t>
  </si>
  <si>
    <t>Q9EQH3</t>
  </si>
  <si>
    <t xml:space="preserve">Vacuolar protein sorting-associated protein 35 OS=Mus musculus GN=Vps35 PE=1 SV=1 </t>
  </si>
  <si>
    <t xml:space="preserve">  P_Q5SWU9</t>
  </si>
  <si>
    <t>Q5SWU9</t>
  </si>
  <si>
    <t xml:space="preserve">Acetyl-CoA carboxylase 1 OS=Mus musculus GN=Acaca PE=1 SV=1 </t>
  </si>
  <si>
    <t xml:space="preserve">  P_Q99K85</t>
  </si>
  <si>
    <t>Q99K85</t>
  </si>
  <si>
    <t xml:space="preserve">Phosphoserine aminotransferase OS=Mus musculus GN=Psat1 PE=1 SV=1 </t>
  </si>
  <si>
    <t xml:space="preserve">  P_P24527</t>
  </si>
  <si>
    <t>P24527</t>
  </si>
  <si>
    <t xml:space="preserve">Leukotriene A-4 hydrolase OS=Mus musculus GN=Lta4h PE=1 SV=4 </t>
  </si>
  <si>
    <t xml:space="preserve">  P_Q99MD9</t>
  </si>
  <si>
    <t>Q99MD9</t>
  </si>
  <si>
    <t xml:space="preserve">Nuclear autoantigenic sperm protein OS=Mus musculus GN=Nasp PE=1 SV=2 </t>
  </si>
  <si>
    <t xml:space="preserve">  P_Q3THK7</t>
  </si>
  <si>
    <t>Q3THK7</t>
  </si>
  <si>
    <t xml:space="preserve">GMP synthase [glutamine-hydrolyzing] OS=Mus musculus GN=Gmps PE=1 SV=2 </t>
  </si>
  <si>
    <t xml:space="preserve">  P_Q02053</t>
  </si>
  <si>
    <t>Q02053</t>
  </si>
  <si>
    <t xml:space="preserve">Ubiquitin-like modifier-activating enzyme 1 OS=Mus musculus GN=Uba1 PE=1 SV=1 </t>
  </si>
  <si>
    <t xml:space="preserve">  P_P80313</t>
  </si>
  <si>
    <t>P80313</t>
  </si>
  <si>
    <t xml:space="preserve">T-complex protein 1 subunit eta OS=Mus musculus GN=Cct7 PE=1 SV=1 </t>
  </si>
  <si>
    <t xml:space="preserve">  P_Q9DCD0</t>
  </si>
  <si>
    <t>Q9DCD0</t>
  </si>
  <si>
    <t xml:space="preserve">6-phosphogluconate dehydrogenase, decarboxylating OS=Mus musculus GN=Pgd PE=1 SV=3 </t>
  </si>
  <si>
    <t xml:space="preserve">  P_Q9CWJ9</t>
  </si>
  <si>
    <t>Q9CWJ9</t>
  </si>
  <si>
    <t xml:space="preserve">Bifunctional purine biosynthesis protein PURH OS=Mus musculus GN=Atic PE=1 SV=2 </t>
  </si>
  <si>
    <t xml:space="preserve">  P_O08529</t>
  </si>
  <si>
    <t>O08529</t>
  </si>
  <si>
    <t xml:space="preserve">Calpain-2 catalytic subunit OS=Mus musculus GN=Capn2 PE=1 SV=4 </t>
  </si>
  <si>
    <t xml:space="preserve">  P_Q9R1P4</t>
  </si>
  <si>
    <t>Q9R1P4</t>
  </si>
  <si>
    <t xml:space="preserve">Proteasome subunit alpha type-1 OS=Mus musculus GN=Psma1 PE=1 SV=1 </t>
  </si>
  <si>
    <t xml:space="preserve">  P_Q9D8N0</t>
  </si>
  <si>
    <t>Q9D8N0</t>
  </si>
  <si>
    <t xml:space="preserve">Elongation factor 1-gamma OS=Mus musculus GN=Eef1g PE=1 SV=3 </t>
  </si>
  <si>
    <t xml:space="preserve">  P_Q8VEK3</t>
  </si>
  <si>
    <t>Q8VEK3</t>
  </si>
  <si>
    <t xml:space="preserve">Heterogeneous nuclear ribonucleoprotein U OS=Mus musculus GN=Hnrnpu PE=1 SV=1 </t>
  </si>
  <si>
    <t xml:space="preserve">  P_P25206</t>
  </si>
  <si>
    <t>P25206</t>
  </si>
  <si>
    <t xml:space="preserve">DNA replication licensing factor MCM3 OS=Mus musculus GN=Mcm3 PE=1 SV=2 </t>
  </si>
  <si>
    <t xml:space="preserve">  P_P02469</t>
  </si>
  <si>
    <t>P02469</t>
  </si>
  <si>
    <t xml:space="preserve">Laminin subunit beta-1 OS=Mus musculus GN=Lamb1 PE=1 SV=3 </t>
  </si>
  <si>
    <t xml:space="preserve">  P_Q8BL66</t>
  </si>
  <si>
    <t>Q8BL66</t>
  </si>
  <si>
    <t xml:space="preserve">Early endosome antigen 1 OS=Mus musculus GN=Eea1 PE=1 SV=2 </t>
  </si>
  <si>
    <t xml:space="preserve">  P_Q9ERK4</t>
  </si>
  <si>
    <t>Q9ERK4</t>
  </si>
  <si>
    <t xml:space="preserve">Exportin-2 OS=Mus musculus GN=Cse1l PE=1 SV=1 </t>
  </si>
  <si>
    <t xml:space="preserve">  P_Q922D8</t>
  </si>
  <si>
    <t>Q922D8</t>
  </si>
  <si>
    <t xml:space="preserve">C-1-tetrahydrofolate synthase, cytoplasmic OS=Mus musculus GN=Mthfd1 PE=1 SV=4 </t>
  </si>
  <si>
    <t xml:space="preserve">  P_Q9CZD3</t>
  </si>
  <si>
    <t>Q9CZD3</t>
  </si>
  <si>
    <t xml:space="preserve">Glycine--tRNA ligase OS=Mus musculus GN=Gars PE=1 SV=1 </t>
  </si>
  <si>
    <t xml:space="preserve">  P_O55029</t>
  </si>
  <si>
    <t>O55029</t>
  </si>
  <si>
    <t xml:space="preserve">Coatomer subunit beta' OS=Mus musculus GN=Copb2 PE=1 SV=2 </t>
  </si>
  <si>
    <t xml:space="preserve">  P_Q8BKC5</t>
  </si>
  <si>
    <t>Q8BKC5</t>
  </si>
  <si>
    <t xml:space="preserve">Importin-5 OS=Mus musculus GN=Ipo5 PE=1 SV=3 </t>
  </si>
  <si>
    <t xml:space="preserve">  P_P50247</t>
  </si>
  <si>
    <t>P50247</t>
  </si>
  <si>
    <t xml:space="preserve">Adenosylhomocysteinase OS=Mus musculus GN=Ahcy PE=1 SV=3 </t>
  </si>
  <si>
    <t xml:space="preserve">  P_Q922B2</t>
  </si>
  <si>
    <t>Q922B2</t>
  </si>
  <si>
    <t xml:space="preserve">Aspartate--tRNA ligase, cytoplasmic OS=Mus musculus GN=Dars PE=1 SV=2 </t>
  </si>
  <si>
    <t xml:space="preserve">  P_Q9EQK5</t>
  </si>
  <si>
    <t>Q9EQK5</t>
  </si>
  <si>
    <t xml:space="preserve">Major vault protein OS=Mus musculus GN=Mvp PE=1 SV=4 </t>
  </si>
  <si>
    <t xml:space="preserve">  P_Q61598</t>
  </si>
  <si>
    <t>Q61598</t>
  </si>
  <si>
    <t xml:space="preserve">Rab GDP dissociation inhibitor beta OS=Mus musculus GN=Gdi2 PE=1 SV=1 </t>
  </si>
  <si>
    <t xml:space="preserve">  P_Q8VDM4</t>
  </si>
  <si>
    <t>Q8VDM4</t>
  </si>
  <si>
    <t xml:space="preserve">26S proteasome non-ATPase regulatory subunit 2 OS=Mus musculus GN=Psmd2 PE=1 SV=1 </t>
  </si>
  <si>
    <t xml:space="preserve">  P_Q9WU78</t>
  </si>
  <si>
    <t>Q9WU78</t>
  </si>
  <si>
    <t xml:space="preserve">Programmed cell death 6-interacting protein OS=Mus musculus GN=Pdcd6ip PE=1 SV=3 </t>
  </si>
  <si>
    <t xml:space="preserve">  P_Q3TXS7</t>
  </si>
  <si>
    <t>Q3TXS7</t>
  </si>
  <si>
    <t xml:space="preserve">26S proteasome non-ATPase regulatory subunit 1 OS=Mus musculus GN=Psmd1 PE=1 SV=1 </t>
  </si>
  <si>
    <t xml:space="preserve">  P_Q99K51</t>
  </si>
  <si>
    <t>Q99K51</t>
  </si>
  <si>
    <t xml:space="preserve">Plastin-3 OS=Mus musculus GN=Pls3 PE=1 SV=3 </t>
  </si>
  <si>
    <t xml:space="preserve">  P_P80316</t>
  </si>
  <si>
    <t>P80316</t>
  </si>
  <si>
    <t xml:space="preserve">T-complex protein 1 subunit epsilon OS=Mus musculus GN=Cct5 PE=1 SV=1 </t>
  </si>
  <si>
    <t xml:space="preserve">  P_Q9ER72</t>
  </si>
  <si>
    <t>Q9ER72</t>
  </si>
  <si>
    <t xml:space="preserve">Cysteine--tRNA ligase, cytoplasmic OS=Mus musculus GN=Cars PE=1 SV=2 </t>
  </si>
  <si>
    <t xml:space="preserve">  P_O88342</t>
  </si>
  <si>
    <t>O88342</t>
  </si>
  <si>
    <t xml:space="preserve">WD repeat-containing protein 1 OS=Mus musculus GN=Wdr1 PE=1 SV=3 </t>
  </si>
  <si>
    <t xml:space="preserve">  P_O70475</t>
  </si>
  <si>
    <t>O70475</t>
  </si>
  <si>
    <t xml:space="preserve">UDP-glucose 6-dehydrogenase OS=Mus musculus GN=Ugdh PE=1 SV=1 </t>
  </si>
  <si>
    <t xml:space="preserve">  P_Q64514</t>
  </si>
  <si>
    <t>Q64514</t>
  </si>
  <si>
    <t xml:space="preserve">Tripeptidyl-peptidase 2 OS=Mus musculus GN=Tpp2 PE=1 SV=3 </t>
  </si>
  <si>
    <t xml:space="preserve">  P_P13020</t>
  </si>
  <si>
    <t>P13020</t>
  </si>
  <si>
    <t xml:space="preserve">Gelsolin OS=Mus musculus GN=Gsn PE=1 SV=3 </t>
  </si>
  <si>
    <t xml:space="preserve">  P_Q7TPR4</t>
  </si>
  <si>
    <t>Q7TPR4</t>
  </si>
  <si>
    <t xml:space="preserve">Alpha-actinin-1 OS=Mus musculus GN=Actn1 PE=1 SV=1 </t>
  </si>
  <si>
    <t xml:space="preserve">  P_Q8CIE6</t>
  </si>
  <si>
    <t>Q8CIE6</t>
  </si>
  <si>
    <t xml:space="preserve">Coatomer subunit alpha OS=Mus musculus GN=Copa PE=1 SV=2 </t>
  </si>
  <si>
    <t xml:space="preserve">  P_Q99KK7</t>
  </si>
  <si>
    <t>Q99KK7</t>
  </si>
  <si>
    <t xml:space="preserve">Dipeptidyl peptidase 3 OS=Mus musculus GN=Dpp3 PE=1 SV=2 </t>
  </si>
  <si>
    <t xml:space="preserve">  P_P40142</t>
  </si>
  <si>
    <t>P40142</t>
  </si>
  <si>
    <t xml:space="preserve">Transketolase OS=Mus musculus GN=Tkt PE=1 SV=1 </t>
  </si>
  <si>
    <t xml:space="preserve">  P_P80314</t>
  </si>
  <si>
    <t>P80314</t>
  </si>
  <si>
    <t xml:space="preserve">T-complex protein 1 subunit beta OS=Mus musculus GN=Cct2 PE=1 SV=4 </t>
  </si>
  <si>
    <t xml:space="preserve">  P_P56399</t>
  </si>
  <si>
    <t>P56399</t>
  </si>
  <si>
    <t xml:space="preserve">Ubiquitin carboxyl-terminal hydrolase 5 OS=Mus musculus GN=Usp5 PE=1 SV=1 </t>
  </si>
  <si>
    <t xml:space="preserve">  P_P14685</t>
  </si>
  <si>
    <t>P14685</t>
  </si>
  <si>
    <t xml:space="preserve">26S proteasome non-ATPase regulatory subunit 3 OS=Mus musculus GN=Psmd3 PE=1 SV=3 </t>
  </si>
  <si>
    <t xml:space="preserve">  P_Q9Z1Q9</t>
  </si>
  <si>
    <t>Q9Z1Q9</t>
  </si>
  <si>
    <t xml:space="preserve">Valine--tRNA ligase OS=Mus musculus GN=Vars PE=1 SV=1 </t>
  </si>
  <si>
    <t xml:space="preserve">  P_Q3UPL0</t>
  </si>
  <si>
    <t>Q3UPL0</t>
  </si>
  <si>
    <t xml:space="preserve">Protein transport protein Sec31A OS=Mus musculus GN=Sec31a PE=1 SV=2 </t>
  </si>
  <si>
    <t xml:space="preserve">  P_Q8VDJ3</t>
  </si>
  <si>
    <t>Q8VDJ3</t>
  </si>
  <si>
    <t xml:space="preserve">Vigilin OS=Mus musculus GN=Hdlbp PE=1 SV=1 </t>
  </si>
  <si>
    <t xml:space="preserve">  P_Q8BMJ2</t>
  </si>
  <si>
    <t>Q8BMJ2</t>
  </si>
  <si>
    <t xml:space="preserve">Leucine--tRNA ligase, cytoplasmic OS=Mus musculus GN=Lars PE=1 SV=2 </t>
  </si>
  <si>
    <t xml:space="preserve">  P_P07901</t>
  </si>
  <si>
    <t>P07901</t>
  </si>
  <si>
    <t xml:space="preserve">Heat shock protein HSP 90-alpha OS=Mus musculus GN=Hsp90aa1 PE=1 SV=4 </t>
  </si>
  <si>
    <t xml:space="preserve">  P_Q61553</t>
  </si>
  <si>
    <t>Q61553</t>
  </si>
  <si>
    <t xml:space="preserve">Fascin OS=Mus musculus GN=Fscn1 PE=1 SV=4 </t>
  </si>
  <si>
    <t xml:space="preserve">  P_O88685</t>
  </si>
  <si>
    <t>O88685</t>
  </si>
  <si>
    <t xml:space="preserve">26S proteasome regulatory subunit 6A OS=Mus musculus GN=Psmc3 PE=1 SV=2 </t>
  </si>
  <si>
    <t xml:space="preserve">  P_Q60854</t>
  </si>
  <si>
    <t>Q60854</t>
  </si>
  <si>
    <t xml:space="preserve">Serpin B6 OS=Mus musculus GN=Serpinb6 PE=1 SV=1 </t>
  </si>
  <si>
    <t xml:space="preserve">  P_Q11011</t>
  </si>
  <si>
    <t>Q11011</t>
  </si>
  <si>
    <t xml:space="preserve">Puromycin-sensitive aminopeptidase OS=Mus musculus GN=Npepps PE=1 SV=2 </t>
  </si>
  <si>
    <t xml:space="preserve">  P_Q8BU30</t>
  </si>
  <si>
    <t>Q8BU30</t>
  </si>
  <si>
    <t xml:space="preserve">Isoleucine--tRNA ligase, cytoplasmic OS=Mus musculus GN=Iars PE=1 SV=2 </t>
  </si>
  <si>
    <t xml:space="preserve">  P_Q9D0I9</t>
  </si>
  <si>
    <t>Q9D0I9</t>
  </si>
  <si>
    <t xml:space="preserve">Arginine--tRNA ligase, cytoplasmic OS=Mus musculus GN=Rars PE=1 SV=2 </t>
  </si>
  <si>
    <t xml:space="preserve">  P_P80315</t>
  </si>
  <si>
    <t>P80315</t>
  </si>
  <si>
    <t xml:space="preserve">T-complex protein 1 subunit delta OS=Mus musculus GN=Cct4 PE=1 SV=3 </t>
  </si>
  <si>
    <t xml:space="preserve">  P_Q91WQ3</t>
  </si>
  <si>
    <t>Q91WQ3</t>
  </si>
  <si>
    <t xml:space="preserve">Tyrosine--tRNA ligase, cytoplasmic OS=Mus musculus GN=Yars PE=1 SV=3 </t>
  </si>
  <si>
    <t xml:space="preserve">  P_P09411</t>
  </si>
  <si>
    <t>P09411</t>
  </si>
  <si>
    <t xml:space="preserve">Phosphoglycerate kinase 1 OS=Mus musculus GN=Pgk1 PE=1 SV=4 </t>
  </si>
  <si>
    <t xml:space="preserve">  P_P70168</t>
  </si>
  <si>
    <t>P70168</t>
  </si>
  <si>
    <t xml:space="preserve">Importin subunit beta-1 OS=Mus musculus GN=Kpnb1 PE=1 SV=2 </t>
  </si>
  <si>
    <t xml:space="preserve">  P_Q8BGQ7</t>
  </si>
  <si>
    <t>Q8BGQ7</t>
  </si>
  <si>
    <t xml:space="preserve">Alanine--tRNA ligase, cytoplasmic OS=Mus musculus GN=Aars PE=1 SV=1 </t>
  </si>
  <si>
    <t xml:space="preserve">  P_Q9JKR6</t>
  </si>
  <si>
    <t>Q9JKR6</t>
  </si>
  <si>
    <t xml:space="preserve">Hypoxia up-regulated protein 1 OS=Mus musculus GN=Hyou1 PE=1 SV=1 </t>
  </si>
  <si>
    <t xml:space="preserve">  P_P80318</t>
  </si>
  <si>
    <t>P80318</t>
  </si>
  <si>
    <t xml:space="preserve">T-complex protein 1 subunit gamma OS=Mus musculus GN=Cct3 PE=1 SV=1 </t>
  </si>
  <si>
    <t xml:space="preserve">  P_E9Q555</t>
  </si>
  <si>
    <t>E9Q555</t>
  </si>
  <si>
    <t xml:space="preserve">E3 ubiquitin-protein ligase RNF213 OS=Mus musculus GN=Rnf213 PE=1 SV=2 </t>
  </si>
  <si>
    <t xml:space="preserve">  P_Q8BHN3</t>
  </si>
  <si>
    <t>Q8BHN3</t>
  </si>
  <si>
    <t xml:space="preserve">Neutral alpha-glucosidase AB OS=Mus musculus GN=Ganab PE=1 SV=1 </t>
  </si>
  <si>
    <t xml:space="preserve">  P_Q6P5E4</t>
  </si>
  <si>
    <t>Q6P5E4</t>
  </si>
  <si>
    <t xml:space="preserve">UDP-glucose:glycoprotein glucosyltransferase 1 OS=Mus musculus GN=Uggt1 PE=1 SV=4 </t>
  </si>
  <si>
    <t xml:space="preserve">  P_Q9D0R2</t>
  </si>
  <si>
    <t>Q9D0R2</t>
  </si>
  <si>
    <t xml:space="preserve">Threonine--tRNA ligase, cytoplasmic OS=Mus musculus GN=Tars PE=1 SV=2 </t>
  </si>
  <si>
    <t xml:space="preserve">  P_P46935</t>
  </si>
  <si>
    <t>P46935</t>
  </si>
  <si>
    <t xml:space="preserve">E3 ubiquitin-protein ligase NEDD4 OS=Mus musculus GN=Nedd4 PE=1 SV=3 </t>
  </si>
  <si>
    <t xml:space="preserve">  P_Q3U1J4</t>
  </si>
  <si>
    <t>Q3U1J4</t>
  </si>
  <si>
    <t xml:space="preserve">DNA damage-binding protein 1 OS=Mus musculus GN=Ddb1 PE=1 SV=2 </t>
  </si>
  <si>
    <t xml:space="preserve">  P_Q6NZJ6</t>
  </si>
  <si>
    <t>Q6NZJ6</t>
  </si>
  <si>
    <t xml:space="preserve">Eukaryotic translation initiation factor 4 gamma 1 OS=Mus musculus GN=Eif4g1 PE=1 SV=1 </t>
  </si>
  <si>
    <t xml:space="preserve">  P_B2RQC6</t>
  </si>
  <si>
    <t>B2RQC6</t>
  </si>
  <si>
    <t xml:space="preserve">CAD protein OS=Mus musculus GN=Cad PE=1 SV=1 </t>
  </si>
  <si>
    <t xml:space="preserve">  P_O88844</t>
  </si>
  <si>
    <t>O88844</t>
  </si>
  <si>
    <t xml:space="preserve">Isocitrate dehydrogenase [NADP] cytoplasmic OS=Mus musculus GN=Idh1 PE=1 SV=2 </t>
  </si>
  <si>
    <t xml:space="preserve">  P_P57780</t>
  </si>
  <si>
    <t>P57780</t>
  </si>
  <si>
    <t xml:space="preserve">Alpha-actinin-4 OS=Mus musculus GN=Actn4 PE=1 SV=1 </t>
  </si>
  <si>
    <t xml:space="preserve">  P_Q9QUR6</t>
  </si>
  <si>
    <t>Q9QUR6</t>
  </si>
  <si>
    <t xml:space="preserve">Prolyl endopeptidase OS=Mus musculus GN=Prep PE=1 SV=1 </t>
  </si>
  <si>
    <t xml:space="preserve">  P_P30416</t>
  </si>
  <si>
    <t>P30416</t>
  </si>
  <si>
    <t xml:space="preserve">Peptidyl-prolyl cis-trans isomerase FKBP4 OS=Mus musculus GN=Fkbp4 PE=1 SV=5 </t>
  </si>
  <si>
    <t xml:space="preserve">  P_Q6ZQ38</t>
  </si>
  <si>
    <t>Q6ZQ38</t>
  </si>
  <si>
    <t xml:space="preserve">Cullin-associated NEDD8-dissociated protein 1 OS=Mus musculus GN=Cand1 PE=1 SV=2 </t>
  </si>
  <si>
    <t xml:space="preserve">  P_Q9JKF1</t>
  </si>
  <si>
    <t>Q9JKF1</t>
  </si>
  <si>
    <t xml:space="preserve">Ras GTPase-activating-like protein IQGAP1 OS=Mus musculus GN=Iqgap1 PE=1 SV=2 </t>
  </si>
  <si>
    <t xml:space="preserve">  P_P42932</t>
  </si>
  <si>
    <t>P42932</t>
  </si>
  <si>
    <t xml:space="preserve">T-complex protein 1 subunit theta OS=Mus musculus GN=Cct8 PE=1 SV=3 </t>
  </si>
  <si>
    <t xml:space="preserve">  P_Q7TMY8</t>
  </si>
  <si>
    <t>Q7TMY8</t>
  </si>
  <si>
    <t xml:space="preserve">E3 ubiquitin-protein ligase HUWE1 OS=Mus musculus GN=Huwe1 PE=1 SV=5 </t>
  </si>
  <si>
    <t xml:space="preserve">  P_Q8CGC7</t>
  </si>
  <si>
    <t>Q8CGC7</t>
  </si>
  <si>
    <t xml:space="preserve">Bifunctional glutamate/proline--tRNA ligase OS=Mus musculus GN=Eprs PE=1 SV=4 </t>
  </si>
  <si>
    <t xml:space="preserve">  P_P14824</t>
  </si>
  <si>
    <t>P14824</t>
  </si>
  <si>
    <t xml:space="preserve">Annexin A6 OS=Mus musculus GN=Anxa6 PE=1 SV=3 </t>
  </si>
  <si>
    <t xml:space="preserve">  P_Q61316</t>
  </si>
  <si>
    <t>Q61316</t>
  </si>
  <si>
    <t xml:space="preserve">Heat shock 70 kDa protein 4 OS=Mus musculus GN=Hspa4 PE=1 SV=1 </t>
  </si>
  <si>
    <t xml:space="preserve">  P_Q91V92</t>
  </si>
  <si>
    <t>Q91V92</t>
  </si>
  <si>
    <t xml:space="preserve">ATP-citrate synthase OS=Mus musculus GN=Acly PE=1 SV=1 </t>
  </si>
  <si>
    <t xml:space="preserve">  P_Q64727</t>
  </si>
  <si>
    <t>Q64727</t>
  </si>
  <si>
    <t xml:space="preserve">Vinculin OS=Mus musculus GN=Vcl PE=1 SV=4 </t>
  </si>
  <si>
    <t xml:space="preserve">  P_P26039</t>
  </si>
  <si>
    <t>P26039</t>
  </si>
  <si>
    <t xml:space="preserve">Talin-1 OS=Mus musculus GN=Tln1 PE=1 SV=2 </t>
  </si>
  <si>
    <t xml:space="preserve">  P_P58252</t>
  </si>
  <si>
    <t>P58252</t>
  </si>
  <si>
    <t xml:space="preserve">Elongation factor 2 OS=Mus musculus GN=Eef2 PE=1 SV=2 </t>
  </si>
  <si>
    <t xml:space="preserve">  P_Q68FD5</t>
  </si>
  <si>
    <t>Q68FD5</t>
  </si>
  <si>
    <t xml:space="preserve">Clathrin heavy chain 1 OS=Mus musculus GN=Cltc PE=1 SV=3 </t>
  </si>
  <si>
    <t xml:space="preserve">  P_Q62261</t>
  </si>
  <si>
    <t>Q62261</t>
  </si>
  <si>
    <t xml:space="preserve">Spectrin beta chain, non-erythrocytic 1 OS=Mus musculus GN=Sptbn1 PE=1 SV=2 </t>
  </si>
  <si>
    <t xml:space="preserve">  P_Q8VHX6</t>
  </si>
  <si>
    <t>Q8VHX6</t>
  </si>
  <si>
    <t xml:space="preserve">Filamin-C OS=Mus musculus GN=Flnc PE=1 SV=3 </t>
  </si>
  <si>
    <t xml:space="preserve">  P_Q9JHU4</t>
  </si>
  <si>
    <t>Q9JHU4</t>
  </si>
  <si>
    <t xml:space="preserve">Cytoplasmic dynein 1 heavy chain 1 OS=Mus musculus GN=Dync1h1 PE=1 SV=2 </t>
  </si>
  <si>
    <t xml:space="preserve">  P_Q9QXS1</t>
  </si>
  <si>
    <t>Q9QXS1</t>
  </si>
  <si>
    <t xml:space="preserve">Plectin OS=Mus musculus GN=Plec PE=1 SV=3 </t>
  </si>
  <si>
    <t xml:space="preserve">  P_P19096</t>
  </si>
  <si>
    <t>P19096</t>
  </si>
  <si>
    <t xml:space="preserve">Fatty acid synthase OS=Mus musculus GN=Fasn PE=1 SV=2 </t>
  </si>
  <si>
    <t xml:space="preserve">  P_Q80X90</t>
  </si>
  <si>
    <t>Q80X90</t>
  </si>
  <si>
    <t xml:space="preserve">Filamin-B OS=Mus musculus GN=Flnb PE=1 SV=3 </t>
  </si>
  <si>
    <t>variance ratio*10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name val="Calibri"/>
      <family val="2"/>
    </font>
    <font>
      <sz val="8"/>
      <name val="돋움"/>
      <family val="3"/>
      <charset val="129"/>
    </font>
    <font>
      <sz val="12"/>
      <color rgb="FFFF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/>
    <xf numFmtId="0" fontId="0" fillId="3" borderId="0" xfId="0" applyFill="1" applyAlignment="1"/>
    <xf numFmtId="0" fontId="2" fillId="0" borderId="0" xfId="0" applyFont="1" applyAlignment="1"/>
    <xf numFmtId="0" fontId="0" fillId="0" borderId="0" xfId="0" applyFill="1" applyAlignment="1"/>
    <xf numFmtId="0" fontId="0" fillId="4" borderId="0" xfId="0" applyFill="1" applyAlignment="1"/>
    <xf numFmtId="0" fontId="4" fillId="3" borderId="0" xfId="0" applyFont="1" applyFill="1" applyAlignment="1"/>
    <xf numFmtId="0" fontId="4" fillId="5" borderId="0" xfId="0" applyFont="1" applyFill="1" applyAlignment="1"/>
    <xf numFmtId="0" fontId="0" fillId="6" borderId="0" xfId="0" applyFill="1" applyAlignment="1"/>
    <xf numFmtId="0" fontId="0" fillId="2" borderId="0" xfId="0" applyFill="1" applyAlignment="1"/>
    <xf numFmtId="0" fontId="0" fillId="7" borderId="0" xfId="0" applyFill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54"/>
  <sheetViews>
    <sheetView topLeftCell="A1735" zoomScale="55" zoomScaleNormal="55" workbookViewId="0">
      <selection activeCell="G1754" sqref="G1754"/>
    </sheetView>
  </sheetViews>
  <sheetFormatPr defaultRowHeight="17.399999999999999" x14ac:dyDescent="0.4"/>
  <cols>
    <col min="1" max="1" width="16.3984375" style="1" customWidth="1"/>
    <col min="2" max="2" width="17.09765625" style="1" customWidth="1"/>
    <col min="3" max="3" width="15.296875" style="1" customWidth="1"/>
    <col min="4" max="4" width="19.296875" style="1" customWidth="1"/>
    <col min="5" max="6" width="27.19921875" style="1" customWidth="1"/>
    <col min="7" max="7" width="85.796875" style="1" customWidth="1"/>
    <col min="8" max="8" width="22.796875" style="1" customWidth="1"/>
    <col min="9" max="9" width="13.69921875" style="4" customWidth="1"/>
    <col min="10" max="16384" width="8.796875" style="1"/>
  </cols>
  <sheetData>
    <row r="1" spans="1:9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9" s="5" customFormat="1" x14ac:dyDescent="0.4">
      <c r="A2" s="5" t="s">
        <v>1273</v>
      </c>
      <c r="B2" s="5" t="s">
        <v>1274</v>
      </c>
      <c r="C2" s="5">
        <v>1</v>
      </c>
      <c r="D2" s="5">
        <v>1</v>
      </c>
      <c r="E2" s="5">
        <v>6557</v>
      </c>
      <c r="F2" s="5">
        <v>18271</v>
      </c>
      <c r="G2" s="5" t="s">
        <v>1275</v>
      </c>
      <c r="H2" s="5">
        <f t="shared" ref="H2:H65" si="0">((F2-E2)/E2)*100</f>
        <v>178.64877230440749</v>
      </c>
      <c r="I2" s="5">
        <f>(F2/E2)*100</f>
        <v>278.64877230440749</v>
      </c>
    </row>
    <row r="3" spans="1:9" s="5" customFormat="1" x14ac:dyDescent="0.4">
      <c r="A3" s="5" t="s">
        <v>1276</v>
      </c>
      <c r="B3" s="5" t="s">
        <v>1277</v>
      </c>
      <c r="C3" s="5">
        <v>2</v>
      </c>
      <c r="D3" s="5">
        <v>1</v>
      </c>
      <c r="E3" s="5">
        <v>11816</v>
      </c>
      <c r="F3" s="5">
        <v>29338</v>
      </c>
      <c r="G3" s="5" t="s">
        <v>1278</v>
      </c>
      <c r="H3" s="5">
        <f t="shared" si="0"/>
        <v>148.2904536222072</v>
      </c>
      <c r="I3" s="5">
        <f t="shared" ref="I3:I66" si="1">(F3/E3)*100</f>
        <v>248.29045362220717</v>
      </c>
    </row>
    <row r="4" spans="1:9" s="5" customFormat="1" x14ac:dyDescent="0.4">
      <c r="A4" s="5" t="s">
        <v>922</v>
      </c>
      <c r="B4" s="5" t="s">
        <v>923</v>
      </c>
      <c r="C4" s="5">
        <v>1</v>
      </c>
      <c r="D4" s="5">
        <v>1</v>
      </c>
      <c r="E4" s="5">
        <v>2193</v>
      </c>
      <c r="F4" s="5">
        <v>4865</v>
      </c>
      <c r="G4" s="5" t="s">
        <v>924</v>
      </c>
      <c r="H4" s="5">
        <f t="shared" si="0"/>
        <v>121.8422252621979</v>
      </c>
      <c r="I4" s="5">
        <f t="shared" si="1"/>
        <v>221.84222526219793</v>
      </c>
    </row>
    <row r="5" spans="1:9" s="5" customFormat="1" x14ac:dyDescent="0.4">
      <c r="A5" s="5" t="s">
        <v>145</v>
      </c>
      <c r="B5" s="5" t="s">
        <v>146</v>
      </c>
      <c r="C5" s="5">
        <v>2</v>
      </c>
      <c r="D5" s="5">
        <v>1</v>
      </c>
      <c r="E5" s="5">
        <v>4405</v>
      </c>
      <c r="F5" s="5">
        <v>9308</v>
      </c>
      <c r="G5" s="5" t="s">
        <v>147</v>
      </c>
      <c r="H5" s="5">
        <f t="shared" si="0"/>
        <v>111.30533484676504</v>
      </c>
      <c r="I5" s="5">
        <f t="shared" si="1"/>
        <v>211.30533484676505</v>
      </c>
    </row>
    <row r="6" spans="1:9" s="5" customFormat="1" x14ac:dyDescent="0.4">
      <c r="A6" s="5" t="s">
        <v>1279</v>
      </c>
      <c r="B6" s="5" t="s">
        <v>1280</v>
      </c>
      <c r="C6" s="5">
        <v>1</v>
      </c>
      <c r="D6" s="5">
        <v>1</v>
      </c>
      <c r="E6" s="5">
        <v>674</v>
      </c>
      <c r="F6" s="5">
        <v>1404</v>
      </c>
      <c r="G6" s="5" t="s">
        <v>1281</v>
      </c>
      <c r="H6" s="5">
        <f t="shared" si="0"/>
        <v>108.30860534124629</v>
      </c>
      <c r="I6" s="5">
        <f t="shared" si="1"/>
        <v>208.30860534124631</v>
      </c>
    </row>
    <row r="7" spans="1:9" s="5" customFormat="1" x14ac:dyDescent="0.4">
      <c r="A7" s="5" t="s">
        <v>1282</v>
      </c>
      <c r="B7" s="5" t="s">
        <v>1283</v>
      </c>
      <c r="C7" s="5">
        <v>2</v>
      </c>
      <c r="D7" s="5">
        <v>1</v>
      </c>
      <c r="E7" s="5">
        <v>474</v>
      </c>
      <c r="F7" s="5">
        <v>959</v>
      </c>
      <c r="G7" s="5" t="s">
        <v>1284</v>
      </c>
      <c r="H7" s="5">
        <f t="shared" si="0"/>
        <v>102.32067510548524</v>
      </c>
      <c r="I7" s="5">
        <f t="shared" si="1"/>
        <v>202.32067510548521</v>
      </c>
    </row>
    <row r="8" spans="1:9" s="5" customFormat="1" x14ac:dyDescent="0.4">
      <c r="A8" s="5" t="s">
        <v>1285</v>
      </c>
      <c r="B8" s="5" t="s">
        <v>1286</v>
      </c>
      <c r="C8" s="5">
        <v>1</v>
      </c>
      <c r="D8" s="5">
        <v>1</v>
      </c>
      <c r="E8" s="5">
        <v>468</v>
      </c>
      <c r="F8" s="5">
        <v>867</v>
      </c>
      <c r="G8" s="5" t="s">
        <v>1287</v>
      </c>
      <c r="H8" s="5">
        <f t="shared" si="0"/>
        <v>85.256410256410248</v>
      </c>
      <c r="I8" s="5">
        <f t="shared" si="1"/>
        <v>185.25641025641028</v>
      </c>
    </row>
    <row r="9" spans="1:9" s="5" customFormat="1" x14ac:dyDescent="0.4">
      <c r="A9" s="5" t="s">
        <v>1288</v>
      </c>
      <c r="B9" s="5" t="s">
        <v>1289</v>
      </c>
      <c r="C9" s="5">
        <v>1</v>
      </c>
      <c r="D9" s="5">
        <v>1</v>
      </c>
      <c r="E9" s="5">
        <v>524</v>
      </c>
      <c r="F9" s="5">
        <v>892</v>
      </c>
      <c r="G9" s="5" t="s">
        <v>1290</v>
      </c>
      <c r="H9" s="5">
        <f t="shared" si="0"/>
        <v>70.229007633587784</v>
      </c>
      <c r="I9" s="5">
        <f t="shared" si="1"/>
        <v>170.2290076335878</v>
      </c>
    </row>
    <row r="10" spans="1:9" s="5" customFormat="1" x14ac:dyDescent="0.4">
      <c r="A10" s="5" t="s">
        <v>1291</v>
      </c>
      <c r="B10" s="5" t="s">
        <v>1292</v>
      </c>
      <c r="C10" s="5">
        <v>2</v>
      </c>
      <c r="D10" s="5">
        <v>1</v>
      </c>
      <c r="E10" s="5">
        <v>4996</v>
      </c>
      <c r="F10" s="5">
        <v>8078</v>
      </c>
      <c r="G10" s="5" t="s">
        <v>1293</v>
      </c>
      <c r="H10" s="5">
        <f t="shared" si="0"/>
        <v>61.68935148118495</v>
      </c>
      <c r="I10" s="5">
        <f t="shared" si="1"/>
        <v>161.68935148118496</v>
      </c>
    </row>
    <row r="11" spans="1:9" s="5" customFormat="1" x14ac:dyDescent="0.4">
      <c r="A11" s="5" t="s">
        <v>139</v>
      </c>
      <c r="B11" s="5" t="s">
        <v>140</v>
      </c>
      <c r="C11" s="5">
        <v>2</v>
      </c>
      <c r="D11" s="5">
        <v>1</v>
      </c>
      <c r="E11" s="5">
        <v>13044</v>
      </c>
      <c r="F11" s="5">
        <v>20036</v>
      </c>
      <c r="G11" s="5" t="s">
        <v>141</v>
      </c>
      <c r="H11" s="5">
        <f t="shared" si="0"/>
        <v>53.603189205765098</v>
      </c>
      <c r="I11" s="5">
        <f t="shared" si="1"/>
        <v>153.60318920576509</v>
      </c>
    </row>
    <row r="12" spans="1:9" s="5" customFormat="1" x14ac:dyDescent="0.4">
      <c r="A12" s="5" t="s">
        <v>1294</v>
      </c>
      <c r="B12" s="5" t="s">
        <v>1295</v>
      </c>
      <c r="C12" s="5">
        <v>2</v>
      </c>
      <c r="D12" s="5">
        <v>1</v>
      </c>
      <c r="E12" s="5">
        <v>3796</v>
      </c>
      <c r="F12" s="5">
        <v>5805</v>
      </c>
      <c r="G12" s="5" t="s">
        <v>1296</v>
      </c>
      <c r="H12" s="5">
        <f t="shared" si="0"/>
        <v>52.924130663856694</v>
      </c>
      <c r="I12" s="5">
        <f t="shared" si="1"/>
        <v>152.92413066385669</v>
      </c>
    </row>
    <row r="13" spans="1:9" s="5" customFormat="1" x14ac:dyDescent="0.4">
      <c r="A13" s="5" t="s">
        <v>1297</v>
      </c>
      <c r="B13" s="5" t="s">
        <v>1298</v>
      </c>
      <c r="C13" s="5">
        <v>1</v>
      </c>
      <c r="D13" s="5">
        <v>1</v>
      </c>
      <c r="E13" s="5">
        <v>1321</v>
      </c>
      <c r="F13" s="5">
        <v>2018</v>
      </c>
      <c r="G13" s="5" t="s">
        <v>1299</v>
      </c>
      <c r="H13" s="5">
        <f t="shared" si="0"/>
        <v>52.763058289174872</v>
      </c>
      <c r="I13" s="5">
        <f t="shared" si="1"/>
        <v>152.76305828917486</v>
      </c>
    </row>
    <row r="14" spans="1:9" s="5" customFormat="1" x14ac:dyDescent="0.4">
      <c r="A14" s="5" t="s">
        <v>1300</v>
      </c>
      <c r="B14" s="5" t="s">
        <v>1301</v>
      </c>
      <c r="C14" s="5">
        <v>1</v>
      </c>
      <c r="D14" s="5">
        <v>1</v>
      </c>
      <c r="E14" s="5">
        <v>5151</v>
      </c>
      <c r="F14" s="5">
        <v>7646</v>
      </c>
      <c r="G14" s="5" t="s">
        <v>1302</v>
      </c>
      <c r="H14" s="5">
        <f t="shared" si="0"/>
        <v>48.437196660842559</v>
      </c>
      <c r="I14" s="5">
        <f t="shared" si="1"/>
        <v>148.43719666084257</v>
      </c>
    </row>
    <row r="15" spans="1:9" s="5" customFormat="1" x14ac:dyDescent="0.4">
      <c r="A15" s="5" t="s">
        <v>1303</v>
      </c>
      <c r="B15" s="5" t="s">
        <v>1304</v>
      </c>
      <c r="C15" s="5">
        <v>1</v>
      </c>
      <c r="D15" s="5">
        <v>1</v>
      </c>
      <c r="E15" s="5">
        <v>3637</v>
      </c>
      <c r="F15" s="5">
        <v>5276</v>
      </c>
      <c r="G15" s="5" t="s">
        <v>1305</v>
      </c>
      <c r="H15" s="5">
        <f t="shared" si="0"/>
        <v>45.064613692603793</v>
      </c>
      <c r="I15" s="5">
        <f t="shared" si="1"/>
        <v>145.06461369260379</v>
      </c>
    </row>
    <row r="16" spans="1:9" s="5" customFormat="1" x14ac:dyDescent="0.4">
      <c r="A16" s="5" t="s">
        <v>298</v>
      </c>
      <c r="B16" s="5" t="s">
        <v>299</v>
      </c>
      <c r="C16" s="5">
        <v>2</v>
      </c>
      <c r="D16" s="5">
        <v>1</v>
      </c>
      <c r="E16" s="5">
        <v>18544</v>
      </c>
      <c r="F16" s="5">
        <v>26738</v>
      </c>
      <c r="G16" s="5" t="s">
        <v>300</v>
      </c>
      <c r="H16" s="5">
        <f t="shared" si="0"/>
        <v>44.186798964624671</v>
      </c>
      <c r="I16" s="5">
        <f t="shared" si="1"/>
        <v>144.18679896462467</v>
      </c>
    </row>
    <row r="17" spans="1:9" s="5" customFormat="1" x14ac:dyDescent="0.4">
      <c r="A17" s="5" t="s">
        <v>1306</v>
      </c>
      <c r="B17" s="5" t="s">
        <v>1307</v>
      </c>
      <c r="C17" s="5">
        <v>1</v>
      </c>
      <c r="D17" s="5">
        <v>1</v>
      </c>
      <c r="E17" s="5">
        <v>2863</v>
      </c>
      <c r="F17" s="5">
        <v>4095</v>
      </c>
      <c r="G17" s="5" t="s">
        <v>1308</v>
      </c>
      <c r="H17" s="5">
        <f t="shared" si="0"/>
        <v>43.03178484107579</v>
      </c>
      <c r="I17" s="5">
        <f t="shared" si="1"/>
        <v>143.03178484107579</v>
      </c>
    </row>
    <row r="18" spans="1:9" s="5" customFormat="1" x14ac:dyDescent="0.4">
      <c r="A18" s="5" t="s">
        <v>1309</v>
      </c>
      <c r="B18" s="5" t="s">
        <v>1310</v>
      </c>
      <c r="C18" s="5">
        <v>1</v>
      </c>
      <c r="D18" s="5">
        <v>1</v>
      </c>
      <c r="E18" s="5">
        <v>8782</v>
      </c>
      <c r="F18" s="5">
        <v>12431</v>
      </c>
      <c r="G18" s="5" t="s">
        <v>1311</v>
      </c>
      <c r="H18" s="5">
        <f t="shared" si="0"/>
        <v>41.550899567296746</v>
      </c>
      <c r="I18" s="5">
        <f t="shared" si="1"/>
        <v>141.55089956729674</v>
      </c>
    </row>
    <row r="19" spans="1:9" s="5" customFormat="1" x14ac:dyDescent="0.4">
      <c r="A19" s="5" t="s">
        <v>1312</v>
      </c>
      <c r="B19" s="5" t="s">
        <v>1313</v>
      </c>
      <c r="C19" s="5">
        <v>1</v>
      </c>
      <c r="D19" s="5">
        <v>1</v>
      </c>
      <c r="E19" s="5">
        <v>7649</v>
      </c>
      <c r="F19" s="5">
        <v>10759</v>
      </c>
      <c r="G19" s="5" t="s">
        <v>1314</v>
      </c>
      <c r="H19" s="5">
        <f t="shared" si="0"/>
        <v>40.658909661393643</v>
      </c>
      <c r="I19" s="5">
        <f t="shared" si="1"/>
        <v>140.65890966139364</v>
      </c>
    </row>
    <row r="20" spans="1:9" s="5" customFormat="1" x14ac:dyDescent="0.4">
      <c r="A20" s="5" t="s">
        <v>1315</v>
      </c>
      <c r="B20" s="5" t="s">
        <v>1316</v>
      </c>
      <c r="C20" s="5">
        <v>1</v>
      </c>
      <c r="D20" s="5">
        <v>1</v>
      </c>
      <c r="E20" s="5">
        <v>7299</v>
      </c>
      <c r="F20" s="5">
        <v>10124</v>
      </c>
      <c r="G20" s="5" t="s">
        <v>1317</v>
      </c>
      <c r="H20" s="5">
        <f t="shared" si="0"/>
        <v>38.703932045485686</v>
      </c>
      <c r="I20" s="5">
        <f t="shared" si="1"/>
        <v>138.70393204548569</v>
      </c>
    </row>
    <row r="21" spans="1:9" s="5" customFormat="1" x14ac:dyDescent="0.4">
      <c r="A21" s="5" t="s">
        <v>1318</v>
      </c>
      <c r="B21" s="5" t="s">
        <v>1319</v>
      </c>
      <c r="C21" s="5">
        <v>1</v>
      </c>
      <c r="D21" s="5">
        <v>1</v>
      </c>
      <c r="E21" s="5">
        <v>1761</v>
      </c>
      <c r="F21" s="5">
        <v>2426</v>
      </c>
      <c r="G21" s="5" t="s">
        <v>1320</v>
      </c>
      <c r="H21" s="5">
        <f t="shared" si="0"/>
        <v>37.7626348665531</v>
      </c>
      <c r="I21" s="5">
        <f t="shared" si="1"/>
        <v>137.7626348665531</v>
      </c>
    </row>
    <row r="22" spans="1:9" s="5" customFormat="1" x14ac:dyDescent="0.4">
      <c r="A22" s="5" t="s">
        <v>1321</v>
      </c>
      <c r="B22" s="5" t="s">
        <v>1322</v>
      </c>
      <c r="C22" s="5">
        <v>2</v>
      </c>
      <c r="D22" s="5">
        <v>1</v>
      </c>
      <c r="E22" s="5">
        <v>18398</v>
      </c>
      <c r="F22" s="5">
        <v>25311</v>
      </c>
      <c r="G22" s="5" t="s">
        <v>1323</v>
      </c>
      <c r="H22" s="5">
        <f t="shared" si="0"/>
        <v>37.57473638438961</v>
      </c>
      <c r="I22" s="5">
        <f t="shared" si="1"/>
        <v>137.57473638438961</v>
      </c>
    </row>
    <row r="23" spans="1:9" s="5" customFormat="1" x14ac:dyDescent="0.4">
      <c r="A23" s="5" t="s">
        <v>679</v>
      </c>
      <c r="B23" s="5" t="s">
        <v>680</v>
      </c>
      <c r="C23" s="5">
        <v>3</v>
      </c>
      <c r="D23" s="5">
        <v>1</v>
      </c>
      <c r="E23" s="5">
        <v>62161</v>
      </c>
      <c r="F23" s="5">
        <v>85408</v>
      </c>
      <c r="G23" s="5" t="s">
        <v>681</v>
      </c>
      <c r="H23" s="5">
        <f t="shared" si="0"/>
        <v>37.398047006965783</v>
      </c>
      <c r="I23" s="5">
        <f t="shared" si="1"/>
        <v>137.39804700696578</v>
      </c>
    </row>
    <row r="24" spans="1:9" s="5" customFormat="1" x14ac:dyDescent="0.4">
      <c r="A24" s="5" t="s">
        <v>1324</v>
      </c>
      <c r="B24" s="5" t="s">
        <v>1325</v>
      </c>
      <c r="C24" s="5">
        <v>2</v>
      </c>
      <c r="D24" s="5">
        <v>1</v>
      </c>
      <c r="E24" s="5">
        <v>3203</v>
      </c>
      <c r="F24" s="5">
        <v>4360</v>
      </c>
      <c r="G24" s="5" t="s">
        <v>1326</v>
      </c>
      <c r="H24" s="5">
        <f t="shared" si="0"/>
        <v>36.122385263815168</v>
      </c>
      <c r="I24" s="5">
        <f t="shared" si="1"/>
        <v>136.12238526381518</v>
      </c>
    </row>
    <row r="25" spans="1:9" s="5" customFormat="1" x14ac:dyDescent="0.4">
      <c r="A25" s="5" t="s">
        <v>874</v>
      </c>
      <c r="B25" s="5" t="s">
        <v>875</v>
      </c>
      <c r="C25" s="5">
        <v>2</v>
      </c>
      <c r="D25" s="5">
        <v>1</v>
      </c>
      <c r="E25" s="5">
        <v>57515</v>
      </c>
      <c r="F25" s="5">
        <v>78117</v>
      </c>
      <c r="G25" s="5" t="s">
        <v>876</v>
      </c>
      <c r="H25" s="5">
        <f t="shared" si="0"/>
        <v>35.820220811962095</v>
      </c>
      <c r="I25" s="5">
        <f t="shared" si="1"/>
        <v>135.82022081196209</v>
      </c>
    </row>
    <row r="26" spans="1:9" s="5" customFormat="1" x14ac:dyDescent="0.4">
      <c r="A26" s="5" t="s">
        <v>517</v>
      </c>
      <c r="B26" s="5" t="s">
        <v>518</v>
      </c>
      <c r="C26" s="5">
        <v>1</v>
      </c>
      <c r="D26" s="5">
        <v>1</v>
      </c>
      <c r="E26" s="5">
        <v>1984</v>
      </c>
      <c r="F26" s="5">
        <v>2687</v>
      </c>
      <c r="G26" s="5" t="s">
        <v>519</v>
      </c>
      <c r="H26" s="5">
        <f t="shared" si="0"/>
        <v>35.43346774193548</v>
      </c>
      <c r="I26" s="5">
        <f t="shared" si="1"/>
        <v>135.43346774193549</v>
      </c>
    </row>
    <row r="27" spans="1:9" s="5" customFormat="1" x14ac:dyDescent="0.4">
      <c r="A27" s="5" t="s">
        <v>1327</v>
      </c>
      <c r="B27" s="5" t="s">
        <v>1328</v>
      </c>
      <c r="C27" s="5">
        <v>1</v>
      </c>
      <c r="D27" s="5">
        <v>1</v>
      </c>
      <c r="E27" s="5">
        <v>1627</v>
      </c>
      <c r="F27" s="5">
        <v>2202</v>
      </c>
      <c r="G27" s="5" t="s">
        <v>1329</v>
      </c>
      <c r="H27" s="5">
        <f t="shared" si="0"/>
        <v>35.341118623232944</v>
      </c>
      <c r="I27" s="5">
        <f t="shared" si="1"/>
        <v>135.34111862323294</v>
      </c>
    </row>
    <row r="28" spans="1:9" s="5" customFormat="1" x14ac:dyDescent="0.4">
      <c r="A28" s="5" t="s">
        <v>1330</v>
      </c>
      <c r="B28" s="5" t="s">
        <v>1331</v>
      </c>
      <c r="C28" s="5">
        <v>1</v>
      </c>
      <c r="D28" s="5">
        <v>1</v>
      </c>
      <c r="E28" s="5">
        <v>4930</v>
      </c>
      <c r="F28" s="5">
        <v>6579</v>
      </c>
      <c r="G28" s="5" t="s">
        <v>1332</v>
      </c>
      <c r="H28" s="5">
        <f t="shared" si="0"/>
        <v>33.448275862068968</v>
      </c>
      <c r="I28" s="5">
        <f t="shared" si="1"/>
        <v>133.44827586206895</v>
      </c>
    </row>
    <row r="29" spans="1:9" s="5" customFormat="1" x14ac:dyDescent="0.4">
      <c r="A29" s="5" t="s">
        <v>1333</v>
      </c>
      <c r="B29" s="5" t="s">
        <v>1334</v>
      </c>
      <c r="C29" s="5">
        <v>2</v>
      </c>
      <c r="D29" s="5">
        <v>1</v>
      </c>
      <c r="E29" s="5">
        <v>7139</v>
      </c>
      <c r="F29" s="5">
        <v>9488</v>
      </c>
      <c r="G29" s="5" t="s">
        <v>1335</v>
      </c>
      <c r="H29" s="5">
        <f t="shared" si="0"/>
        <v>32.903768034738754</v>
      </c>
      <c r="I29" s="5">
        <f t="shared" si="1"/>
        <v>132.90376803473876</v>
      </c>
    </row>
    <row r="30" spans="1:9" s="5" customFormat="1" x14ac:dyDescent="0.4">
      <c r="A30" s="5" t="s">
        <v>1336</v>
      </c>
      <c r="B30" s="5" t="s">
        <v>1337</v>
      </c>
      <c r="C30" s="5">
        <v>1</v>
      </c>
      <c r="D30" s="5">
        <v>1</v>
      </c>
      <c r="E30" s="5">
        <v>4671</v>
      </c>
      <c r="F30" s="5">
        <v>6205</v>
      </c>
      <c r="G30" s="5" t="s">
        <v>1338</v>
      </c>
      <c r="H30" s="5">
        <f t="shared" si="0"/>
        <v>32.840933418968099</v>
      </c>
      <c r="I30" s="5">
        <f t="shared" si="1"/>
        <v>132.84093341896809</v>
      </c>
    </row>
    <row r="31" spans="1:9" s="5" customFormat="1" x14ac:dyDescent="0.4">
      <c r="A31" s="5" t="s">
        <v>1339</v>
      </c>
      <c r="B31" s="5" t="s">
        <v>1340</v>
      </c>
      <c r="C31" s="5">
        <v>1</v>
      </c>
      <c r="D31" s="5">
        <v>1</v>
      </c>
      <c r="E31" s="5">
        <v>13485</v>
      </c>
      <c r="F31" s="5">
        <v>17784</v>
      </c>
      <c r="G31" s="5" t="s">
        <v>1341</v>
      </c>
      <c r="H31" s="5">
        <f t="shared" si="0"/>
        <v>31.87986651835373</v>
      </c>
      <c r="I31" s="5">
        <f t="shared" si="1"/>
        <v>131.87986651835374</v>
      </c>
    </row>
    <row r="32" spans="1:9" s="5" customFormat="1" x14ac:dyDescent="0.4">
      <c r="A32" s="5" t="s">
        <v>1342</v>
      </c>
      <c r="B32" s="5" t="s">
        <v>1343</v>
      </c>
      <c r="C32" s="5">
        <v>1</v>
      </c>
      <c r="D32" s="5">
        <v>1</v>
      </c>
      <c r="E32" s="5">
        <v>2420</v>
      </c>
      <c r="F32" s="5">
        <v>3152</v>
      </c>
      <c r="G32" s="5" t="s">
        <v>1344</v>
      </c>
      <c r="H32" s="5">
        <f t="shared" si="0"/>
        <v>30.247933884297524</v>
      </c>
      <c r="I32" s="5">
        <f t="shared" si="1"/>
        <v>130.24793388429751</v>
      </c>
    </row>
    <row r="33" spans="1:9" s="5" customFormat="1" x14ac:dyDescent="0.4">
      <c r="A33" s="5" t="s">
        <v>1345</v>
      </c>
      <c r="B33" s="5" t="s">
        <v>1346</v>
      </c>
      <c r="C33" s="5">
        <v>2</v>
      </c>
      <c r="D33" s="5">
        <v>1</v>
      </c>
      <c r="E33" s="5">
        <v>4622</v>
      </c>
      <c r="F33" s="5">
        <v>6020</v>
      </c>
      <c r="G33" s="5" t="s">
        <v>1347</v>
      </c>
      <c r="H33" s="5">
        <f t="shared" si="0"/>
        <v>30.246646473388143</v>
      </c>
      <c r="I33" s="5">
        <f t="shared" si="1"/>
        <v>130.24664647338815</v>
      </c>
    </row>
    <row r="34" spans="1:9" s="5" customFormat="1" x14ac:dyDescent="0.4">
      <c r="A34" s="5" t="s">
        <v>1348</v>
      </c>
      <c r="B34" s="5" t="s">
        <v>1349</v>
      </c>
      <c r="C34" s="5">
        <v>1</v>
      </c>
      <c r="D34" s="5">
        <v>1</v>
      </c>
      <c r="E34" s="5">
        <v>4769</v>
      </c>
      <c r="F34" s="5">
        <v>6203</v>
      </c>
      <c r="G34" s="5" t="s">
        <v>1350</v>
      </c>
      <c r="H34" s="5">
        <f t="shared" si="0"/>
        <v>30.069196896624028</v>
      </c>
      <c r="I34" s="5">
        <f t="shared" si="1"/>
        <v>130.06919689662405</v>
      </c>
    </row>
    <row r="35" spans="1:9" s="5" customFormat="1" x14ac:dyDescent="0.4">
      <c r="A35" s="5" t="s">
        <v>1351</v>
      </c>
      <c r="B35" s="5" t="s">
        <v>1352</v>
      </c>
      <c r="C35" s="5">
        <v>2</v>
      </c>
      <c r="D35" s="5">
        <v>1</v>
      </c>
      <c r="E35" s="5">
        <v>33202</v>
      </c>
      <c r="F35" s="5">
        <v>43103</v>
      </c>
      <c r="G35" s="5" t="s">
        <v>1353</v>
      </c>
      <c r="H35" s="5">
        <f t="shared" si="0"/>
        <v>29.820492741401122</v>
      </c>
      <c r="I35" s="5">
        <f t="shared" si="1"/>
        <v>129.82049274140113</v>
      </c>
    </row>
    <row r="36" spans="1:9" s="5" customFormat="1" x14ac:dyDescent="0.4">
      <c r="A36" s="5" t="s">
        <v>1354</v>
      </c>
      <c r="B36" s="5" t="s">
        <v>1355</v>
      </c>
      <c r="C36" s="5">
        <v>1</v>
      </c>
      <c r="D36" s="5">
        <v>1</v>
      </c>
      <c r="E36" s="5">
        <v>2339</v>
      </c>
      <c r="F36" s="5">
        <v>3014</v>
      </c>
      <c r="G36" s="5" t="s">
        <v>1356</v>
      </c>
      <c r="H36" s="5">
        <f t="shared" si="0"/>
        <v>28.858486532706284</v>
      </c>
      <c r="I36" s="5">
        <f t="shared" si="1"/>
        <v>128.85848653270628</v>
      </c>
    </row>
    <row r="37" spans="1:9" s="5" customFormat="1" x14ac:dyDescent="0.4">
      <c r="A37" s="5" t="s">
        <v>1357</v>
      </c>
      <c r="B37" s="5" t="s">
        <v>1358</v>
      </c>
      <c r="C37" s="5">
        <v>1</v>
      </c>
      <c r="D37" s="5">
        <v>1</v>
      </c>
      <c r="E37" s="5">
        <v>4302</v>
      </c>
      <c r="F37" s="5">
        <v>5490</v>
      </c>
      <c r="G37" s="5" t="s">
        <v>1359</v>
      </c>
      <c r="H37" s="5">
        <f t="shared" si="0"/>
        <v>27.615062761506277</v>
      </c>
      <c r="I37" s="5">
        <f t="shared" si="1"/>
        <v>127.61506276150627</v>
      </c>
    </row>
    <row r="38" spans="1:9" s="5" customFormat="1" x14ac:dyDescent="0.4">
      <c r="A38" s="5" t="s">
        <v>1360</v>
      </c>
      <c r="B38" s="5" t="s">
        <v>1361</v>
      </c>
      <c r="C38" s="5">
        <v>1</v>
      </c>
      <c r="D38" s="5">
        <v>1</v>
      </c>
      <c r="E38" s="5">
        <v>7239</v>
      </c>
      <c r="F38" s="5">
        <v>9166</v>
      </c>
      <c r="G38" s="5" t="s">
        <v>1362</v>
      </c>
      <c r="H38" s="5">
        <f t="shared" si="0"/>
        <v>26.619698853432794</v>
      </c>
      <c r="I38" s="5">
        <f t="shared" si="1"/>
        <v>126.61969885343281</v>
      </c>
    </row>
    <row r="39" spans="1:9" s="5" customFormat="1" x14ac:dyDescent="0.4">
      <c r="A39" s="5" t="s">
        <v>1363</v>
      </c>
      <c r="B39" s="5" t="s">
        <v>1364</v>
      </c>
      <c r="C39" s="5">
        <v>1</v>
      </c>
      <c r="D39" s="5">
        <v>1</v>
      </c>
      <c r="E39" s="5">
        <v>7407</v>
      </c>
      <c r="F39" s="5">
        <v>9358</v>
      </c>
      <c r="G39" s="5" t="s">
        <v>1365</v>
      </c>
      <c r="H39" s="5">
        <f t="shared" si="0"/>
        <v>26.339948697178343</v>
      </c>
      <c r="I39" s="5">
        <f t="shared" si="1"/>
        <v>126.33994869717836</v>
      </c>
    </row>
    <row r="40" spans="1:9" s="5" customFormat="1" x14ac:dyDescent="0.4">
      <c r="A40" s="5" t="s">
        <v>1366</v>
      </c>
      <c r="B40" s="5" t="s">
        <v>1367</v>
      </c>
      <c r="C40" s="5">
        <v>1</v>
      </c>
      <c r="D40" s="5">
        <v>1</v>
      </c>
      <c r="E40" s="5">
        <v>4550</v>
      </c>
      <c r="F40" s="5">
        <v>5714</v>
      </c>
      <c r="G40" s="5" t="s">
        <v>1368</v>
      </c>
      <c r="H40" s="5">
        <f t="shared" si="0"/>
        <v>25.582417582417584</v>
      </c>
      <c r="I40" s="5">
        <f t="shared" si="1"/>
        <v>125.58241758241758</v>
      </c>
    </row>
    <row r="41" spans="1:9" s="5" customFormat="1" x14ac:dyDescent="0.4">
      <c r="A41" s="5" t="s">
        <v>1369</v>
      </c>
      <c r="B41" s="5" t="s">
        <v>1370</v>
      </c>
      <c r="C41" s="5">
        <v>1</v>
      </c>
      <c r="D41" s="5">
        <v>1</v>
      </c>
      <c r="E41" s="5">
        <v>2438</v>
      </c>
      <c r="F41" s="5">
        <v>3061</v>
      </c>
      <c r="G41" s="5" t="s">
        <v>1371</v>
      </c>
      <c r="H41" s="5">
        <f t="shared" si="0"/>
        <v>25.553732567678427</v>
      </c>
      <c r="I41" s="5">
        <f t="shared" si="1"/>
        <v>125.55373256767844</v>
      </c>
    </row>
    <row r="42" spans="1:9" s="5" customFormat="1" x14ac:dyDescent="0.4">
      <c r="A42" s="5" t="s">
        <v>1372</v>
      </c>
      <c r="B42" s="5" t="s">
        <v>1373</v>
      </c>
      <c r="C42" s="5">
        <v>1</v>
      </c>
      <c r="D42" s="5">
        <v>1</v>
      </c>
      <c r="E42" s="5">
        <v>2158</v>
      </c>
      <c r="F42" s="5">
        <v>2682</v>
      </c>
      <c r="G42" s="5" t="s">
        <v>1374</v>
      </c>
      <c r="H42" s="5">
        <f t="shared" si="0"/>
        <v>24.281742354031511</v>
      </c>
      <c r="I42" s="5">
        <f t="shared" si="1"/>
        <v>124.28174235403151</v>
      </c>
    </row>
    <row r="43" spans="1:9" s="5" customFormat="1" x14ac:dyDescent="0.4">
      <c r="A43" s="5" t="s">
        <v>1375</v>
      </c>
      <c r="B43" s="5" t="s">
        <v>1376</v>
      </c>
      <c r="C43" s="5">
        <v>1</v>
      </c>
      <c r="D43" s="5">
        <v>1</v>
      </c>
      <c r="E43" s="5">
        <v>10959</v>
      </c>
      <c r="F43" s="5">
        <v>13595</v>
      </c>
      <c r="G43" s="5" t="s">
        <v>1377</v>
      </c>
      <c r="H43" s="5">
        <f t="shared" si="0"/>
        <v>24.05328953371658</v>
      </c>
      <c r="I43" s="5">
        <f t="shared" si="1"/>
        <v>124.05328953371657</v>
      </c>
    </row>
    <row r="44" spans="1:9" s="5" customFormat="1" x14ac:dyDescent="0.4">
      <c r="A44" s="5" t="s">
        <v>1378</v>
      </c>
      <c r="B44" s="5" t="s">
        <v>1379</v>
      </c>
      <c r="C44" s="5">
        <v>3</v>
      </c>
      <c r="D44" s="5">
        <v>1</v>
      </c>
      <c r="E44" s="5">
        <v>9114</v>
      </c>
      <c r="F44" s="5">
        <v>11298</v>
      </c>
      <c r="G44" s="5" t="s">
        <v>1380</v>
      </c>
      <c r="H44" s="5">
        <f t="shared" si="0"/>
        <v>23.963133640552993</v>
      </c>
      <c r="I44" s="5">
        <f t="shared" si="1"/>
        <v>123.963133640553</v>
      </c>
    </row>
    <row r="45" spans="1:9" s="5" customFormat="1" x14ac:dyDescent="0.4">
      <c r="A45" s="5" t="s">
        <v>1381</v>
      </c>
      <c r="B45" s="5" t="s">
        <v>1382</v>
      </c>
      <c r="C45" s="5">
        <v>2</v>
      </c>
      <c r="D45" s="5">
        <v>1</v>
      </c>
      <c r="E45" s="5">
        <v>68838</v>
      </c>
      <c r="F45" s="5">
        <v>85330</v>
      </c>
      <c r="G45" s="5" t="s">
        <v>1383</v>
      </c>
      <c r="H45" s="5">
        <f t="shared" si="0"/>
        <v>23.957697783201141</v>
      </c>
      <c r="I45" s="5">
        <f t="shared" si="1"/>
        <v>123.95769778320114</v>
      </c>
    </row>
    <row r="46" spans="1:9" s="5" customFormat="1" x14ac:dyDescent="0.4">
      <c r="A46" s="5" t="s">
        <v>1384</v>
      </c>
      <c r="B46" s="5" t="s">
        <v>1385</v>
      </c>
      <c r="C46" s="5">
        <v>1</v>
      </c>
      <c r="D46" s="5">
        <v>1</v>
      </c>
      <c r="E46" s="5">
        <v>3103</v>
      </c>
      <c r="F46" s="5">
        <v>3844</v>
      </c>
      <c r="G46" s="5" t="s">
        <v>1386</v>
      </c>
      <c r="H46" s="5">
        <f t="shared" si="0"/>
        <v>23.880116016757977</v>
      </c>
      <c r="I46" s="5">
        <f t="shared" si="1"/>
        <v>123.88011601675797</v>
      </c>
    </row>
    <row r="47" spans="1:9" s="5" customFormat="1" x14ac:dyDescent="0.4">
      <c r="A47" s="5" t="s">
        <v>1387</v>
      </c>
      <c r="B47" s="5" t="s">
        <v>1388</v>
      </c>
      <c r="C47" s="5">
        <v>1</v>
      </c>
      <c r="D47" s="5">
        <v>1</v>
      </c>
      <c r="E47" s="5">
        <v>9222</v>
      </c>
      <c r="F47" s="5">
        <v>11397</v>
      </c>
      <c r="G47" s="5" t="s">
        <v>1389</v>
      </c>
      <c r="H47" s="5">
        <f t="shared" si="0"/>
        <v>23.584905660377359</v>
      </c>
      <c r="I47" s="5">
        <f t="shared" si="1"/>
        <v>123.58490566037736</v>
      </c>
    </row>
    <row r="48" spans="1:9" s="5" customFormat="1" x14ac:dyDescent="0.4">
      <c r="A48" s="5" t="s">
        <v>1390</v>
      </c>
      <c r="B48" s="5" t="s">
        <v>1391</v>
      </c>
      <c r="C48" s="5">
        <v>1</v>
      </c>
      <c r="D48" s="5">
        <v>1</v>
      </c>
      <c r="E48" s="5">
        <v>2609</v>
      </c>
      <c r="F48" s="5">
        <v>3201</v>
      </c>
      <c r="G48" s="5" t="s">
        <v>1392</v>
      </c>
      <c r="H48" s="5">
        <f t="shared" si="0"/>
        <v>22.690686086623227</v>
      </c>
      <c r="I48" s="5">
        <f t="shared" si="1"/>
        <v>122.69068608662323</v>
      </c>
    </row>
    <row r="49" spans="1:9" s="5" customFormat="1" x14ac:dyDescent="0.4">
      <c r="A49" s="5" t="s">
        <v>1393</v>
      </c>
      <c r="B49" s="5" t="s">
        <v>1394</v>
      </c>
      <c r="C49" s="5">
        <v>2</v>
      </c>
      <c r="D49" s="5">
        <v>1</v>
      </c>
      <c r="E49" s="5">
        <v>27708</v>
      </c>
      <c r="F49" s="5">
        <v>33943</v>
      </c>
      <c r="G49" s="5" t="s">
        <v>1395</v>
      </c>
      <c r="H49" s="5">
        <f t="shared" si="0"/>
        <v>22.502526346181607</v>
      </c>
      <c r="I49" s="5">
        <f t="shared" si="1"/>
        <v>122.50252634618161</v>
      </c>
    </row>
    <row r="50" spans="1:9" s="5" customFormat="1" x14ac:dyDescent="0.4">
      <c r="A50" s="5" t="s">
        <v>1396</v>
      </c>
      <c r="B50" s="5" t="s">
        <v>1397</v>
      </c>
      <c r="C50" s="5">
        <v>1</v>
      </c>
      <c r="D50" s="5">
        <v>1</v>
      </c>
      <c r="E50" s="5">
        <v>2443</v>
      </c>
      <c r="F50" s="5">
        <v>2992</v>
      </c>
      <c r="G50" s="5" t="s">
        <v>1398</v>
      </c>
      <c r="H50" s="5">
        <f t="shared" si="0"/>
        <v>22.472370036839951</v>
      </c>
      <c r="I50" s="5">
        <f t="shared" si="1"/>
        <v>122.47237003683995</v>
      </c>
    </row>
    <row r="51" spans="1:9" s="5" customFormat="1" x14ac:dyDescent="0.4">
      <c r="A51" s="5" t="s">
        <v>1156</v>
      </c>
      <c r="B51" s="5" t="s">
        <v>1157</v>
      </c>
      <c r="C51" s="5">
        <v>3</v>
      </c>
      <c r="D51" s="5">
        <v>1</v>
      </c>
      <c r="E51" s="5">
        <v>98119</v>
      </c>
      <c r="F51" s="5">
        <v>120155</v>
      </c>
      <c r="G51" s="5" t="s">
        <v>1158</v>
      </c>
      <c r="H51" s="5">
        <f t="shared" si="0"/>
        <v>22.45844331882714</v>
      </c>
      <c r="I51" s="5">
        <f t="shared" si="1"/>
        <v>122.45844331882714</v>
      </c>
    </row>
    <row r="52" spans="1:9" s="5" customFormat="1" x14ac:dyDescent="0.4">
      <c r="A52" s="5" t="s">
        <v>1399</v>
      </c>
      <c r="B52" s="5" t="s">
        <v>1400</v>
      </c>
      <c r="C52" s="5">
        <v>2</v>
      </c>
      <c r="D52" s="5">
        <v>1</v>
      </c>
      <c r="E52" s="5">
        <v>30583</v>
      </c>
      <c r="F52" s="5">
        <v>37400</v>
      </c>
      <c r="G52" s="5" t="s">
        <v>1401</v>
      </c>
      <c r="H52" s="5">
        <f t="shared" si="0"/>
        <v>22.29016120066704</v>
      </c>
      <c r="I52" s="5">
        <f t="shared" si="1"/>
        <v>122.29016120066704</v>
      </c>
    </row>
    <row r="53" spans="1:9" s="5" customFormat="1" x14ac:dyDescent="0.4">
      <c r="A53" s="5" t="s">
        <v>1402</v>
      </c>
      <c r="B53" s="5" t="s">
        <v>1403</v>
      </c>
      <c r="C53" s="5">
        <v>1</v>
      </c>
      <c r="D53" s="5">
        <v>1</v>
      </c>
      <c r="E53" s="5">
        <v>3265</v>
      </c>
      <c r="F53" s="5">
        <v>3992</v>
      </c>
      <c r="G53" s="5" t="s">
        <v>1404</v>
      </c>
      <c r="H53" s="5">
        <f t="shared" si="0"/>
        <v>22.26646248085758</v>
      </c>
      <c r="I53" s="5">
        <f t="shared" si="1"/>
        <v>122.26646248085757</v>
      </c>
    </row>
    <row r="54" spans="1:9" s="5" customFormat="1" x14ac:dyDescent="0.4">
      <c r="A54" s="5" t="s">
        <v>1405</v>
      </c>
      <c r="B54" s="5" t="s">
        <v>1406</v>
      </c>
      <c r="C54" s="5">
        <v>3</v>
      </c>
      <c r="D54" s="5">
        <v>1</v>
      </c>
      <c r="E54" s="5">
        <v>10665</v>
      </c>
      <c r="F54" s="5">
        <v>12987</v>
      </c>
      <c r="G54" s="6" t="s">
        <v>1407</v>
      </c>
      <c r="H54" s="5">
        <f t="shared" si="0"/>
        <v>21.772151898734176</v>
      </c>
      <c r="I54" s="5">
        <f t="shared" si="1"/>
        <v>121.77215189873418</v>
      </c>
    </row>
    <row r="55" spans="1:9" s="5" customFormat="1" x14ac:dyDescent="0.4">
      <c r="A55" s="5" t="s">
        <v>1408</v>
      </c>
      <c r="B55" s="5" t="s">
        <v>1409</v>
      </c>
      <c r="C55" s="5">
        <v>2</v>
      </c>
      <c r="D55" s="5">
        <v>1</v>
      </c>
      <c r="E55" s="5">
        <v>36795</v>
      </c>
      <c r="F55" s="5">
        <v>44686</v>
      </c>
      <c r="G55" s="5" t="s">
        <v>1410</v>
      </c>
      <c r="H55" s="5">
        <f t="shared" si="0"/>
        <v>21.445848620736513</v>
      </c>
      <c r="I55" s="5">
        <f t="shared" si="1"/>
        <v>121.44584862073651</v>
      </c>
    </row>
    <row r="56" spans="1:9" s="5" customFormat="1" x14ac:dyDescent="0.4">
      <c r="A56" s="5" t="s">
        <v>1411</v>
      </c>
      <c r="B56" s="5" t="s">
        <v>1412</v>
      </c>
      <c r="C56" s="5">
        <v>2</v>
      </c>
      <c r="D56" s="5">
        <v>1</v>
      </c>
      <c r="E56" s="5">
        <v>148826</v>
      </c>
      <c r="F56" s="5">
        <v>179918</v>
      </c>
      <c r="G56" s="5" t="s">
        <v>1413</v>
      </c>
      <c r="H56" s="5">
        <f t="shared" si="0"/>
        <v>20.891510891914049</v>
      </c>
      <c r="I56" s="5">
        <f t="shared" si="1"/>
        <v>120.89151089191405</v>
      </c>
    </row>
    <row r="57" spans="1:9" s="5" customFormat="1" x14ac:dyDescent="0.4">
      <c r="A57" s="5" t="s">
        <v>1414</v>
      </c>
      <c r="B57" s="5" t="s">
        <v>1415</v>
      </c>
      <c r="C57" s="5">
        <v>1</v>
      </c>
      <c r="D57" s="5">
        <v>1</v>
      </c>
      <c r="E57" s="5">
        <v>4107</v>
      </c>
      <c r="F57" s="5">
        <v>4963</v>
      </c>
      <c r="G57" s="5" t="s">
        <v>1416</v>
      </c>
      <c r="H57" s="5">
        <f t="shared" si="0"/>
        <v>20.842464085707331</v>
      </c>
      <c r="I57" s="5">
        <f t="shared" si="1"/>
        <v>120.84246408570733</v>
      </c>
    </row>
    <row r="58" spans="1:9" s="5" customFormat="1" x14ac:dyDescent="0.4">
      <c r="A58" s="5" t="s">
        <v>1417</v>
      </c>
      <c r="B58" s="5" t="s">
        <v>1418</v>
      </c>
      <c r="C58" s="5">
        <v>2</v>
      </c>
      <c r="D58" s="5">
        <v>1</v>
      </c>
      <c r="E58" s="5">
        <v>8358</v>
      </c>
      <c r="F58" s="5">
        <v>9993</v>
      </c>
      <c r="G58" s="5" t="s">
        <v>1419</v>
      </c>
      <c r="H58" s="5">
        <f t="shared" si="0"/>
        <v>19.562096195262026</v>
      </c>
      <c r="I58" s="5">
        <f t="shared" si="1"/>
        <v>119.56209619526203</v>
      </c>
    </row>
    <row r="59" spans="1:9" s="5" customFormat="1" x14ac:dyDescent="0.4">
      <c r="A59" s="5" t="s">
        <v>1420</v>
      </c>
      <c r="B59" s="5" t="s">
        <v>1421</v>
      </c>
      <c r="C59" s="5">
        <v>2</v>
      </c>
      <c r="D59" s="5">
        <v>1</v>
      </c>
      <c r="E59" s="5">
        <v>11930</v>
      </c>
      <c r="F59" s="5">
        <v>14145</v>
      </c>
      <c r="G59" s="5" t="s">
        <v>1422</v>
      </c>
      <c r="H59" s="5">
        <f t="shared" si="0"/>
        <v>18.56663872590109</v>
      </c>
      <c r="I59" s="5">
        <f t="shared" si="1"/>
        <v>118.5666387259011</v>
      </c>
    </row>
    <row r="60" spans="1:9" s="5" customFormat="1" x14ac:dyDescent="0.4">
      <c r="A60" s="5" t="s">
        <v>1423</v>
      </c>
      <c r="B60" s="5" t="s">
        <v>1424</v>
      </c>
      <c r="C60" s="5">
        <v>1</v>
      </c>
      <c r="D60" s="5">
        <v>1</v>
      </c>
      <c r="E60" s="5">
        <v>8696</v>
      </c>
      <c r="F60" s="5">
        <v>10305</v>
      </c>
      <c r="G60" s="5" t="s">
        <v>1425</v>
      </c>
      <c r="H60" s="5">
        <f t="shared" si="0"/>
        <v>18.502759889604416</v>
      </c>
      <c r="I60" s="5">
        <f t="shared" si="1"/>
        <v>118.50275988960442</v>
      </c>
    </row>
    <row r="61" spans="1:9" s="5" customFormat="1" x14ac:dyDescent="0.4">
      <c r="A61" s="5" t="s">
        <v>1426</v>
      </c>
      <c r="B61" s="5" t="s">
        <v>1427</v>
      </c>
      <c r="C61" s="5">
        <v>2</v>
      </c>
      <c r="D61" s="5">
        <v>1</v>
      </c>
      <c r="E61" s="5">
        <v>1153</v>
      </c>
      <c r="F61" s="5">
        <v>1366</v>
      </c>
      <c r="G61" s="5" t="s">
        <v>1428</v>
      </c>
      <c r="H61" s="5">
        <f t="shared" si="0"/>
        <v>18.473547267996533</v>
      </c>
      <c r="I61" s="5">
        <f t="shared" si="1"/>
        <v>118.47354726799652</v>
      </c>
    </row>
    <row r="62" spans="1:9" s="5" customFormat="1" x14ac:dyDescent="0.4">
      <c r="A62" s="5" t="s">
        <v>1429</v>
      </c>
      <c r="B62" s="5" t="s">
        <v>1430</v>
      </c>
      <c r="C62" s="5">
        <v>1</v>
      </c>
      <c r="D62" s="5">
        <v>1</v>
      </c>
      <c r="E62" s="5">
        <v>19092</v>
      </c>
      <c r="F62" s="5">
        <v>22438</v>
      </c>
      <c r="G62" s="5" t="s">
        <v>1431</v>
      </c>
      <c r="H62" s="5">
        <f t="shared" si="0"/>
        <v>17.525665200083804</v>
      </c>
      <c r="I62" s="5">
        <f t="shared" si="1"/>
        <v>117.52566520008381</v>
      </c>
    </row>
    <row r="63" spans="1:9" s="5" customFormat="1" x14ac:dyDescent="0.4">
      <c r="A63" s="5" t="s">
        <v>1432</v>
      </c>
      <c r="B63" s="5" t="s">
        <v>1433</v>
      </c>
      <c r="C63" s="5">
        <v>1</v>
      </c>
      <c r="D63" s="5">
        <v>1</v>
      </c>
      <c r="E63" s="5">
        <v>6739</v>
      </c>
      <c r="F63" s="5">
        <v>7913</v>
      </c>
      <c r="G63" s="5" t="s">
        <v>1434</v>
      </c>
      <c r="H63" s="5">
        <f t="shared" si="0"/>
        <v>17.420982341593707</v>
      </c>
      <c r="I63" s="5">
        <f t="shared" si="1"/>
        <v>117.4209823415937</v>
      </c>
    </row>
    <row r="64" spans="1:9" s="5" customFormat="1" x14ac:dyDescent="0.4">
      <c r="A64" s="5" t="s">
        <v>1435</v>
      </c>
      <c r="B64" s="5" t="s">
        <v>1436</v>
      </c>
      <c r="C64" s="5">
        <v>1</v>
      </c>
      <c r="D64" s="5">
        <v>1</v>
      </c>
      <c r="E64" s="5">
        <v>23258</v>
      </c>
      <c r="F64" s="5">
        <v>27282</v>
      </c>
      <c r="G64" s="5" t="s">
        <v>1437</v>
      </c>
      <c r="H64" s="5">
        <f t="shared" si="0"/>
        <v>17.301573652076705</v>
      </c>
      <c r="I64" s="5">
        <f t="shared" si="1"/>
        <v>117.3015736520767</v>
      </c>
    </row>
    <row r="65" spans="1:9" s="5" customFormat="1" x14ac:dyDescent="0.4">
      <c r="A65" s="5" t="s">
        <v>1438</v>
      </c>
      <c r="B65" s="5" t="s">
        <v>1439</v>
      </c>
      <c r="C65" s="5">
        <v>1</v>
      </c>
      <c r="D65" s="5">
        <v>1</v>
      </c>
      <c r="E65" s="5">
        <v>3741</v>
      </c>
      <c r="F65" s="5">
        <v>4370</v>
      </c>
      <c r="G65" s="5" t="s">
        <v>1440</v>
      </c>
      <c r="H65" s="5">
        <f t="shared" si="0"/>
        <v>16.813686180165732</v>
      </c>
      <c r="I65" s="5">
        <f t="shared" si="1"/>
        <v>116.81368618016572</v>
      </c>
    </row>
    <row r="66" spans="1:9" s="5" customFormat="1" x14ac:dyDescent="0.4">
      <c r="A66" s="5" t="s">
        <v>1441</v>
      </c>
      <c r="B66" s="5" t="s">
        <v>1442</v>
      </c>
      <c r="C66" s="5">
        <v>2</v>
      </c>
      <c r="D66" s="5">
        <v>1</v>
      </c>
      <c r="E66" s="5">
        <v>47861</v>
      </c>
      <c r="F66" s="5">
        <v>55638</v>
      </c>
      <c r="G66" s="5" t="s">
        <v>1443</v>
      </c>
      <c r="H66" s="5">
        <f t="shared" ref="H66:H129" si="2">((F66-E66)/E66)*100</f>
        <v>16.249138129165708</v>
      </c>
      <c r="I66" s="5">
        <f t="shared" si="1"/>
        <v>116.24913812916571</v>
      </c>
    </row>
    <row r="67" spans="1:9" s="5" customFormat="1" x14ac:dyDescent="0.4">
      <c r="A67" s="5" t="s">
        <v>1444</v>
      </c>
      <c r="B67" s="5" t="s">
        <v>1445</v>
      </c>
      <c r="C67" s="5">
        <v>4</v>
      </c>
      <c r="D67" s="5">
        <v>1</v>
      </c>
      <c r="E67" s="5">
        <v>67486</v>
      </c>
      <c r="F67" s="5">
        <v>78408</v>
      </c>
      <c r="G67" s="5" t="s">
        <v>1446</v>
      </c>
      <c r="H67" s="5">
        <f t="shared" si="2"/>
        <v>16.184097442432506</v>
      </c>
      <c r="I67" s="5">
        <f t="shared" ref="I67:I130" si="3">(F67/E67)*100</f>
        <v>116.1840974424325</v>
      </c>
    </row>
    <row r="68" spans="1:9" s="5" customFormat="1" x14ac:dyDescent="0.4">
      <c r="A68" s="5" t="s">
        <v>1447</v>
      </c>
      <c r="B68" s="5" t="s">
        <v>1448</v>
      </c>
      <c r="C68" s="5">
        <v>2</v>
      </c>
      <c r="D68" s="5">
        <v>1</v>
      </c>
      <c r="E68" s="5">
        <v>25530</v>
      </c>
      <c r="F68" s="5">
        <v>29608</v>
      </c>
      <c r="G68" s="5" t="s">
        <v>1449</v>
      </c>
      <c r="H68" s="5">
        <f t="shared" si="2"/>
        <v>15.973364669016842</v>
      </c>
      <c r="I68" s="5">
        <f t="shared" si="3"/>
        <v>115.97336466901685</v>
      </c>
    </row>
    <row r="69" spans="1:9" s="5" customFormat="1" x14ac:dyDescent="0.4">
      <c r="A69" s="5" t="s">
        <v>1450</v>
      </c>
      <c r="B69" s="5" t="s">
        <v>1451</v>
      </c>
      <c r="C69" s="5">
        <v>1</v>
      </c>
      <c r="D69" s="5">
        <v>1</v>
      </c>
      <c r="E69" s="5">
        <v>3866</v>
      </c>
      <c r="F69" s="5">
        <v>4476</v>
      </c>
      <c r="G69" s="5" t="s">
        <v>1452</v>
      </c>
      <c r="H69" s="5">
        <f t="shared" si="2"/>
        <v>15.778582514226592</v>
      </c>
      <c r="I69" s="5">
        <f t="shared" si="3"/>
        <v>115.77858251422658</v>
      </c>
    </row>
    <row r="70" spans="1:9" s="5" customFormat="1" x14ac:dyDescent="0.4">
      <c r="A70" s="5" t="s">
        <v>787</v>
      </c>
      <c r="B70" s="5" t="s">
        <v>788</v>
      </c>
      <c r="C70" s="5">
        <v>4</v>
      </c>
      <c r="D70" s="5">
        <v>1</v>
      </c>
      <c r="E70" s="5">
        <v>143074</v>
      </c>
      <c r="F70" s="5">
        <v>165156</v>
      </c>
      <c r="G70" s="5" t="s">
        <v>789</v>
      </c>
      <c r="H70" s="5">
        <f t="shared" si="2"/>
        <v>15.433971231670323</v>
      </c>
      <c r="I70" s="5">
        <f t="shared" si="3"/>
        <v>115.43397123167031</v>
      </c>
    </row>
    <row r="71" spans="1:9" s="5" customFormat="1" x14ac:dyDescent="0.4">
      <c r="A71" s="5" t="s">
        <v>1453</v>
      </c>
      <c r="B71" s="5" t="s">
        <v>1454</v>
      </c>
      <c r="C71" s="5">
        <v>1</v>
      </c>
      <c r="D71" s="5">
        <v>1</v>
      </c>
      <c r="E71" s="5">
        <v>2949</v>
      </c>
      <c r="F71" s="5">
        <v>3400</v>
      </c>
      <c r="G71" s="5" t="s">
        <v>1455</v>
      </c>
      <c r="H71" s="5">
        <f t="shared" si="2"/>
        <v>15.29331976941336</v>
      </c>
      <c r="I71" s="5">
        <f t="shared" si="3"/>
        <v>115.29331976941334</v>
      </c>
    </row>
    <row r="72" spans="1:9" s="5" customFormat="1" x14ac:dyDescent="0.4">
      <c r="A72" s="5" t="s">
        <v>1456</v>
      </c>
      <c r="B72" s="5" t="s">
        <v>1457</v>
      </c>
      <c r="C72" s="5">
        <v>2</v>
      </c>
      <c r="D72" s="5">
        <v>1</v>
      </c>
      <c r="E72" s="5">
        <v>12352</v>
      </c>
      <c r="F72" s="5">
        <v>14234</v>
      </c>
      <c r="G72" s="5" t="s">
        <v>1458</v>
      </c>
      <c r="H72" s="5">
        <f t="shared" si="2"/>
        <v>15.236398963730569</v>
      </c>
      <c r="I72" s="5">
        <f t="shared" si="3"/>
        <v>115.23639896373057</v>
      </c>
    </row>
    <row r="73" spans="1:9" s="5" customFormat="1" x14ac:dyDescent="0.4">
      <c r="A73" s="5" t="s">
        <v>1459</v>
      </c>
      <c r="B73" s="5" t="s">
        <v>1460</v>
      </c>
      <c r="C73" s="5">
        <v>1</v>
      </c>
      <c r="D73" s="5">
        <v>1</v>
      </c>
      <c r="E73" s="5">
        <v>2572</v>
      </c>
      <c r="F73" s="5">
        <v>2962</v>
      </c>
      <c r="G73" s="5" t="s">
        <v>1461</v>
      </c>
      <c r="H73" s="5">
        <f t="shared" si="2"/>
        <v>15.163297045101087</v>
      </c>
      <c r="I73" s="5">
        <f t="shared" si="3"/>
        <v>115.16329704510109</v>
      </c>
    </row>
    <row r="74" spans="1:9" s="5" customFormat="1" x14ac:dyDescent="0.4">
      <c r="A74" s="5" t="s">
        <v>1462</v>
      </c>
      <c r="B74" s="5" t="s">
        <v>1463</v>
      </c>
      <c r="C74" s="5">
        <v>2</v>
      </c>
      <c r="D74" s="5">
        <v>1</v>
      </c>
      <c r="E74" s="5">
        <v>8667</v>
      </c>
      <c r="F74" s="5">
        <v>9952</v>
      </c>
      <c r="G74" s="5" t="s">
        <v>1464</v>
      </c>
      <c r="H74" s="5">
        <f t="shared" si="2"/>
        <v>14.826352832583362</v>
      </c>
      <c r="I74" s="5">
        <f t="shared" si="3"/>
        <v>114.82635283258335</v>
      </c>
    </row>
    <row r="75" spans="1:9" s="5" customFormat="1" x14ac:dyDescent="0.4">
      <c r="A75" s="5" t="s">
        <v>1465</v>
      </c>
      <c r="B75" s="5" t="s">
        <v>1466</v>
      </c>
      <c r="C75" s="5">
        <v>2</v>
      </c>
      <c r="D75" s="5">
        <v>1</v>
      </c>
      <c r="E75" s="5">
        <v>4985</v>
      </c>
      <c r="F75" s="5">
        <v>5712</v>
      </c>
      <c r="G75" s="5" t="s">
        <v>1467</v>
      </c>
      <c r="H75" s="5">
        <f t="shared" si="2"/>
        <v>14.583751253761285</v>
      </c>
      <c r="I75" s="5">
        <f t="shared" si="3"/>
        <v>114.58375125376128</v>
      </c>
    </row>
    <row r="76" spans="1:9" s="5" customFormat="1" x14ac:dyDescent="0.4">
      <c r="A76" s="5" t="s">
        <v>595</v>
      </c>
      <c r="B76" s="5" t="s">
        <v>596</v>
      </c>
      <c r="C76" s="5">
        <v>2</v>
      </c>
      <c r="D76" s="5">
        <v>1</v>
      </c>
      <c r="E76" s="5">
        <v>14015</v>
      </c>
      <c r="F76" s="5">
        <v>15979</v>
      </c>
      <c r="G76" s="5" t="s">
        <v>597</v>
      </c>
      <c r="H76" s="5">
        <f t="shared" si="2"/>
        <v>14.013556903317873</v>
      </c>
      <c r="I76" s="5">
        <f t="shared" si="3"/>
        <v>114.01355690331786</v>
      </c>
    </row>
    <row r="77" spans="1:9" s="5" customFormat="1" x14ac:dyDescent="0.4">
      <c r="A77" s="5" t="s">
        <v>1468</v>
      </c>
      <c r="B77" s="5" t="s">
        <v>1469</v>
      </c>
      <c r="C77" s="5">
        <v>2</v>
      </c>
      <c r="D77" s="5">
        <v>1</v>
      </c>
      <c r="E77" s="5">
        <v>21586</v>
      </c>
      <c r="F77" s="5">
        <v>24572</v>
      </c>
      <c r="G77" s="5" t="s">
        <v>1470</v>
      </c>
      <c r="H77" s="5">
        <f t="shared" si="2"/>
        <v>13.833039933290095</v>
      </c>
      <c r="I77" s="5">
        <f t="shared" si="3"/>
        <v>113.83303993329011</v>
      </c>
    </row>
    <row r="78" spans="1:9" s="5" customFormat="1" x14ac:dyDescent="0.4">
      <c r="A78" s="5" t="s">
        <v>1471</v>
      </c>
      <c r="B78" s="5" t="s">
        <v>1472</v>
      </c>
      <c r="C78" s="5">
        <v>2</v>
      </c>
      <c r="D78" s="5">
        <v>1</v>
      </c>
      <c r="E78" s="5">
        <v>5812</v>
      </c>
      <c r="F78" s="5">
        <v>6557</v>
      </c>
      <c r="G78" s="5" t="s">
        <v>1473</v>
      </c>
      <c r="H78" s="5">
        <f t="shared" si="2"/>
        <v>12.818306951135582</v>
      </c>
      <c r="I78" s="5">
        <f t="shared" si="3"/>
        <v>112.81830695113557</v>
      </c>
    </row>
    <row r="79" spans="1:9" s="5" customFormat="1" x14ac:dyDescent="0.4">
      <c r="A79" s="5" t="s">
        <v>1474</v>
      </c>
      <c r="B79" s="5" t="s">
        <v>1475</v>
      </c>
      <c r="C79" s="5">
        <v>1</v>
      </c>
      <c r="D79" s="5">
        <v>1</v>
      </c>
      <c r="E79" s="5">
        <v>1151</v>
      </c>
      <c r="F79" s="5">
        <v>1294</v>
      </c>
      <c r="G79" s="5" t="s">
        <v>1476</v>
      </c>
      <c r="H79" s="5">
        <f t="shared" si="2"/>
        <v>12.423979148566463</v>
      </c>
      <c r="I79" s="5">
        <f t="shared" si="3"/>
        <v>112.42397914856646</v>
      </c>
    </row>
    <row r="80" spans="1:9" s="5" customFormat="1" x14ac:dyDescent="0.4">
      <c r="A80" s="5" t="s">
        <v>1477</v>
      </c>
      <c r="B80" s="5" t="s">
        <v>1478</v>
      </c>
      <c r="C80" s="5">
        <v>1</v>
      </c>
      <c r="D80" s="5">
        <v>1</v>
      </c>
      <c r="E80" s="5">
        <v>8284</v>
      </c>
      <c r="F80" s="5">
        <v>9288</v>
      </c>
      <c r="G80" s="5" t="s">
        <v>1479</v>
      </c>
      <c r="H80" s="5">
        <f t="shared" si="2"/>
        <v>12.119748913568325</v>
      </c>
      <c r="I80" s="5">
        <f t="shared" si="3"/>
        <v>112.11974891356833</v>
      </c>
    </row>
    <row r="81" spans="1:9" s="5" customFormat="1" x14ac:dyDescent="0.4">
      <c r="A81" s="5" t="s">
        <v>1480</v>
      </c>
      <c r="B81" s="5" t="s">
        <v>1481</v>
      </c>
      <c r="C81" s="5">
        <v>1</v>
      </c>
      <c r="D81" s="5">
        <v>1</v>
      </c>
      <c r="E81" s="5">
        <v>2584</v>
      </c>
      <c r="F81" s="5">
        <v>2876</v>
      </c>
      <c r="G81" s="5" t="s">
        <v>1482</v>
      </c>
      <c r="H81" s="5">
        <f t="shared" si="2"/>
        <v>11.300309597523221</v>
      </c>
      <c r="I81" s="5">
        <f t="shared" si="3"/>
        <v>111.30030959752321</v>
      </c>
    </row>
    <row r="82" spans="1:9" s="5" customFormat="1" x14ac:dyDescent="0.4">
      <c r="A82" s="5" t="s">
        <v>1483</v>
      </c>
      <c r="B82" s="5" t="s">
        <v>1484</v>
      </c>
      <c r="C82" s="5">
        <v>1</v>
      </c>
      <c r="D82" s="5">
        <v>1</v>
      </c>
      <c r="E82" s="5">
        <v>13544</v>
      </c>
      <c r="F82" s="5">
        <v>15070</v>
      </c>
      <c r="G82" s="5" t="s">
        <v>1485</v>
      </c>
      <c r="H82" s="5">
        <f t="shared" si="2"/>
        <v>11.266981689308919</v>
      </c>
      <c r="I82" s="5">
        <f t="shared" si="3"/>
        <v>111.26698168930891</v>
      </c>
    </row>
    <row r="83" spans="1:9" s="5" customFormat="1" x14ac:dyDescent="0.4">
      <c r="A83" s="5" t="s">
        <v>1486</v>
      </c>
      <c r="B83" s="5" t="s">
        <v>1487</v>
      </c>
      <c r="C83" s="5">
        <v>2</v>
      </c>
      <c r="D83" s="5">
        <v>1</v>
      </c>
      <c r="E83" s="5">
        <v>3761</v>
      </c>
      <c r="F83" s="5">
        <v>4182</v>
      </c>
      <c r="G83" s="6" t="s">
        <v>1488</v>
      </c>
      <c r="H83" s="5">
        <f t="shared" si="2"/>
        <v>11.193831427811753</v>
      </c>
      <c r="I83" s="5">
        <f t="shared" si="3"/>
        <v>111.19383142781176</v>
      </c>
    </row>
    <row r="84" spans="1:9" s="5" customFormat="1" x14ac:dyDescent="0.4">
      <c r="A84" s="5" t="s">
        <v>1489</v>
      </c>
      <c r="B84" s="5" t="s">
        <v>1490</v>
      </c>
      <c r="C84" s="5">
        <v>2</v>
      </c>
      <c r="D84" s="5">
        <v>1</v>
      </c>
      <c r="E84" s="5">
        <v>594</v>
      </c>
      <c r="F84" s="5">
        <v>660</v>
      </c>
      <c r="G84" s="5" t="s">
        <v>1491</v>
      </c>
      <c r="H84" s="5">
        <f t="shared" si="2"/>
        <v>11.111111111111111</v>
      </c>
      <c r="I84" s="5">
        <f t="shared" si="3"/>
        <v>111.11111111111111</v>
      </c>
    </row>
    <row r="85" spans="1:9" s="5" customFormat="1" x14ac:dyDescent="0.4">
      <c r="A85" s="5" t="s">
        <v>1492</v>
      </c>
      <c r="B85" s="5" t="s">
        <v>1493</v>
      </c>
      <c r="C85" s="5">
        <v>1</v>
      </c>
      <c r="D85" s="5">
        <v>1</v>
      </c>
      <c r="E85" s="5">
        <v>2693</v>
      </c>
      <c r="F85" s="5">
        <v>2987</v>
      </c>
      <c r="G85" s="5" t="s">
        <v>1494</v>
      </c>
      <c r="H85" s="5">
        <f t="shared" si="2"/>
        <v>10.917192721871519</v>
      </c>
      <c r="I85" s="5">
        <f t="shared" si="3"/>
        <v>110.91719272187153</v>
      </c>
    </row>
    <row r="86" spans="1:9" s="5" customFormat="1" x14ac:dyDescent="0.4">
      <c r="A86" s="5" t="s">
        <v>1495</v>
      </c>
      <c r="B86" s="5" t="s">
        <v>1496</v>
      </c>
      <c r="C86" s="5">
        <v>2</v>
      </c>
      <c r="D86" s="5">
        <v>1</v>
      </c>
      <c r="E86" s="5">
        <v>80754</v>
      </c>
      <c r="F86" s="5">
        <v>88936</v>
      </c>
      <c r="G86" s="5" t="s">
        <v>1497</v>
      </c>
      <c r="H86" s="5">
        <f t="shared" si="2"/>
        <v>10.132005844911706</v>
      </c>
      <c r="I86" s="5">
        <f t="shared" si="3"/>
        <v>110.13200584491172</v>
      </c>
    </row>
    <row r="87" spans="1:9" s="5" customFormat="1" x14ac:dyDescent="0.4">
      <c r="A87" s="5" t="s">
        <v>1498</v>
      </c>
      <c r="B87" s="5" t="s">
        <v>1499</v>
      </c>
      <c r="C87" s="5">
        <v>2</v>
      </c>
      <c r="D87" s="5">
        <v>1</v>
      </c>
      <c r="E87" s="5">
        <v>17661</v>
      </c>
      <c r="F87" s="5">
        <v>19396</v>
      </c>
      <c r="G87" s="5" t="s">
        <v>1500</v>
      </c>
      <c r="H87" s="5">
        <f t="shared" si="2"/>
        <v>9.8239057810995991</v>
      </c>
      <c r="I87" s="5">
        <f t="shared" si="3"/>
        <v>109.8239057810996</v>
      </c>
    </row>
    <row r="88" spans="1:9" s="5" customFormat="1" x14ac:dyDescent="0.4">
      <c r="A88" s="5" t="s">
        <v>1501</v>
      </c>
      <c r="B88" s="5" t="s">
        <v>1502</v>
      </c>
      <c r="C88" s="5">
        <v>1</v>
      </c>
      <c r="D88" s="5">
        <v>1</v>
      </c>
      <c r="E88" s="5">
        <v>4270</v>
      </c>
      <c r="F88" s="5">
        <v>4672</v>
      </c>
      <c r="G88" s="5" t="s">
        <v>1503</v>
      </c>
      <c r="H88" s="5">
        <f t="shared" si="2"/>
        <v>9.4145199063231857</v>
      </c>
      <c r="I88" s="5">
        <f t="shared" si="3"/>
        <v>109.41451990632318</v>
      </c>
    </row>
    <row r="89" spans="1:9" s="5" customFormat="1" x14ac:dyDescent="0.4">
      <c r="A89" s="5" t="s">
        <v>1504</v>
      </c>
      <c r="B89" s="5" t="s">
        <v>1505</v>
      </c>
      <c r="C89" s="5">
        <v>2</v>
      </c>
      <c r="D89" s="5">
        <v>1</v>
      </c>
      <c r="E89" s="5">
        <v>18159</v>
      </c>
      <c r="F89" s="5">
        <v>19724</v>
      </c>
      <c r="G89" s="5" t="s">
        <v>1506</v>
      </c>
      <c r="H89" s="5">
        <f t="shared" si="2"/>
        <v>8.618315986563136</v>
      </c>
      <c r="I89" s="5">
        <f t="shared" si="3"/>
        <v>108.61831598656313</v>
      </c>
    </row>
    <row r="90" spans="1:9" s="5" customFormat="1" x14ac:dyDescent="0.4">
      <c r="A90" s="5" t="s">
        <v>1507</v>
      </c>
      <c r="B90" s="5" t="s">
        <v>1508</v>
      </c>
      <c r="C90" s="5">
        <v>2</v>
      </c>
      <c r="D90" s="5">
        <v>1</v>
      </c>
      <c r="E90" s="5">
        <v>26905</v>
      </c>
      <c r="F90" s="5">
        <v>29194</v>
      </c>
      <c r="G90" s="5" t="s">
        <v>1509</v>
      </c>
      <c r="H90" s="5">
        <f t="shared" si="2"/>
        <v>8.5077123211299011</v>
      </c>
      <c r="I90" s="5">
        <f t="shared" si="3"/>
        <v>108.5077123211299</v>
      </c>
    </row>
    <row r="91" spans="1:9" s="5" customFormat="1" x14ac:dyDescent="0.4">
      <c r="A91" s="5" t="s">
        <v>1510</v>
      </c>
      <c r="B91" s="5" t="s">
        <v>1511</v>
      </c>
      <c r="C91" s="5">
        <v>1</v>
      </c>
      <c r="D91" s="5">
        <v>1</v>
      </c>
      <c r="E91" s="5">
        <v>6210</v>
      </c>
      <c r="F91" s="5">
        <v>6734</v>
      </c>
      <c r="G91" s="5" t="s">
        <v>1512</v>
      </c>
      <c r="H91" s="5">
        <f t="shared" si="2"/>
        <v>8.4380032206119164</v>
      </c>
      <c r="I91" s="5">
        <f t="shared" si="3"/>
        <v>108.43800322061192</v>
      </c>
    </row>
    <row r="92" spans="1:9" s="5" customFormat="1" x14ac:dyDescent="0.4">
      <c r="A92" s="5" t="s">
        <v>1513</v>
      </c>
      <c r="B92" s="5" t="s">
        <v>1514</v>
      </c>
      <c r="C92" s="5">
        <v>1</v>
      </c>
      <c r="D92" s="5">
        <v>1</v>
      </c>
      <c r="E92" s="5">
        <v>72</v>
      </c>
      <c r="F92" s="5">
        <v>78</v>
      </c>
      <c r="G92" s="5" t="s">
        <v>1515</v>
      </c>
      <c r="H92" s="5">
        <f t="shared" si="2"/>
        <v>8.3333333333333321</v>
      </c>
      <c r="I92" s="5">
        <f t="shared" si="3"/>
        <v>108.33333333333333</v>
      </c>
    </row>
    <row r="93" spans="1:9" s="5" customFormat="1" x14ac:dyDescent="0.4">
      <c r="A93" s="5" t="s">
        <v>1516</v>
      </c>
      <c r="B93" s="5" t="s">
        <v>1517</v>
      </c>
      <c r="C93" s="5">
        <v>2</v>
      </c>
      <c r="D93" s="5">
        <v>1</v>
      </c>
      <c r="E93" s="5">
        <v>56675</v>
      </c>
      <c r="F93" s="5">
        <v>60962</v>
      </c>
      <c r="G93" s="5" t="s">
        <v>1518</v>
      </c>
      <c r="H93" s="5">
        <f t="shared" si="2"/>
        <v>7.5641817379797081</v>
      </c>
      <c r="I93" s="5">
        <f t="shared" si="3"/>
        <v>107.56418173797971</v>
      </c>
    </row>
    <row r="94" spans="1:9" s="5" customFormat="1" x14ac:dyDescent="0.4">
      <c r="A94" s="5" t="s">
        <v>1519</v>
      </c>
      <c r="B94" s="5" t="s">
        <v>1520</v>
      </c>
      <c r="C94" s="5">
        <v>4</v>
      </c>
      <c r="D94" s="5">
        <v>1</v>
      </c>
      <c r="E94" s="5">
        <v>13356</v>
      </c>
      <c r="F94" s="5">
        <v>14342</v>
      </c>
      <c r="G94" s="5" t="s">
        <v>1521</v>
      </c>
      <c r="H94" s="5">
        <f t="shared" si="2"/>
        <v>7.3824498352800232</v>
      </c>
      <c r="I94" s="5">
        <f t="shared" si="3"/>
        <v>107.38244983528003</v>
      </c>
    </row>
    <row r="95" spans="1:9" s="5" customFormat="1" x14ac:dyDescent="0.4">
      <c r="A95" s="5" t="s">
        <v>1522</v>
      </c>
      <c r="B95" s="5" t="s">
        <v>1523</v>
      </c>
      <c r="C95" s="5">
        <v>2</v>
      </c>
      <c r="D95" s="5">
        <v>1</v>
      </c>
      <c r="E95" s="5">
        <v>3205</v>
      </c>
      <c r="F95" s="5">
        <v>3437</v>
      </c>
      <c r="G95" s="5" t="s">
        <v>1524</v>
      </c>
      <c r="H95" s="5">
        <f t="shared" si="2"/>
        <v>7.2386895475819033</v>
      </c>
      <c r="I95" s="5">
        <f t="shared" si="3"/>
        <v>107.23868954758191</v>
      </c>
    </row>
    <row r="96" spans="1:9" s="5" customFormat="1" x14ac:dyDescent="0.4">
      <c r="A96" s="5" t="s">
        <v>1525</v>
      </c>
      <c r="B96" s="5" t="s">
        <v>1526</v>
      </c>
      <c r="C96" s="5">
        <v>1</v>
      </c>
      <c r="D96" s="5">
        <v>1</v>
      </c>
      <c r="E96" s="5">
        <v>21275</v>
      </c>
      <c r="F96" s="5">
        <v>22795</v>
      </c>
      <c r="G96" s="5" t="s">
        <v>1527</v>
      </c>
      <c r="H96" s="5">
        <f t="shared" si="2"/>
        <v>7.1445358401880137</v>
      </c>
      <c r="I96" s="5">
        <f t="shared" si="3"/>
        <v>107.14453584018801</v>
      </c>
    </row>
    <row r="97" spans="1:9" s="5" customFormat="1" x14ac:dyDescent="0.4">
      <c r="A97" s="5" t="s">
        <v>1528</v>
      </c>
      <c r="B97" s="5" t="s">
        <v>1529</v>
      </c>
      <c r="C97" s="5">
        <v>1</v>
      </c>
      <c r="D97" s="5">
        <v>1</v>
      </c>
      <c r="E97" s="5">
        <v>13827</v>
      </c>
      <c r="F97" s="5">
        <v>14728</v>
      </c>
      <c r="G97" s="5" t="s">
        <v>1530</v>
      </c>
      <c r="H97" s="5">
        <f t="shared" si="2"/>
        <v>6.5162363491719093</v>
      </c>
      <c r="I97" s="5">
        <f t="shared" si="3"/>
        <v>106.5162363491719</v>
      </c>
    </row>
    <row r="98" spans="1:9" s="5" customFormat="1" x14ac:dyDescent="0.4">
      <c r="A98" s="5" t="s">
        <v>1531</v>
      </c>
      <c r="B98" s="5" t="s">
        <v>1532</v>
      </c>
      <c r="C98" s="5">
        <v>2</v>
      </c>
      <c r="D98" s="5">
        <v>1</v>
      </c>
      <c r="E98" s="5">
        <v>18609</v>
      </c>
      <c r="F98" s="5">
        <v>19751</v>
      </c>
      <c r="G98" s="5" t="s">
        <v>1533</v>
      </c>
      <c r="H98" s="5">
        <f t="shared" si="2"/>
        <v>6.1368155193723473</v>
      </c>
      <c r="I98" s="5">
        <f t="shared" si="3"/>
        <v>106.13681551937235</v>
      </c>
    </row>
    <row r="99" spans="1:9" s="5" customFormat="1" x14ac:dyDescent="0.4">
      <c r="A99" s="5" t="s">
        <v>1534</v>
      </c>
      <c r="B99" s="5" t="s">
        <v>1535</v>
      </c>
      <c r="C99" s="5">
        <v>1</v>
      </c>
      <c r="D99" s="5">
        <v>1</v>
      </c>
      <c r="E99" s="5">
        <v>9696</v>
      </c>
      <c r="F99" s="5">
        <v>10233</v>
      </c>
      <c r="G99" s="5" t="s">
        <v>1536</v>
      </c>
      <c r="H99" s="5">
        <f t="shared" si="2"/>
        <v>5.5383663366336631</v>
      </c>
      <c r="I99" s="5">
        <f t="shared" si="3"/>
        <v>105.53836633663367</v>
      </c>
    </row>
    <row r="100" spans="1:9" s="5" customFormat="1" x14ac:dyDescent="0.4">
      <c r="A100" s="5" t="s">
        <v>1537</v>
      </c>
      <c r="B100" s="5" t="s">
        <v>1538</v>
      </c>
      <c r="C100" s="5">
        <v>2</v>
      </c>
      <c r="D100" s="5">
        <v>1</v>
      </c>
      <c r="E100" s="5">
        <v>15687</v>
      </c>
      <c r="F100" s="5">
        <v>16538</v>
      </c>
      <c r="G100" s="5" t="s">
        <v>1539</v>
      </c>
      <c r="H100" s="5">
        <f t="shared" si="2"/>
        <v>5.4248740995728948</v>
      </c>
      <c r="I100" s="5">
        <f t="shared" si="3"/>
        <v>105.42487409957289</v>
      </c>
    </row>
    <row r="101" spans="1:9" s="5" customFormat="1" x14ac:dyDescent="0.4">
      <c r="A101" s="5" t="s">
        <v>1540</v>
      </c>
      <c r="B101" s="5" t="s">
        <v>1541</v>
      </c>
      <c r="C101" s="5">
        <v>1</v>
      </c>
      <c r="D101" s="5">
        <v>1</v>
      </c>
      <c r="E101" s="5">
        <v>5350</v>
      </c>
      <c r="F101" s="5">
        <v>5630</v>
      </c>
      <c r="G101" s="5" t="s">
        <v>1542</v>
      </c>
      <c r="H101" s="5">
        <f t="shared" si="2"/>
        <v>5.2336448598130847</v>
      </c>
      <c r="I101" s="5">
        <f t="shared" si="3"/>
        <v>105.23364485981308</v>
      </c>
    </row>
    <row r="102" spans="1:9" s="5" customFormat="1" x14ac:dyDescent="0.4">
      <c r="A102" s="5" t="s">
        <v>1543</v>
      </c>
      <c r="B102" s="5" t="s">
        <v>1544</v>
      </c>
      <c r="C102" s="5">
        <v>3</v>
      </c>
      <c r="D102" s="5">
        <v>1</v>
      </c>
      <c r="E102" s="5">
        <v>89777</v>
      </c>
      <c r="F102" s="5">
        <v>94452</v>
      </c>
      <c r="G102" s="5" t="s">
        <v>1545</v>
      </c>
      <c r="H102" s="5">
        <f t="shared" si="2"/>
        <v>5.2073470933535315</v>
      </c>
      <c r="I102" s="5">
        <f t="shared" si="3"/>
        <v>105.20734709335353</v>
      </c>
    </row>
    <row r="103" spans="1:9" s="5" customFormat="1" x14ac:dyDescent="0.4">
      <c r="A103" s="5" t="s">
        <v>1546</v>
      </c>
      <c r="B103" s="5" t="s">
        <v>1547</v>
      </c>
      <c r="C103" s="5">
        <v>1</v>
      </c>
      <c r="D103" s="5">
        <v>1</v>
      </c>
      <c r="E103" s="5">
        <v>3267</v>
      </c>
      <c r="F103" s="5">
        <v>3435</v>
      </c>
      <c r="G103" s="5" t="s">
        <v>1548</v>
      </c>
      <c r="H103" s="5">
        <f t="shared" si="2"/>
        <v>5.1423324150596876</v>
      </c>
      <c r="I103" s="5">
        <f t="shared" si="3"/>
        <v>105.14233241505968</v>
      </c>
    </row>
    <row r="104" spans="1:9" s="5" customFormat="1" x14ac:dyDescent="0.4">
      <c r="A104" s="5" t="s">
        <v>1549</v>
      </c>
      <c r="B104" s="5" t="s">
        <v>1550</v>
      </c>
      <c r="C104" s="5">
        <v>4</v>
      </c>
      <c r="D104" s="5">
        <v>1</v>
      </c>
      <c r="E104" s="5">
        <v>15685</v>
      </c>
      <c r="F104" s="5">
        <v>16444</v>
      </c>
      <c r="G104" s="5" t="s">
        <v>1551</v>
      </c>
      <c r="H104" s="5">
        <f t="shared" si="2"/>
        <v>4.8390181702263311</v>
      </c>
      <c r="I104" s="5">
        <f t="shared" si="3"/>
        <v>104.83901817022634</v>
      </c>
    </row>
    <row r="105" spans="1:9" s="5" customFormat="1" x14ac:dyDescent="0.4">
      <c r="A105" s="5" t="s">
        <v>1552</v>
      </c>
      <c r="B105" s="5" t="s">
        <v>1553</v>
      </c>
      <c r="C105" s="5">
        <v>2</v>
      </c>
      <c r="D105" s="5">
        <v>1</v>
      </c>
      <c r="E105" s="5">
        <v>16337</v>
      </c>
      <c r="F105" s="5">
        <v>16894</v>
      </c>
      <c r="G105" s="5" t="s">
        <v>1554</v>
      </c>
      <c r="H105" s="5">
        <f t="shared" si="2"/>
        <v>3.4094386974352693</v>
      </c>
      <c r="I105" s="5">
        <f t="shared" si="3"/>
        <v>103.40943869743526</v>
      </c>
    </row>
    <row r="106" spans="1:9" s="5" customFormat="1" x14ac:dyDescent="0.4">
      <c r="A106" s="5" t="s">
        <v>1555</v>
      </c>
      <c r="B106" s="5" t="s">
        <v>1556</v>
      </c>
      <c r="C106" s="5">
        <v>1</v>
      </c>
      <c r="D106" s="5">
        <v>1</v>
      </c>
      <c r="E106" s="5">
        <v>3483</v>
      </c>
      <c r="F106" s="5">
        <v>3600</v>
      </c>
      <c r="G106" s="5" t="s">
        <v>1557</v>
      </c>
      <c r="H106" s="5">
        <f t="shared" si="2"/>
        <v>3.3591731266149871</v>
      </c>
      <c r="I106" s="5">
        <f t="shared" si="3"/>
        <v>103.35917312661498</v>
      </c>
    </row>
    <row r="107" spans="1:9" s="5" customFormat="1" x14ac:dyDescent="0.4">
      <c r="A107" s="5" t="s">
        <v>1084</v>
      </c>
      <c r="B107" s="5" t="s">
        <v>1085</v>
      </c>
      <c r="C107" s="5">
        <v>2</v>
      </c>
      <c r="D107" s="5">
        <v>1</v>
      </c>
      <c r="E107" s="5">
        <v>9412</v>
      </c>
      <c r="F107" s="5">
        <v>9698</v>
      </c>
      <c r="G107" s="5" t="s">
        <v>1086</v>
      </c>
      <c r="H107" s="5">
        <f t="shared" si="2"/>
        <v>3.0386740331491713</v>
      </c>
      <c r="I107" s="5">
        <f t="shared" si="3"/>
        <v>103.03867403314916</v>
      </c>
    </row>
    <row r="108" spans="1:9" s="5" customFormat="1" x14ac:dyDescent="0.4">
      <c r="A108" s="5" t="s">
        <v>1558</v>
      </c>
      <c r="B108" s="5" t="s">
        <v>1559</v>
      </c>
      <c r="C108" s="5">
        <v>2</v>
      </c>
      <c r="D108" s="5">
        <v>1</v>
      </c>
      <c r="E108" s="5">
        <v>3619</v>
      </c>
      <c r="F108" s="5">
        <v>3721</v>
      </c>
      <c r="G108" s="7" t="s">
        <v>1560</v>
      </c>
      <c r="H108" s="5">
        <f t="shared" si="2"/>
        <v>2.8184581376070739</v>
      </c>
      <c r="I108" s="5">
        <f t="shared" si="3"/>
        <v>102.81845813760708</v>
      </c>
    </row>
    <row r="109" spans="1:9" s="5" customFormat="1" x14ac:dyDescent="0.4">
      <c r="A109" s="5" t="s">
        <v>1012</v>
      </c>
      <c r="B109" s="5" t="s">
        <v>1013</v>
      </c>
      <c r="C109" s="5">
        <v>1</v>
      </c>
      <c r="D109" s="5">
        <v>1</v>
      </c>
      <c r="E109" s="5">
        <v>7682</v>
      </c>
      <c r="F109" s="5">
        <v>7866</v>
      </c>
      <c r="G109" s="7" t="s">
        <v>1014</v>
      </c>
      <c r="H109" s="5">
        <f t="shared" si="2"/>
        <v>2.3952095808383236</v>
      </c>
      <c r="I109" s="5">
        <f t="shared" si="3"/>
        <v>102.39520958083833</v>
      </c>
    </row>
    <row r="110" spans="1:9" s="5" customFormat="1" x14ac:dyDescent="0.4">
      <c r="A110" s="5" t="s">
        <v>1561</v>
      </c>
      <c r="B110" s="5" t="s">
        <v>1562</v>
      </c>
      <c r="C110" s="5">
        <v>1</v>
      </c>
      <c r="D110" s="5">
        <v>1</v>
      </c>
      <c r="E110" s="5">
        <v>1581</v>
      </c>
      <c r="F110" s="5">
        <v>1612</v>
      </c>
      <c r="G110" s="5" t="s">
        <v>1563</v>
      </c>
      <c r="H110" s="5">
        <f t="shared" si="2"/>
        <v>1.9607843137254901</v>
      </c>
      <c r="I110" s="5">
        <f t="shared" si="3"/>
        <v>101.96078431372548</v>
      </c>
    </row>
    <row r="111" spans="1:9" s="5" customFormat="1" x14ac:dyDescent="0.4">
      <c r="A111" s="5" t="s">
        <v>1564</v>
      </c>
      <c r="B111" s="5" t="s">
        <v>1565</v>
      </c>
      <c r="C111" s="5">
        <v>1</v>
      </c>
      <c r="D111" s="5">
        <v>1</v>
      </c>
      <c r="E111" s="5">
        <v>611</v>
      </c>
      <c r="F111" s="5">
        <v>616</v>
      </c>
      <c r="G111" s="5" t="s">
        <v>1566</v>
      </c>
      <c r="H111" s="5">
        <f t="shared" si="2"/>
        <v>0.81833060556464821</v>
      </c>
      <c r="I111" s="5">
        <f t="shared" si="3"/>
        <v>100.81833060556464</v>
      </c>
    </row>
    <row r="112" spans="1:9" s="5" customFormat="1" x14ac:dyDescent="0.4">
      <c r="A112" s="5" t="s">
        <v>1021</v>
      </c>
      <c r="B112" s="5" t="s">
        <v>1022</v>
      </c>
      <c r="C112" s="5">
        <v>2</v>
      </c>
      <c r="D112" s="5">
        <v>1</v>
      </c>
      <c r="E112" s="5">
        <v>8556</v>
      </c>
      <c r="F112" s="5">
        <v>8624</v>
      </c>
      <c r="G112" s="5" t="s">
        <v>1023</v>
      </c>
      <c r="H112" s="5">
        <f t="shared" si="2"/>
        <v>0.79476390836839639</v>
      </c>
      <c r="I112" s="5">
        <f t="shared" si="3"/>
        <v>100.7947639083684</v>
      </c>
    </row>
    <row r="113" spans="1:9" s="5" customFormat="1" x14ac:dyDescent="0.4">
      <c r="A113" s="5" t="s">
        <v>1567</v>
      </c>
      <c r="B113" s="5" t="s">
        <v>1568</v>
      </c>
      <c r="C113" s="5">
        <v>2</v>
      </c>
      <c r="D113" s="5">
        <v>1</v>
      </c>
      <c r="E113" s="5">
        <v>33320</v>
      </c>
      <c r="F113" s="5">
        <v>33506</v>
      </c>
      <c r="G113" s="5" t="s">
        <v>1569</v>
      </c>
      <c r="H113" s="5">
        <f t="shared" si="2"/>
        <v>0.55822328931572629</v>
      </c>
      <c r="I113" s="5">
        <f t="shared" si="3"/>
        <v>100.55822328931572</v>
      </c>
    </row>
    <row r="114" spans="1:9" s="5" customFormat="1" x14ac:dyDescent="0.4">
      <c r="A114" s="5" t="s">
        <v>1570</v>
      </c>
      <c r="B114" s="5" t="s">
        <v>1571</v>
      </c>
      <c r="C114" s="5">
        <v>1</v>
      </c>
      <c r="D114" s="5">
        <v>1</v>
      </c>
      <c r="E114" s="5">
        <v>4777</v>
      </c>
      <c r="F114" s="5">
        <v>4775</v>
      </c>
      <c r="G114" s="5" t="s">
        <v>1572</v>
      </c>
      <c r="H114" s="5">
        <f t="shared" si="2"/>
        <v>-4.186728072011723E-2</v>
      </c>
      <c r="I114" s="5">
        <f t="shared" si="3"/>
        <v>99.958132719279874</v>
      </c>
    </row>
    <row r="115" spans="1:9" s="5" customFormat="1" x14ac:dyDescent="0.4">
      <c r="A115" s="5" t="s">
        <v>1573</v>
      </c>
      <c r="B115" s="5" t="s">
        <v>1574</v>
      </c>
      <c r="C115" s="5">
        <v>1</v>
      </c>
      <c r="D115" s="5">
        <v>1</v>
      </c>
      <c r="E115" s="5">
        <v>13775</v>
      </c>
      <c r="F115" s="5">
        <v>13739</v>
      </c>
      <c r="G115" s="5" t="s">
        <v>1575</v>
      </c>
      <c r="H115" s="5">
        <f t="shared" si="2"/>
        <v>-0.26134301270417426</v>
      </c>
      <c r="I115" s="5">
        <f t="shared" si="3"/>
        <v>99.738656987295826</v>
      </c>
    </row>
    <row r="116" spans="1:9" s="5" customFormat="1" x14ac:dyDescent="0.4">
      <c r="A116" s="5" t="s">
        <v>1576</v>
      </c>
      <c r="B116" s="5" t="s">
        <v>1577</v>
      </c>
      <c r="C116" s="5">
        <v>4</v>
      </c>
      <c r="D116" s="5">
        <v>1</v>
      </c>
      <c r="E116" s="5">
        <v>44494</v>
      </c>
      <c r="F116" s="5">
        <v>44348</v>
      </c>
      <c r="G116" s="5" t="s">
        <v>1578</v>
      </c>
      <c r="H116" s="5">
        <f t="shared" si="2"/>
        <v>-0.32813413044455431</v>
      </c>
      <c r="I116" s="5">
        <f t="shared" si="3"/>
        <v>99.671865869555447</v>
      </c>
    </row>
    <row r="117" spans="1:9" s="5" customFormat="1" x14ac:dyDescent="0.4">
      <c r="A117" s="5" t="s">
        <v>919</v>
      </c>
      <c r="B117" s="5" t="s">
        <v>920</v>
      </c>
      <c r="C117" s="5">
        <v>4</v>
      </c>
      <c r="D117" s="5">
        <v>1</v>
      </c>
      <c r="E117" s="5">
        <v>8303</v>
      </c>
      <c r="F117" s="5">
        <v>8240</v>
      </c>
      <c r="G117" s="6" t="s">
        <v>921</v>
      </c>
      <c r="H117" s="5">
        <f t="shared" si="2"/>
        <v>-0.75876189329158128</v>
      </c>
      <c r="I117" s="5">
        <f t="shared" si="3"/>
        <v>99.241238106708423</v>
      </c>
    </row>
    <row r="118" spans="1:9" s="5" customFormat="1" x14ac:dyDescent="0.4">
      <c r="A118" s="5" t="s">
        <v>1579</v>
      </c>
      <c r="B118" s="5" t="s">
        <v>1580</v>
      </c>
      <c r="C118" s="5">
        <v>2</v>
      </c>
      <c r="D118" s="5">
        <v>1</v>
      </c>
      <c r="E118" s="5">
        <v>4075</v>
      </c>
      <c r="F118" s="5">
        <v>3965</v>
      </c>
      <c r="G118" s="5" t="s">
        <v>1581</v>
      </c>
      <c r="H118" s="5">
        <f t="shared" si="2"/>
        <v>-2.6993865030674846</v>
      </c>
      <c r="I118" s="5">
        <f t="shared" si="3"/>
        <v>97.300613496932513</v>
      </c>
    </row>
    <row r="119" spans="1:9" s="5" customFormat="1" x14ac:dyDescent="0.4">
      <c r="A119" s="5" t="s">
        <v>1582</v>
      </c>
      <c r="B119" s="5" t="s">
        <v>1583</v>
      </c>
      <c r="C119" s="5">
        <v>2</v>
      </c>
      <c r="D119" s="5">
        <v>1</v>
      </c>
      <c r="E119" s="5">
        <v>16556</v>
      </c>
      <c r="F119" s="5">
        <v>16010</v>
      </c>
      <c r="G119" s="5" t="s">
        <v>1584</v>
      </c>
      <c r="H119" s="5">
        <f t="shared" si="2"/>
        <v>-3.2978980430055564</v>
      </c>
      <c r="I119" s="5">
        <f t="shared" si="3"/>
        <v>96.70210195699444</v>
      </c>
    </row>
    <row r="120" spans="1:9" s="5" customFormat="1" x14ac:dyDescent="0.4">
      <c r="A120" s="5" t="s">
        <v>1585</v>
      </c>
      <c r="B120" s="5" t="s">
        <v>1586</v>
      </c>
      <c r="C120" s="5">
        <v>1</v>
      </c>
      <c r="D120" s="5">
        <v>1</v>
      </c>
      <c r="E120" s="5">
        <v>14700</v>
      </c>
      <c r="F120" s="5">
        <v>13739</v>
      </c>
      <c r="G120" s="5" t="s">
        <v>1587</v>
      </c>
      <c r="H120" s="5">
        <f t="shared" si="2"/>
        <v>-6.5374149659863949</v>
      </c>
      <c r="I120" s="5">
        <f t="shared" si="3"/>
        <v>93.4625850340136</v>
      </c>
    </row>
    <row r="121" spans="1:9" s="5" customFormat="1" x14ac:dyDescent="0.4">
      <c r="A121" s="5" t="s">
        <v>1588</v>
      </c>
      <c r="B121" s="5" t="s">
        <v>1589</v>
      </c>
      <c r="C121" s="5">
        <v>1</v>
      </c>
      <c r="D121" s="5">
        <v>1</v>
      </c>
      <c r="E121" s="5">
        <v>5072</v>
      </c>
      <c r="F121" s="5">
        <v>4732</v>
      </c>
      <c r="G121" s="5" t="s">
        <v>1590</v>
      </c>
      <c r="H121" s="5">
        <f t="shared" si="2"/>
        <v>-6.7034700315457414</v>
      </c>
      <c r="I121" s="5">
        <f t="shared" si="3"/>
        <v>93.296529968454252</v>
      </c>
    </row>
    <row r="122" spans="1:9" s="5" customFormat="1" x14ac:dyDescent="0.4">
      <c r="A122" s="5" t="s">
        <v>1591</v>
      </c>
      <c r="B122" s="5" t="s">
        <v>1592</v>
      </c>
      <c r="C122" s="5">
        <v>2</v>
      </c>
      <c r="D122" s="5">
        <v>1</v>
      </c>
      <c r="E122" s="5">
        <v>8166</v>
      </c>
      <c r="F122" s="5">
        <v>7614</v>
      </c>
      <c r="G122" s="5" t="s">
        <v>1593</v>
      </c>
      <c r="H122" s="5">
        <f t="shared" si="2"/>
        <v>-6.759735488611315</v>
      </c>
      <c r="I122" s="5">
        <f t="shared" si="3"/>
        <v>93.240264511388688</v>
      </c>
    </row>
    <row r="123" spans="1:9" s="5" customFormat="1" x14ac:dyDescent="0.4">
      <c r="A123" s="5" t="s">
        <v>1594</v>
      </c>
      <c r="B123" s="5" t="s">
        <v>1595</v>
      </c>
      <c r="C123" s="5">
        <v>1</v>
      </c>
      <c r="D123" s="5">
        <v>1</v>
      </c>
      <c r="E123" s="5">
        <v>4013</v>
      </c>
      <c r="F123" s="5">
        <v>3741</v>
      </c>
      <c r="G123" s="5" t="s">
        <v>1596</v>
      </c>
      <c r="H123" s="5">
        <f t="shared" si="2"/>
        <v>-6.7779715923249437</v>
      </c>
      <c r="I123" s="5">
        <f t="shared" si="3"/>
        <v>93.222028407675054</v>
      </c>
    </row>
    <row r="124" spans="1:9" s="5" customFormat="1" x14ac:dyDescent="0.4">
      <c r="A124" s="5" t="s">
        <v>1597</v>
      </c>
      <c r="B124" s="5" t="s">
        <v>1598</v>
      </c>
      <c r="C124" s="5">
        <v>2</v>
      </c>
      <c r="D124" s="5">
        <v>1</v>
      </c>
      <c r="E124" s="5">
        <v>8609</v>
      </c>
      <c r="F124" s="5">
        <v>7908</v>
      </c>
      <c r="G124" s="5" t="s">
        <v>1599</v>
      </c>
      <c r="H124" s="5">
        <f t="shared" si="2"/>
        <v>-8.1426414217679177</v>
      </c>
      <c r="I124" s="5">
        <f t="shared" si="3"/>
        <v>91.857358578232081</v>
      </c>
    </row>
    <row r="125" spans="1:9" s="5" customFormat="1" x14ac:dyDescent="0.4">
      <c r="A125" s="5" t="s">
        <v>1600</v>
      </c>
      <c r="B125" s="5" t="s">
        <v>1601</v>
      </c>
      <c r="C125" s="5">
        <v>1</v>
      </c>
      <c r="D125" s="5">
        <v>1</v>
      </c>
      <c r="E125" s="5">
        <v>3870</v>
      </c>
      <c r="F125" s="5">
        <v>3546</v>
      </c>
      <c r="G125" s="5" t="s">
        <v>1602</v>
      </c>
      <c r="H125" s="5">
        <f t="shared" si="2"/>
        <v>-8.3720930232558146</v>
      </c>
      <c r="I125" s="5">
        <f t="shared" si="3"/>
        <v>91.627906976744185</v>
      </c>
    </row>
    <row r="126" spans="1:9" s="5" customFormat="1" x14ac:dyDescent="0.4">
      <c r="A126" s="5" t="s">
        <v>1603</v>
      </c>
      <c r="B126" s="5" t="s">
        <v>1604</v>
      </c>
      <c r="C126" s="5">
        <v>2</v>
      </c>
      <c r="D126" s="5">
        <v>1</v>
      </c>
      <c r="E126" s="5">
        <v>81024</v>
      </c>
      <c r="F126" s="5">
        <v>74149</v>
      </c>
      <c r="G126" s="5" t="s">
        <v>1605</v>
      </c>
      <c r="H126" s="5">
        <f t="shared" si="2"/>
        <v>-8.4851402053712484</v>
      </c>
      <c r="I126" s="5">
        <f t="shared" si="3"/>
        <v>91.514859794628762</v>
      </c>
    </row>
    <row r="127" spans="1:9" s="5" customFormat="1" x14ac:dyDescent="0.4">
      <c r="A127" s="5" t="s">
        <v>1606</v>
      </c>
      <c r="B127" s="5" t="s">
        <v>1607</v>
      </c>
      <c r="C127" s="5">
        <v>1</v>
      </c>
      <c r="D127" s="5">
        <v>1</v>
      </c>
      <c r="E127" s="5">
        <v>2605</v>
      </c>
      <c r="F127" s="5">
        <v>2376</v>
      </c>
      <c r="G127" s="5" t="s">
        <v>1608</v>
      </c>
      <c r="H127" s="5">
        <f t="shared" si="2"/>
        <v>-8.7907869481765832</v>
      </c>
      <c r="I127" s="5">
        <f t="shared" si="3"/>
        <v>91.209213051823411</v>
      </c>
    </row>
    <row r="128" spans="1:9" s="5" customFormat="1" x14ac:dyDescent="0.4">
      <c r="A128" s="5" t="s">
        <v>1609</v>
      </c>
      <c r="B128" s="5" t="s">
        <v>1610</v>
      </c>
      <c r="C128" s="5">
        <v>1</v>
      </c>
      <c r="D128" s="5">
        <v>1</v>
      </c>
      <c r="E128" s="5">
        <v>11468</v>
      </c>
      <c r="F128" s="5">
        <v>10354</v>
      </c>
      <c r="G128" s="5" t="s">
        <v>1611</v>
      </c>
      <c r="H128" s="5">
        <f t="shared" si="2"/>
        <v>-9.7139867457272402</v>
      </c>
      <c r="I128" s="5">
        <f t="shared" si="3"/>
        <v>90.28601325427276</v>
      </c>
    </row>
    <row r="129" spans="1:9" s="5" customFormat="1" x14ac:dyDescent="0.4">
      <c r="A129" s="5" t="s">
        <v>1612</v>
      </c>
      <c r="B129" s="5" t="s">
        <v>1613</v>
      </c>
      <c r="C129" s="5">
        <v>1</v>
      </c>
      <c r="D129" s="5">
        <v>1</v>
      </c>
      <c r="E129" s="5">
        <v>3101</v>
      </c>
      <c r="F129" s="5">
        <v>2796</v>
      </c>
      <c r="G129" s="5" t="s">
        <v>1614</v>
      </c>
      <c r="H129" s="5">
        <f t="shared" si="2"/>
        <v>-9.8355369235730414</v>
      </c>
      <c r="I129" s="5">
        <f t="shared" si="3"/>
        <v>90.164463076426955</v>
      </c>
    </row>
    <row r="130" spans="1:9" s="5" customFormat="1" x14ac:dyDescent="0.4">
      <c r="A130" s="5" t="s">
        <v>1615</v>
      </c>
      <c r="B130" s="5" t="s">
        <v>1616</v>
      </c>
      <c r="C130" s="5">
        <v>1</v>
      </c>
      <c r="D130" s="5">
        <v>1</v>
      </c>
      <c r="E130" s="5">
        <v>15018</v>
      </c>
      <c r="F130" s="5">
        <v>13245</v>
      </c>
      <c r="G130" s="5" t="s">
        <v>1617</v>
      </c>
      <c r="H130" s="5">
        <f t="shared" ref="H130:H193" si="4">((F130-E130)/E130)*100</f>
        <v>-11.80583300039952</v>
      </c>
      <c r="I130" s="5">
        <f t="shared" si="3"/>
        <v>88.194166999600469</v>
      </c>
    </row>
    <row r="131" spans="1:9" s="5" customFormat="1" x14ac:dyDescent="0.4">
      <c r="A131" s="5" t="s">
        <v>1618</v>
      </c>
      <c r="B131" s="5" t="s">
        <v>1619</v>
      </c>
      <c r="C131" s="5">
        <v>1</v>
      </c>
      <c r="D131" s="5">
        <v>1</v>
      </c>
      <c r="E131" s="5">
        <v>3623</v>
      </c>
      <c r="F131" s="5">
        <v>3174</v>
      </c>
      <c r="G131" s="5" t="s">
        <v>1620</v>
      </c>
      <c r="H131" s="5">
        <f t="shared" si="4"/>
        <v>-12.393044438310792</v>
      </c>
      <c r="I131" s="5">
        <f t="shared" ref="I131:I194" si="5">(F131/E131)*100</f>
        <v>87.606955561689205</v>
      </c>
    </row>
    <row r="132" spans="1:9" s="5" customFormat="1" x14ac:dyDescent="0.4">
      <c r="A132" s="5" t="s">
        <v>1621</v>
      </c>
      <c r="B132" s="5" t="s">
        <v>1622</v>
      </c>
      <c r="C132" s="5">
        <v>2</v>
      </c>
      <c r="D132" s="5">
        <v>1</v>
      </c>
      <c r="E132" s="5">
        <v>5273</v>
      </c>
      <c r="F132" s="5">
        <v>4573</v>
      </c>
      <c r="G132" s="5" t="s">
        <v>1623</v>
      </c>
      <c r="H132" s="5">
        <f t="shared" si="4"/>
        <v>-13.275175421960933</v>
      </c>
      <c r="I132" s="5">
        <f t="shared" si="5"/>
        <v>86.724824578039062</v>
      </c>
    </row>
    <row r="133" spans="1:9" s="5" customFormat="1" x14ac:dyDescent="0.4">
      <c r="A133" s="5" t="s">
        <v>541</v>
      </c>
      <c r="B133" s="5" t="s">
        <v>542</v>
      </c>
      <c r="C133" s="5">
        <v>4</v>
      </c>
      <c r="D133" s="5">
        <v>1</v>
      </c>
      <c r="E133" s="5">
        <v>116101</v>
      </c>
      <c r="F133" s="5">
        <v>99382</v>
      </c>
      <c r="G133" s="5" t="s">
        <v>543</v>
      </c>
      <c r="H133" s="5">
        <f t="shared" si="4"/>
        <v>-14.400392761474922</v>
      </c>
      <c r="I133" s="5">
        <f t="shared" si="5"/>
        <v>85.599607238525081</v>
      </c>
    </row>
    <row r="134" spans="1:9" s="5" customFormat="1" x14ac:dyDescent="0.4">
      <c r="A134" s="5" t="s">
        <v>1624</v>
      </c>
      <c r="B134" s="5" t="s">
        <v>1625</v>
      </c>
      <c r="C134" s="5">
        <v>1</v>
      </c>
      <c r="D134" s="5">
        <v>1</v>
      </c>
      <c r="E134" s="5">
        <v>1259</v>
      </c>
      <c r="F134" s="5">
        <v>1077</v>
      </c>
      <c r="G134" s="5" t="s">
        <v>1626</v>
      </c>
      <c r="H134" s="5">
        <f t="shared" si="4"/>
        <v>-14.455917394757744</v>
      </c>
      <c r="I134" s="5">
        <f t="shared" si="5"/>
        <v>85.544082605242252</v>
      </c>
    </row>
    <row r="135" spans="1:9" s="5" customFormat="1" x14ac:dyDescent="0.4">
      <c r="A135" s="5" t="s">
        <v>1627</v>
      </c>
      <c r="B135" s="5" t="s">
        <v>1628</v>
      </c>
      <c r="C135" s="5">
        <v>1</v>
      </c>
      <c r="D135" s="5">
        <v>1</v>
      </c>
      <c r="E135" s="5">
        <v>3336</v>
      </c>
      <c r="F135" s="5">
        <v>2819</v>
      </c>
      <c r="G135" s="6" t="s">
        <v>1629</v>
      </c>
      <c r="H135" s="5">
        <f t="shared" si="4"/>
        <v>-15.497601918465229</v>
      </c>
      <c r="I135" s="5">
        <f t="shared" si="5"/>
        <v>84.502398081534764</v>
      </c>
    </row>
    <row r="136" spans="1:9" s="5" customFormat="1" x14ac:dyDescent="0.4">
      <c r="A136" s="5" t="s">
        <v>1630</v>
      </c>
      <c r="B136" s="5" t="s">
        <v>1631</v>
      </c>
      <c r="C136" s="5">
        <v>1</v>
      </c>
      <c r="D136" s="5">
        <v>1</v>
      </c>
      <c r="E136" s="5">
        <v>7651</v>
      </c>
      <c r="F136" s="5">
        <v>6426</v>
      </c>
      <c r="G136" s="5" t="s">
        <v>1632</v>
      </c>
      <c r="H136" s="5">
        <f t="shared" si="4"/>
        <v>-16.010978956999086</v>
      </c>
      <c r="I136" s="5">
        <f t="shared" si="5"/>
        <v>83.989021043000918</v>
      </c>
    </row>
    <row r="137" spans="1:9" s="5" customFormat="1" x14ac:dyDescent="0.4">
      <c r="A137" s="5" t="s">
        <v>1633</v>
      </c>
      <c r="B137" s="5" t="s">
        <v>1634</v>
      </c>
      <c r="C137" s="5">
        <v>1</v>
      </c>
      <c r="D137" s="5">
        <v>1</v>
      </c>
      <c r="E137" s="5">
        <v>40686</v>
      </c>
      <c r="F137" s="5">
        <v>33071</v>
      </c>
      <c r="G137" s="5" t="s">
        <v>1635</v>
      </c>
      <c r="H137" s="5">
        <f t="shared" si="4"/>
        <v>-18.716511822248439</v>
      </c>
      <c r="I137" s="5">
        <f t="shared" si="5"/>
        <v>81.283488177751565</v>
      </c>
    </row>
    <row r="138" spans="1:9" s="5" customFormat="1" x14ac:dyDescent="0.4">
      <c r="A138" s="5" t="s">
        <v>1636</v>
      </c>
      <c r="B138" s="5" t="s">
        <v>1637</v>
      </c>
      <c r="C138" s="5">
        <v>1</v>
      </c>
      <c r="D138" s="5">
        <v>1</v>
      </c>
      <c r="E138" s="5">
        <v>1097</v>
      </c>
      <c r="F138" s="5">
        <v>846</v>
      </c>
      <c r="G138" s="5" t="s">
        <v>1638</v>
      </c>
      <c r="H138" s="5">
        <f t="shared" si="4"/>
        <v>-22.880583409298087</v>
      </c>
      <c r="I138" s="5">
        <f t="shared" si="5"/>
        <v>77.119416590701917</v>
      </c>
    </row>
    <row r="139" spans="1:9" s="5" customFormat="1" x14ac:dyDescent="0.4">
      <c r="A139" s="5" t="s">
        <v>1639</v>
      </c>
      <c r="B139" s="5" t="s">
        <v>1640</v>
      </c>
      <c r="C139" s="5">
        <v>1</v>
      </c>
      <c r="D139" s="5">
        <v>1</v>
      </c>
      <c r="E139" s="5">
        <v>73745</v>
      </c>
      <c r="F139" s="5">
        <v>51876</v>
      </c>
      <c r="G139" s="5" t="s">
        <v>1641</v>
      </c>
      <c r="H139" s="5">
        <f t="shared" si="4"/>
        <v>-29.654891857075054</v>
      </c>
      <c r="I139" s="5">
        <f t="shared" si="5"/>
        <v>70.345108142924943</v>
      </c>
    </row>
    <row r="140" spans="1:9" s="5" customFormat="1" x14ac:dyDescent="0.4">
      <c r="A140" s="5" t="s">
        <v>1642</v>
      </c>
      <c r="B140" s="5" t="s">
        <v>1643</v>
      </c>
      <c r="C140" s="5">
        <v>1</v>
      </c>
      <c r="D140" s="5">
        <v>1</v>
      </c>
      <c r="E140" s="5">
        <v>2173</v>
      </c>
      <c r="F140" s="5">
        <v>1370</v>
      </c>
      <c r="G140" s="5" t="s">
        <v>1644</v>
      </c>
      <c r="H140" s="5">
        <f t="shared" si="4"/>
        <v>-36.953520478601014</v>
      </c>
      <c r="I140" s="5">
        <f t="shared" si="5"/>
        <v>63.046479521398993</v>
      </c>
    </row>
    <row r="141" spans="1:9" s="5" customFormat="1" x14ac:dyDescent="0.4">
      <c r="A141" s="5" t="s">
        <v>1645</v>
      </c>
      <c r="B141" s="5" t="s">
        <v>1646</v>
      </c>
      <c r="C141" s="5">
        <v>2</v>
      </c>
      <c r="D141" s="5">
        <v>1</v>
      </c>
      <c r="E141" s="5">
        <v>137071</v>
      </c>
      <c r="F141" s="5">
        <v>74085</v>
      </c>
      <c r="G141" s="5" t="s">
        <v>1647</v>
      </c>
      <c r="H141" s="5">
        <f t="shared" si="4"/>
        <v>-45.951368268999275</v>
      </c>
      <c r="I141" s="5">
        <f>(F141/E141)*100</f>
        <v>54.048631731000718</v>
      </c>
    </row>
    <row r="142" spans="1:9" x14ac:dyDescent="0.4">
      <c r="A142" s="1" t="s">
        <v>1648</v>
      </c>
      <c r="B142" s="1" t="s">
        <v>1649</v>
      </c>
      <c r="C142" s="1">
        <v>3</v>
      </c>
      <c r="D142" s="1">
        <v>2</v>
      </c>
      <c r="E142" s="1">
        <v>12964</v>
      </c>
      <c r="F142" s="1">
        <v>20602</v>
      </c>
      <c r="G142" s="6" t="s">
        <v>1650</v>
      </c>
      <c r="H142" s="1">
        <f t="shared" si="4"/>
        <v>58.917000925640238</v>
      </c>
      <c r="I142" s="4">
        <f t="shared" si="5"/>
        <v>158.91700092564022</v>
      </c>
    </row>
    <row r="143" spans="1:9" x14ac:dyDescent="0.4">
      <c r="A143" s="1" t="s">
        <v>1651</v>
      </c>
      <c r="B143" s="1" t="s">
        <v>1652</v>
      </c>
      <c r="C143" s="1">
        <v>2</v>
      </c>
      <c r="D143" s="1">
        <v>2</v>
      </c>
      <c r="E143" s="1">
        <v>1834</v>
      </c>
      <c r="F143" s="1">
        <v>2905</v>
      </c>
      <c r="G143" s="1" t="s">
        <v>1653</v>
      </c>
      <c r="H143" s="1">
        <f t="shared" si="4"/>
        <v>58.396946564885496</v>
      </c>
      <c r="I143" s="4">
        <f t="shared" si="5"/>
        <v>158.3969465648855</v>
      </c>
    </row>
    <row r="144" spans="1:9" x14ac:dyDescent="0.4">
      <c r="A144" s="1" t="s">
        <v>1654</v>
      </c>
      <c r="B144" s="1" t="s">
        <v>1655</v>
      </c>
      <c r="C144" s="1">
        <v>2</v>
      </c>
      <c r="D144" s="1">
        <v>2</v>
      </c>
      <c r="E144" s="1">
        <v>478</v>
      </c>
      <c r="F144" s="1">
        <v>755</v>
      </c>
      <c r="G144" s="1" t="s">
        <v>1656</v>
      </c>
      <c r="H144" s="1">
        <f t="shared" si="4"/>
        <v>57.94979079497908</v>
      </c>
      <c r="I144" s="4">
        <f t="shared" si="5"/>
        <v>157.94979079497909</v>
      </c>
    </row>
    <row r="145" spans="1:9" x14ac:dyDescent="0.4">
      <c r="A145" s="1" t="s">
        <v>1657</v>
      </c>
      <c r="B145" s="1" t="s">
        <v>1658</v>
      </c>
      <c r="C145" s="1">
        <v>2</v>
      </c>
      <c r="D145" s="1">
        <v>2</v>
      </c>
      <c r="E145" s="1">
        <v>23722</v>
      </c>
      <c r="F145" s="1">
        <v>36744</v>
      </c>
      <c r="G145" s="1" t="s">
        <v>1659</v>
      </c>
      <c r="H145" s="1">
        <f t="shared" si="4"/>
        <v>54.894191046286146</v>
      </c>
      <c r="I145" s="4">
        <f t="shared" si="5"/>
        <v>154.89419104628615</v>
      </c>
    </row>
    <row r="146" spans="1:9" x14ac:dyDescent="0.4">
      <c r="A146" s="1" t="s">
        <v>1660</v>
      </c>
      <c r="B146" s="1" t="s">
        <v>1661</v>
      </c>
      <c r="C146" s="1">
        <v>3</v>
      </c>
      <c r="D146" s="1">
        <v>2</v>
      </c>
      <c r="E146" s="1">
        <v>7171</v>
      </c>
      <c r="F146" s="1">
        <v>11091</v>
      </c>
      <c r="G146" s="1" t="s">
        <v>1662</v>
      </c>
      <c r="H146" s="1">
        <f t="shared" si="4"/>
        <v>54.664621391716636</v>
      </c>
      <c r="I146" s="4">
        <f t="shared" si="5"/>
        <v>154.66462139171665</v>
      </c>
    </row>
    <row r="147" spans="1:9" x14ac:dyDescent="0.4">
      <c r="A147" s="1" t="s">
        <v>1663</v>
      </c>
      <c r="B147" s="1" t="s">
        <v>1664</v>
      </c>
      <c r="C147" s="1">
        <v>2</v>
      </c>
      <c r="D147" s="1">
        <v>2</v>
      </c>
      <c r="E147" s="1">
        <v>5711</v>
      </c>
      <c r="F147" s="1">
        <v>8649</v>
      </c>
      <c r="G147" s="1" t="s">
        <v>1665</v>
      </c>
      <c r="H147" s="1">
        <f t="shared" si="4"/>
        <v>51.444580633864469</v>
      </c>
      <c r="I147" s="4">
        <f t="shared" si="5"/>
        <v>151.44458063386449</v>
      </c>
    </row>
    <row r="148" spans="1:9" x14ac:dyDescent="0.4">
      <c r="A148" s="1" t="s">
        <v>1666</v>
      </c>
      <c r="B148" s="1" t="s">
        <v>1667</v>
      </c>
      <c r="C148" s="1">
        <v>2</v>
      </c>
      <c r="D148" s="1">
        <v>2</v>
      </c>
      <c r="E148" s="1">
        <v>7212</v>
      </c>
      <c r="F148" s="1">
        <v>10867</v>
      </c>
      <c r="G148" s="1" t="s">
        <v>1668</v>
      </c>
      <c r="H148" s="1">
        <f t="shared" si="4"/>
        <v>50.679423183582919</v>
      </c>
      <c r="I148" s="4">
        <f t="shared" si="5"/>
        <v>150.67942318358291</v>
      </c>
    </row>
    <row r="149" spans="1:9" x14ac:dyDescent="0.4">
      <c r="A149" s="1" t="s">
        <v>1669</v>
      </c>
      <c r="B149" s="1" t="s">
        <v>1670</v>
      </c>
      <c r="C149" s="1">
        <v>3</v>
      </c>
      <c r="D149" s="1">
        <v>2</v>
      </c>
      <c r="E149" s="1">
        <v>15232</v>
      </c>
      <c r="F149" s="1">
        <v>22514</v>
      </c>
      <c r="G149" s="1" t="s">
        <v>1671</v>
      </c>
      <c r="H149" s="1">
        <f t="shared" si="4"/>
        <v>47.807247899159663</v>
      </c>
      <c r="I149" s="4">
        <f t="shared" si="5"/>
        <v>147.80724789915968</v>
      </c>
    </row>
    <row r="150" spans="1:9" x14ac:dyDescent="0.4">
      <c r="A150" s="1" t="s">
        <v>1672</v>
      </c>
      <c r="B150" s="1" t="s">
        <v>1673</v>
      </c>
      <c r="C150" s="1">
        <v>2</v>
      </c>
      <c r="D150" s="1">
        <v>2</v>
      </c>
      <c r="E150" s="1">
        <v>5192</v>
      </c>
      <c r="F150" s="1">
        <v>7629</v>
      </c>
      <c r="G150" s="1" t="s">
        <v>1674</v>
      </c>
      <c r="H150" s="1">
        <f t="shared" si="4"/>
        <v>46.93759630200308</v>
      </c>
      <c r="I150" s="4">
        <f t="shared" si="5"/>
        <v>146.93759630200307</v>
      </c>
    </row>
    <row r="151" spans="1:9" x14ac:dyDescent="0.4">
      <c r="A151" s="1" t="s">
        <v>1675</v>
      </c>
      <c r="B151" s="1" t="s">
        <v>1676</v>
      </c>
      <c r="C151" s="1">
        <v>2</v>
      </c>
      <c r="D151" s="1">
        <v>2</v>
      </c>
      <c r="E151" s="1">
        <v>2707</v>
      </c>
      <c r="F151" s="1">
        <v>3964</v>
      </c>
      <c r="G151" s="1" t="s">
        <v>1677</v>
      </c>
      <c r="H151" s="1">
        <f t="shared" si="4"/>
        <v>46.435168082748426</v>
      </c>
      <c r="I151" s="4">
        <f t="shared" si="5"/>
        <v>146.43516808274845</v>
      </c>
    </row>
    <row r="152" spans="1:9" x14ac:dyDescent="0.4">
      <c r="A152" s="1" t="s">
        <v>1678</v>
      </c>
      <c r="B152" s="1" t="s">
        <v>1679</v>
      </c>
      <c r="C152" s="1">
        <v>2</v>
      </c>
      <c r="D152" s="1">
        <v>2</v>
      </c>
      <c r="E152" s="1">
        <v>5808</v>
      </c>
      <c r="F152" s="1">
        <v>8463</v>
      </c>
      <c r="G152" s="1" t="s">
        <v>1680</v>
      </c>
      <c r="H152" s="1">
        <f t="shared" si="4"/>
        <v>45.712809917355372</v>
      </c>
      <c r="I152" s="4">
        <f t="shared" si="5"/>
        <v>145.71280991735537</v>
      </c>
    </row>
    <row r="153" spans="1:9" x14ac:dyDescent="0.4">
      <c r="A153" s="1" t="s">
        <v>1681</v>
      </c>
      <c r="B153" s="1" t="s">
        <v>1682</v>
      </c>
      <c r="C153" s="1">
        <v>2</v>
      </c>
      <c r="D153" s="1">
        <v>2</v>
      </c>
      <c r="E153" s="1">
        <v>6301</v>
      </c>
      <c r="F153" s="1">
        <v>9101</v>
      </c>
      <c r="G153" s="1" t="s">
        <v>1683</v>
      </c>
      <c r="H153" s="1">
        <f t="shared" si="4"/>
        <v>44.437390890334868</v>
      </c>
      <c r="I153" s="4">
        <f t="shared" si="5"/>
        <v>144.43739089033488</v>
      </c>
    </row>
    <row r="154" spans="1:9" x14ac:dyDescent="0.4">
      <c r="A154" s="1" t="s">
        <v>1684</v>
      </c>
      <c r="B154" s="1" t="s">
        <v>1685</v>
      </c>
      <c r="C154" s="1">
        <v>4</v>
      </c>
      <c r="D154" s="1">
        <v>2</v>
      </c>
      <c r="E154" s="1">
        <v>3827</v>
      </c>
      <c r="F154" s="1">
        <v>5522</v>
      </c>
      <c r="G154" s="1" t="s">
        <v>1686</v>
      </c>
      <c r="H154" s="1">
        <f t="shared" si="4"/>
        <v>44.290567023778415</v>
      </c>
      <c r="I154" s="4">
        <f t="shared" si="5"/>
        <v>144.29056702377844</v>
      </c>
    </row>
    <row r="155" spans="1:9" x14ac:dyDescent="0.4">
      <c r="A155" s="1" t="s">
        <v>580</v>
      </c>
      <c r="B155" s="1" t="s">
        <v>581</v>
      </c>
      <c r="C155" s="1">
        <v>4</v>
      </c>
      <c r="D155" s="1">
        <v>2</v>
      </c>
      <c r="E155" s="1">
        <v>34020</v>
      </c>
      <c r="F155" s="1">
        <v>48847</v>
      </c>
      <c r="G155" s="1" t="s">
        <v>582</v>
      </c>
      <c r="H155" s="1">
        <f t="shared" si="4"/>
        <v>43.583186360964135</v>
      </c>
      <c r="I155" s="4">
        <f t="shared" si="5"/>
        <v>143.58318636096413</v>
      </c>
    </row>
    <row r="156" spans="1:9" x14ac:dyDescent="0.4">
      <c r="A156" s="1" t="s">
        <v>1687</v>
      </c>
      <c r="B156" s="1" t="s">
        <v>1688</v>
      </c>
      <c r="C156" s="1">
        <v>2</v>
      </c>
      <c r="D156" s="1">
        <v>2</v>
      </c>
      <c r="E156" s="1">
        <v>3040</v>
      </c>
      <c r="F156" s="1">
        <v>4300</v>
      </c>
      <c r="G156" s="1" t="s">
        <v>1689</v>
      </c>
      <c r="H156" s="1">
        <f t="shared" si="4"/>
        <v>41.44736842105263</v>
      </c>
      <c r="I156" s="4">
        <f t="shared" si="5"/>
        <v>141.44736842105263</v>
      </c>
    </row>
    <row r="157" spans="1:9" x14ac:dyDescent="0.4">
      <c r="A157" s="1" t="s">
        <v>1690</v>
      </c>
      <c r="B157" s="1" t="s">
        <v>1691</v>
      </c>
      <c r="C157" s="1">
        <v>2</v>
      </c>
      <c r="D157" s="1">
        <v>2</v>
      </c>
      <c r="E157" s="1">
        <v>8930</v>
      </c>
      <c r="F157" s="1">
        <v>12618</v>
      </c>
      <c r="G157" s="1" t="s">
        <v>1692</v>
      </c>
      <c r="H157" s="1">
        <f t="shared" si="4"/>
        <v>41.298992161254198</v>
      </c>
      <c r="I157" s="4">
        <f t="shared" si="5"/>
        <v>141.29899216125418</v>
      </c>
    </row>
    <row r="158" spans="1:9" x14ac:dyDescent="0.4">
      <c r="A158" s="1" t="s">
        <v>1693</v>
      </c>
      <c r="B158" s="1" t="s">
        <v>1694</v>
      </c>
      <c r="C158" s="1">
        <v>2</v>
      </c>
      <c r="D158" s="1">
        <v>2</v>
      </c>
      <c r="E158" s="1">
        <v>16631</v>
      </c>
      <c r="F158" s="1">
        <v>23431</v>
      </c>
      <c r="G158" s="1" t="s">
        <v>1695</v>
      </c>
      <c r="H158" s="1">
        <f t="shared" si="4"/>
        <v>40.887499248391556</v>
      </c>
      <c r="I158" s="4">
        <f t="shared" si="5"/>
        <v>140.88749924839158</v>
      </c>
    </row>
    <row r="159" spans="1:9" x14ac:dyDescent="0.4">
      <c r="A159" s="1" t="s">
        <v>1696</v>
      </c>
      <c r="B159" s="1" t="s">
        <v>1697</v>
      </c>
      <c r="C159" s="1">
        <v>3</v>
      </c>
      <c r="D159" s="1">
        <v>2</v>
      </c>
      <c r="E159" s="1">
        <v>4450</v>
      </c>
      <c r="F159" s="1">
        <v>6228</v>
      </c>
      <c r="G159" s="1" t="s">
        <v>1698</v>
      </c>
      <c r="H159" s="1">
        <f t="shared" si="4"/>
        <v>39.955056179775283</v>
      </c>
      <c r="I159" s="4">
        <f t="shared" si="5"/>
        <v>139.95505617977528</v>
      </c>
    </row>
    <row r="160" spans="1:9" x14ac:dyDescent="0.4">
      <c r="A160" s="1" t="s">
        <v>736</v>
      </c>
      <c r="B160" s="1" t="s">
        <v>737</v>
      </c>
      <c r="C160" s="1">
        <v>2</v>
      </c>
      <c r="D160" s="1">
        <v>2</v>
      </c>
      <c r="E160" s="1">
        <v>7136</v>
      </c>
      <c r="F160" s="1">
        <v>9985</v>
      </c>
      <c r="G160" s="1" t="s">
        <v>738</v>
      </c>
      <c r="H160" s="1">
        <f t="shared" si="4"/>
        <v>39.924327354260093</v>
      </c>
      <c r="I160" s="4">
        <f t="shared" si="5"/>
        <v>139.92432735426007</v>
      </c>
    </row>
    <row r="161" spans="1:9" x14ac:dyDescent="0.4">
      <c r="A161" s="1" t="s">
        <v>1699</v>
      </c>
      <c r="B161" s="1" t="s">
        <v>1700</v>
      </c>
      <c r="C161" s="1">
        <v>5</v>
      </c>
      <c r="D161" s="1">
        <v>2</v>
      </c>
      <c r="E161" s="1">
        <v>220145</v>
      </c>
      <c r="F161" s="1">
        <v>307088</v>
      </c>
      <c r="G161" s="1" t="s">
        <v>1701</v>
      </c>
      <c r="H161" s="1">
        <f t="shared" si="4"/>
        <v>39.493515637420792</v>
      </c>
      <c r="I161" s="4">
        <f t="shared" si="5"/>
        <v>139.49351563742078</v>
      </c>
    </row>
    <row r="162" spans="1:9" x14ac:dyDescent="0.4">
      <c r="A162" s="1" t="s">
        <v>1702</v>
      </c>
      <c r="B162" s="1" t="s">
        <v>1703</v>
      </c>
      <c r="C162" s="1">
        <v>3</v>
      </c>
      <c r="D162" s="1">
        <v>2</v>
      </c>
      <c r="E162" s="1">
        <v>5877</v>
      </c>
      <c r="F162" s="1">
        <v>8198</v>
      </c>
      <c r="G162" s="1" t="s">
        <v>1704</v>
      </c>
      <c r="H162" s="1">
        <f t="shared" si="4"/>
        <v>39.492938574102432</v>
      </c>
      <c r="I162" s="4">
        <f t="shared" si="5"/>
        <v>139.49293857410242</v>
      </c>
    </row>
    <row r="163" spans="1:9" x14ac:dyDescent="0.4">
      <c r="A163" s="1" t="s">
        <v>1705</v>
      </c>
      <c r="B163" s="1" t="s">
        <v>1706</v>
      </c>
      <c r="C163" s="1">
        <v>6</v>
      </c>
      <c r="D163" s="1">
        <v>2</v>
      </c>
      <c r="E163" s="1">
        <v>108427</v>
      </c>
      <c r="F163" s="1">
        <v>151183</v>
      </c>
      <c r="G163" s="1" t="s">
        <v>1707</v>
      </c>
      <c r="H163" s="1">
        <f t="shared" si="4"/>
        <v>39.432982559694537</v>
      </c>
      <c r="I163" s="4">
        <f t="shared" si="5"/>
        <v>139.43298255969455</v>
      </c>
    </row>
    <row r="164" spans="1:9" x14ac:dyDescent="0.4">
      <c r="A164" s="1" t="s">
        <v>1708</v>
      </c>
      <c r="B164" s="1" t="s">
        <v>1709</v>
      </c>
      <c r="C164" s="1">
        <v>2</v>
      </c>
      <c r="D164" s="1">
        <v>2</v>
      </c>
      <c r="E164" s="1">
        <v>1244</v>
      </c>
      <c r="F164" s="1">
        <v>1731</v>
      </c>
      <c r="G164" s="1" t="s">
        <v>1710</v>
      </c>
      <c r="H164" s="1">
        <f t="shared" si="4"/>
        <v>39.147909967845656</v>
      </c>
      <c r="I164" s="4">
        <f t="shared" si="5"/>
        <v>139.14790996784566</v>
      </c>
    </row>
    <row r="165" spans="1:9" x14ac:dyDescent="0.4">
      <c r="A165" s="1" t="s">
        <v>1711</v>
      </c>
      <c r="B165" s="1" t="s">
        <v>1712</v>
      </c>
      <c r="C165" s="1">
        <v>2</v>
      </c>
      <c r="D165" s="1">
        <v>2</v>
      </c>
      <c r="E165" s="1">
        <v>30991</v>
      </c>
      <c r="F165" s="1">
        <v>43118</v>
      </c>
      <c r="G165" s="1" t="s">
        <v>1713</v>
      </c>
      <c r="H165" s="1">
        <f t="shared" si="4"/>
        <v>39.130715368978095</v>
      </c>
      <c r="I165" s="4">
        <f t="shared" si="5"/>
        <v>139.13071536897809</v>
      </c>
    </row>
    <row r="166" spans="1:9" x14ac:dyDescent="0.4">
      <c r="A166" s="1" t="s">
        <v>1714</v>
      </c>
      <c r="B166" s="1" t="s">
        <v>1715</v>
      </c>
      <c r="C166" s="1">
        <v>2</v>
      </c>
      <c r="D166" s="1">
        <v>2</v>
      </c>
      <c r="E166" s="1">
        <v>7063</v>
      </c>
      <c r="F166" s="1">
        <v>9819</v>
      </c>
      <c r="G166" s="1" t="s">
        <v>1716</v>
      </c>
      <c r="H166" s="1">
        <f t="shared" si="4"/>
        <v>39.020246354240406</v>
      </c>
      <c r="I166" s="4">
        <f t="shared" si="5"/>
        <v>139.02024635424041</v>
      </c>
    </row>
    <row r="167" spans="1:9" x14ac:dyDescent="0.4">
      <c r="A167" s="1" t="s">
        <v>1717</v>
      </c>
      <c r="B167" s="1" t="s">
        <v>1718</v>
      </c>
      <c r="C167" s="1">
        <v>3</v>
      </c>
      <c r="D167" s="1">
        <v>2</v>
      </c>
      <c r="E167" s="1">
        <v>22320</v>
      </c>
      <c r="F167" s="1">
        <v>30784</v>
      </c>
      <c r="G167" s="1" t="s">
        <v>1719</v>
      </c>
      <c r="H167" s="1">
        <f t="shared" si="4"/>
        <v>37.921146953405014</v>
      </c>
      <c r="I167" s="4">
        <f t="shared" si="5"/>
        <v>137.92114695340501</v>
      </c>
    </row>
    <row r="168" spans="1:9" x14ac:dyDescent="0.4">
      <c r="A168" s="1" t="s">
        <v>1720</v>
      </c>
      <c r="B168" s="1" t="s">
        <v>1721</v>
      </c>
      <c r="C168" s="1">
        <v>3</v>
      </c>
      <c r="D168" s="1">
        <v>2</v>
      </c>
      <c r="E168" s="1">
        <v>12231</v>
      </c>
      <c r="F168" s="1">
        <v>16830</v>
      </c>
      <c r="G168" s="1" t="s">
        <v>1722</v>
      </c>
      <c r="H168" s="1">
        <f t="shared" si="4"/>
        <v>37.601177336276677</v>
      </c>
      <c r="I168" s="4">
        <f t="shared" si="5"/>
        <v>137.60117733627669</v>
      </c>
    </row>
    <row r="169" spans="1:9" x14ac:dyDescent="0.4">
      <c r="A169" s="1" t="s">
        <v>1723</v>
      </c>
      <c r="B169" s="1" t="s">
        <v>1724</v>
      </c>
      <c r="C169" s="1">
        <v>3</v>
      </c>
      <c r="D169" s="1">
        <v>2</v>
      </c>
      <c r="E169" s="1">
        <v>7360</v>
      </c>
      <c r="F169" s="1">
        <v>10114</v>
      </c>
      <c r="G169" s="1" t="s">
        <v>1725</v>
      </c>
      <c r="H169" s="1">
        <f t="shared" si="4"/>
        <v>37.418478260869563</v>
      </c>
      <c r="I169" s="4">
        <f t="shared" si="5"/>
        <v>137.41847826086956</v>
      </c>
    </row>
    <row r="170" spans="1:9" x14ac:dyDescent="0.4">
      <c r="A170" s="1" t="s">
        <v>1726</v>
      </c>
      <c r="B170" s="1" t="s">
        <v>1727</v>
      </c>
      <c r="C170" s="1">
        <v>3</v>
      </c>
      <c r="D170" s="1">
        <v>2</v>
      </c>
      <c r="E170" s="1">
        <v>4665</v>
      </c>
      <c r="F170" s="1">
        <v>6373</v>
      </c>
      <c r="G170" s="1" t="s">
        <v>1728</v>
      </c>
      <c r="H170" s="1">
        <f t="shared" si="4"/>
        <v>36.613076098606648</v>
      </c>
      <c r="I170" s="4">
        <f t="shared" si="5"/>
        <v>136.61307609860665</v>
      </c>
    </row>
    <row r="171" spans="1:9" x14ac:dyDescent="0.4">
      <c r="A171" s="1" t="s">
        <v>523</v>
      </c>
      <c r="B171" s="1" t="s">
        <v>524</v>
      </c>
      <c r="C171" s="1">
        <v>8</v>
      </c>
      <c r="D171" s="1">
        <v>2</v>
      </c>
      <c r="E171" s="1">
        <v>167763</v>
      </c>
      <c r="F171" s="1">
        <v>229167</v>
      </c>
      <c r="G171" s="1" t="s">
        <v>525</v>
      </c>
      <c r="H171" s="1">
        <f t="shared" si="4"/>
        <v>36.601634448597125</v>
      </c>
      <c r="I171" s="4">
        <f t="shared" si="5"/>
        <v>136.60163444859711</v>
      </c>
    </row>
    <row r="172" spans="1:9" x14ac:dyDescent="0.4">
      <c r="A172" s="1" t="s">
        <v>1729</v>
      </c>
      <c r="B172" s="1" t="s">
        <v>1730</v>
      </c>
      <c r="C172" s="1">
        <v>2</v>
      </c>
      <c r="D172" s="1">
        <v>2</v>
      </c>
      <c r="E172" s="1">
        <v>19113</v>
      </c>
      <c r="F172" s="1">
        <v>26028</v>
      </c>
      <c r="G172" s="1" t="s">
        <v>1731</v>
      </c>
      <c r="H172" s="1">
        <f t="shared" si="4"/>
        <v>36.179563647778998</v>
      </c>
      <c r="I172" s="4">
        <f t="shared" si="5"/>
        <v>136.17956364777899</v>
      </c>
    </row>
    <row r="173" spans="1:9" x14ac:dyDescent="0.4">
      <c r="A173" s="1" t="s">
        <v>997</v>
      </c>
      <c r="B173" s="1" t="s">
        <v>998</v>
      </c>
      <c r="C173" s="1">
        <v>6</v>
      </c>
      <c r="D173" s="1">
        <v>2</v>
      </c>
      <c r="E173" s="1">
        <v>261947</v>
      </c>
      <c r="F173" s="1">
        <v>355911</v>
      </c>
      <c r="G173" s="1" t="s">
        <v>999</v>
      </c>
      <c r="H173" s="1">
        <f t="shared" si="4"/>
        <v>35.871378561312021</v>
      </c>
      <c r="I173" s="4">
        <f t="shared" si="5"/>
        <v>135.87137856131201</v>
      </c>
    </row>
    <row r="174" spans="1:9" x14ac:dyDescent="0.4">
      <c r="A174" s="1" t="s">
        <v>1732</v>
      </c>
      <c r="B174" s="1" t="s">
        <v>1733</v>
      </c>
      <c r="C174" s="1">
        <v>2</v>
      </c>
      <c r="D174" s="1">
        <v>2</v>
      </c>
      <c r="E174" s="1">
        <v>4864</v>
      </c>
      <c r="F174" s="1">
        <v>6605</v>
      </c>
      <c r="G174" s="1" t="s">
        <v>1734</v>
      </c>
      <c r="H174" s="1">
        <f t="shared" si="4"/>
        <v>35.793585526315788</v>
      </c>
      <c r="I174" s="4">
        <f t="shared" si="5"/>
        <v>135.79358552631581</v>
      </c>
    </row>
    <row r="175" spans="1:9" x14ac:dyDescent="0.4">
      <c r="A175" s="1" t="s">
        <v>1735</v>
      </c>
      <c r="B175" s="1" t="s">
        <v>1736</v>
      </c>
      <c r="C175" s="1">
        <v>2</v>
      </c>
      <c r="D175" s="1">
        <v>2</v>
      </c>
      <c r="E175" s="1">
        <v>4086</v>
      </c>
      <c r="F175" s="1">
        <v>5540</v>
      </c>
      <c r="G175" s="1" t="s">
        <v>1737</v>
      </c>
      <c r="H175" s="1">
        <f t="shared" si="4"/>
        <v>35.58492413117964</v>
      </c>
      <c r="I175" s="4">
        <f t="shared" si="5"/>
        <v>135.58492413117963</v>
      </c>
    </row>
    <row r="176" spans="1:9" x14ac:dyDescent="0.4">
      <c r="A176" s="1" t="s">
        <v>1738</v>
      </c>
      <c r="B176" s="1" t="s">
        <v>1739</v>
      </c>
      <c r="C176" s="1">
        <v>2</v>
      </c>
      <c r="D176" s="1">
        <v>2</v>
      </c>
      <c r="E176" s="1">
        <v>9206</v>
      </c>
      <c r="F176" s="1">
        <v>12432</v>
      </c>
      <c r="G176" s="1" t="s">
        <v>1740</v>
      </c>
      <c r="H176" s="1">
        <f t="shared" si="4"/>
        <v>35.042363675863569</v>
      </c>
      <c r="I176" s="4">
        <f t="shared" si="5"/>
        <v>135.04236367586358</v>
      </c>
    </row>
    <row r="177" spans="1:9" x14ac:dyDescent="0.4">
      <c r="A177" s="1" t="s">
        <v>1741</v>
      </c>
      <c r="B177" s="1" t="s">
        <v>1742</v>
      </c>
      <c r="C177" s="1">
        <v>3</v>
      </c>
      <c r="D177" s="1">
        <v>2</v>
      </c>
      <c r="E177" s="1">
        <v>7684</v>
      </c>
      <c r="F177" s="1">
        <v>10326</v>
      </c>
      <c r="G177" s="1" t="s">
        <v>1743</v>
      </c>
      <c r="H177" s="1">
        <f t="shared" si="4"/>
        <v>34.383133784487249</v>
      </c>
      <c r="I177" s="4">
        <f t="shared" si="5"/>
        <v>134.38313378448726</v>
      </c>
    </row>
    <row r="178" spans="1:9" x14ac:dyDescent="0.4">
      <c r="A178" s="1" t="s">
        <v>1744</v>
      </c>
      <c r="B178" s="1" t="s">
        <v>1745</v>
      </c>
      <c r="C178" s="1">
        <v>2</v>
      </c>
      <c r="D178" s="1">
        <v>2</v>
      </c>
      <c r="E178" s="1">
        <v>10921</v>
      </c>
      <c r="F178" s="1">
        <v>14653</v>
      </c>
      <c r="G178" s="1" t="s">
        <v>1746</v>
      </c>
      <c r="H178" s="1">
        <f t="shared" si="4"/>
        <v>34.172694808167755</v>
      </c>
      <c r="I178" s="4">
        <f t="shared" si="5"/>
        <v>134.17269480816776</v>
      </c>
    </row>
    <row r="179" spans="1:9" x14ac:dyDescent="0.4">
      <c r="A179" s="1" t="s">
        <v>1747</v>
      </c>
      <c r="B179" s="1" t="s">
        <v>1748</v>
      </c>
      <c r="C179" s="1">
        <v>3</v>
      </c>
      <c r="D179" s="1">
        <v>2</v>
      </c>
      <c r="E179" s="1">
        <v>8047</v>
      </c>
      <c r="F179" s="1">
        <v>10759</v>
      </c>
      <c r="G179" s="1" t="s">
        <v>1749</v>
      </c>
      <c r="H179" s="1">
        <f t="shared" si="4"/>
        <v>33.702000745619486</v>
      </c>
      <c r="I179" s="4">
        <f t="shared" si="5"/>
        <v>133.7020007456195</v>
      </c>
    </row>
    <row r="180" spans="1:9" x14ac:dyDescent="0.4">
      <c r="A180" s="1" t="s">
        <v>1750</v>
      </c>
      <c r="B180" s="1" t="s">
        <v>1751</v>
      </c>
      <c r="C180" s="1">
        <v>2</v>
      </c>
      <c r="D180" s="1">
        <v>2</v>
      </c>
      <c r="E180" s="1">
        <v>18874</v>
      </c>
      <c r="F180" s="1">
        <v>25205</v>
      </c>
      <c r="G180" s="1" t="s">
        <v>1752</v>
      </c>
      <c r="H180" s="1">
        <f t="shared" si="4"/>
        <v>33.54349899332415</v>
      </c>
      <c r="I180" s="4">
        <f t="shared" si="5"/>
        <v>133.54349899332414</v>
      </c>
    </row>
    <row r="181" spans="1:9" x14ac:dyDescent="0.4">
      <c r="A181" s="1" t="s">
        <v>1753</v>
      </c>
      <c r="B181" s="1" t="s">
        <v>1754</v>
      </c>
      <c r="C181" s="1">
        <v>4</v>
      </c>
      <c r="D181" s="1">
        <v>2</v>
      </c>
      <c r="E181" s="1">
        <v>45324</v>
      </c>
      <c r="F181" s="1">
        <v>60456</v>
      </c>
      <c r="G181" s="1" t="s">
        <v>1755</v>
      </c>
      <c r="H181" s="1">
        <f t="shared" si="4"/>
        <v>33.38628541170241</v>
      </c>
      <c r="I181" s="4">
        <f t="shared" si="5"/>
        <v>133.3862854117024</v>
      </c>
    </row>
    <row r="182" spans="1:9" x14ac:dyDescent="0.4">
      <c r="A182" s="1" t="s">
        <v>1756</v>
      </c>
      <c r="B182" s="1" t="s">
        <v>1757</v>
      </c>
      <c r="C182" s="1">
        <v>2</v>
      </c>
      <c r="D182" s="1">
        <v>2</v>
      </c>
      <c r="E182" s="1">
        <v>5496</v>
      </c>
      <c r="F182" s="1">
        <v>7330</v>
      </c>
      <c r="G182" s="1" t="s">
        <v>1758</v>
      </c>
      <c r="H182" s="1">
        <f t="shared" si="4"/>
        <v>33.369723435225616</v>
      </c>
      <c r="I182" s="4">
        <f t="shared" si="5"/>
        <v>133.36972343522561</v>
      </c>
    </row>
    <row r="183" spans="1:9" x14ac:dyDescent="0.4">
      <c r="A183" s="1" t="s">
        <v>1759</v>
      </c>
      <c r="B183" s="1" t="s">
        <v>1760</v>
      </c>
      <c r="C183" s="1">
        <v>2</v>
      </c>
      <c r="D183" s="1">
        <v>2</v>
      </c>
      <c r="E183" s="1">
        <v>15568</v>
      </c>
      <c r="F183" s="1">
        <v>20726</v>
      </c>
      <c r="G183" s="1" t="s">
        <v>1761</v>
      </c>
      <c r="H183" s="1">
        <f t="shared" si="4"/>
        <v>33.132065775950672</v>
      </c>
      <c r="I183" s="4">
        <f t="shared" si="5"/>
        <v>133.13206577595068</v>
      </c>
    </row>
    <row r="184" spans="1:9" x14ac:dyDescent="0.4">
      <c r="A184" s="1" t="s">
        <v>1762</v>
      </c>
      <c r="B184" s="1" t="s">
        <v>1763</v>
      </c>
      <c r="C184" s="1">
        <v>4</v>
      </c>
      <c r="D184" s="1">
        <v>2</v>
      </c>
      <c r="E184" s="1">
        <v>22649</v>
      </c>
      <c r="F184" s="1">
        <v>30146</v>
      </c>
      <c r="G184" s="1" t="s">
        <v>1764</v>
      </c>
      <c r="H184" s="1">
        <f t="shared" si="4"/>
        <v>33.100799152280452</v>
      </c>
      <c r="I184" s="4">
        <f t="shared" si="5"/>
        <v>133.10079915228044</v>
      </c>
    </row>
    <row r="185" spans="1:9" x14ac:dyDescent="0.4">
      <c r="A185" s="1" t="s">
        <v>1765</v>
      </c>
      <c r="B185" s="1" t="s">
        <v>1766</v>
      </c>
      <c r="C185" s="1">
        <v>2</v>
      </c>
      <c r="D185" s="1">
        <v>2</v>
      </c>
      <c r="E185" s="1">
        <v>4902</v>
      </c>
      <c r="F185" s="1">
        <v>6501</v>
      </c>
      <c r="G185" s="1" t="s">
        <v>1767</v>
      </c>
      <c r="H185" s="1">
        <f t="shared" si="4"/>
        <v>32.619339045287639</v>
      </c>
      <c r="I185" s="4">
        <f t="shared" si="5"/>
        <v>132.61933904528763</v>
      </c>
    </row>
    <row r="186" spans="1:9" x14ac:dyDescent="0.4">
      <c r="A186" s="1" t="s">
        <v>1768</v>
      </c>
      <c r="B186" s="1" t="s">
        <v>1769</v>
      </c>
      <c r="C186" s="1">
        <v>3</v>
      </c>
      <c r="D186" s="1">
        <v>2</v>
      </c>
      <c r="E186" s="1">
        <v>19769</v>
      </c>
      <c r="F186" s="1">
        <v>26140</v>
      </c>
      <c r="G186" s="1" t="s">
        <v>1770</v>
      </c>
      <c r="H186" s="1">
        <f t="shared" si="4"/>
        <v>32.227224442308668</v>
      </c>
      <c r="I186" s="4">
        <f t="shared" si="5"/>
        <v>132.22722444230865</v>
      </c>
    </row>
    <row r="187" spans="1:9" x14ac:dyDescent="0.4">
      <c r="A187" s="1" t="s">
        <v>706</v>
      </c>
      <c r="B187" s="1" t="s">
        <v>707</v>
      </c>
      <c r="C187" s="1">
        <v>4</v>
      </c>
      <c r="D187" s="1">
        <v>2</v>
      </c>
      <c r="E187" s="1">
        <v>23721</v>
      </c>
      <c r="F187" s="1">
        <v>31273</v>
      </c>
      <c r="G187" s="1" t="s">
        <v>708</v>
      </c>
      <c r="H187" s="1">
        <f t="shared" si="4"/>
        <v>31.836769107541841</v>
      </c>
      <c r="I187" s="4">
        <f t="shared" si="5"/>
        <v>131.83676910754184</v>
      </c>
    </row>
    <row r="188" spans="1:9" x14ac:dyDescent="0.4">
      <c r="A188" s="1" t="s">
        <v>1771</v>
      </c>
      <c r="B188" s="1" t="s">
        <v>1772</v>
      </c>
      <c r="C188" s="1">
        <v>2</v>
      </c>
      <c r="D188" s="1">
        <v>2</v>
      </c>
      <c r="E188" s="1">
        <v>3650</v>
      </c>
      <c r="F188" s="1">
        <v>4789</v>
      </c>
      <c r="G188" s="1" t="s">
        <v>1773</v>
      </c>
      <c r="H188" s="1">
        <f t="shared" si="4"/>
        <v>31.205479452054796</v>
      </c>
      <c r="I188" s="4">
        <f t="shared" si="5"/>
        <v>131.20547945205479</v>
      </c>
    </row>
    <row r="189" spans="1:9" x14ac:dyDescent="0.4">
      <c r="A189" s="1" t="s">
        <v>1774</v>
      </c>
      <c r="B189" s="1" t="s">
        <v>1775</v>
      </c>
      <c r="C189" s="1">
        <v>3</v>
      </c>
      <c r="D189" s="1">
        <v>2</v>
      </c>
      <c r="E189" s="1">
        <v>22930</v>
      </c>
      <c r="F189" s="1">
        <v>30059</v>
      </c>
      <c r="G189" s="1" t="s">
        <v>1776</v>
      </c>
      <c r="H189" s="1">
        <f t="shared" si="4"/>
        <v>31.090274749236809</v>
      </c>
      <c r="I189" s="4">
        <f t="shared" si="5"/>
        <v>131.09027474923681</v>
      </c>
    </row>
    <row r="190" spans="1:9" x14ac:dyDescent="0.4">
      <c r="A190" s="1" t="s">
        <v>1777</v>
      </c>
      <c r="B190" s="1" t="s">
        <v>1778</v>
      </c>
      <c r="C190" s="1">
        <v>4</v>
      </c>
      <c r="D190" s="1">
        <v>2</v>
      </c>
      <c r="E190" s="1">
        <v>11101</v>
      </c>
      <c r="F190" s="1">
        <v>14528</v>
      </c>
      <c r="G190" s="1" t="s">
        <v>1779</v>
      </c>
      <c r="H190" s="1">
        <f t="shared" si="4"/>
        <v>30.871092694351859</v>
      </c>
      <c r="I190" s="4">
        <f t="shared" si="5"/>
        <v>130.87109269435186</v>
      </c>
    </row>
    <row r="191" spans="1:9" x14ac:dyDescent="0.4">
      <c r="A191" s="1" t="s">
        <v>1780</v>
      </c>
      <c r="B191" s="1" t="s">
        <v>1781</v>
      </c>
      <c r="C191" s="1">
        <v>3</v>
      </c>
      <c r="D191" s="1">
        <v>2</v>
      </c>
      <c r="E191" s="1">
        <v>5139</v>
      </c>
      <c r="F191" s="1">
        <v>6709</v>
      </c>
      <c r="G191" s="1" t="s">
        <v>1782</v>
      </c>
      <c r="H191" s="1">
        <f t="shared" si="4"/>
        <v>30.550690795874687</v>
      </c>
      <c r="I191" s="4">
        <f t="shared" si="5"/>
        <v>130.55069079587469</v>
      </c>
    </row>
    <row r="192" spans="1:9" x14ac:dyDescent="0.4">
      <c r="A192" s="1" t="s">
        <v>1783</v>
      </c>
      <c r="B192" s="1" t="s">
        <v>1784</v>
      </c>
      <c r="C192" s="1">
        <v>4</v>
      </c>
      <c r="D192" s="1">
        <v>2</v>
      </c>
      <c r="E192" s="1">
        <v>10604</v>
      </c>
      <c r="F192" s="1">
        <v>13772</v>
      </c>
      <c r="G192" s="1" t="s">
        <v>1785</v>
      </c>
      <c r="H192" s="1">
        <f t="shared" si="4"/>
        <v>29.875518672199171</v>
      </c>
      <c r="I192" s="4">
        <f t="shared" si="5"/>
        <v>129.87551867219918</v>
      </c>
    </row>
    <row r="193" spans="1:9" x14ac:dyDescent="0.4">
      <c r="A193" s="1" t="s">
        <v>1786</v>
      </c>
      <c r="B193" s="1" t="s">
        <v>1787</v>
      </c>
      <c r="C193" s="1">
        <v>4</v>
      </c>
      <c r="D193" s="1">
        <v>2</v>
      </c>
      <c r="E193" s="1">
        <v>8950</v>
      </c>
      <c r="F193" s="1">
        <v>11587</v>
      </c>
      <c r="G193" s="1" t="s">
        <v>1788</v>
      </c>
      <c r="H193" s="1">
        <f t="shared" si="4"/>
        <v>29.463687150837988</v>
      </c>
      <c r="I193" s="4">
        <f t="shared" si="5"/>
        <v>129.46368715083798</v>
      </c>
    </row>
    <row r="194" spans="1:9" x14ac:dyDescent="0.4">
      <c r="A194" s="1" t="s">
        <v>1789</v>
      </c>
      <c r="B194" s="1" t="s">
        <v>1790</v>
      </c>
      <c r="C194" s="1">
        <v>4</v>
      </c>
      <c r="D194" s="1">
        <v>2</v>
      </c>
      <c r="E194" s="1">
        <v>15360</v>
      </c>
      <c r="F194" s="1">
        <v>19881</v>
      </c>
      <c r="G194" s="1" t="s">
        <v>1791</v>
      </c>
      <c r="H194" s="1">
        <f t="shared" ref="H194:H257" si="6">((F194-E194)/E194)*100</f>
        <v>29.433593749999996</v>
      </c>
      <c r="I194" s="4">
        <f t="shared" si="5"/>
        <v>129.43359375</v>
      </c>
    </row>
    <row r="195" spans="1:9" x14ac:dyDescent="0.4">
      <c r="A195" s="1" t="s">
        <v>1792</v>
      </c>
      <c r="B195" s="1" t="s">
        <v>1793</v>
      </c>
      <c r="C195" s="1">
        <v>2</v>
      </c>
      <c r="D195" s="1">
        <v>2</v>
      </c>
      <c r="E195" s="1">
        <v>7819</v>
      </c>
      <c r="F195" s="1">
        <v>10112</v>
      </c>
      <c r="G195" s="1" t="s">
        <v>1794</v>
      </c>
      <c r="H195" s="1">
        <f t="shared" si="6"/>
        <v>29.326000767361553</v>
      </c>
      <c r="I195" s="4">
        <f t="shared" ref="I195:I258" si="7">(F195/E195)*100</f>
        <v>129.32600076736156</v>
      </c>
    </row>
    <row r="196" spans="1:9" x14ac:dyDescent="0.4">
      <c r="A196" s="1" t="s">
        <v>1795</v>
      </c>
      <c r="B196" s="1" t="s">
        <v>1796</v>
      </c>
      <c r="C196" s="1">
        <v>2</v>
      </c>
      <c r="D196" s="1">
        <v>2</v>
      </c>
      <c r="E196" s="1">
        <v>9451</v>
      </c>
      <c r="F196" s="1">
        <v>12222</v>
      </c>
      <c r="G196" s="1" t="s">
        <v>1797</v>
      </c>
      <c r="H196" s="1">
        <f t="shared" si="6"/>
        <v>29.319648714421753</v>
      </c>
      <c r="I196" s="4">
        <f t="shared" si="7"/>
        <v>129.31964871442176</v>
      </c>
    </row>
    <row r="197" spans="1:9" x14ac:dyDescent="0.4">
      <c r="A197" s="1" t="s">
        <v>1798</v>
      </c>
      <c r="B197" s="1" t="s">
        <v>1799</v>
      </c>
      <c r="C197" s="1">
        <v>3</v>
      </c>
      <c r="D197" s="1">
        <v>2</v>
      </c>
      <c r="E197" s="1">
        <v>53903</v>
      </c>
      <c r="F197" s="1">
        <v>69609</v>
      </c>
      <c r="G197" s="1" t="s">
        <v>1800</v>
      </c>
      <c r="H197" s="1">
        <f t="shared" si="6"/>
        <v>29.137524813090181</v>
      </c>
      <c r="I197" s="4">
        <f t="shared" si="7"/>
        <v>129.13752481309018</v>
      </c>
    </row>
    <row r="198" spans="1:9" x14ac:dyDescent="0.4">
      <c r="A198" s="1" t="s">
        <v>1801</v>
      </c>
      <c r="B198" s="1" t="s">
        <v>1802</v>
      </c>
      <c r="C198" s="1">
        <v>3</v>
      </c>
      <c r="D198" s="1">
        <v>2</v>
      </c>
      <c r="E198" s="1">
        <v>24278</v>
      </c>
      <c r="F198" s="1">
        <v>31223</v>
      </c>
      <c r="G198" s="1" t="s">
        <v>1803</v>
      </c>
      <c r="H198" s="1">
        <f t="shared" si="6"/>
        <v>28.606145481505891</v>
      </c>
      <c r="I198" s="4">
        <f t="shared" si="7"/>
        <v>128.60614548150588</v>
      </c>
    </row>
    <row r="199" spans="1:9" x14ac:dyDescent="0.4">
      <c r="A199" s="1" t="s">
        <v>1804</v>
      </c>
      <c r="B199" s="1" t="s">
        <v>1805</v>
      </c>
      <c r="C199" s="1">
        <v>3</v>
      </c>
      <c r="D199" s="1">
        <v>2</v>
      </c>
      <c r="E199" s="1">
        <v>16743</v>
      </c>
      <c r="F199" s="1">
        <v>21529</v>
      </c>
      <c r="G199" s="1" t="s">
        <v>1806</v>
      </c>
      <c r="H199" s="1">
        <f t="shared" si="6"/>
        <v>28.585080332079077</v>
      </c>
      <c r="I199" s="4">
        <f t="shared" si="7"/>
        <v>128.58508033207906</v>
      </c>
    </row>
    <row r="200" spans="1:9" x14ac:dyDescent="0.4">
      <c r="A200" s="1" t="s">
        <v>1108</v>
      </c>
      <c r="B200" s="1" t="s">
        <v>1109</v>
      </c>
      <c r="C200" s="1">
        <v>4</v>
      </c>
      <c r="D200" s="1">
        <v>2</v>
      </c>
      <c r="E200" s="1">
        <v>31210</v>
      </c>
      <c r="F200" s="1">
        <v>40129</v>
      </c>
      <c r="G200" s="1" t="s">
        <v>1110</v>
      </c>
      <c r="H200" s="1">
        <f t="shared" si="6"/>
        <v>28.577379045177825</v>
      </c>
      <c r="I200" s="4">
        <f t="shared" si="7"/>
        <v>128.57737904517782</v>
      </c>
    </row>
    <row r="201" spans="1:9" x14ac:dyDescent="0.4">
      <c r="A201" s="1" t="s">
        <v>1180</v>
      </c>
      <c r="B201" s="1" t="s">
        <v>1181</v>
      </c>
      <c r="C201" s="1">
        <v>3</v>
      </c>
      <c r="D201" s="1">
        <v>2</v>
      </c>
      <c r="E201" s="1">
        <v>29591</v>
      </c>
      <c r="F201" s="1">
        <v>37944</v>
      </c>
      <c r="G201" s="1" t="s">
        <v>1182</v>
      </c>
      <c r="H201" s="1">
        <f t="shared" si="6"/>
        <v>28.228177486397893</v>
      </c>
      <c r="I201" s="4">
        <f t="shared" si="7"/>
        <v>128.2281774863979</v>
      </c>
    </row>
    <row r="202" spans="1:9" x14ac:dyDescent="0.4">
      <c r="A202" s="1" t="s">
        <v>1807</v>
      </c>
      <c r="B202" s="1" t="s">
        <v>1808</v>
      </c>
      <c r="C202" s="1">
        <v>4</v>
      </c>
      <c r="D202" s="1">
        <v>2</v>
      </c>
      <c r="E202" s="1">
        <v>45760</v>
      </c>
      <c r="F202" s="1">
        <v>58650</v>
      </c>
      <c r="G202" s="1" t="s">
        <v>1809</v>
      </c>
      <c r="H202" s="1">
        <f t="shared" si="6"/>
        <v>28.168706293706293</v>
      </c>
      <c r="I202" s="4">
        <f t="shared" si="7"/>
        <v>128.16870629370629</v>
      </c>
    </row>
    <row r="203" spans="1:9" x14ac:dyDescent="0.4">
      <c r="A203" s="1" t="s">
        <v>1810</v>
      </c>
      <c r="B203" s="1" t="s">
        <v>1811</v>
      </c>
      <c r="C203" s="1">
        <v>3</v>
      </c>
      <c r="D203" s="1">
        <v>2</v>
      </c>
      <c r="E203" s="1">
        <v>221436</v>
      </c>
      <c r="F203" s="1">
        <v>282857</v>
      </c>
      <c r="G203" s="1" t="s">
        <v>1812</v>
      </c>
      <c r="H203" s="1">
        <f t="shared" si="6"/>
        <v>27.737585577774166</v>
      </c>
      <c r="I203" s="4">
        <f t="shared" si="7"/>
        <v>127.73758557777417</v>
      </c>
    </row>
    <row r="204" spans="1:9" x14ac:dyDescent="0.4">
      <c r="A204" s="1" t="s">
        <v>157</v>
      </c>
      <c r="B204" s="1" t="s">
        <v>158</v>
      </c>
      <c r="C204" s="1">
        <v>4</v>
      </c>
      <c r="D204" s="1">
        <v>2</v>
      </c>
      <c r="E204" s="1">
        <v>507011</v>
      </c>
      <c r="F204" s="1">
        <v>647322</v>
      </c>
      <c r="G204" s="1" t="s">
        <v>159</v>
      </c>
      <c r="H204" s="1">
        <f t="shared" si="6"/>
        <v>27.674153026265703</v>
      </c>
      <c r="I204" s="4">
        <f t="shared" si="7"/>
        <v>127.6741530262657</v>
      </c>
    </row>
    <row r="205" spans="1:9" x14ac:dyDescent="0.4">
      <c r="A205" s="1" t="s">
        <v>1813</v>
      </c>
      <c r="B205" s="1" t="s">
        <v>1814</v>
      </c>
      <c r="C205" s="1">
        <v>2</v>
      </c>
      <c r="D205" s="1">
        <v>2</v>
      </c>
      <c r="E205" s="1">
        <v>4194</v>
      </c>
      <c r="F205" s="1">
        <v>5349</v>
      </c>
      <c r="G205" s="1" t="s">
        <v>1815</v>
      </c>
      <c r="H205" s="1">
        <f t="shared" si="6"/>
        <v>27.539341917024316</v>
      </c>
      <c r="I205" s="4">
        <f t="shared" si="7"/>
        <v>127.53934191702432</v>
      </c>
    </row>
    <row r="206" spans="1:9" x14ac:dyDescent="0.4">
      <c r="A206" s="1" t="s">
        <v>1816</v>
      </c>
      <c r="B206" s="1" t="s">
        <v>1817</v>
      </c>
      <c r="C206" s="1">
        <v>3</v>
      </c>
      <c r="D206" s="1">
        <v>2</v>
      </c>
      <c r="E206" s="1">
        <v>16006</v>
      </c>
      <c r="F206" s="1">
        <v>20364</v>
      </c>
      <c r="G206" s="1" t="s">
        <v>1818</v>
      </c>
      <c r="H206" s="1">
        <f t="shared" si="6"/>
        <v>27.227289766337627</v>
      </c>
      <c r="I206" s="4">
        <f t="shared" si="7"/>
        <v>127.22728976633762</v>
      </c>
    </row>
    <row r="207" spans="1:9" x14ac:dyDescent="0.4">
      <c r="A207" s="1" t="s">
        <v>1819</v>
      </c>
      <c r="B207" s="1" t="s">
        <v>1820</v>
      </c>
      <c r="C207" s="1">
        <v>4</v>
      </c>
      <c r="D207" s="1">
        <v>2</v>
      </c>
      <c r="E207" s="1">
        <v>3177</v>
      </c>
      <c r="F207" s="1">
        <v>4028</v>
      </c>
      <c r="G207" s="1" t="s">
        <v>1821</v>
      </c>
      <c r="H207" s="1">
        <f t="shared" si="6"/>
        <v>26.786276361347184</v>
      </c>
      <c r="I207" s="4">
        <f t="shared" si="7"/>
        <v>126.78627636134718</v>
      </c>
    </row>
    <row r="208" spans="1:9" x14ac:dyDescent="0.4">
      <c r="A208" s="1" t="s">
        <v>1822</v>
      </c>
      <c r="B208" s="1" t="s">
        <v>1823</v>
      </c>
      <c r="C208" s="1">
        <v>2</v>
      </c>
      <c r="D208" s="1">
        <v>2</v>
      </c>
      <c r="E208" s="1">
        <v>9183</v>
      </c>
      <c r="F208" s="1">
        <v>11634</v>
      </c>
      <c r="G208" s="1" t="s">
        <v>1824</v>
      </c>
      <c r="H208" s="1">
        <f t="shared" si="6"/>
        <v>26.6906239790918</v>
      </c>
      <c r="I208" s="4">
        <f t="shared" si="7"/>
        <v>126.69062397909181</v>
      </c>
    </row>
    <row r="209" spans="1:9" x14ac:dyDescent="0.4">
      <c r="A209" s="1" t="s">
        <v>1825</v>
      </c>
      <c r="B209" s="1" t="s">
        <v>1826</v>
      </c>
      <c r="C209" s="1">
        <v>3</v>
      </c>
      <c r="D209" s="1">
        <v>2</v>
      </c>
      <c r="E209" s="1">
        <v>17004</v>
      </c>
      <c r="F209" s="1">
        <v>21475</v>
      </c>
      <c r="G209" s="1" t="s">
        <v>1827</v>
      </c>
      <c r="H209" s="1">
        <f t="shared" si="6"/>
        <v>26.293813220418727</v>
      </c>
      <c r="I209" s="4">
        <f t="shared" si="7"/>
        <v>126.29381322041873</v>
      </c>
    </row>
    <row r="210" spans="1:9" x14ac:dyDescent="0.4">
      <c r="A210" s="1" t="s">
        <v>1828</v>
      </c>
      <c r="B210" s="1" t="s">
        <v>1829</v>
      </c>
      <c r="C210" s="1">
        <v>4</v>
      </c>
      <c r="D210" s="1">
        <v>2</v>
      </c>
      <c r="E210" s="1">
        <v>23233</v>
      </c>
      <c r="F210" s="1">
        <v>29326</v>
      </c>
      <c r="G210" s="1" t="s">
        <v>1830</v>
      </c>
      <c r="H210" s="1">
        <f t="shared" si="6"/>
        <v>26.225627340420953</v>
      </c>
      <c r="I210" s="4">
        <f t="shared" si="7"/>
        <v>126.22562734042096</v>
      </c>
    </row>
    <row r="211" spans="1:9" x14ac:dyDescent="0.4">
      <c r="A211" s="1" t="s">
        <v>1831</v>
      </c>
      <c r="B211" s="1" t="s">
        <v>1832</v>
      </c>
      <c r="C211" s="1">
        <v>2</v>
      </c>
      <c r="D211" s="1">
        <v>2</v>
      </c>
      <c r="E211" s="1">
        <v>70429</v>
      </c>
      <c r="F211" s="1">
        <v>88882</v>
      </c>
      <c r="G211" s="1" t="s">
        <v>1833</v>
      </c>
      <c r="H211" s="1">
        <f t="shared" si="6"/>
        <v>26.200854761532895</v>
      </c>
      <c r="I211" s="4">
        <f t="shared" si="7"/>
        <v>126.2008547615329</v>
      </c>
    </row>
    <row r="212" spans="1:9" x14ac:dyDescent="0.4">
      <c r="A212" s="1" t="s">
        <v>1834</v>
      </c>
      <c r="B212" s="1" t="s">
        <v>1835</v>
      </c>
      <c r="C212" s="1">
        <v>3</v>
      </c>
      <c r="D212" s="1">
        <v>2</v>
      </c>
      <c r="E212" s="1">
        <v>20094</v>
      </c>
      <c r="F212" s="1">
        <v>25252</v>
      </c>
      <c r="G212" s="1" t="s">
        <v>1836</v>
      </c>
      <c r="H212" s="1">
        <f t="shared" si="6"/>
        <v>25.669354036030654</v>
      </c>
      <c r="I212" s="4">
        <f t="shared" si="7"/>
        <v>125.66935403603065</v>
      </c>
    </row>
    <row r="213" spans="1:9" x14ac:dyDescent="0.4">
      <c r="A213" s="1" t="s">
        <v>1837</v>
      </c>
      <c r="B213" s="1" t="s">
        <v>1838</v>
      </c>
      <c r="C213" s="1">
        <v>4</v>
      </c>
      <c r="D213" s="1">
        <v>2</v>
      </c>
      <c r="E213" s="1">
        <v>31554</v>
      </c>
      <c r="F213" s="1">
        <v>39625</v>
      </c>
      <c r="G213" s="1" t="s">
        <v>1839</v>
      </c>
      <c r="H213" s="1">
        <f t="shared" si="6"/>
        <v>25.578373581796289</v>
      </c>
      <c r="I213" s="4">
        <f t="shared" si="7"/>
        <v>125.57837358179628</v>
      </c>
    </row>
    <row r="214" spans="1:9" x14ac:dyDescent="0.4">
      <c r="A214" s="1" t="s">
        <v>1840</v>
      </c>
      <c r="B214" s="1" t="s">
        <v>1841</v>
      </c>
      <c r="C214" s="1">
        <v>3</v>
      </c>
      <c r="D214" s="1">
        <v>2</v>
      </c>
      <c r="E214" s="1">
        <v>70734</v>
      </c>
      <c r="F214" s="1">
        <v>88787</v>
      </c>
      <c r="G214" s="1" t="s">
        <v>1842</v>
      </c>
      <c r="H214" s="1">
        <f t="shared" si="6"/>
        <v>25.522379619419233</v>
      </c>
      <c r="I214" s="4">
        <f t="shared" si="7"/>
        <v>125.52237961941924</v>
      </c>
    </row>
    <row r="215" spans="1:9" x14ac:dyDescent="0.4">
      <c r="A215" s="1" t="s">
        <v>1843</v>
      </c>
      <c r="B215" s="1" t="s">
        <v>1844</v>
      </c>
      <c r="C215" s="1">
        <v>3</v>
      </c>
      <c r="D215" s="1">
        <v>2</v>
      </c>
      <c r="E215" s="1">
        <v>7791</v>
      </c>
      <c r="F215" s="1">
        <v>9777</v>
      </c>
      <c r="G215" s="1" t="s">
        <v>1845</v>
      </c>
      <c r="H215" s="1">
        <f t="shared" si="6"/>
        <v>25.490951097420101</v>
      </c>
      <c r="I215" s="4">
        <f t="shared" si="7"/>
        <v>125.49095109742009</v>
      </c>
    </row>
    <row r="216" spans="1:9" x14ac:dyDescent="0.4">
      <c r="A216" s="1" t="s">
        <v>1846</v>
      </c>
      <c r="B216" s="1" t="s">
        <v>1847</v>
      </c>
      <c r="C216" s="1">
        <v>3</v>
      </c>
      <c r="D216" s="1">
        <v>2</v>
      </c>
      <c r="E216" s="1">
        <v>8570</v>
      </c>
      <c r="F216" s="1">
        <v>10738</v>
      </c>
      <c r="G216" s="1" t="s">
        <v>1848</v>
      </c>
      <c r="H216" s="1">
        <f t="shared" si="6"/>
        <v>25.2975495915986</v>
      </c>
      <c r="I216" s="4">
        <f t="shared" si="7"/>
        <v>125.2975495915986</v>
      </c>
    </row>
    <row r="217" spans="1:9" x14ac:dyDescent="0.4">
      <c r="A217" s="1" t="s">
        <v>1849</v>
      </c>
      <c r="B217" s="1" t="s">
        <v>1850</v>
      </c>
      <c r="C217" s="1">
        <v>3</v>
      </c>
      <c r="D217" s="1">
        <v>2</v>
      </c>
      <c r="E217" s="1">
        <v>17762</v>
      </c>
      <c r="F217" s="1">
        <v>22252</v>
      </c>
      <c r="G217" s="1" t="s">
        <v>1851</v>
      </c>
      <c r="H217" s="1">
        <f t="shared" si="6"/>
        <v>25.2786848327891</v>
      </c>
      <c r="I217" s="4">
        <f t="shared" si="7"/>
        <v>125.2786848327891</v>
      </c>
    </row>
    <row r="218" spans="1:9" x14ac:dyDescent="0.4">
      <c r="A218" s="1" t="s">
        <v>1852</v>
      </c>
      <c r="B218" s="1" t="s">
        <v>1853</v>
      </c>
      <c r="C218" s="1">
        <v>2</v>
      </c>
      <c r="D218" s="1">
        <v>2</v>
      </c>
      <c r="E218" s="1">
        <v>18330</v>
      </c>
      <c r="F218" s="1">
        <v>22918</v>
      </c>
      <c r="G218" s="1" t="s">
        <v>1854</v>
      </c>
      <c r="H218" s="1">
        <f t="shared" si="6"/>
        <v>25.030005455537367</v>
      </c>
      <c r="I218" s="4">
        <f t="shared" si="7"/>
        <v>125.03000545553738</v>
      </c>
    </row>
    <row r="219" spans="1:9" x14ac:dyDescent="0.4">
      <c r="A219" s="1" t="s">
        <v>1855</v>
      </c>
      <c r="B219" s="1" t="s">
        <v>1856</v>
      </c>
      <c r="C219" s="1">
        <v>3</v>
      </c>
      <c r="D219" s="1">
        <v>2</v>
      </c>
      <c r="E219" s="1">
        <v>24334</v>
      </c>
      <c r="F219" s="1">
        <v>30396</v>
      </c>
      <c r="G219" s="1" t="s">
        <v>1857</v>
      </c>
      <c r="H219" s="1">
        <f t="shared" si="6"/>
        <v>24.911646256266952</v>
      </c>
      <c r="I219" s="4">
        <f t="shared" si="7"/>
        <v>124.91164625626696</v>
      </c>
    </row>
    <row r="220" spans="1:9" x14ac:dyDescent="0.4">
      <c r="A220" s="1" t="s">
        <v>1858</v>
      </c>
      <c r="B220" s="1" t="s">
        <v>1859</v>
      </c>
      <c r="C220" s="1">
        <v>3</v>
      </c>
      <c r="D220" s="1">
        <v>2</v>
      </c>
      <c r="E220" s="1">
        <v>53317</v>
      </c>
      <c r="F220" s="1">
        <v>66475</v>
      </c>
      <c r="G220" s="1" t="s">
        <v>1860</v>
      </c>
      <c r="H220" s="1">
        <f t="shared" si="6"/>
        <v>24.678807884914754</v>
      </c>
      <c r="I220" s="4">
        <f t="shared" si="7"/>
        <v>124.67880788491475</v>
      </c>
    </row>
    <row r="221" spans="1:9" x14ac:dyDescent="0.4">
      <c r="A221" s="1" t="s">
        <v>1861</v>
      </c>
      <c r="B221" s="1" t="s">
        <v>1862</v>
      </c>
      <c r="C221" s="1">
        <v>4</v>
      </c>
      <c r="D221" s="1">
        <v>2</v>
      </c>
      <c r="E221" s="1">
        <v>73390</v>
      </c>
      <c r="F221" s="1">
        <v>91426</v>
      </c>
      <c r="G221" s="1" t="s">
        <v>1863</v>
      </c>
      <c r="H221" s="1">
        <f t="shared" si="6"/>
        <v>24.575555252759234</v>
      </c>
      <c r="I221" s="4">
        <f t="shared" si="7"/>
        <v>124.57555525275923</v>
      </c>
    </row>
    <row r="222" spans="1:9" x14ac:dyDescent="0.4">
      <c r="A222" s="1" t="s">
        <v>1864</v>
      </c>
      <c r="B222" s="1" t="s">
        <v>1865</v>
      </c>
      <c r="C222" s="1">
        <v>3</v>
      </c>
      <c r="D222" s="1">
        <v>2</v>
      </c>
      <c r="E222" s="1">
        <v>42363</v>
      </c>
      <c r="F222" s="1">
        <v>52579</v>
      </c>
      <c r="G222" s="1" t="s">
        <v>1866</v>
      </c>
      <c r="H222" s="1">
        <f t="shared" si="6"/>
        <v>24.115383707480582</v>
      </c>
      <c r="I222" s="4">
        <f t="shared" si="7"/>
        <v>124.11538370748059</v>
      </c>
    </row>
    <row r="223" spans="1:9" x14ac:dyDescent="0.4">
      <c r="A223" s="1" t="s">
        <v>1867</v>
      </c>
      <c r="B223" s="1" t="s">
        <v>1868</v>
      </c>
      <c r="C223" s="1">
        <v>2</v>
      </c>
      <c r="D223" s="1">
        <v>2</v>
      </c>
      <c r="E223" s="1">
        <v>28038</v>
      </c>
      <c r="F223" s="1">
        <v>34773</v>
      </c>
      <c r="G223" s="1" t="s">
        <v>1869</v>
      </c>
      <c r="H223" s="1">
        <f t="shared" si="6"/>
        <v>24.020971538626153</v>
      </c>
      <c r="I223" s="4">
        <f t="shared" si="7"/>
        <v>124.02097153862614</v>
      </c>
    </row>
    <row r="224" spans="1:9" x14ac:dyDescent="0.4">
      <c r="A224" s="1" t="s">
        <v>1870</v>
      </c>
      <c r="B224" s="1" t="s">
        <v>1871</v>
      </c>
      <c r="C224" s="1">
        <v>4</v>
      </c>
      <c r="D224" s="1">
        <v>2</v>
      </c>
      <c r="E224" s="1">
        <v>51436</v>
      </c>
      <c r="F224" s="1">
        <v>63752</v>
      </c>
      <c r="G224" s="1" t="s">
        <v>1872</v>
      </c>
      <c r="H224" s="1">
        <f t="shared" si="6"/>
        <v>23.944319153899993</v>
      </c>
      <c r="I224" s="4">
        <f t="shared" si="7"/>
        <v>123.94431915389998</v>
      </c>
    </row>
    <row r="225" spans="1:9" x14ac:dyDescent="0.4">
      <c r="A225" s="1" t="s">
        <v>1873</v>
      </c>
      <c r="B225" s="1" t="s">
        <v>1874</v>
      </c>
      <c r="C225" s="1">
        <v>2</v>
      </c>
      <c r="D225" s="1">
        <v>2</v>
      </c>
      <c r="E225" s="1">
        <v>5529</v>
      </c>
      <c r="F225" s="1">
        <v>6843</v>
      </c>
      <c r="G225" s="1" t="s">
        <v>1875</v>
      </c>
      <c r="H225" s="1">
        <f t="shared" si="6"/>
        <v>23.765599565925122</v>
      </c>
      <c r="I225" s="4">
        <f t="shared" si="7"/>
        <v>123.76559956592513</v>
      </c>
    </row>
    <row r="226" spans="1:9" x14ac:dyDescent="0.4">
      <c r="A226" s="1" t="s">
        <v>1876</v>
      </c>
      <c r="B226" s="1" t="s">
        <v>1877</v>
      </c>
      <c r="C226" s="1">
        <v>3</v>
      </c>
      <c r="D226" s="1">
        <v>2</v>
      </c>
      <c r="E226" s="1">
        <v>23138</v>
      </c>
      <c r="F226" s="1">
        <v>28617</v>
      </c>
      <c r="G226" s="1" t="s">
        <v>1878</v>
      </c>
      <c r="H226" s="1">
        <f t="shared" si="6"/>
        <v>23.679661163454057</v>
      </c>
      <c r="I226" s="4">
        <f t="shared" si="7"/>
        <v>123.67966116345406</v>
      </c>
    </row>
    <row r="227" spans="1:9" x14ac:dyDescent="0.4">
      <c r="A227" s="1" t="s">
        <v>1879</v>
      </c>
      <c r="B227" s="1" t="s">
        <v>1880</v>
      </c>
      <c r="C227" s="1">
        <v>2</v>
      </c>
      <c r="D227" s="1">
        <v>2</v>
      </c>
      <c r="E227" s="1">
        <v>8819</v>
      </c>
      <c r="F227" s="1">
        <v>10895</v>
      </c>
      <c r="G227" s="1" t="s">
        <v>1881</v>
      </c>
      <c r="H227" s="1">
        <f t="shared" si="6"/>
        <v>23.540083909740332</v>
      </c>
      <c r="I227" s="4">
        <f t="shared" si="7"/>
        <v>123.54008390974033</v>
      </c>
    </row>
    <row r="228" spans="1:9" x14ac:dyDescent="0.4">
      <c r="A228" s="1" t="s">
        <v>1882</v>
      </c>
      <c r="B228" s="1" t="s">
        <v>1883</v>
      </c>
      <c r="C228" s="1">
        <v>3</v>
      </c>
      <c r="D228" s="1">
        <v>2</v>
      </c>
      <c r="E228" s="1">
        <v>2317</v>
      </c>
      <c r="F228" s="1">
        <v>2858</v>
      </c>
      <c r="G228" s="1" t="s">
        <v>1884</v>
      </c>
      <c r="H228" s="1">
        <f t="shared" si="6"/>
        <v>23.349158394475612</v>
      </c>
      <c r="I228" s="4">
        <f t="shared" si="7"/>
        <v>123.34915839447562</v>
      </c>
    </row>
    <row r="229" spans="1:9" x14ac:dyDescent="0.4">
      <c r="A229" s="1" t="s">
        <v>1885</v>
      </c>
      <c r="B229" s="1" t="s">
        <v>1886</v>
      </c>
      <c r="C229" s="1">
        <v>4</v>
      </c>
      <c r="D229" s="1">
        <v>2</v>
      </c>
      <c r="E229" s="1">
        <v>4478</v>
      </c>
      <c r="F229" s="1">
        <v>5509</v>
      </c>
      <c r="G229" s="1" t="s">
        <v>1887</v>
      </c>
      <c r="H229" s="1">
        <f t="shared" si="6"/>
        <v>23.023671281822242</v>
      </c>
      <c r="I229" s="4">
        <f t="shared" si="7"/>
        <v>123.02367128182223</v>
      </c>
    </row>
    <row r="230" spans="1:9" x14ac:dyDescent="0.4">
      <c r="A230" s="1" t="s">
        <v>1888</v>
      </c>
      <c r="B230" s="1" t="s">
        <v>1889</v>
      </c>
      <c r="C230" s="1">
        <v>3</v>
      </c>
      <c r="D230" s="1">
        <v>2</v>
      </c>
      <c r="E230" s="1">
        <v>33899</v>
      </c>
      <c r="F230" s="1">
        <v>41424</v>
      </c>
      <c r="G230" s="1" t="s">
        <v>1890</v>
      </c>
      <c r="H230" s="1">
        <f t="shared" si="6"/>
        <v>22.198294934953832</v>
      </c>
      <c r="I230" s="4">
        <f t="shared" si="7"/>
        <v>122.19829493495385</v>
      </c>
    </row>
    <row r="231" spans="1:9" x14ac:dyDescent="0.4">
      <c r="A231" s="1" t="s">
        <v>1891</v>
      </c>
      <c r="B231" s="1" t="s">
        <v>1892</v>
      </c>
      <c r="C231" s="1">
        <v>2</v>
      </c>
      <c r="D231" s="1">
        <v>2</v>
      </c>
      <c r="E231" s="1">
        <v>13050</v>
      </c>
      <c r="F231" s="1">
        <v>15918</v>
      </c>
      <c r="G231" s="1" t="s">
        <v>1893</v>
      </c>
      <c r="H231" s="1">
        <f t="shared" si="6"/>
        <v>21.977011494252874</v>
      </c>
      <c r="I231" s="4">
        <f t="shared" si="7"/>
        <v>121.97701149425286</v>
      </c>
    </row>
    <row r="232" spans="1:9" x14ac:dyDescent="0.4">
      <c r="A232" s="1" t="s">
        <v>1894</v>
      </c>
      <c r="B232" s="1" t="s">
        <v>1895</v>
      </c>
      <c r="C232" s="1">
        <v>4</v>
      </c>
      <c r="D232" s="1">
        <v>2</v>
      </c>
      <c r="E232" s="1">
        <v>11964</v>
      </c>
      <c r="F232" s="1">
        <v>14587</v>
      </c>
      <c r="G232" s="1" t="s">
        <v>1896</v>
      </c>
      <c r="H232" s="1">
        <f t="shared" si="6"/>
        <v>21.924105650284186</v>
      </c>
      <c r="I232" s="4">
        <f t="shared" si="7"/>
        <v>121.92410565028418</v>
      </c>
    </row>
    <row r="233" spans="1:9" x14ac:dyDescent="0.4">
      <c r="A233" s="1" t="s">
        <v>1897</v>
      </c>
      <c r="B233" s="1" t="s">
        <v>1898</v>
      </c>
      <c r="C233" s="1">
        <v>2</v>
      </c>
      <c r="D233" s="1">
        <v>2</v>
      </c>
      <c r="E233" s="1">
        <v>12449</v>
      </c>
      <c r="F233" s="1">
        <v>15176</v>
      </c>
      <c r="G233" s="1" t="s">
        <v>1899</v>
      </c>
      <c r="H233" s="1">
        <f t="shared" si="6"/>
        <v>21.905373925616516</v>
      </c>
      <c r="I233" s="4">
        <f t="shared" si="7"/>
        <v>121.90537392561652</v>
      </c>
    </row>
    <row r="234" spans="1:9" x14ac:dyDescent="0.4">
      <c r="A234" s="1" t="s">
        <v>1900</v>
      </c>
      <c r="B234" s="1" t="s">
        <v>1901</v>
      </c>
      <c r="C234" s="1">
        <v>3</v>
      </c>
      <c r="D234" s="1">
        <v>2</v>
      </c>
      <c r="E234" s="1">
        <v>44715</v>
      </c>
      <c r="F234" s="1">
        <v>54485</v>
      </c>
      <c r="G234" s="1" t="s">
        <v>1902</v>
      </c>
      <c r="H234" s="1">
        <f t="shared" si="6"/>
        <v>21.849491222184948</v>
      </c>
      <c r="I234" s="4">
        <f t="shared" si="7"/>
        <v>121.84949122218495</v>
      </c>
    </row>
    <row r="235" spans="1:9" x14ac:dyDescent="0.4">
      <c r="A235" s="1" t="s">
        <v>1903</v>
      </c>
      <c r="B235" s="1" t="s">
        <v>1904</v>
      </c>
      <c r="C235" s="1">
        <v>3</v>
      </c>
      <c r="D235" s="1">
        <v>2</v>
      </c>
      <c r="E235" s="1">
        <v>6543</v>
      </c>
      <c r="F235" s="1">
        <v>7972</v>
      </c>
      <c r="G235" s="1" t="s">
        <v>1905</v>
      </c>
      <c r="H235" s="1">
        <f t="shared" si="6"/>
        <v>21.840134494880026</v>
      </c>
      <c r="I235" s="4">
        <f t="shared" si="7"/>
        <v>121.84013449488003</v>
      </c>
    </row>
    <row r="236" spans="1:9" x14ac:dyDescent="0.4">
      <c r="A236" s="1" t="s">
        <v>1906</v>
      </c>
      <c r="B236" s="1" t="s">
        <v>1907</v>
      </c>
      <c r="C236" s="1">
        <v>3</v>
      </c>
      <c r="D236" s="1">
        <v>2</v>
      </c>
      <c r="E236" s="1">
        <v>26658</v>
      </c>
      <c r="F236" s="1">
        <v>32446</v>
      </c>
      <c r="G236" s="1" t="s">
        <v>1908</v>
      </c>
      <c r="H236" s="1">
        <f t="shared" si="6"/>
        <v>21.712056418335958</v>
      </c>
      <c r="I236" s="4">
        <f t="shared" si="7"/>
        <v>121.71205641833596</v>
      </c>
    </row>
    <row r="237" spans="1:9" x14ac:dyDescent="0.4">
      <c r="A237" s="1" t="s">
        <v>1909</v>
      </c>
      <c r="B237" s="1" t="s">
        <v>1910</v>
      </c>
      <c r="C237" s="1">
        <v>3</v>
      </c>
      <c r="D237" s="1">
        <v>2</v>
      </c>
      <c r="E237" s="1">
        <v>45925</v>
      </c>
      <c r="F237" s="1">
        <v>55895</v>
      </c>
      <c r="G237" s="1" t="s">
        <v>1911</v>
      </c>
      <c r="H237" s="1">
        <f t="shared" si="6"/>
        <v>21.709308655416439</v>
      </c>
      <c r="I237" s="4">
        <f t="shared" si="7"/>
        <v>121.70930865541645</v>
      </c>
    </row>
    <row r="238" spans="1:9" x14ac:dyDescent="0.4">
      <c r="A238" s="1" t="s">
        <v>1912</v>
      </c>
      <c r="B238" s="1" t="s">
        <v>1913</v>
      </c>
      <c r="C238" s="1">
        <v>2</v>
      </c>
      <c r="D238" s="1">
        <v>2</v>
      </c>
      <c r="E238" s="1">
        <v>30574</v>
      </c>
      <c r="F238" s="1">
        <v>37152</v>
      </c>
      <c r="G238" s="1" t="s">
        <v>1914</v>
      </c>
      <c r="H238" s="1">
        <f t="shared" si="6"/>
        <v>21.515012755936418</v>
      </c>
      <c r="I238" s="4">
        <f t="shared" si="7"/>
        <v>121.51501275593641</v>
      </c>
    </row>
    <row r="239" spans="1:9" x14ac:dyDescent="0.4">
      <c r="A239" s="1" t="s">
        <v>1915</v>
      </c>
      <c r="B239" s="1" t="s">
        <v>1916</v>
      </c>
      <c r="C239" s="1">
        <v>2</v>
      </c>
      <c r="D239" s="1">
        <v>2</v>
      </c>
      <c r="E239" s="1">
        <v>11843</v>
      </c>
      <c r="F239" s="1">
        <v>14369</v>
      </c>
      <c r="G239" s="1" t="s">
        <v>1917</v>
      </c>
      <c r="H239" s="1">
        <f t="shared" si="6"/>
        <v>21.329055138056237</v>
      </c>
      <c r="I239" s="4">
        <f t="shared" si="7"/>
        <v>121.32905513805623</v>
      </c>
    </row>
    <row r="240" spans="1:9" x14ac:dyDescent="0.4">
      <c r="A240" s="1" t="s">
        <v>1918</v>
      </c>
      <c r="B240" s="1" t="s">
        <v>1919</v>
      </c>
      <c r="C240" s="1">
        <v>4</v>
      </c>
      <c r="D240" s="1">
        <v>2</v>
      </c>
      <c r="E240" s="1">
        <v>27989</v>
      </c>
      <c r="F240" s="1">
        <v>33916</v>
      </c>
      <c r="G240" s="6" t="s">
        <v>1920</v>
      </c>
      <c r="H240" s="1">
        <f t="shared" si="6"/>
        <v>21.176176354996606</v>
      </c>
      <c r="I240" s="4">
        <f t="shared" si="7"/>
        <v>121.1761763549966</v>
      </c>
    </row>
    <row r="241" spans="1:9" x14ac:dyDescent="0.4">
      <c r="A241" s="1" t="s">
        <v>1921</v>
      </c>
      <c r="B241" s="1" t="s">
        <v>1922</v>
      </c>
      <c r="C241" s="1">
        <v>3</v>
      </c>
      <c r="D241" s="1">
        <v>2</v>
      </c>
      <c r="E241" s="1">
        <v>35911</v>
      </c>
      <c r="F241" s="1">
        <v>43481</v>
      </c>
      <c r="G241" s="1" t="s">
        <v>1923</v>
      </c>
      <c r="H241" s="1">
        <f t="shared" si="6"/>
        <v>21.079891955111247</v>
      </c>
      <c r="I241" s="4">
        <f t="shared" si="7"/>
        <v>121.07989195511124</v>
      </c>
    </row>
    <row r="242" spans="1:9" x14ac:dyDescent="0.4">
      <c r="A242" s="1" t="s">
        <v>1924</v>
      </c>
      <c r="B242" s="1" t="s">
        <v>1925</v>
      </c>
      <c r="C242" s="1">
        <v>3</v>
      </c>
      <c r="D242" s="1">
        <v>2</v>
      </c>
      <c r="E242" s="1">
        <v>333794</v>
      </c>
      <c r="F242" s="1">
        <v>403744</v>
      </c>
      <c r="G242" s="1" t="s">
        <v>1926</v>
      </c>
      <c r="H242" s="1">
        <f t="shared" si="6"/>
        <v>20.956038754441362</v>
      </c>
      <c r="I242" s="4">
        <f t="shared" si="7"/>
        <v>120.95603875444137</v>
      </c>
    </row>
    <row r="243" spans="1:9" x14ac:dyDescent="0.4">
      <c r="A243" s="1" t="s">
        <v>1927</v>
      </c>
      <c r="B243" s="1" t="s">
        <v>1928</v>
      </c>
      <c r="C243" s="1">
        <v>3</v>
      </c>
      <c r="D243" s="1">
        <v>2</v>
      </c>
      <c r="E243" s="1">
        <v>40344</v>
      </c>
      <c r="F243" s="1">
        <v>48795</v>
      </c>
      <c r="G243" s="1" t="s">
        <v>1929</v>
      </c>
      <c r="H243" s="1">
        <f t="shared" si="6"/>
        <v>20.947352766210589</v>
      </c>
      <c r="I243" s="4">
        <f t="shared" si="7"/>
        <v>120.94735276621059</v>
      </c>
    </row>
    <row r="244" spans="1:9" x14ac:dyDescent="0.4">
      <c r="A244" s="1" t="s">
        <v>1930</v>
      </c>
      <c r="B244" s="1" t="s">
        <v>1931</v>
      </c>
      <c r="C244" s="1">
        <v>2</v>
      </c>
      <c r="D244" s="1">
        <v>2</v>
      </c>
      <c r="E244" s="1">
        <v>6939</v>
      </c>
      <c r="F244" s="1">
        <v>8390</v>
      </c>
      <c r="G244" s="1" t="s">
        <v>1932</v>
      </c>
      <c r="H244" s="1">
        <f t="shared" si="6"/>
        <v>20.910794062545037</v>
      </c>
      <c r="I244" s="4">
        <f t="shared" si="7"/>
        <v>120.91079406254504</v>
      </c>
    </row>
    <row r="245" spans="1:9" x14ac:dyDescent="0.4">
      <c r="A245" s="1" t="s">
        <v>1933</v>
      </c>
      <c r="B245" s="1" t="s">
        <v>1934</v>
      </c>
      <c r="C245" s="1">
        <v>2</v>
      </c>
      <c r="D245" s="1">
        <v>2</v>
      </c>
      <c r="E245" s="1">
        <v>20143</v>
      </c>
      <c r="F245" s="1">
        <v>24343</v>
      </c>
      <c r="G245" s="1" t="s">
        <v>1935</v>
      </c>
      <c r="H245" s="1">
        <f t="shared" si="6"/>
        <v>20.850915950950704</v>
      </c>
      <c r="I245" s="4">
        <f t="shared" si="7"/>
        <v>120.85091595095069</v>
      </c>
    </row>
    <row r="246" spans="1:9" x14ac:dyDescent="0.4">
      <c r="A246" s="1" t="s">
        <v>1936</v>
      </c>
      <c r="B246" s="1" t="s">
        <v>1937</v>
      </c>
      <c r="C246" s="1">
        <v>4</v>
      </c>
      <c r="D246" s="1">
        <v>2</v>
      </c>
      <c r="E246" s="1">
        <v>11602</v>
      </c>
      <c r="F246" s="1">
        <v>14018</v>
      </c>
      <c r="G246" s="1" t="s">
        <v>1938</v>
      </c>
      <c r="H246" s="1">
        <f t="shared" si="6"/>
        <v>20.823995862782279</v>
      </c>
      <c r="I246" s="4">
        <f t="shared" si="7"/>
        <v>120.82399586278227</v>
      </c>
    </row>
    <row r="247" spans="1:9" x14ac:dyDescent="0.4">
      <c r="A247" s="1" t="s">
        <v>1939</v>
      </c>
      <c r="B247" s="1" t="s">
        <v>1940</v>
      </c>
      <c r="C247" s="1">
        <v>2</v>
      </c>
      <c r="D247" s="1">
        <v>2</v>
      </c>
      <c r="E247" s="1">
        <v>6397</v>
      </c>
      <c r="F247" s="1">
        <v>7724</v>
      </c>
      <c r="G247" s="1" t="s">
        <v>1941</v>
      </c>
      <c r="H247" s="1">
        <f t="shared" si="6"/>
        <v>20.744098796310769</v>
      </c>
      <c r="I247" s="4">
        <f t="shared" si="7"/>
        <v>120.74409879631077</v>
      </c>
    </row>
    <row r="248" spans="1:9" x14ac:dyDescent="0.4">
      <c r="A248" s="1" t="s">
        <v>1942</v>
      </c>
      <c r="B248" s="1" t="s">
        <v>1943</v>
      </c>
      <c r="C248" s="1">
        <v>2</v>
      </c>
      <c r="D248" s="1">
        <v>2</v>
      </c>
      <c r="E248" s="1">
        <v>7612</v>
      </c>
      <c r="F248" s="1">
        <v>9182</v>
      </c>
      <c r="G248" s="1" t="s">
        <v>1944</v>
      </c>
      <c r="H248" s="1">
        <f t="shared" si="6"/>
        <v>20.625328428796639</v>
      </c>
      <c r="I248" s="4">
        <f t="shared" si="7"/>
        <v>120.62532842879664</v>
      </c>
    </row>
    <row r="249" spans="1:9" x14ac:dyDescent="0.4">
      <c r="A249" s="1" t="s">
        <v>1945</v>
      </c>
      <c r="B249" s="1" t="s">
        <v>1946</v>
      </c>
      <c r="C249" s="1">
        <v>3</v>
      </c>
      <c r="D249" s="1">
        <v>2</v>
      </c>
      <c r="E249" s="1">
        <v>13135</v>
      </c>
      <c r="F249" s="1">
        <v>15844</v>
      </c>
      <c r="G249" s="1" t="s">
        <v>1947</v>
      </c>
      <c r="H249" s="1">
        <f t="shared" si="6"/>
        <v>20.624286258089075</v>
      </c>
      <c r="I249" s="4">
        <f t="shared" si="7"/>
        <v>120.62428625808907</v>
      </c>
    </row>
    <row r="250" spans="1:9" x14ac:dyDescent="0.4">
      <c r="A250" s="1" t="s">
        <v>1948</v>
      </c>
      <c r="B250" s="1" t="s">
        <v>1949</v>
      </c>
      <c r="C250" s="1">
        <v>3</v>
      </c>
      <c r="D250" s="1">
        <v>2</v>
      </c>
      <c r="E250" s="1">
        <v>30535</v>
      </c>
      <c r="F250" s="1">
        <v>36746</v>
      </c>
      <c r="G250" s="1" t="s">
        <v>1950</v>
      </c>
      <c r="H250" s="1">
        <f t="shared" si="6"/>
        <v>20.340592762403801</v>
      </c>
      <c r="I250" s="4">
        <f t="shared" si="7"/>
        <v>120.34059276240382</v>
      </c>
    </row>
    <row r="251" spans="1:9" x14ac:dyDescent="0.4">
      <c r="A251" s="1" t="s">
        <v>1951</v>
      </c>
      <c r="B251" s="1" t="s">
        <v>1952</v>
      </c>
      <c r="C251" s="1">
        <v>3</v>
      </c>
      <c r="D251" s="1">
        <v>2</v>
      </c>
      <c r="E251" s="1">
        <v>35331</v>
      </c>
      <c r="F251" s="1">
        <v>42515</v>
      </c>
      <c r="G251" s="1" t="s">
        <v>1953</v>
      </c>
      <c r="H251" s="1">
        <f t="shared" si="6"/>
        <v>20.333418244601059</v>
      </c>
      <c r="I251" s="4">
        <f t="shared" si="7"/>
        <v>120.33341824460106</v>
      </c>
    </row>
    <row r="252" spans="1:9" x14ac:dyDescent="0.4">
      <c r="A252" s="1" t="s">
        <v>1954</v>
      </c>
      <c r="B252" s="1" t="s">
        <v>1955</v>
      </c>
      <c r="C252" s="1">
        <v>3</v>
      </c>
      <c r="D252" s="1">
        <v>2</v>
      </c>
      <c r="E252" s="1">
        <v>13319</v>
      </c>
      <c r="F252" s="1">
        <v>16022</v>
      </c>
      <c r="G252" s="1" t="s">
        <v>1956</v>
      </c>
      <c r="H252" s="1">
        <f t="shared" si="6"/>
        <v>20.294316390119381</v>
      </c>
      <c r="I252" s="4">
        <f t="shared" si="7"/>
        <v>120.29431639011938</v>
      </c>
    </row>
    <row r="253" spans="1:9" x14ac:dyDescent="0.4">
      <c r="A253" s="1" t="s">
        <v>1957</v>
      </c>
      <c r="B253" s="1" t="s">
        <v>1958</v>
      </c>
      <c r="C253" s="1">
        <v>2</v>
      </c>
      <c r="D253" s="1">
        <v>2</v>
      </c>
      <c r="E253" s="1">
        <v>14221</v>
      </c>
      <c r="F253" s="1">
        <v>17097</v>
      </c>
      <c r="G253" s="1" t="s">
        <v>1959</v>
      </c>
      <c r="H253" s="1">
        <f t="shared" si="6"/>
        <v>20.223612966739328</v>
      </c>
      <c r="I253" s="4">
        <f t="shared" si="7"/>
        <v>120.22361296673934</v>
      </c>
    </row>
    <row r="254" spans="1:9" x14ac:dyDescent="0.4">
      <c r="A254" s="1" t="s">
        <v>1960</v>
      </c>
      <c r="B254" s="1" t="s">
        <v>1961</v>
      </c>
      <c r="C254" s="1">
        <v>2</v>
      </c>
      <c r="D254" s="1">
        <v>2</v>
      </c>
      <c r="E254" s="1">
        <v>32087</v>
      </c>
      <c r="F254" s="1">
        <v>38559</v>
      </c>
      <c r="G254" s="1" t="s">
        <v>1962</v>
      </c>
      <c r="H254" s="1">
        <f t="shared" si="6"/>
        <v>20.170162371053699</v>
      </c>
      <c r="I254" s="4">
        <f t="shared" si="7"/>
        <v>120.17016237105369</v>
      </c>
    </row>
    <row r="255" spans="1:9" x14ac:dyDescent="0.4">
      <c r="A255" s="1" t="s">
        <v>1963</v>
      </c>
      <c r="B255" s="1" t="s">
        <v>1964</v>
      </c>
      <c r="C255" s="1">
        <v>4</v>
      </c>
      <c r="D255" s="1">
        <v>2</v>
      </c>
      <c r="E255" s="1">
        <v>15468</v>
      </c>
      <c r="F255" s="1">
        <v>18563</v>
      </c>
      <c r="G255" s="1" t="s">
        <v>1965</v>
      </c>
      <c r="H255" s="1">
        <f t="shared" si="6"/>
        <v>20.009050943884148</v>
      </c>
      <c r="I255" s="4">
        <f t="shared" si="7"/>
        <v>120.00905094388415</v>
      </c>
    </row>
    <row r="256" spans="1:9" x14ac:dyDescent="0.4">
      <c r="A256" s="1" t="s">
        <v>1966</v>
      </c>
      <c r="B256" s="1" t="s">
        <v>1967</v>
      </c>
      <c r="C256" s="1">
        <v>5</v>
      </c>
      <c r="D256" s="1">
        <v>2</v>
      </c>
      <c r="E256" s="1">
        <v>34308</v>
      </c>
      <c r="F256" s="1">
        <v>41145</v>
      </c>
      <c r="G256" s="1" t="s">
        <v>1968</v>
      </c>
      <c r="H256" s="1">
        <f t="shared" si="6"/>
        <v>19.928296607205318</v>
      </c>
      <c r="I256" s="4">
        <f t="shared" si="7"/>
        <v>119.92829660720533</v>
      </c>
    </row>
    <row r="257" spans="1:9" x14ac:dyDescent="0.4">
      <c r="A257" s="1" t="s">
        <v>1969</v>
      </c>
      <c r="B257" s="1" t="s">
        <v>1970</v>
      </c>
      <c r="C257" s="1">
        <v>2</v>
      </c>
      <c r="D257" s="1">
        <v>2</v>
      </c>
      <c r="E257" s="1">
        <v>12509</v>
      </c>
      <c r="F257" s="1">
        <v>15000</v>
      </c>
      <c r="G257" s="1" t="s">
        <v>1971</v>
      </c>
      <c r="H257" s="1">
        <f t="shared" si="6"/>
        <v>19.913662163242467</v>
      </c>
      <c r="I257" s="4">
        <f t="shared" si="7"/>
        <v>119.91366216324246</v>
      </c>
    </row>
    <row r="258" spans="1:9" x14ac:dyDescent="0.4">
      <c r="A258" s="1" t="s">
        <v>1972</v>
      </c>
      <c r="B258" s="1" t="s">
        <v>1973</v>
      </c>
      <c r="C258" s="1">
        <v>3</v>
      </c>
      <c r="D258" s="1">
        <v>2</v>
      </c>
      <c r="E258" s="1">
        <v>52845</v>
      </c>
      <c r="F258" s="1">
        <v>63304</v>
      </c>
      <c r="G258" s="1" t="s">
        <v>1974</v>
      </c>
      <c r="H258" s="1">
        <f t="shared" ref="H258:H321" si="8">((F258-E258)/E258)*100</f>
        <v>19.791844072286878</v>
      </c>
      <c r="I258" s="4">
        <f t="shared" si="7"/>
        <v>119.79184407228686</v>
      </c>
    </row>
    <row r="259" spans="1:9" x14ac:dyDescent="0.4">
      <c r="A259" s="1" t="s">
        <v>1975</v>
      </c>
      <c r="B259" s="1" t="s">
        <v>1976</v>
      </c>
      <c r="C259" s="1">
        <v>2</v>
      </c>
      <c r="D259" s="1">
        <v>2</v>
      </c>
      <c r="E259" s="1">
        <v>12969</v>
      </c>
      <c r="F259" s="1">
        <v>15534</v>
      </c>
      <c r="G259" s="1" t="s">
        <v>1977</v>
      </c>
      <c r="H259" s="1">
        <f t="shared" si="8"/>
        <v>19.77793199167245</v>
      </c>
      <c r="I259" s="4">
        <f t="shared" ref="I259:I322" si="9">(F259/E259)*100</f>
        <v>119.77793199167246</v>
      </c>
    </row>
    <row r="260" spans="1:9" x14ac:dyDescent="0.4">
      <c r="A260" s="1" t="s">
        <v>1978</v>
      </c>
      <c r="B260" s="1" t="s">
        <v>1979</v>
      </c>
      <c r="C260" s="1">
        <v>3</v>
      </c>
      <c r="D260" s="1">
        <v>2</v>
      </c>
      <c r="E260" s="1">
        <v>10969</v>
      </c>
      <c r="F260" s="1">
        <v>13132</v>
      </c>
      <c r="G260" s="1" t="s">
        <v>1980</v>
      </c>
      <c r="H260" s="1">
        <f t="shared" si="8"/>
        <v>19.719208679004467</v>
      </c>
      <c r="I260" s="4">
        <f t="shared" si="9"/>
        <v>119.71920867900448</v>
      </c>
    </row>
    <row r="261" spans="1:9" x14ac:dyDescent="0.4">
      <c r="A261" s="1" t="s">
        <v>1981</v>
      </c>
      <c r="B261" s="1" t="s">
        <v>1982</v>
      </c>
      <c r="C261" s="1">
        <v>3</v>
      </c>
      <c r="D261" s="1">
        <v>2</v>
      </c>
      <c r="E261" s="1">
        <v>48543</v>
      </c>
      <c r="F261" s="1">
        <v>58046</v>
      </c>
      <c r="G261" s="1" t="s">
        <v>1983</v>
      </c>
      <c r="H261" s="1">
        <f t="shared" si="8"/>
        <v>19.576457985703396</v>
      </c>
      <c r="I261" s="4">
        <f t="shared" si="9"/>
        <v>119.5764579857034</v>
      </c>
    </row>
    <row r="262" spans="1:9" x14ac:dyDescent="0.4">
      <c r="A262" s="1" t="s">
        <v>1984</v>
      </c>
      <c r="B262" s="1" t="s">
        <v>1985</v>
      </c>
      <c r="C262" s="1">
        <v>3</v>
      </c>
      <c r="D262" s="1">
        <v>2</v>
      </c>
      <c r="E262" s="1">
        <v>478860</v>
      </c>
      <c r="F262" s="1">
        <v>572164</v>
      </c>
      <c r="G262" s="1" t="s">
        <v>1986</v>
      </c>
      <c r="H262" s="1">
        <f t="shared" si="8"/>
        <v>19.484609280374222</v>
      </c>
      <c r="I262" s="4">
        <f t="shared" si="9"/>
        <v>119.48460928037423</v>
      </c>
    </row>
    <row r="263" spans="1:9" x14ac:dyDescent="0.4">
      <c r="A263" s="1" t="s">
        <v>1987</v>
      </c>
      <c r="B263" s="1" t="s">
        <v>1988</v>
      </c>
      <c r="C263" s="1">
        <v>3</v>
      </c>
      <c r="D263" s="1">
        <v>2</v>
      </c>
      <c r="E263" s="1">
        <v>8529</v>
      </c>
      <c r="F263" s="1">
        <v>10174</v>
      </c>
      <c r="G263" s="1" t="s">
        <v>1989</v>
      </c>
      <c r="H263" s="1">
        <f t="shared" si="8"/>
        <v>19.287137999765505</v>
      </c>
      <c r="I263" s="4">
        <f t="shared" si="9"/>
        <v>119.28713799976552</v>
      </c>
    </row>
    <row r="264" spans="1:9" x14ac:dyDescent="0.4">
      <c r="A264" s="1" t="s">
        <v>1990</v>
      </c>
      <c r="B264" s="1" t="s">
        <v>1991</v>
      </c>
      <c r="C264" s="1">
        <v>3</v>
      </c>
      <c r="D264" s="1">
        <v>2</v>
      </c>
      <c r="E264" s="1">
        <v>17042</v>
      </c>
      <c r="F264" s="1">
        <v>20289</v>
      </c>
      <c r="G264" s="1" t="s">
        <v>1992</v>
      </c>
      <c r="H264" s="1">
        <f t="shared" si="8"/>
        <v>19.052928060086842</v>
      </c>
      <c r="I264" s="4">
        <f t="shared" si="9"/>
        <v>119.05292806008686</v>
      </c>
    </row>
    <row r="265" spans="1:9" x14ac:dyDescent="0.4">
      <c r="A265" s="1" t="s">
        <v>1993</v>
      </c>
      <c r="B265" s="1" t="s">
        <v>1994</v>
      </c>
      <c r="C265" s="1">
        <v>3</v>
      </c>
      <c r="D265" s="1">
        <v>2</v>
      </c>
      <c r="E265" s="1">
        <v>8275</v>
      </c>
      <c r="F265" s="1">
        <v>9849</v>
      </c>
      <c r="G265" s="1" t="s">
        <v>1995</v>
      </c>
      <c r="H265" s="1">
        <f t="shared" si="8"/>
        <v>19.021148036253777</v>
      </c>
      <c r="I265" s="4">
        <f t="shared" si="9"/>
        <v>119.02114803625376</v>
      </c>
    </row>
    <row r="266" spans="1:9" x14ac:dyDescent="0.4">
      <c r="A266" s="1" t="s">
        <v>1996</v>
      </c>
      <c r="B266" s="1" t="s">
        <v>1997</v>
      </c>
      <c r="C266" s="1">
        <v>2</v>
      </c>
      <c r="D266" s="1">
        <v>2</v>
      </c>
      <c r="E266" s="1">
        <v>6462</v>
      </c>
      <c r="F266" s="1">
        <v>7671</v>
      </c>
      <c r="G266" s="1" t="s">
        <v>1998</v>
      </c>
      <c r="H266" s="1">
        <f t="shared" si="8"/>
        <v>18.70937790157846</v>
      </c>
      <c r="I266" s="4">
        <f t="shared" si="9"/>
        <v>118.70937790157845</v>
      </c>
    </row>
    <row r="267" spans="1:9" x14ac:dyDescent="0.4">
      <c r="A267" s="1" t="s">
        <v>1999</v>
      </c>
      <c r="B267" s="1" t="s">
        <v>2000</v>
      </c>
      <c r="C267" s="1">
        <v>2</v>
      </c>
      <c r="D267" s="1">
        <v>2</v>
      </c>
      <c r="E267" s="1">
        <v>8770</v>
      </c>
      <c r="F267" s="1">
        <v>10407</v>
      </c>
      <c r="G267" s="1" t="s">
        <v>2001</v>
      </c>
      <c r="H267" s="1">
        <f t="shared" si="8"/>
        <v>18.665906499429873</v>
      </c>
      <c r="I267" s="4">
        <f t="shared" si="9"/>
        <v>118.66590649942988</v>
      </c>
    </row>
    <row r="268" spans="1:9" x14ac:dyDescent="0.4">
      <c r="A268" s="1" t="s">
        <v>2002</v>
      </c>
      <c r="B268" s="1" t="s">
        <v>2003</v>
      </c>
      <c r="C268" s="1">
        <v>3</v>
      </c>
      <c r="D268" s="1">
        <v>2</v>
      </c>
      <c r="E268" s="1">
        <v>9969</v>
      </c>
      <c r="F268" s="1">
        <v>11823</v>
      </c>
      <c r="G268" s="1" t="s">
        <v>2004</v>
      </c>
      <c r="H268" s="1">
        <f t="shared" si="8"/>
        <v>18.597652723442675</v>
      </c>
      <c r="I268" s="4">
        <f t="shared" si="9"/>
        <v>118.59765272344266</v>
      </c>
    </row>
    <row r="269" spans="1:9" x14ac:dyDescent="0.4">
      <c r="A269" s="1" t="s">
        <v>2005</v>
      </c>
      <c r="B269" s="1" t="s">
        <v>2006</v>
      </c>
      <c r="C269" s="1">
        <v>2</v>
      </c>
      <c r="D269" s="1">
        <v>2</v>
      </c>
      <c r="E269" s="1">
        <v>9749</v>
      </c>
      <c r="F269" s="1">
        <v>11557</v>
      </c>
      <c r="G269" s="1" t="s">
        <v>2007</v>
      </c>
      <c r="H269" s="1">
        <f t="shared" si="8"/>
        <v>18.545491845317468</v>
      </c>
      <c r="I269" s="4">
        <f t="shared" si="9"/>
        <v>118.54549184531746</v>
      </c>
    </row>
    <row r="270" spans="1:9" x14ac:dyDescent="0.4">
      <c r="A270" s="1" t="s">
        <v>2008</v>
      </c>
      <c r="B270" s="1" t="s">
        <v>2009</v>
      </c>
      <c r="C270" s="1">
        <v>3</v>
      </c>
      <c r="D270" s="1">
        <v>2</v>
      </c>
      <c r="E270" s="1">
        <v>15961</v>
      </c>
      <c r="F270" s="1">
        <v>18911</v>
      </c>
      <c r="G270" s="1" t="s">
        <v>2010</v>
      </c>
      <c r="H270" s="1">
        <f t="shared" si="8"/>
        <v>18.482551218595326</v>
      </c>
      <c r="I270" s="4">
        <f t="shared" si="9"/>
        <v>118.48255121859532</v>
      </c>
    </row>
    <row r="271" spans="1:9" x14ac:dyDescent="0.4">
      <c r="A271" s="1" t="s">
        <v>2011</v>
      </c>
      <c r="B271" s="1" t="s">
        <v>2012</v>
      </c>
      <c r="C271" s="1">
        <v>3</v>
      </c>
      <c r="D271" s="1">
        <v>2</v>
      </c>
      <c r="E271" s="1">
        <v>11136</v>
      </c>
      <c r="F271" s="1">
        <v>13194</v>
      </c>
      <c r="G271" s="1" t="s">
        <v>2013</v>
      </c>
      <c r="H271" s="1">
        <f t="shared" si="8"/>
        <v>18.480603448275861</v>
      </c>
      <c r="I271" s="4">
        <f t="shared" si="9"/>
        <v>118.48060344827587</v>
      </c>
    </row>
    <row r="272" spans="1:9" x14ac:dyDescent="0.4">
      <c r="A272" s="1" t="s">
        <v>2014</v>
      </c>
      <c r="B272" s="1" t="s">
        <v>2015</v>
      </c>
      <c r="C272" s="1">
        <v>8</v>
      </c>
      <c r="D272" s="1">
        <v>2</v>
      </c>
      <c r="E272" s="1">
        <v>30989</v>
      </c>
      <c r="F272" s="1">
        <v>36711</v>
      </c>
      <c r="G272" s="1" t="s">
        <v>2016</v>
      </c>
      <c r="H272" s="1">
        <f t="shared" si="8"/>
        <v>18.464616476814353</v>
      </c>
      <c r="I272" s="4">
        <f t="shared" si="9"/>
        <v>118.46461647681434</v>
      </c>
    </row>
    <row r="273" spans="1:9" x14ac:dyDescent="0.4">
      <c r="A273" s="1" t="s">
        <v>2017</v>
      </c>
      <c r="B273" s="1" t="s">
        <v>2018</v>
      </c>
      <c r="C273" s="1">
        <v>2</v>
      </c>
      <c r="D273" s="1">
        <v>2</v>
      </c>
      <c r="E273" s="1">
        <v>4453</v>
      </c>
      <c r="F273" s="1">
        <v>5258</v>
      </c>
      <c r="G273" s="1" t="s">
        <v>2019</v>
      </c>
      <c r="H273" s="1">
        <f t="shared" si="8"/>
        <v>18.077700426678646</v>
      </c>
      <c r="I273" s="4">
        <f t="shared" si="9"/>
        <v>118.07770042667865</v>
      </c>
    </row>
    <row r="274" spans="1:9" x14ac:dyDescent="0.4">
      <c r="A274" s="1" t="s">
        <v>2020</v>
      </c>
      <c r="B274" s="1" t="s">
        <v>2021</v>
      </c>
      <c r="C274" s="1">
        <v>5</v>
      </c>
      <c r="D274" s="1">
        <v>2</v>
      </c>
      <c r="E274" s="1">
        <v>15739</v>
      </c>
      <c r="F274" s="1">
        <v>18574</v>
      </c>
      <c r="G274" s="1" t="s">
        <v>2022</v>
      </c>
      <c r="H274" s="1">
        <f t="shared" si="8"/>
        <v>18.012580214753161</v>
      </c>
      <c r="I274" s="4">
        <f t="shared" si="9"/>
        <v>118.01258021475316</v>
      </c>
    </row>
    <row r="275" spans="1:9" x14ac:dyDescent="0.4">
      <c r="A275" s="1" t="s">
        <v>2023</v>
      </c>
      <c r="B275" s="1" t="s">
        <v>2024</v>
      </c>
      <c r="C275" s="1">
        <v>3</v>
      </c>
      <c r="D275" s="1">
        <v>2</v>
      </c>
      <c r="E275" s="1">
        <v>36093</v>
      </c>
      <c r="F275" s="1">
        <v>42527</v>
      </c>
      <c r="G275" s="1" t="s">
        <v>2025</v>
      </c>
      <c r="H275" s="1">
        <f t="shared" si="8"/>
        <v>17.826171279749538</v>
      </c>
      <c r="I275" s="4">
        <f t="shared" si="9"/>
        <v>117.82617127974953</v>
      </c>
    </row>
    <row r="276" spans="1:9" x14ac:dyDescent="0.4">
      <c r="A276" s="1" t="s">
        <v>451</v>
      </c>
      <c r="B276" s="1" t="s">
        <v>452</v>
      </c>
      <c r="C276" s="1">
        <v>3</v>
      </c>
      <c r="D276" s="1">
        <v>2</v>
      </c>
      <c r="E276" s="1">
        <v>15255</v>
      </c>
      <c r="F276" s="1">
        <v>17946</v>
      </c>
      <c r="G276" s="1" t="s">
        <v>453</v>
      </c>
      <c r="H276" s="1">
        <f t="shared" si="8"/>
        <v>17.640117994100297</v>
      </c>
      <c r="I276" s="4">
        <f t="shared" si="9"/>
        <v>117.64011799410031</v>
      </c>
    </row>
    <row r="277" spans="1:9" x14ac:dyDescent="0.4">
      <c r="A277" s="1" t="s">
        <v>739</v>
      </c>
      <c r="B277" s="1" t="s">
        <v>740</v>
      </c>
      <c r="C277" s="1">
        <v>6</v>
      </c>
      <c r="D277" s="1">
        <v>2</v>
      </c>
      <c r="E277" s="1">
        <v>77517</v>
      </c>
      <c r="F277" s="1">
        <v>91106</v>
      </c>
      <c r="G277" s="1" t="s">
        <v>741</v>
      </c>
      <c r="H277" s="1">
        <f t="shared" si="8"/>
        <v>17.530348181689178</v>
      </c>
      <c r="I277" s="4">
        <f t="shared" si="9"/>
        <v>117.53034818168916</v>
      </c>
    </row>
    <row r="278" spans="1:9" x14ac:dyDescent="0.4">
      <c r="A278" s="1" t="s">
        <v>2026</v>
      </c>
      <c r="B278" s="1" t="s">
        <v>2027</v>
      </c>
      <c r="C278" s="1">
        <v>2</v>
      </c>
      <c r="D278" s="1">
        <v>2</v>
      </c>
      <c r="E278" s="1">
        <v>8151</v>
      </c>
      <c r="F278" s="1">
        <v>9579</v>
      </c>
      <c r="G278" s="1" t="s">
        <v>2028</v>
      </c>
      <c r="H278" s="1">
        <f t="shared" si="8"/>
        <v>17.519322782480678</v>
      </c>
      <c r="I278" s="4">
        <f t="shared" si="9"/>
        <v>117.51932278248067</v>
      </c>
    </row>
    <row r="279" spans="1:9" x14ac:dyDescent="0.4">
      <c r="A279" s="1" t="s">
        <v>2029</v>
      </c>
      <c r="B279" s="1" t="s">
        <v>2030</v>
      </c>
      <c r="C279" s="1">
        <v>3</v>
      </c>
      <c r="D279" s="1">
        <v>2</v>
      </c>
      <c r="E279" s="1">
        <v>7807</v>
      </c>
      <c r="F279" s="1">
        <v>9172</v>
      </c>
      <c r="G279" s="1" t="s">
        <v>2031</v>
      </c>
      <c r="H279" s="1">
        <f t="shared" si="8"/>
        <v>17.484308953503266</v>
      </c>
      <c r="I279" s="4">
        <f t="shared" si="9"/>
        <v>117.48430895350326</v>
      </c>
    </row>
    <row r="280" spans="1:9" x14ac:dyDescent="0.4">
      <c r="A280" s="1" t="s">
        <v>1237</v>
      </c>
      <c r="B280" s="1" t="s">
        <v>1238</v>
      </c>
      <c r="C280" s="1">
        <v>2</v>
      </c>
      <c r="D280" s="1">
        <v>2</v>
      </c>
      <c r="E280" s="1">
        <v>8179</v>
      </c>
      <c r="F280" s="1">
        <v>9601</v>
      </c>
      <c r="G280" s="1" t="s">
        <v>1239</v>
      </c>
      <c r="H280" s="1">
        <f t="shared" si="8"/>
        <v>17.385988507152465</v>
      </c>
      <c r="I280" s="4">
        <f t="shared" si="9"/>
        <v>117.38598850715248</v>
      </c>
    </row>
    <row r="281" spans="1:9" x14ac:dyDescent="0.4">
      <c r="A281" s="1" t="s">
        <v>2032</v>
      </c>
      <c r="B281" s="1" t="s">
        <v>2033</v>
      </c>
      <c r="C281" s="1">
        <v>2</v>
      </c>
      <c r="D281" s="1">
        <v>2</v>
      </c>
      <c r="E281" s="1">
        <v>22583</v>
      </c>
      <c r="F281" s="1">
        <v>26477</v>
      </c>
      <c r="G281" s="1" t="s">
        <v>2034</v>
      </c>
      <c r="H281" s="1">
        <f t="shared" si="8"/>
        <v>17.243058938139306</v>
      </c>
      <c r="I281" s="4">
        <f t="shared" si="9"/>
        <v>117.24305893813931</v>
      </c>
    </row>
    <row r="282" spans="1:9" x14ac:dyDescent="0.4">
      <c r="A282" s="1" t="s">
        <v>2035</v>
      </c>
      <c r="B282" s="1" t="s">
        <v>2036</v>
      </c>
      <c r="C282" s="1">
        <v>2</v>
      </c>
      <c r="D282" s="1">
        <v>2</v>
      </c>
      <c r="E282" s="1">
        <v>7616</v>
      </c>
      <c r="F282" s="1">
        <v>8918</v>
      </c>
      <c r="G282" s="1" t="s">
        <v>2037</v>
      </c>
      <c r="H282" s="1">
        <f t="shared" si="8"/>
        <v>17.09558823529412</v>
      </c>
      <c r="I282" s="4">
        <f t="shared" si="9"/>
        <v>117.09558823529412</v>
      </c>
    </row>
    <row r="283" spans="1:9" x14ac:dyDescent="0.4">
      <c r="A283" s="1" t="s">
        <v>2038</v>
      </c>
      <c r="B283" s="1" t="s">
        <v>2039</v>
      </c>
      <c r="C283" s="1">
        <v>2</v>
      </c>
      <c r="D283" s="1">
        <v>2</v>
      </c>
      <c r="E283" s="1">
        <v>8566</v>
      </c>
      <c r="F283" s="1">
        <v>10025</v>
      </c>
      <c r="G283" s="1" t="s">
        <v>2040</v>
      </c>
      <c r="H283" s="1">
        <f t="shared" si="8"/>
        <v>17.032453887462058</v>
      </c>
      <c r="I283" s="4">
        <f t="shared" si="9"/>
        <v>117.03245388746207</v>
      </c>
    </row>
    <row r="284" spans="1:9" x14ac:dyDescent="0.4">
      <c r="A284" s="1" t="s">
        <v>2041</v>
      </c>
      <c r="B284" s="1" t="s">
        <v>2042</v>
      </c>
      <c r="C284" s="1">
        <v>2</v>
      </c>
      <c r="D284" s="1">
        <v>2</v>
      </c>
      <c r="E284" s="1">
        <v>35447</v>
      </c>
      <c r="F284" s="1">
        <v>41476</v>
      </c>
      <c r="G284" s="1" t="s">
        <v>2043</v>
      </c>
      <c r="H284" s="1">
        <f t="shared" si="8"/>
        <v>17.008491550765932</v>
      </c>
      <c r="I284" s="4">
        <f t="shared" si="9"/>
        <v>117.00849155076594</v>
      </c>
    </row>
    <row r="285" spans="1:9" x14ac:dyDescent="0.4">
      <c r="A285" s="1" t="s">
        <v>1168</v>
      </c>
      <c r="B285" s="1" t="s">
        <v>1169</v>
      </c>
      <c r="C285" s="1">
        <v>3</v>
      </c>
      <c r="D285" s="1">
        <v>2</v>
      </c>
      <c r="E285" s="1">
        <v>13899</v>
      </c>
      <c r="F285" s="1">
        <v>16257</v>
      </c>
      <c r="G285" s="1" t="s">
        <v>1170</v>
      </c>
      <c r="H285" s="1">
        <f t="shared" si="8"/>
        <v>16.965249298510685</v>
      </c>
      <c r="I285" s="4">
        <f t="shared" si="9"/>
        <v>116.96524929851068</v>
      </c>
    </row>
    <row r="286" spans="1:9" x14ac:dyDescent="0.4">
      <c r="A286" s="1" t="s">
        <v>2044</v>
      </c>
      <c r="B286" s="1" t="s">
        <v>2045</v>
      </c>
      <c r="C286" s="1">
        <v>3</v>
      </c>
      <c r="D286" s="1">
        <v>2</v>
      </c>
      <c r="E286" s="1">
        <v>1837</v>
      </c>
      <c r="F286" s="1">
        <v>2146</v>
      </c>
      <c r="G286" s="1" t="s">
        <v>2046</v>
      </c>
      <c r="H286" s="1">
        <f t="shared" si="8"/>
        <v>16.820903647250955</v>
      </c>
      <c r="I286" s="4">
        <f t="shared" si="9"/>
        <v>116.82090364725096</v>
      </c>
    </row>
    <row r="287" spans="1:9" x14ac:dyDescent="0.4">
      <c r="A287" s="1" t="s">
        <v>2047</v>
      </c>
      <c r="B287" s="1" t="s">
        <v>2048</v>
      </c>
      <c r="C287" s="1">
        <v>2</v>
      </c>
      <c r="D287" s="1">
        <v>2</v>
      </c>
      <c r="E287" s="1">
        <v>6541</v>
      </c>
      <c r="F287" s="1">
        <v>7627</v>
      </c>
      <c r="G287" s="1" t="s">
        <v>2049</v>
      </c>
      <c r="H287" s="1">
        <f t="shared" si="8"/>
        <v>16.602965907353614</v>
      </c>
      <c r="I287" s="4">
        <f t="shared" si="9"/>
        <v>116.60296590735362</v>
      </c>
    </row>
    <row r="288" spans="1:9" x14ac:dyDescent="0.4">
      <c r="A288" s="1" t="s">
        <v>2050</v>
      </c>
      <c r="B288" s="1" t="s">
        <v>2051</v>
      </c>
      <c r="C288" s="1">
        <v>4</v>
      </c>
      <c r="D288" s="1">
        <v>2</v>
      </c>
      <c r="E288" s="1">
        <v>63699</v>
      </c>
      <c r="F288" s="1">
        <v>74224</v>
      </c>
      <c r="G288" s="1" t="s">
        <v>2052</v>
      </c>
      <c r="H288" s="1">
        <f t="shared" si="8"/>
        <v>16.523022339440178</v>
      </c>
      <c r="I288" s="4">
        <f t="shared" si="9"/>
        <v>116.52302233944019</v>
      </c>
    </row>
    <row r="289" spans="1:9" x14ac:dyDescent="0.4">
      <c r="A289" s="1" t="s">
        <v>2053</v>
      </c>
      <c r="B289" s="1" t="s">
        <v>2054</v>
      </c>
      <c r="C289" s="1">
        <v>4</v>
      </c>
      <c r="D289" s="1">
        <v>2</v>
      </c>
      <c r="E289" s="1">
        <v>12055</v>
      </c>
      <c r="F289" s="1">
        <v>14040</v>
      </c>
      <c r="G289" s="1" t="s">
        <v>2055</v>
      </c>
      <c r="H289" s="1">
        <f t="shared" si="8"/>
        <v>16.466196598921609</v>
      </c>
      <c r="I289" s="4">
        <f t="shared" si="9"/>
        <v>116.46619659892161</v>
      </c>
    </row>
    <row r="290" spans="1:9" x14ac:dyDescent="0.4">
      <c r="A290" s="1" t="s">
        <v>2056</v>
      </c>
      <c r="B290" s="1" t="s">
        <v>2057</v>
      </c>
      <c r="C290" s="1">
        <v>3</v>
      </c>
      <c r="D290" s="1">
        <v>2</v>
      </c>
      <c r="E290" s="1">
        <v>7994</v>
      </c>
      <c r="F290" s="1">
        <v>9298</v>
      </c>
      <c r="G290" s="1" t="s">
        <v>2058</v>
      </c>
      <c r="H290" s="1">
        <f t="shared" si="8"/>
        <v>16.312234175631723</v>
      </c>
      <c r="I290" s="4">
        <f t="shared" si="9"/>
        <v>116.31223417563173</v>
      </c>
    </row>
    <row r="291" spans="1:9" x14ac:dyDescent="0.4">
      <c r="A291" s="1" t="s">
        <v>475</v>
      </c>
      <c r="B291" s="1" t="s">
        <v>476</v>
      </c>
      <c r="C291" s="1">
        <v>3</v>
      </c>
      <c r="D291" s="1">
        <v>2</v>
      </c>
      <c r="E291" s="1">
        <v>7756</v>
      </c>
      <c r="F291" s="1">
        <v>9015</v>
      </c>
      <c r="G291" s="1" t="s">
        <v>477</v>
      </c>
      <c r="H291" s="1">
        <f t="shared" si="8"/>
        <v>16.232594120680762</v>
      </c>
      <c r="I291" s="4">
        <f t="shared" si="9"/>
        <v>116.23259412068077</v>
      </c>
    </row>
    <row r="292" spans="1:9" x14ac:dyDescent="0.4">
      <c r="A292" s="1" t="s">
        <v>2059</v>
      </c>
      <c r="B292" s="1" t="s">
        <v>2060</v>
      </c>
      <c r="C292" s="1">
        <v>3</v>
      </c>
      <c r="D292" s="1">
        <v>2</v>
      </c>
      <c r="E292" s="1">
        <v>3009</v>
      </c>
      <c r="F292" s="1">
        <v>3495</v>
      </c>
      <c r="G292" s="1" t="s">
        <v>2061</v>
      </c>
      <c r="H292" s="1">
        <f t="shared" si="8"/>
        <v>16.151545363908276</v>
      </c>
      <c r="I292" s="4">
        <f t="shared" si="9"/>
        <v>116.15154536390828</v>
      </c>
    </row>
    <row r="293" spans="1:9" x14ac:dyDescent="0.4">
      <c r="A293" s="1" t="s">
        <v>2062</v>
      </c>
      <c r="B293" s="1" t="s">
        <v>2063</v>
      </c>
      <c r="C293" s="1">
        <v>3</v>
      </c>
      <c r="D293" s="1">
        <v>2</v>
      </c>
      <c r="E293" s="1">
        <v>3288</v>
      </c>
      <c r="F293" s="1">
        <v>3818</v>
      </c>
      <c r="G293" s="1" t="s">
        <v>2064</v>
      </c>
      <c r="H293" s="1">
        <f t="shared" si="8"/>
        <v>16.119221411192214</v>
      </c>
      <c r="I293" s="4">
        <f t="shared" si="9"/>
        <v>116.11922141119221</v>
      </c>
    </row>
    <row r="294" spans="1:9" x14ac:dyDescent="0.4">
      <c r="A294" s="1" t="s">
        <v>2065</v>
      </c>
      <c r="B294" s="1" t="s">
        <v>2066</v>
      </c>
      <c r="C294" s="1">
        <v>3</v>
      </c>
      <c r="D294" s="1">
        <v>2</v>
      </c>
      <c r="E294" s="1">
        <v>10746</v>
      </c>
      <c r="F294" s="1">
        <v>12465</v>
      </c>
      <c r="G294" s="1" t="s">
        <v>2067</v>
      </c>
      <c r="H294" s="1">
        <f t="shared" si="8"/>
        <v>15.996649916247907</v>
      </c>
      <c r="I294" s="4">
        <f t="shared" si="9"/>
        <v>115.99664991624789</v>
      </c>
    </row>
    <row r="295" spans="1:9" x14ac:dyDescent="0.4">
      <c r="A295" s="1" t="s">
        <v>2068</v>
      </c>
      <c r="B295" s="1" t="s">
        <v>2069</v>
      </c>
      <c r="C295" s="1">
        <v>3</v>
      </c>
      <c r="D295" s="1">
        <v>2</v>
      </c>
      <c r="E295" s="1">
        <v>11810</v>
      </c>
      <c r="F295" s="1">
        <v>13676</v>
      </c>
      <c r="G295" s="1" t="s">
        <v>2070</v>
      </c>
      <c r="H295" s="1">
        <f t="shared" si="8"/>
        <v>15.80016934801016</v>
      </c>
      <c r="I295" s="4">
        <f t="shared" si="9"/>
        <v>115.80016934801016</v>
      </c>
    </row>
    <row r="296" spans="1:9" x14ac:dyDescent="0.4">
      <c r="A296" s="1" t="s">
        <v>2071</v>
      </c>
      <c r="B296" s="1" t="s">
        <v>2072</v>
      </c>
      <c r="C296" s="1">
        <v>3</v>
      </c>
      <c r="D296" s="1">
        <v>2</v>
      </c>
      <c r="E296" s="1">
        <v>14567</v>
      </c>
      <c r="F296" s="1">
        <v>16835</v>
      </c>
      <c r="G296" s="1" t="s">
        <v>2073</v>
      </c>
      <c r="H296" s="1">
        <f t="shared" si="8"/>
        <v>15.569437770302738</v>
      </c>
      <c r="I296" s="4">
        <f t="shared" si="9"/>
        <v>115.56943777030273</v>
      </c>
    </row>
    <row r="297" spans="1:9" x14ac:dyDescent="0.4">
      <c r="A297" s="1" t="s">
        <v>2074</v>
      </c>
      <c r="B297" s="1" t="s">
        <v>2075</v>
      </c>
      <c r="C297" s="1">
        <v>4</v>
      </c>
      <c r="D297" s="1">
        <v>2</v>
      </c>
      <c r="E297" s="1">
        <v>24689</v>
      </c>
      <c r="F297" s="1">
        <v>28516</v>
      </c>
      <c r="G297" s="1" t="s">
        <v>2076</v>
      </c>
      <c r="H297" s="1">
        <f t="shared" si="8"/>
        <v>15.500830329296447</v>
      </c>
      <c r="I297" s="4">
        <f t="shared" si="9"/>
        <v>115.50083032929646</v>
      </c>
    </row>
    <row r="298" spans="1:9" x14ac:dyDescent="0.4">
      <c r="A298" s="1" t="s">
        <v>2077</v>
      </c>
      <c r="B298" s="1" t="s">
        <v>2078</v>
      </c>
      <c r="C298" s="1">
        <v>2</v>
      </c>
      <c r="D298" s="1">
        <v>2</v>
      </c>
      <c r="E298" s="1">
        <v>2094</v>
      </c>
      <c r="F298" s="1">
        <v>2415</v>
      </c>
      <c r="G298" s="1" t="s">
        <v>2079</v>
      </c>
      <c r="H298" s="1">
        <f t="shared" si="8"/>
        <v>15.329512893982807</v>
      </c>
      <c r="I298" s="4">
        <f t="shared" si="9"/>
        <v>115.32951289398281</v>
      </c>
    </row>
    <row r="299" spans="1:9" x14ac:dyDescent="0.4">
      <c r="A299" s="1" t="s">
        <v>2080</v>
      </c>
      <c r="B299" s="1" t="s">
        <v>2081</v>
      </c>
      <c r="C299" s="1">
        <v>3</v>
      </c>
      <c r="D299" s="1">
        <v>2</v>
      </c>
      <c r="E299" s="1">
        <v>2682</v>
      </c>
      <c r="F299" s="1">
        <v>3093</v>
      </c>
      <c r="G299" s="1" t="s">
        <v>2082</v>
      </c>
      <c r="H299" s="1">
        <f t="shared" si="8"/>
        <v>15.324384787472036</v>
      </c>
      <c r="I299" s="4">
        <f t="shared" si="9"/>
        <v>115.32438478747204</v>
      </c>
    </row>
    <row r="300" spans="1:9" x14ac:dyDescent="0.4">
      <c r="A300" s="1" t="s">
        <v>2083</v>
      </c>
      <c r="B300" s="1" t="s">
        <v>2084</v>
      </c>
      <c r="C300" s="1">
        <v>5</v>
      </c>
      <c r="D300" s="1">
        <v>2</v>
      </c>
      <c r="E300" s="1">
        <v>133829</v>
      </c>
      <c r="F300" s="1">
        <v>154130</v>
      </c>
      <c r="G300" s="1" t="s">
        <v>2085</v>
      </c>
      <c r="H300" s="1">
        <f t="shared" si="8"/>
        <v>15.169357911962281</v>
      </c>
      <c r="I300" s="4">
        <f t="shared" si="9"/>
        <v>115.16935791196228</v>
      </c>
    </row>
    <row r="301" spans="1:9" x14ac:dyDescent="0.4">
      <c r="A301" s="1" t="s">
        <v>1066</v>
      </c>
      <c r="B301" s="1" t="s">
        <v>1067</v>
      </c>
      <c r="C301" s="1">
        <v>4</v>
      </c>
      <c r="D301" s="1">
        <v>2</v>
      </c>
      <c r="E301" s="1">
        <v>15969</v>
      </c>
      <c r="F301" s="1">
        <v>18300</v>
      </c>
      <c r="G301" s="1" t="s">
        <v>1068</v>
      </c>
      <c r="H301" s="1">
        <f t="shared" si="8"/>
        <v>14.597031749013714</v>
      </c>
      <c r="I301" s="4">
        <f t="shared" si="9"/>
        <v>114.59703174901372</v>
      </c>
    </row>
    <row r="302" spans="1:9" x14ac:dyDescent="0.4">
      <c r="A302" s="1" t="s">
        <v>2086</v>
      </c>
      <c r="B302" s="1" t="s">
        <v>2087</v>
      </c>
      <c r="C302" s="1">
        <v>4</v>
      </c>
      <c r="D302" s="1">
        <v>2</v>
      </c>
      <c r="E302" s="1">
        <v>26638</v>
      </c>
      <c r="F302" s="1">
        <v>30461</v>
      </c>
      <c r="G302" s="1" t="s">
        <v>2088</v>
      </c>
      <c r="H302" s="1">
        <f t="shared" si="8"/>
        <v>14.351678053907952</v>
      </c>
      <c r="I302" s="4">
        <f t="shared" si="9"/>
        <v>114.35167805390796</v>
      </c>
    </row>
    <row r="303" spans="1:9" x14ac:dyDescent="0.4">
      <c r="A303" s="1" t="s">
        <v>2089</v>
      </c>
      <c r="B303" s="1" t="s">
        <v>2090</v>
      </c>
      <c r="C303" s="1">
        <v>3</v>
      </c>
      <c r="D303" s="1">
        <v>2</v>
      </c>
      <c r="E303" s="1">
        <v>51848</v>
      </c>
      <c r="F303" s="1">
        <v>59266</v>
      </c>
      <c r="G303" s="1" t="s">
        <v>2091</v>
      </c>
      <c r="H303" s="1">
        <f t="shared" si="8"/>
        <v>14.307205678136089</v>
      </c>
      <c r="I303" s="4">
        <f t="shared" si="9"/>
        <v>114.30720567813609</v>
      </c>
    </row>
    <row r="304" spans="1:9" x14ac:dyDescent="0.4">
      <c r="A304" s="1" t="s">
        <v>2092</v>
      </c>
      <c r="B304" s="1" t="s">
        <v>2093</v>
      </c>
      <c r="C304" s="1">
        <v>2</v>
      </c>
      <c r="D304" s="1">
        <v>2</v>
      </c>
      <c r="E304" s="1">
        <v>7496</v>
      </c>
      <c r="F304" s="1">
        <v>8557</v>
      </c>
      <c r="G304" s="1" t="s">
        <v>2094</v>
      </c>
      <c r="H304" s="1">
        <f t="shared" si="8"/>
        <v>14.154215581643543</v>
      </c>
      <c r="I304" s="4">
        <f t="shared" si="9"/>
        <v>114.15421558164354</v>
      </c>
    </row>
    <row r="305" spans="1:9" x14ac:dyDescent="0.4">
      <c r="A305" s="1" t="s">
        <v>2095</v>
      </c>
      <c r="B305" s="1" t="s">
        <v>2096</v>
      </c>
      <c r="C305" s="1">
        <v>2</v>
      </c>
      <c r="D305" s="1">
        <v>2</v>
      </c>
      <c r="E305" s="1">
        <v>15499</v>
      </c>
      <c r="F305" s="1">
        <v>17690</v>
      </c>
      <c r="G305" s="1" t="s">
        <v>2097</v>
      </c>
      <c r="H305" s="1">
        <f t="shared" si="8"/>
        <v>14.136395896509452</v>
      </c>
      <c r="I305" s="4">
        <f t="shared" si="9"/>
        <v>114.13639589650946</v>
      </c>
    </row>
    <row r="306" spans="1:9" x14ac:dyDescent="0.4">
      <c r="A306" s="1" t="s">
        <v>2098</v>
      </c>
      <c r="B306" s="1" t="s">
        <v>2099</v>
      </c>
      <c r="C306" s="1">
        <v>2</v>
      </c>
      <c r="D306" s="1">
        <v>2</v>
      </c>
      <c r="E306" s="1">
        <v>21420</v>
      </c>
      <c r="F306" s="1">
        <v>24376</v>
      </c>
      <c r="G306" s="1" t="s">
        <v>2100</v>
      </c>
      <c r="H306" s="1">
        <f t="shared" si="8"/>
        <v>13.800186741363213</v>
      </c>
      <c r="I306" s="4">
        <f t="shared" si="9"/>
        <v>113.80018674136321</v>
      </c>
    </row>
    <row r="307" spans="1:9" x14ac:dyDescent="0.4">
      <c r="A307" s="1" t="s">
        <v>2101</v>
      </c>
      <c r="B307" s="1" t="s">
        <v>2102</v>
      </c>
      <c r="C307" s="1">
        <v>4</v>
      </c>
      <c r="D307" s="1">
        <v>2</v>
      </c>
      <c r="E307" s="1">
        <v>78515</v>
      </c>
      <c r="F307" s="1">
        <v>89350</v>
      </c>
      <c r="G307" s="1" t="s">
        <v>2103</v>
      </c>
      <c r="H307" s="1">
        <f t="shared" si="8"/>
        <v>13.799910845061452</v>
      </c>
      <c r="I307" s="4">
        <f t="shared" si="9"/>
        <v>113.79991084506145</v>
      </c>
    </row>
    <row r="308" spans="1:9" x14ac:dyDescent="0.4">
      <c r="A308" s="1" t="s">
        <v>2104</v>
      </c>
      <c r="B308" s="1" t="s">
        <v>2105</v>
      </c>
      <c r="C308" s="1">
        <v>2</v>
      </c>
      <c r="D308" s="1">
        <v>2</v>
      </c>
      <c r="E308" s="1">
        <v>8638</v>
      </c>
      <c r="F308" s="1">
        <v>9829</v>
      </c>
      <c r="G308" s="1" t="s">
        <v>2106</v>
      </c>
      <c r="H308" s="1">
        <f t="shared" si="8"/>
        <v>13.787913868951145</v>
      </c>
      <c r="I308" s="4">
        <f t="shared" si="9"/>
        <v>113.78791386895115</v>
      </c>
    </row>
    <row r="309" spans="1:9" x14ac:dyDescent="0.4">
      <c r="A309" s="1" t="s">
        <v>2107</v>
      </c>
      <c r="B309" s="1" t="s">
        <v>2108</v>
      </c>
      <c r="C309" s="1">
        <v>3</v>
      </c>
      <c r="D309" s="1">
        <v>2</v>
      </c>
      <c r="E309" s="1">
        <v>20414</v>
      </c>
      <c r="F309" s="1">
        <v>23220</v>
      </c>
      <c r="G309" s="1" t="s">
        <v>2109</v>
      </c>
      <c r="H309" s="1">
        <f t="shared" si="8"/>
        <v>13.745468795924365</v>
      </c>
      <c r="I309" s="4">
        <f t="shared" si="9"/>
        <v>113.74546879592438</v>
      </c>
    </row>
    <row r="310" spans="1:9" x14ac:dyDescent="0.4">
      <c r="A310" s="1" t="s">
        <v>2110</v>
      </c>
      <c r="B310" s="1" t="s">
        <v>2111</v>
      </c>
      <c r="C310" s="1">
        <v>4</v>
      </c>
      <c r="D310" s="1">
        <v>2</v>
      </c>
      <c r="E310" s="1">
        <v>8775</v>
      </c>
      <c r="F310" s="1">
        <v>9967</v>
      </c>
      <c r="G310" s="1" t="s">
        <v>2112</v>
      </c>
      <c r="H310" s="1">
        <f t="shared" si="8"/>
        <v>13.584045584045585</v>
      </c>
      <c r="I310" s="4">
        <f t="shared" si="9"/>
        <v>113.58404558404558</v>
      </c>
    </row>
    <row r="311" spans="1:9" x14ac:dyDescent="0.4">
      <c r="A311" s="1" t="s">
        <v>2113</v>
      </c>
      <c r="B311" s="1" t="s">
        <v>2114</v>
      </c>
      <c r="C311" s="1">
        <v>2</v>
      </c>
      <c r="D311" s="1">
        <v>2</v>
      </c>
      <c r="E311" s="1">
        <v>2427</v>
      </c>
      <c r="F311" s="1">
        <v>2755</v>
      </c>
      <c r="G311" s="1" t="s">
        <v>2115</v>
      </c>
      <c r="H311" s="1">
        <f t="shared" si="8"/>
        <v>13.514627111660484</v>
      </c>
      <c r="I311" s="4">
        <f t="shared" si="9"/>
        <v>113.51462711166049</v>
      </c>
    </row>
    <row r="312" spans="1:9" x14ac:dyDescent="0.4">
      <c r="A312" s="1" t="s">
        <v>2116</v>
      </c>
      <c r="B312" s="1" t="s">
        <v>2117</v>
      </c>
      <c r="C312" s="1">
        <v>5</v>
      </c>
      <c r="D312" s="1">
        <v>2</v>
      </c>
      <c r="E312" s="1">
        <v>79945</v>
      </c>
      <c r="F312" s="1">
        <v>90725</v>
      </c>
      <c r="G312" s="1" t="s">
        <v>2118</v>
      </c>
      <c r="H312" s="1">
        <f t="shared" si="8"/>
        <v>13.484270435924698</v>
      </c>
      <c r="I312" s="4">
        <f t="shared" si="9"/>
        <v>113.4842704359247</v>
      </c>
    </row>
    <row r="313" spans="1:9" x14ac:dyDescent="0.4">
      <c r="A313" s="1" t="s">
        <v>418</v>
      </c>
      <c r="B313" s="1" t="s">
        <v>419</v>
      </c>
      <c r="C313" s="1">
        <v>2</v>
      </c>
      <c r="D313" s="1">
        <v>2</v>
      </c>
      <c r="E313" s="1">
        <v>6936</v>
      </c>
      <c r="F313" s="1">
        <v>7867</v>
      </c>
      <c r="G313" s="1" t="s">
        <v>420</v>
      </c>
      <c r="H313" s="1">
        <f t="shared" si="8"/>
        <v>13.422722029988465</v>
      </c>
      <c r="I313" s="4">
        <f t="shared" si="9"/>
        <v>113.42272202998846</v>
      </c>
    </row>
    <row r="314" spans="1:9" x14ac:dyDescent="0.4">
      <c r="A314" s="1" t="s">
        <v>1210</v>
      </c>
      <c r="B314" s="1" t="s">
        <v>1211</v>
      </c>
      <c r="C314" s="1">
        <v>2</v>
      </c>
      <c r="D314" s="1">
        <v>2</v>
      </c>
      <c r="E314" s="1">
        <v>9436</v>
      </c>
      <c r="F314" s="1">
        <v>10697</v>
      </c>
      <c r="G314" s="1" t="s">
        <v>1212</v>
      </c>
      <c r="H314" s="1">
        <f t="shared" si="8"/>
        <v>13.363713437897415</v>
      </c>
      <c r="I314" s="4">
        <f t="shared" si="9"/>
        <v>113.36371343789742</v>
      </c>
    </row>
    <row r="315" spans="1:9" x14ac:dyDescent="0.4">
      <c r="A315" s="1" t="s">
        <v>2119</v>
      </c>
      <c r="B315" s="1" t="s">
        <v>2120</v>
      </c>
      <c r="C315" s="1">
        <v>2</v>
      </c>
      <c r="D315" s="1">
        <v>2</v>
      </c>
      <c r="E315" s="1">
        <v>19155</v>
      </c>
      <c r="F315" s="1">
        <v>21711</v>
      </c>
      <c r="G315" s="1" t="s">
        <v>2121</v>
      </c>
      <c r="H315" s="1">
        <f t="shared" si="8"/>
        <v>13.343774471417385</v>
      </c>
      <c r="I315" s="4">
        <f t="shared" si="9"/>
        <v>113.34377447141739</v>
      </c>
    </row>
    <row r="316" spans="1:9" x14ac:dyDescent="0.4">
      <c r="A316" s="1" t="s">
        <v>1198</v>
      </c>
      <c r="B316" s="1" t="s">
        <v>1199</v>
      </c>
      <c r="C316" s="1">
        <v>2</v>
      </c>
      <c r="D316" s="1">
        <v>2</v>
      </c>
      <c r="E316" s="1">
        <v>1983</v>
      </c>
      <c r="F316" s="1">
        <v>2244</v>
      </c>
      <c r="G316" s="1" t="s">
        <v>1200</v>
      </c>
      <c r="H316" s="1">
        <f t="shared" si="8"/>
        <v>13.161875945537066</v>
      </c>
      <c r="I316" s="4">
        <f t="shared" si="9"/>
        <v>113.16187594553706</v>
      </c>
    </row>
    <row r="317" spans="1:9" x14ac:dyDescent="0.4">
      <c r="A317" s="1" t="s">
        <v>2122</v>
      </c>
      <c r="B317" s="1" t="s">
        <v>2123</v>
      </c>
      <c r="C317" s="1">
        <v>2</v>
      </c>
      <c r="D317" s="1">
        <v>2</v>
      </c>
      <c r="E317" s="1">
        <v>14200</v>
      </c>
      <c r="F317" s="1">
        <v>16067</v>
      </c>
      <c r="G317" s="1" t="s">
        <v>2124</v>
      </c>
      <c r="H317" s="1">
        <f t="shared" si="8"/>
        <v>13.147887323943664</v>
      </c>
      <c r="I317" s="4">
        <f t="shared" si="9"/>
        <v>113.14788732394365</v>
      </c>
    </row>
    <row r="318" spans="1:9" x14ac:dyDescent="0.4">
      <c r="A318" s="1" t="s">
        <v>2125</v>
      </c>
      <c r="B318" s="1" t="s">
        <v>2126</v>
      </c>
      <c r="C318" s="1">
        <v>2</v>
      </c>
      <c r="D318" s="1">
        <v>2</v>
      </c>
      <c r="E318" s="1">
        <v>9380</v>
      </c>
      <c r="F318" s="1">
        <v>10601</v>
      </c>
      <c r="G318" s="1" t="s">
        <v>2127</v>
      </c>
      <c r="H318" s="1">
        <f t="shared" si="8"/>
        <v>13.017057569296375</v>
      </c>
      <c r="I318" s="4">
        <f t="shared" si="9"/>
        <v>113.01705756929638</v>
      </c>
    </row>
    <row r="319" spans="1:9" x14ac:dyDescent="0.4">
      <c r="A319" s="1" t="s">
        <v>2128</v>
      </c>
      <c r="B319" s="1" t="s">
        <v>2129</v>
      </c>
      <c r="C319" s="1">
        <v>4</v>
      </c>
      <c r="D319" s="1">
        <v>2</v>
      </c>
      <c r="E319" s="1">
        <v>92274</v>
      </c>
      <c r="F319" s="1">
        <v>104154</v>
      </c>
      <c r="G319" s="1" t="s">
        <v>2130</v>
      </c>
      <c r="H319" s="1">
        <f t="shared" si="8"/>
        <v>12.87469926523181</v>
      </c>
      <c r="I319" s="4">
        <f t="shared" si="9"/>
        <v>112.87469926523181</v>
      </c>
    </row>
    <row r="320" spans="1:9" x14ac:dyDescent="0.4">
      <c r="A320" s="1" t="s">
        <v>2131</v>
      </c>
      <c r="B320" s="1" t="s">
        <v>2132</v>
      </c>
      <c r="C320" s="1">
        <v>3</v>
      </c>
      <c r="D320" s="1">
        <v>2</v>
      </c>
      <c r="E320" s="1">
        <v>10384</v>
      </c>
      <c r="F320" s="1">
        <v>11704</v>
      </c>
      <c r="G320" s="1" t="s">
        <v>2133</v>
      </c>
      <c r="H320" s="1">
        <f t="shared" si="8"/>
        <v>12.711864406779661</v>
      </c>
      <c r="I320" s="4">
        <f t="shared" si="9"/>
        <v>112.71186440677967</v>
      </c>
    </row>
    <row r="321" spans="1:9" x14ac:dyDescent="0.4">
      <c r="A321" s="1" t="s">
        <v>2134</v>
      </c>
      <c r="B321" s="1" t="s">
        <v>2135</v>
      </c>
      <c r="C321" s="1">
        <v>6</v>
      </c>
      <c r="D321" s="1">
        <v>2</v>
      </c>
      <c r="E321" s="1">
        <v>200044</v>
      </c>
      <c r="F321" s="1">
        <v>225415</v>
      </c>
      <c r="G321" s="1" t="s">
        <v>2136</v>
      </c>
      <c r="H321" s="1">
        <f t="shared" si="8"/>
        <v>12.682709803843153</v>
      </c>
      <c r="I321" s="4">
        <f t="shared" si="9"/>
        <v>112.68270980384317</v>
      </c>
    </row>
    <row r="322" spans="1:9" x14ac:dyDescent="0.4">
      <c r="A322" s="1" t="s">
        <v>2137</v>
      </c>
      <c r="B322" s="1" t="s">
        <v>2138</v>
      </c>
      <c r="C322" s="1">
        <v>2</v>
      </c>
      <c r="D322" s="1">
        <v>2</v>
      </c>
      <c r="E322" s="1">
        <v>11735</v>
      </c>
      <c r="F322" s="1">
        <v>13219</v>
      </c>
      <c r="G322" s="1" t="s">
        <v>2139</v>
      </c>
      <c r="H322" s="1">
        <f t="shared" ref="H322:H385" si="10">((F322-E322)/E322)*100</f>
        <v>12.645930975713677</v>
      </c>
      <c r="I322" s="4">
        <f t="shared" si="9"/>
        <v>112.64593097571367</v>
      </c>
    </row>
    <row r="323" spans="1:9" x14ac:dyDescent="0.4">
      <c r="A323" s="1" t="s">
        <v>628</v>
      </c>
      <c r="B323" s="1" t="s">
        <v>629</v>
      </c>
      <c r="C323" s="1">
        <v>6</v>
      </c>
      <c r="D323" s="1">
        <v>2</v>
      </c>
      <c r="E323" s="1">
        <v>137965</v>
      </c>
      <c r="F323" s="1">
        <v>155337</v>
      </c>
      <c r="G323" s="1" t="s">
        <v>630</v>
      </c>
      <c r="H323" s="1">
        <f t="shared" si="10"/>
        <v>12.591599318667779</v>
      </c>
      <c r="I323" s="4">
        <f t="shared" ref="I323:I386" si="11">(F323/E323)*100</f>
        <v>112.59159931866778</v>
      </c>
    </row>
    <row r="324" spans="1:9" x14ac:dyDescent="0.4">
      <c r="A324" s="1" t="s">
        <v>2140</v>
      </c>
      <c r="B324" s="1" t="s">
        <v>2141</v>
      </c>
      <c r="C324" s="1">
        <v>2</v>
      </c>
      <c r="D324" s="1">
        <v>2</v>
      </c>
      <c r="E324" s="1">
        <v>99709</v>
      </c>
      <c r="F324" s="1">
        <v>112185</v>
      </c>
      <c r="G324" s="1" t="s">
        <v>2142</v>
      </c>
      <c r="H324" s="1">
        <f t="shared" si="10"/>
        <v>12.512411116348574</v>
      </c>
      <c r="I324" s="4">
        <f t="shared" si="11"/>
        <v>112.51241111634857</v>
      </c>
    </row>
    <row r="325" spans="1:9" x14ac:dyDescent="0.4">
      <c r="A325" s="1" t="s">
        <v>322</v>
      </c>
      <c r="B325" s="1" t="s">
        <v>323</v>
      </c>
      <c r="C325" s="1">
        <v>3</v>
      </c>
      <c r="D325" s="1">
        <v>2</v>
      </c>
      <c r="E325" s="1">
        <v>100639</v>
      </c>
      <c r="F325" s="1">
        <v>113111</v>
      </c>
      <c r="G325" s="1" t="s">
        <v>324</v>
      </c>
      <c r="H325" s="1">
        <f t="shared" si="10"/>
        <v>12.392809944454934</v>
      </c>
      <c r="I325" s="4">
        <f t="shared" si="11"/>
        <v>112.39280994445492</v>
      </c>
    </row>
    <row r="326" spans="1:9" x14ac:dyDescent="0.4">
      <c r="A326" s="1" t="s">
        <v>2143</v>
      </c>
      <c r="B326" s="1" t="s">
        <v>2144</v>
      </c>
      <c r="C326" s="1">
        <v>2</v>
      </c>
      <c r="D326" s="1">
        <v>2</v>
      </c>
      <c r="E326" s="1">
        <v>11610</v>
      </c>
      <c r="F326" s="1">
        <v>13028</v>
      </c>
      <c r="G326" s="1" t="s">
        <v>2145</v>
      </c>
      <c r="H326" s="1">
        <f t="shared" si="10"/>
        <v>12.213608957795003</v>
      </c>
      <c r="I326" s="4">
        <f t="shared" si="11"/>
        <v>112.213608957795</v>
      </c>
    </row>
    <row r="327" spans="1:9" x14ac:dyDescent="0.4">
      <c r="A327" s="1" t="s">
        <v>2146</v>
      </c>
      <c r="B327" s="1" t="s">
        <v>2147</v>
      </c>
      <c r="C327" s="1">
        <v>2</v>
      </c>
      <c r="D327" s="1">
        <v>2</v>
      </c>
      <c r="E327" s="1">
        <v>38742</v>
      </c>
      <c r="F327" s="1">
        <v>43403</v>
      </c>
      <c r="G327" s="1" t="s">
        <v>2148</v>
      </c>
      <c r="H327" s="1">
        <f t="shared" si="10"/>
        <v>12.030870889473956</v>
      </c>
      <c r="I327" s="4">
        <f t="shared" si="11"/>
        <v>112.03087088947396</v>
      </c>
    </row>
    <row r="328" spans="1:9" x14ac:dyDescent="0.4">
      <c r="A328" s="1" t="s">
        <v>2149</v>
      </c>
      <c r="B328" s="1" t="s">
        <v>2150</v>
      </c>
      <c r="C328" s="1">
        <v>3</v>
      </c>
      <c r="D328" s="1">
        <v>2</v>
      </c>
      <c r="E328" s="1">
        <v>20846</v>
      </c>
      <c r="F328" s="1">
        <v>23338</v>
      </c>
      <c r="G328" s="1" t="s">
        <v>2151</v>
      </c>
      <c r="H328" s="1">
        <f t="shared" si="10"/>
        <v>11.954331766286099</v>
      </c>
      <c r="I328" s="4">
        <f t="shared" si="11"/>
        <v>111.9543317662861</v>
      </c>
    </row>
    <row r="329" spans="1:9" x14ac:dyDescent="0.4">
      <c r="A329" s="1" t="s">
        <v>2152</v>
      </c>
      <c r="B329" s="1" t="s">
        <v>2153</v>
      </c>
      <c r="C329" s="1">
        <v>4</v>
      </c>
      <c r="D329" s="1">
        <v>2</v>
      </c>
      <c r="E329" s="1">
        <v>9310</v>
      </c>
      <c r="F329" s="1">
        <v>10413</v>
      </c>
      <c r="G329" s="1" t="s">
        <v>2154</v>
      </c>
      <c r="H329" s="1">
        <f t="shared" si="10"/>
        <v>11.847475832438239</v>
      </c>
      <c r="I329" s="4">
        <f t="shared" si="11"/>
        <v>111.84747583243823</v>
      </c>
    </row>
    <row r="330" spans="1:9" x14ac:dyDescent="0.4">
      <c r="A330" s="1" t="s">
        <v>2155</v>
      </c>
      <c r="B330" s="1" t="s">
        <v>2156</v>
      </c>
      <c r="C330" s="1">
        <v>3</v>
      </c>
      <c r="D330" s="1">
        <v>2</v>
      </c>
      <c r="E330" s="1">
        <v>45358</v>
      </c>
      <c r="F330" s="1">
        <v>50715</v>
      </c>
      <c r="G330" s="1" t="s">
        <v>2157</v>
      </c>
      <c r="H330" s="1">
        <f t="shared" si="10"/>
        <v>11.810485471140703</v>
      </c>
      <c r="I330" s="4">
        <f t="shared" si="11"/>
        <v>111.81048547114069</v>
      </c>
    </row>
    <row r="331" spans="1:9" x14ac:dyDescent="0.4">
      <c r="A331" s="1" t="s">
        <v>2158</v>
      </c>
      <c r="B331" s="1" t="s">
        <v>2159</v>
      </c>
      <c r="C331" s="1">
        <v>2</v>
      </c>
      <c r="D331" s="1">
        <v>2</v>
      </c>
      <c r="E331" s="1">
        <v>9939</v>
      </c>
      <c r="F331" s="1">
        <v>11103</v>
      </c>
      <c r="G331" s="1" t="s">
        <v>2160</v>
      </c>
      <c r="H331" s="1">
        <f t="shared" si="10"/>
        <v>11.711439782674313</v>
      </c>
      <c r="I331" s="4">
        <f t="shared" si="11"/>
        <v>111.7114397826743</v>
      </c>
    </row>
    <row r="332" spans="1:9" x14ac:dyDescent="0.4">
      <c r="A332" s="1" t="s">
        <v>2161</v>
      </c>
      <c r="B332" s="1" t="s">
        <v>2162</v>
      </c>
      <c r="C332" s="1">
        <v>4</v>
      </c>
      <c r="D332" s="1">
        <v>2</v>
      </c>
      <c r="E332" s="1">
        <v>13737</v>
      </c>
      <c r="F332" s="1">
        <v>15343</v>
      </c>
      <c r="G332" s="1" t="s">
        <v>2163</v>
      </c>
      <c r="H332" s="1">
        <f t="shared" si="10"/>
        <v>11.691053359539929</v>
      </c>
      <c r="I332" s="4">
        <f t="shared" si="11"/>
        <v>111.69105335953992</v>
      </c>
    </row>
    <row r="333" spans="1:9" x14ac:dyDescent="0.4">
      <c r="A333" s="1" t="s">
        <v>2164</v>
      </c>
      <c r="B333" s="1" t="s">
        <v>2165</v>
      </c>
      <c r="C333" s="1">
        <v>3</v>
      </c>
      <c r="D333" s="1">
        <v>2</v>
      </c>
      <c r="E333" s="1">
        <v>41311</v>
      </c>
      <c r="F333" s="1">
        <v>46130</v>
      </c>
      <c r="G333" s="1" t="s">
        <v>2166</v>
      </c>
      <c r="H333" s="1">
        <f t="shared" si="10"/>
        <v>11.665173924620561</v>
      </c>
      <c r="I333" s="4">
        <f t="shared" si="11"/>
        <v>111.66517392462056</v>
      </c>
    </row>
    <row r="334" spans="1:9" x14ac:dyDescent="0.4">
      <c r="A334" s="1" t="s">
        <v>2167</v>
      </c>
      <c r="B334" s="1" t="s">
        <v>2168</v>
      </c>
      <c r="C334" s="1">
        <v>4</v>
      </c>
      <c r="D334" s="1">
        <v>2</v>
      </c>
      <c r="E334" s="1">
        <v>11949</v>
      </c>
      <c r="F334" s="1">
        <v>13336</v>
      </c>
      <c r="G334" s="1" t="s">
        <v>2169</v>
      </c>
      <c r="H334" s="1">
        <f t="shared" si="10"/>
        <v>11.607665913465562</v>
      </c>
      <c r="I334" s="4">
        <f t="shared" si="11"/>
        <v>111.60766591346555</v>
      </c>
    </row>
    <row r="335" spans="1:9" x14ac:dyDescent="0.4">
      <c r="A335" s="1" t="s">
        <v>2170</v>
      </c>
      <c r="B335" s="1" t="s">
        <v>2171</v>
      </c>
      <c r="C335" s="1">
        <v>2</v>
      </c>
      <c r="D335" s="1">
        <v>2</v>
      </c>
      <c r="E335" s="1">
        <v>8671</v>
      </c>
      <c r="F335" s="1">
        <v>9677</v>
      </c>
      <c r="G335" s="1" t="s">
        <v>2172</v>
      </c>
      <c r="H335" s="1">
        <f t="shared" si="10"/>
        <v>11.601891362011301</v>
      </c>
      <c r="I335" s="4">
        <f t="shared" si="11"/>
        <v>111.6018913620113</v>
      </c>
    </row>
    <row r="336" spans="1:9" x14ac:dyDescent="0.4">
      <c r="A336" s="1" t="s">
        <v>2173</v>
      </c>
      <c r="B336" s="1" t="s">
        <v>2174</v>
      </c>
      <c r="C336" s="1">
        <v>3</v>
      </c>
      <c r="D336" s="1">
        <v>2</v>
      </c>
      <c r="E336" s="1">
        <v>42841</v>
      </c>
      <c r="F336" s="1">
        <v>47803</v>
      </c>
      <c r="G336" s="1" t="s">
        <v>2175</v>
      </c>
      <c r="H336" s="1">
        <f t="shared" si="10"/>
        <v>11.582362689946546</v>
      </c>
      <c r="I336" s="4">
        <f t="shared" si="11"/>
        <v>111.58236268994655</v>
      </c>
    </row>
    <row r="337" spans="1:9" x14ac:dyDescent="0.4">
      <c r="A337" s="1" t="s">
        <v>415</v>
      </c>
      <c r="B337" s="1" t="s">
        <v>416</v>
      </c>
      <c r="C337" s="1">
        <v>3</v>
      </c>
      <c r="D337" s="1">
        <v>2</v>
      </c>
      <c r="E337" s="1">
        <v>25228</v>
      </c>
      <c r="F337" s="1">
        <v>28129</v>
      </c>
      <c r="G337" s="1" t="s">
        <v>417</v>
      </c>
      <c r="H337" s="1">
        <f t="shared" si="10"/>
        <v>11.499127953068019</v>
      </c>
      <c r="I337" s="4">
        <f t="shared" si="11"/>
        <v>111.49912795306803</v>
      </c>
    </row>
    <row r="338" spans="1:9" x14ac:dyDescent="0.4">
      <c r="A338" s="1" t="s">
        <v>2176</v>
      </c>
      <c r="B338" s="1" t="s">
        <v>2177</v>
      </c>
      <c r="C338" s="1">
        <v>3</v>
      </c>
      <c r="D338" s="1">
        <v>2</v>
      </c>
      <c r="E338" s="1">
        <v>41010</v>
      </c>
      <c r="F338" s="1">
        <v>45647</v>
      </c>
      <c r="G338" s="1" t="s">
        <v>2178</v>
      </c>
      <c r="H338" s="1">
        <f t="shared" si="10"/>
        <v>11.306998293099243</v>
      </c>
      <c r="I338" s="4">
        <f t="shared" si="11"/>
        <v>111.30699829309924</v>
      </c>
    </row>
    <row r="339" spans="1:9" x14ac:dyDescent="0.4">
      <c r="A339" s="1" t="s">
        <v>2179</v>
      </c>
      <c r="B339" s="1" t="s">
        <v>2180</v>
      </c>
      <c r="C339" s="1">
        <v>3</v>
      </c>
      <c r="D339" s="1">
        <v>2</v>
      </c>
      <c r="E339" s="1">
        <v>35967</v>
      </c>
      <c r="F339" s="1">
        <v>39992</v>
      </c>
      <c r="G339" s="1" t="s">
        <v>2181</v>
      </c>
      <c r="H339" s="1">
        <f t="shared" si="10"/>
        <v>11.190813801540301</v>
      </c>
      <c r="I339" s="4">
        <f t="shared" si="11"/>
        <v>111.1908138015403</v>
      </c>
    </row>
    <row r="340" spans="1:9" x14ac:dyDescent="0.4">
      <c r="A340" s="1" t="s">
        <v>2182</v>
      </c>
      <c r="B340" s="1" t="s">
        <v>2183</v>
      </c>
      <c r="C340" s="1">
        <v>4</v>
      </c>
      <c r="D340" s="1">
        <v>2</v>
      </c>
      <c r="E340" s="1">
        <v>37829</v>
      </c>
      <c r="F340" s="1">
        <v>41970</v>
      </c>
      <c r="G340" s="1" t="s">
        <v>2184</v>
      </c>
      <c r="H340" s="1">
        <f t="shared" si="10"/>
        <v>10.946628248169393</v>
      </c>
      <c r="I340" s="4">
        <f t="shared" si="11"/>
        <v>110.94662824816939</v>
      </c>
    </row>
    <row r="341" spans="1:9" x14ac:dyDescent="0.4">
      <c r="A341" s="1" t="s">
        <v>2185</v>
      </c>
      <c r="B341" s="1" t="s">
        <v>2186</v>
      </c>
      <c r="C341" s="1">
        <v>2</v>
      </c>
      <c r="D341" s="1">
        <v>2</v>
      </c>
      <c r="E341" s="1">
        <v>1509</v>
      </c>
      <c r="F341" s="1">
        <v>1673</v>
      </c>
      <c r="G341" s="1" t="s">
        <v>2187</v>
      </c>
      <c r="H341" s="1">
        <f t="shared" si="10"/>
        <v>10.868124585818423</v>
      </c>
      <c r="I341" s="4">
        <f t="shared" si="11"/>
        <v>110.86812458581844</v>
      </c>
    </row>
    <row r="342" spans="1:9" x14ac:dyDescent="0.4">
      <c r="A342" s="1" t="s">
        <v>2188</v>
      </c>
      <c r="B342" s="1" t="s">
        <v>2189</v>
      </c>
      <c r="C342" s="1">
        <v>4</v>
      </c>
      <c r="D342" s="1">
        <v>2</v>
      </c>
      <c r="E342" s="1">
        <v>56631</v>
      </c>
      <c r="F342" s="1">
        <v>62712</v>
      </c>
      <c r="G342" s="1" t="s">
        <v>2190</v>
      </c>
      <c r="H342" s="1">
        <f t="shared" si="10"/>
        <v>10.737935053239392</v>
      </c>
      <c r="I342" s="4">
        <f t="shared" si="11"/>
        <v>110.73793505323938</v>
      </c>
    </row>
    <row r="343" spans="1:9" x14ac:dyDescent="0.4">
      <c r="A343" s="1" t="s">
        <v>2191</v>
      </c>
      <c r="B343" s="1" t="s">
        <v>2192</v>
      </c>
      <c r="C343" s="1">
        <v>2</v>
      </c>
      <c r="D343" s="1">
        <v>2</v>
      </c>
      <c r="E343" s="1">
        <v>27835</v>
      </c>
      <c r="F343" s="1">
        <v>30807</v>
      </c>
      <c r="G343" s="1" t="s">
        <v>2193</v>
      </c>
      <c r="H343" s="1">
        <f t="shared" si="10"/>
        <v>10.677204957786959</v>
      </c>
      <c r="I343" s="4">
        <f t="shared" si="11"/>
        <v>110.67720495778697</v>
      </c>
    </row>
    <row r="344" spans="1:9" x14ac:dyDescent="0.4">
      <c r="A344" s="1" t="s">
        <v>193</v>
      </c>
      <c r="B344" s="1" t="s">
        <v>194</v>
      </c>
      <c r="C344" s="1">
        <v>6</v>
      </c>
      <c r="D344" s="1">
        <v>2</v>
      </c>
      <c r="E344" s="1">
        <v>216130</v>
      </c>
      <c r="F344" s="1">
        <v>238985</v>
      </c>
      <c r="G344" s="1" t="s">
        <v>195</v>
      </c>
      <c r="H344" s="1">
        <f t="shared" si="10"/>
        <v>10.574654143339657</v>
      </c>
      <c r="I344" s="4">
        <f t="shared" si="11"/>
        <v>110.57465414333964</v>
      </c>
    </row>
    <row r="345" spans="1:9" x14ac:dyDescent="0.4">
      <c r="A345" s="1" t="s">
        <v>2194</v>
      </c>
      <c r="B345" s="1" t="s">
        <v>2195</v>
      </c>
      <c r="C345" s="1">
        <v>4</v>
      </c>
      <c r="D345" s="1">
        <v>2</v>
      </c>
      <c r="E345" s="1">
        <v>61706</v>
      </c>
      <c r="F345" s="1">
        <v>68140</v>
      </c>
      <c r="G345" s="1" t="s">
        <v>2196</v>
      </c>
      <c r="H345" s="1">
        <f t="shared" si="10"/>
        <v>10.426862865847729</v>
      </c>
      <c r="I345" s="4">
        <f t="shared" si="11"/>
        <v>110.42686286584772</v>
      </c>
    </row>
    <row r="346" spans="1:9" x14ac:dyDescent="0.4">
      <c r="A346" s="1" t="s">
        <v>2197</v>
      </c>
      <c r="B346" s="1" t="s">
        <v>2198</v>
      </c>
      <c r="C346" s="1">
        <v>3</v>
      </c>
      <c r="D346" s="1">
        <v>2</v>
      </c>
      <c r="E346" s="1">
        <v>10019</v>
      </c>
      <c r="F346" s="1">
        <v>11050</v>
      </c>
      <c r="G346" s="1" t="s">
        <v>2199</v>
      </c>
      <c r="H346" s="1">
        <f t="shared" si="10"/>
        <v>10.290448148517816</v>
      </c>
      <c r="I346" s="4">
        <f t="shared" si="11"/>
        <v>110.29044814851781</v>
      </c>
    </row>
    <row r="347" spans="1:9" x14ac:dyDescent="0.4">
      <c r="A347" s="1" t="s">
        <v>2200</v>
      </c>
      <c r="B347" s="1" t="s">
        <v>2201</v>
      </c>
      <c r="C347" s="1">
        <v>3</v>
      </c>
      <c r="D347" s="1">
        <v>2</v>
      </c>
      <c r="E347" s="1">
        <v>131030</v>
      </c>
      <c r="F347" s="1">
        <v>144322</v>
      </c>
      <c r="G347" s="1" t="s">
        <v>2202</v>
      </c>
      <c r="H347" s="1">
        <f t="shared" si="10"/>
        <v>10.144241776692359</v>
      </c>
      <c r="I347" s="4">
        <f t="shared" si="11"/>
        <v>110.14424177669235</v>
      </c>
    </row>
    <row r="348" spans="1:9" x14ac:dyDescent="0.4">
      <c r="A348" s="1" t="s">
        <v>2203</v>
      </c>
      <c r="B348" s="1" t="s">
        <v>2204</v>
      </c>
      <c r="C348" s="1">
        <v>2</v>
      </c>
      <c r="D348" s="1">
        <v>2</v>
      </c>
      <c r="E348" s="1">
        <v>133493</v>
      </c>
      <c r="F348" s="1">
        <v>146923</v>
      </c>
      <c r="G348" s="1" t="s">
        <v>2205</v>
      </c>
      <c r="H348" s="1">
        <f t="shared" si="10"/>
        <v>10.060452608001917</v>
      </c>
      <c r="I348" s="4">
        <f t="shared" si="11"/>
        <v>110.06045260800192</v>
      </c>
    </row>
    <row r="349" spans="1:9" x14ac:dyDescent="0.4">
      <c r="A349" s="1" t="s">
        <v>2206</v>
      </c>
      <c r="B349" s="1" t="s">
        <v>2207</v>
      </c>
      <c r="C349" s="1">
        <v>2</v>
      </c>
      <c r="D349" s="1">
        <v>2</v>
      </c>
      <c r="E349" s="1">
        <v>925059</v>
      </c>
      <c r="F349" s="1">
        <v>1016081</v>
      </c>
      <c r="G349" s="1" t="s">
        <v>2208</v>
      </c>
      <c r="H349" s="1">
        <f t="shared" si="10"/>
        <v>9.8395886100237924</v>
      </c>
      <c r="I349" s="4">
        <f t="shared" si="11"/>
        <v>109.83958861002378</v>
      </c>
    </row>
    <row r="350" spans="1:9" x14ac:dyDescent="0.4">
      <c r="A350" s="1" t="s">
        <v>2209</v>
      </c>
      <c r="B350" s="1" t="s">
        <v>2210</v>
      </c>
      <c r="C350" s="1">
        <v>4</v>
      </c>
      <c r="D350" s="1">
        <v>2</v>
      </c>
      <c r="E350" s="1">
        <v>14125</v>
      </c>
      <c r="F350" s="1">
        <v>15500</v>
      </c>
      <c r="G350" s="1" t="s">
        <v>2211</v>
      </c>
      <c r="H350" s="1">
        <f t="shared" si="10"/>
        <v>9.7345132743362832</v>
      </c>
      <c r="I350" s="4">
        <f t="shared" si="11"/>
        <v>109.73451327433628</v>
      </c>
    </row>
    <row r="351" spans="1:9" x14ac:dyDescent="0.4">
      <c r="A351" s="1" t="s">
        <v>2212</v>
      </c>
      <c r="B351" s="1" t="s">
        <v>2213</v>
      </c>
      <c r="C351" s="1">
        <v>2</v>
      </c>
      <c r="D351" s="1">
        <v>2</v>
      </c>
      <c r="E351" s="1">
        <v>1213</v>
      </c>
      <c r="F351" s="1">
        <v>1331</v>
      </c>
      <c r="G351" s="1" t="s">
        <v>2214</v>
      </c>
      <c r="H351" s="1">
        <f t="shared" si="10"/>
        <v>9.727947238252268</v>
      </c>
      <c r="I351" s="4">
        <f t="shared" si="11"/>
        <v>109.72794723825228</v>
      </c>
    </row>
    <row r="352" spans="1:9" x14ac:dyDescent="0.4">
      <c r="A352" s="1" t="s">
        <v>2215</v>
      </c>
      <c r="B352" s="1" t="s">
        <v>2216</v>
      </c>
      <c r="C352" s="1">
        <v>4</v>
      </c>
      <c r="D352" s="1">
        <v>2</v>
      </c>
      <c r="E352" s="1">
        <v>72383</v>
      </c>
      <c r="F352" s="1">
        <v>79359</v>
      </c>
      <c r="G352" s="1" t="s">
        <v>2217</v>
      </c>
      <c r="H352" s="1">
        <f t="shared" si="10"/>
        <v>9.6376220935855095</v>
      </c>
      <c r="I352" s="4">
        <f t="shared" si="11"/>
        <v>109.63762209358552</v>
      </c>
    </row>
    <row r="353" spans="1:9" x14ac:dyDescent="0.4">
      <c r="A353" s="1" t="s">
        <v>2218</v>
      </c>
      <c r="B353" s="1" t="s">
        <v>2219</v>
      </c>
      <c r="C353" s="1">
        <v>4</v>
      </c>
      <c r="D353" s="1">
        <v>2</v>
      </c>
      <c r="E353" s="1">
        <v>13059</v>
      </c>
      <c r="F353" s="1">
        <v>14310</v>
      </c>
      <c r="G353" s="1" t="s">
        <v>2220</v>
      </c>
      <c r="H353" s="1">
        <f t="shared" si="10"/>
        <v>9.5796002756719503</v>
      </c>
      <c r="I353" s="4">
        <f t="shared" si="11"/>
        <v>109.57960027567195</v>
      </c>
    </row>
    <row r="354" spans="1:9" x14ac:dyDescent="0.4">
      <c r="A354" s="1" t="s">
        <v>1102</v>
      </c>
      <c r="B354" s="1" t="s">
        <v>1103</v>
      </c>
      <c r="C354" s="1">
        <v>3</v>
      </c>
      <c r="D354" s="1">
        <v>2</v>
      </c>
      <c r="E354" s="1">
        <v>55052</v>
      </c>
      <c r="F354" s="1">
        <v>60324</v>
      </c>
      <c r="G354" s="1" t="s">
        <v>1104</v>
      </c>
      <c r="H354" s="1">
        <f t="shared" si="10"/>
        <v>9.5764004940783263</v>
      </c>
      <c r="I354" s="4">
        <f t="shared" si="11"/>
        <v>109.57640049407833</v>
      </c>
    </row>
    <row r="355" spans="1:9" x14ac:dyDescent="0.4">
      <c r="A355" s="1" t="s">
        <v>2221</v>
      </c>
      <c r="B355" s="1" t="s">
        <v>2222</v>
      </c>
      <c r="C355" s="1">
        <v>2</v>
      </c>
      <c r="D355" s="1">
        <v>2</v>
      </c>
      <c r="E355" s="1">
        <v>4700</v>
      </c>
      <c r="F355" s="1">
        <v>5150</v>
      </c>
      <c r="G355" s="1" t="s">
        <v>2223</v>
      </c>
      <c r="H355" s="1">
        <f t="shared" si="10"/>
        <v>9.5744680851063837</v>
      </c>
      <c r="I355" s="4">
        <f t="shared" si="11"/>
        <v>109.57446808510637</v>
      </c>
    </row>
    <row r="356" spans="1:9" x14ac:dyDescent="0.4">
      <c r="A356" s="1" t="s">
        <v>2224</v>
      </c>
      <c r="B356" s="1" t="s">
        <v>2225</v>
      </c>
      <c r="C356" s="1">
        <v>2</v>
      </c>
      <c r="D356" s="1">
        <v>2</v>
      </c>
      <c r="E356" s="1">
        <v>16566</v>
      </c>
      <c r="F356" s="1">
        <v>18133</v>
      </c>
      <c r="G356" s="1" t="s">
        <v>2226</v>
      </c>
      <c r="H356" s="1">
        <f t="shared" si="10"/>
        <v>9.4591331643124477</v>
      </c>
      <c r="I356" s="4">
        <f t="shared" si="11"/>
        <v>109.45913316431243</v>
      </c>
    </row>
    <row r="357" spans="1:9" x14ac:dyDescent="0.4">
      <c r="A357" s="1" t="s">
        <v>2227</v>
      </c>
      <c r="B357" s="1" t="s">
        <v>2228</v>
      </c>
      <c r="C357" s="1">
        <v>3</v>
      </c>
      <c r="D357" s="1">
        <v>2</v>
      </c>
      <c r="E357" s="1">
        <v>12604</v>
      </c>
      <c r="F357" s="1">
        <v>13783</v>
      </c>
      <c r="G357" s="1" t="s">
        <v>2229</v>
      </c>
      <c r="H357" s="1">
        <f t="shared" si="10"/>
        <v>9.3541732783243425</v>
      </c>
      <c r="I357" s="4">
        <f t="shared" si="11"/>
        <v>109.35417327832435</v>
      </c>
    </row>
    <row r="358" spans="1:9" x14ac:dyDescent="0.4">
      <c r="A358" s="1" t="s">
        <v>2230</v>
      </c>
      <c r="B358" s="1" t="s">
        <v>2231</v>
      </c>
      <c r="C358" s="1">
        <v>3</v>
      </c>
      <c r="D358" s="1">
        <v>2</v>
      </c>
      <c r="E358" s="1">
        <v>16367</v>
      </c>
      <c r="F358" s="1">
        <v>17897</v>
      </c>
      <c r="G358" s="1" t="s">
        <v>2232</v>
      </c>
      <c r="H358" s="1">
        <f t="shared" si="10"/>
        <v>9.3480784505407222</v>
      </c>
      <c r="I358" s="4">
        <f t="shared" si="11"/>
        <v>109.34807845054073</v>
      </c>
    </row>
    <row r="359" spans="1:9" x14ac:dyDescent="0.4">
      <c r="A359" s="1" t="s">
        <v>2233</v>
      </c>
      <c r="B359" s="1" t="s">
        <v>2234</v>
      </c>
      <c r="C359" s="1">
        <v>4</v>
      </c>
      <c r="D359" s="1">
        <v>2</v>
      </c>
      <c r="E359" s="1">
        <v>112199</v>
      </c>
      <c r="F359" s="1">
        <v>122404</v>
      </c>
      <c r="G359" s="1" t="s">
        <v>2235</v>
      </c>
      <c r="H359" s="1">
        <f t="shared" si="10"/>
        <v>9.0954464834802451</v>
      </c>
      <c r="I359" s="4">
        <f t="shared" si="11"/>
        <v>109.09544648348025</v>
      </c>
    </row>
    <row r="360" spans="1:9" x14ac:dyDescent="0.4">
      <c r="A360" s="1" t="s">
        <v>2236</v>
      </c>
      <c r="B360" s="1" t="s">
        <v>2237</v>
      </c>
      <c r="C360" s="1">
        <v>3</v>
      </c>
      <c r="D360" s="1">
        <v>2</v>
      </c>
      <c r="E360" s="1">
        <v>30162</v>
      </c>
      <c r="F360" s="1">
        <v>32901</v>
      </c>
      <c r="G360" s="1" t="s">
        <v>2238</v>
      </c>
      <c r="H360" s="1">
        <f t="shared" si="10"/>
        <v>9.0809628008752732</v>
      </c>
      <c r="I360" s="4">
        <f t="shared" si="11"/>
        <v>109.08096280087527</v>
      </c>
    </row>
    <row r="361" spans="1:9" x14ac:dyDescent="0.4">
      <c r="A361" s="1" t="s">
        <v>2239</v>
      </c>
      <c r="B361" s="1" t="s">
        <v>2240</v>
      </c>
      <c r="C361" s="1">
        <v>2</v>
      </c>
      <c r="D361" s="1">
        <v>2</v>
      </c>
      <c r="E361" s="1">
        <v>1758</v>
      </c>
      <c r="F361" s="1">
        <v>1914</v>
      </c>
      <c r="G361" s="1" t="s">
        <v>2241</v>
      </c>
      <c r="H361" s="1">
        <f t="shared" si="10"/>
        <v>8.8737201365187719</v>
      </c>
      <c r="I361" s="4">
        <f t="shared" si="11"/>
        <v>108.87372013651877</v>
      </c>
    </row>
    <row r="362" spans="1:9" x14ac:dyDescent="0.4">
      <c r="A362" s="1" t="s">
        <v>2242</v>
      </c>
      <c r="B362" s="1" t="s">
        <v>2243</v>
      </c>
      <c r="C362" s="1">
        <v>3</v>
      </c>
      <c r="D362" s="1">
        <v>2</v>
      </c>
      <c r="E362" s="1">
        <v>19689</v>
      </c>
      <c r="F362" s="1">
        <v>21433</v>
      </c>
      <c r="G362" s="1" t="s">
        <v>2244</v>
      </c>
      <c r="H362" s="1">
        <f t="shared" si="10"/>
        <v>8.8577378231499821</v>
      </c>
      <c r="I362" s="4">
        <f t="shared" si="11"/>
        <v>108.85773782314998</v>
      </c>
    </row>
    <row r="363" spans="1:9" x14ac:dyDescent="0.4">
      <c r="A363" s="1" t="s">
        <v>799</v>
      </c>
      <c r="B363" s="1" t="s">
        <v>800</v>
      </c>
      <c r="C363" s="1">
        <v>3</v>
      </c>
      <c r="D363" s="1">
        <v>2</v>
      </c>
      <c r="E363" s="1">
        <v>28055</v>
      </c>
      <c r="F363" s="1">
        <v>30527</v>
      </c>
      <c r="G363" s="1" t="s">
        <v>801</v>
      </c>
      <c r="H363" s="1">
        <f t="shared" si="10"/>
        <v>8.811263589378008</v>
      </c>
      <c r="I363" s="4">
        <f t="shared" si="11"/>
        <v>108.811263589378</v>
      </c>
    </row>
    <row r="364" spans="1:9" x14ac:dyDescent="0.4">
      <c r="A364" s="1" t="s">
        <v>2245</v>
      </c>
      <c r="B364" s="1" t="s">
        <v>2246</v>
      </c>
      <c r="C364" s="1">
        <v>2</v>
      </c>
      <c r="D364" s="1">
        <v>2</v>
      </c>
      <c r="E364" s="1">
        <v>22471</v>
      </c>
      <c r="F364" s="1">
        <v>24449</v>
      </c>
      <c r="G364" s="1" t="s">
        <v>2247</v>
      </c>
      <c r="H364" s="1">
        <f t="shared" si="10"/>
        <v>8.8024564994882279</v>
      </c>
      <c r="I364" s="4">
        <f t="shared" si="11"/>
        <v>108.80245649948823</v>
      </c>
    </row>
    <row r="365" spans="1:9" x14ac:dyDescent="0.4">
      <c r="A365" s="1" t="s">
        <v>2248</v>
      </c>
      <c r="B365" s="1" t="s">
        <v>2249</v>
      </c>
      <c r="C365" s="1">
        <v>2</v>
      </c>
      <c r="D365" s="1">
        <v>2</v>
      </c>
      <c r="E365" s="1">
        <v>2946</v>
      </c>
      <c r="F365" s="1">
        <v>3202</v>
      </c>
      <c r="G365" s="1" t="s">
        <v>2250</v>
      </c>
      <c r="H365" s="1">
        <f t="shared" si="10"/>
        <v>8.6897488119484034</v>
      </c>
      <c r="I365" s="4">
        <f t="shared" si="11"/>
        <v>108.68974881194839</v>
      </c>
    </row>
    <row r="366" spans="1:9" x14ac:dyDescent="0.4">
      <c r="A366" s="1" t="s">
        <v>2251</v>
      </c>
      <c r="B366" s="1" t="s">
        <v>2252</v>
      </c>
      <c r="C366" s="1">
        <v>2</v>
      </c>
      <c r="D366" s="1">
        <v>2</v>
      </c>
      <c r="E366" s="1">
        <v>11417</v>
      </c>
      <c r="F366" s="1">
        <v>12389</v>
      </c>
      <c r="G366" s="1" t="s">
        <v>2253</v>
      </c>
      <c r="H366" s="1">
        <f t="shared" si="10"/>
        <v>8.5136200402907942</v>
      </c>
      <c r="I366" s="4">
        <f t="shared" si="11"/>
        <v>108.51362004029079</v>
      </c>
    </row>
    <row r="367" spans="1:9" x14ac:dyDescent="0.4">
      <c r="A367" s="1" t="s">
        <v>2254</v>
      </c>
      <c r="B367" s="1" t="s">
        <v>2255</v>
      </c>
      <c r="C367" s="1">
        <v>3</v>
      </c>
      <c r="D367" s="1">
        <v>2</v>
      </c>
      <c r="E367" s="1">
        <v>7558</v>
      </c>
      <c r="F367" s="1">
        <v>8195</v>
      </c>
      <c r="G367" s="1" t="s">
        <v>2256</v>
      </c>
      <c r="H367" s="1">
        <f t="shared" si="10"/>
        <v>8.4281555967187085</v>
      </c>
      <c r="I367" s="4">
        <f t="shared" si="11"/>
        <v>108.4281555967187</v>
      </c>
    </row>
    <row r="368" spans="1:9" x14ac:dyDescent="0.4">
      <c r="A368" s="1" t="s">
        <v>2257</v>
      </c>
      <c r="B368" s="1" t="s">
        <v>2258</v>
      </c>
      <c r="C368" s="1">
        <v>2</v>
      </c>
      <c r="D368" s="1">
        <v>2</v>
      </c>
      <c r="E368" s="1">
        <v>6862</v>
      </c>
      <c r="F368" s="1">
        <v>7420</v>
      </c>
      <c r="G368" s="1" t="s">
        <v>2259</v>
      </c>
      <c r="H368" s="1">
        <f t="shared" si="10"/>
        <v>8.131740017487612</v>
      </c>
      <c r="I368" s="4">
        <f t="shared" si="11"/>
        <v>108.13174001748762</v>
      </c>
    </row>
    <row r="369" spans="1:9" x14ac:dyDescent="0.4">
      <c r="A369" s="1" t="s">
        <v>2260</v>
      </c>
      <c r="B369" s="1" t="s">
        <v>2261</v>
      </c>
      <c r="C369" s="1">
        <v>3</v>
      </c>
      <c r="D369" s="1">
        <v>2</v>
      </c>
      <c r="E369" s="1">
        <v>15482</v>
      </c>
      <c r="F369" s="1">
        <v>16670</v>
      </c>
      <c r="G369" s="1" t="s">
        <v>2262</v>
      </c>
      <c r="H369" s="1">
        <f t="shared" si="10"/>
        <v>7.673427205787366</v>
      </c>
      <c r="I369" s="4">
        <f t="shared" si="11"/>
        <v>107.67342720578736</v>
      </c>
    </row>
    <row r="370" spans="1:9" x14ac:dyDescent="0.4">
      <c r="A370" s="1" t="s">
        <v>2263</v>
      </c>
      <c r="B370" s="1" t="s">
        <v>2264</v>
      </c>
      <c r="C370" s="1">
        <v>3</v>
      </c>
      <c r="D370" s="1">
        <v>2</v>
      </c>
      <c r="E370" s="1">
        <v>30349</v>
      </c>
      <c r="F370" s="1">
        <v>32642</v>
      </c>
      <c r="G370" s="1" t="s">
        <v>2265</v>
      </c>
      <c r="H370" s="1">
        <f t="shared" si="10"/>
        <v>7.5554383999472803</v>
      </c>
      <c r="I370" s="4">
        <f t="shared" si="11"/>
        <v>107.55543839994728</v>
      </c>
    </row>
    <row r="371" spans="1:9" x14ac:dyDescent="0.4">
      <c r="A371" s="1" t="s">
        <v>2266</v>
      </c>
      <c r="B371" s="1" t="s">
        <v>2267</v>
      </c>
      <c r="C371" s="1">
        <v>3</v>
      </c>
      <c r="D371" s="1">
        <v>2</v>
      </c>
      <c r="E371" s="1">
        <v>18070</v>
      </c>
      <c r="F371" s="1">
        <v>19411</v>
      </c>
      <c r="G371" s="1" t="s">
        <v>2268</v>
      </c>
      <c r="H371" s="1">
        <f t="shared" si="10"/>
        <v>7.4211400110680685</v>
      </c>
      <c r="I371" s="4">
        <f t="shared" si="11"/>
        <v>107.42114001106806</v>
      </c>
    </row>
    <row r="372" spans="1:9" x14ac:dyDescent="0.4">
      <c r="A372" s="1" t="s">
        <v>2269</v>
      </c>
      <c r="B372" s="1" t="s">
        <v>2270</v>
      </c>
      <c r="C372" s="1">
        <v>2</v>
      </c>
      <c r="D372" s="1">
        <v>2</v>
      </c>
      <c r="E372" s="1">
        <v>15960</v>
      </c>
      <c r="F372" s="1">
        <v>17135</v>
      </c>
      <c r="G372" s="1" t="s">
        <v>2271</v>
      </c>
      <c r="H372" s="1">
        <f t="shared" si="10"/>
        <v>7.3621553884711783</v>
      </c>
      <c r="I372" s="4">
        <f t="shared" si="11"/>
        <v>107.36215538847118</v>
      </c>
    </row>
    <row r="373" spans="1:9" x14ac:dyDescent="0.4">
      <c r="A373" s="1" t="s">
        <v>2272</v>
      </c>
      <c r="B373" s="1" t="s">
        <v>2273</v>
      </c>
      <c r="C373" s="1">
        <v>4</v>
      </c>
      <c r="D373" s="1">
        <v>2</v>
      </c>
      <c r="E373" s="1">
        <v>17048</v>
      </c>
      <c r="F373" s="1">
        <v>18273</v>
      </c>
      <c r="G373" s="1" t="s">
        <v>2274</v>
      </c>
      <c r="H373" s="1">
        <f t="shared" si="10"/>
        <v>7.1855936180197091</v>
      </c>
      <c r="I373" s="4">
        <f t="shared" si="11"/>
        <v>107.18559361801971</v>
      </c>
    </row>
    <row r="374" spans="1:9" x14ac:dyDescent="0.4">
      <c r="A374" s="1" t="s">
        <v>2275</v>
      </c>
      <c r="B374" s="1" t="s">
        <v>2276</v>
      </c>
      <c r="C374" s="1">
        <v>3</v>
      </c>
      <c r="D374" s="1">
        <v>2</v>
      </c>
      <c r="E374" s="1">
        <v>20590</v>
      </c>
      <c r="F374" s="1">
        <v>22065</v>
      </c>
      <c r="G374" s="1" t="s">
        <v>2277</v>
      </c>
      <c r="H374" s="1">
        <f t="shared" si="10"/>
        <v>7.1636716852841191</v>
      </c>
      <c r="I374" s="4">
        <f t="shared" si="11"/>
        <v>107.16367168528411</v>
      </c>
    </row>
    <row r="375" spans="1:9" x14ac:dyDescent="0.4">
      <c r="A375" s="1" t="s">
        <v>2278</v>
      </c>
      <c r="B375" s="1" t="s">
        <v>2279</v>
      </c>
      <c r="C375" s="1">
        <v>3</v>
      </c>
      <c r="D375" s="1">
        <v>2</v>
      </c>
      <c r="E375" s="1">
        <v>65013</v>
      </c>
      <c r="F375" s="1">
        <v>69660</v>
      </c>
      <c r="G375" s="1" t="s">
        <v>2280</v>
      </c>
      <c r="H375" s="1">
        <f t="shared" si="10"/>
        <v>7.1478012089889713</v>
      </c>
      <c r="I375" s="4">
        <f t="shared" si="11"/>
        <v>107.14780120898897</v>
      </c>
    </row>
    <row r="376" spans="1:9" x14ac:dyDescent="0.4">
      <c r="A376" s="1" t="s">
        <v>2281</v>
      </c>
      <c r="B376" s="1" t="s">
        <v>2282</v>
      </c>
      <c r="C376" s="1">
        <v>3</v>
      </c>
      <c r="D376" s="1">
        <v>2</v>
      </c>
      <c r="E376" s="1">
        <v>6870</v>
      </c>
      <c r="F376" s="1">
        <v>7360</v>
      </c>
      <c r="G376" s="1" t="s">
        <v>2283</v>
      </c>
      <c r="H376" s="1">
        <f t="shared" si="10"/>
        <v>7.1324599708879184</v>
      </c>
      <c r="I376" s="4">
        <f t="shared" si="11"/>
        <v>107.13245997088792</v>
      </c>
    </row>
    <row r="377" spans="1:9" x14ac:dyDescent="0.4">
      <c r="A377" s="1" t="s">
        <v>2284</v>
      </c>
      <c r="B377" s="1" t="s">
        <v>2285</v>
      </c>
      <c r="C377" s="1">
        <v>4</v>
      </c>
      <c r="D377" s="1">
        <v>2</v>
      </c>
      <c r="E377" s="1">
        <v>34419</v>
      </c>
      <c r="F377" s="1">
        <v>36861</v>
      </c>
      <c r="G377" s="1" t="s">
        <v>2286</v>
      </c>
      <c r="H377" s="1">
        <f t="shared" si="10"/>
        <v>7.094918504314478</v>
      </c>
      <c r="I377" s="4">
        <f t="shared" si="11"/>
        <v>107.09491850431448</v>
      </c>
    </row>
    <row r="378" spans="1:9" x14ac:dyDescent="0.4">
      <c r="A378" s="1" t="s">
        <v>2287</v>
      </c>
      <c r="B378" s="1" t="s">
        <v>2288</v>
      </c>
      <c r="C378" s="1">
        <v>2</v>
      </c>
      <c r="D378" s="1">
        <v>2</v>
      </c>
      <c r="E378" s="1">
        <v>21093</v>
      </c>
      <c r="F378" s="1">
        <v>22534</v>
      </c>
      <c r="G378" s="1" t="s">
        <v>2289</v>
      </c>
      <c r="H378" s="1">
        <f t="shared" si="10"/>
        <v>6.8316503105295592</v>
      </c>
      <c r="I378" s="4">
        <f t="shared" si="11"/>
        <v>106.83165031052957</v>
      </c>
    </row>
    <row r="379" spans="1:9" x14ac:dyDescent="0.4">
      <c r="A379" s="1" t="s">
        <v>2290</v>
      </c>
      <c r="B379" s="1" t="s">
        <v>2291</v>
      </c>
      <c r="C379" s="1">
        <v>3</v>
      </c>
      <c r="D379" s="1">
        <v>2</v>
      </c>
      <c r="E379" s="1">
        <v>11500</v>
      </c>
      <c r="F379" s="1">
        <v>12275</v>
      </c>
      <c r="G379" s="1" t="s">
        <v>2292</v>
      </c>
      <c r="H379" s="1">
        <f t="shared" si="10"/>
        <v>6.7391304347826084</v>
      </c>
      <c r="I379" s="4">
        <f t="shared" si="11"/>
        <v>106.73913043478261</v>
      </c>
    </row>
    <row r="380" spans="1:9" x14ac:dyDescent="0.4">
      <c r="A380" s="1" t="s">
        <v>2293</v>
      </c>
      <c r="B380" s="1" t="s">
        <v>2294</v>
      </c>
      <c r="C380" s="1">
        <v>4</v>
      </c>
      <c r="D380" s="1">
        <v>2</v>
      </c>
      <c r="E380" s="1">
        <v>34779</v>
      </c>
      <c r="F380" s="1">
        <v>37083</v>
      </c>
      <c r="G380" s="1" t="s">
        <v>2295</v>
      </c>
      <c r="H380" s="1">
        <f t="shared" si="10"/>
        <v>6.6246873113085485</v>
      </c>
      <c r="I380" s="4">
        <f t="shared" si="11"/>
        <v>106.62468731130855</v>
      </c>
    </row>
    <row r="381" spans="1:9" x14ac:dyDescent="0.4">
      <c r="A381" s="1" t="s">
        <v>2296</v>
      </c>
      <c r="B381" s="1" t="s">
        <v>2297</v>
      </c>
      <c r="C381" s="1">
        <v>2</v>
      </c>
      <c r="D381" s="1">
        <v>2</v>
      </c>
      <c r="E381" s="1">
        <v>8830</v>
      </c>
      <c r="F381" s="1">
        <v>9405</v>
      </c>
      <c r="G381" s="1" t="s">
        <v>2298</v>
      </c>
      <c r="H381" s="1">
        <f t="shared" si="10"/>
        <v>6.5118912797281991</v>
      </c>
      <c r="I381" s="4">
        <f t="shared" si="11"/>
        <v>106.5118912797282</v>
      </c>
    </row>
    <row r="382" spans="1:9" x14ac:dyDescent="0.4">
      <c r="A382" s="1" t="s">
        <v>2299</v>
      </c>
      <c r="B382" s="1" t="s">
        <v>2300</v>
      </c>
      <c r="C382" s="1">
        <v>3</v>
      </c>
      <c r="D382" s="1">
        <v>2</v>
      </c>
      <c r="E382" s="1">
        <v>21149</v>
      </c>
      <c r="F382" s="1">
        <v>22521</v>
      </c>
      <c r="G382" s="1" t="s">
        <v>2301</v>
      </c>
      <c r="H382" s="1">
        <f t="shared" si="10"/>
        <v>6.4873043642725419</v>
      </c>
      <c r="I382" s="4">
        <f t="shared" si="11"/>
        <v>106.48730436427255</v>
      </c>
    </row>
    <row r="383" spans="1:9" x14ac:dyDescent="0.4">
      <c r="A383" s="1" t="s">
        <v>2302</v>
      </c>
      <c r="B383" s="1" t="s">
        <v>2303</v>
      </c>
      <c r="C383" s="1">
        <v>2</v>
      </c>
      <c r="D383" s="1">
        <v>2</v>
      </c>
      <c r="E383" s="1">
        <v>7799</v>
      </c>
      <c r="F383" s="1">
        <v>8295</v>
      </c>
      <c r="G383" s="1" t="s">
        <v>2304</v>
      </c>
      <c r="H383" s="1">
        <f t="shared" si="10"/>
        <v>6.3597897166303374</v>
      </c>
      <c r="I383" s="4">
        <f t="shared" si="11"/>
        <v>106.35978971663033</v>
      </c>
    </row>
    <row r="384" spans="1:9" x14ac:dyDescent="0.4">
      <c r="A384" s="1" t="s">
        <v>2305</v>
      </c>
      <c r="B384" s="1" t="s">
        <v>2306</v>
      </c>
      <c r="C384" s="1">
        <v>4</v>
      </c>
      <c r="D384" s="1">
        <v>2</v>
      </c>
      <c r="E384" s="1">
        <v>54625</v>
      </c>
      <c r="F384" s="1">
        <v>58094</v>
      </c>
      <c r="G384" s="1" t="s">
        <v>2307</v>
      </c>
      <c r="H384" s="1">
        <f t="shared" si="10"/>
        <v>6.3505720823798626</v>
      </c>
      <c r="I384" s="4">
        <f t="shared" si="11"/>
        <v>106.35057208237986</v>
      </c>
    </row>
    <row r="385" spans="1:9" x14ac:dyDescent="0.4">
      <c r="A385" s="1" t="s">
        <v>2308</v>
      </c>
      <c r="B385" s="1" t="s">
        <v>2309</v>
      </c>
      <c r="C385" s="1">
        <v>4</v>
      </c>
      <c r="D385" s="1">
        <v>2</v>
      </c>
      <c r="E385" s="1">
        <v>35924</v>
      </c>
      <c r="F385" s="1">
        <v>38131</v>
      </c>
      <c r="G385" s="1" t="s">
        <v>2310</v>
      </c>
      <c r="H385" s="1">
        <f t="shared" si="10"/>
        <v>6.143525219908696</v>
      </c>
      <c r="I385" s="4">
        <f t="shared" si="11"/>
        <v>106.14352521990868</v>
      </c>
    </row>
    <row r="386" spans="1:9" x14ac:dyDescent="0.4">
      <c r="A386" s="1" t="s">
        <v>2311</v>
      </c>
      <c r="B386" s="1" t="s">
        <v>2312</v>
      </c>
      <c r="C386" s="1">
        <v>5</v>
      </c>
      <c r="D386" s="1">
        <v>2</v>
      </c>
      <c r="E386" s="1">
        <v>121165</v>
      </c>
      <c r="F386" s="1">
        <v>128496</v>
      </c>
      <c r="G386" s="1" t="s">
        <v>2313</v>
      </c>
      <c r="H386" s="1">
        <f t="shared" ref="H386:H449" si="12">((F386-E386)/E386)*100</f>
        <v>6.0504271035365003</v>
      </c>
      <c r="I386" s="4">
        <f t="shared" si="11"/>
        <v>106.05042710353649</v>
      </c>
    </row>
    <row r="387" spans="1:9" x14ac:dyDescent="0.4">
      <c r="A387" s="1" t="s">
        <v>2314</v>
      </c>
      <c r="B387" s="1" t="s">
        <v>2315</v>
      </c>
      <c r="C387" s="1">
        <v>3</v>
      </c>
      <c r="D387" s="1">
        <v>2</v>
      </c>
      <c r="E387" s="1">
        <v>29902</v>
      </c>
      <c r="F387" s="1">
        <v>31706</v>
      </c>
      <c r="G387" s="6" t="s">
        <v>2316</v>
      </c>
      <c r="H387" s="1">
        <f t="shared" si="12"/>
        <v>6.0330412681425996</v>
      </c>
      <c r="I387" s="4">
        <f t="shared" ref="I387:I450" si="13">(F387/E387)*100</f>
        <v>106.0330412681426</v>
      </c>
    </row>
    <row r="388" spans="1:9" x14ac:dyDescent="0.4">
      <c r="A388" s="1" t="s">
        <v>2317</v>
      </c>
      <c r="B388" s="1" t="s">
        <v>2318</v>
      </c>
      <c r="C388" s="1">
        <v>2</v>
      </c>
      <c r="D388" s="1">
        <v>2</v>
      </c>
      <c r="E388" s="1">
        <v>8573</v>
      </c>
      <c r="F388" s="1">
        <v>9081</v>
      </c>
      <c r="G388" s="1" t="s">
        <v>2319</v>
      </c>
      <c r="H388" s="1">
        <f t="shared" si="12"/>
        <v>5.925580310276449</v>
      </c>
      <c r="I388" s="4">
        <f t="shared" si="13"/>
        <v>105.92558031027646</v>
      </c>
    </row>
    <row r="389" spans="1:9" x14ac:dyDescent="0.4">
      <c r="A389" s="1" t="s">
        <v>295</v>
      </c>
      <c r="B389" s="1" t="s">
        <v>296</v>
      </c>
      <c r="C389" s="1">
        <v>3</v>
      </c>
      <c r="D389" s="1">
        <v>2</v>
      </c>
      <c r="E389" s="1">
        <v>218208</v>
      </c>
      <c r="F389" s="1">
        <v>231133</v>
      </c>
      <c r="G389" s="1" t="s">
        <v>297</v>
      </c>
      <c r="H389" s="1">
        <f t="shared" si="12"/>
        <v>5.923247543628098</v>
      </c>
      <c r="I389" s="4">
        <f t="shared" si="13"/>
        <v>105.92324754362809</v>
      </c>
    </row>
    <row r="390" spans="1:9" x14ac:dyDescent="0.4">
      <c r="A390" s="1" t="s">
        <v>2320</v>
      </c>
      <c r="B390" s="1" t="s">
        <v>2321</v>
      </c>
      <c r="C390" s="1">
        <v>3</v>
      </c>
      <c r="D390" s="1">
        <v>2</v>
      </c>
      <c r="E390" s="1">
        <v>26178</v>
      </c>
      <c r="F390" s="1">
        <v>27713</v>
      </c>
      <c r="G390" s="1" t="s">
        <v>2322</v>
      </c>
      <c r="H390" s="1">
        <f t="shared" si="12"/>
        <v>5.863702345480938</v>
      </c>
      <c r="I390" s="4">
        <f t="shared" si="13"/>
        <v>105.86370234548095</v>
      </c>
    </row>
    <row r="391" spans="1:9" x14ac:dyDescent="0.4">
      <c r="A391" s="1" t="s">
        <v>2323</v>
      </c>
      <c r="B391" s="1" t="s">
        <v>2324</v>
      </c>
      <c r="C391" s="1">
        <v>3</v>
      </c>
      <c r="D391" s="1">
        <v>2</v>
      </c>
      <c r="E391" s="1">
        <v>84233</v>
      </c>
      <c r="F391" s="1">
        <v>89064</v>
      </c>
      <c r="G391" s="1" t="s">
        <v>2325</v>
      </c>
      <c r="H391" s="1">
        <f t="shared" si="12"/>
        <v>5.7352818966438335</v>
      </c>
      <c r="I391" s="4">
        <f t="shared" si="13"/>
        <v>105.73528189664383</v>
      </c>
    </row>
    <row r="392" spans="1:9" x14ac:dyDescent="0.4">
      <c r="A392" s="1" t="s">
        <v>2326</v>
      </c>
      <c r="B392" s="1" t="s">
        <v>2327</v>
      </c>
      <c r="C392" s="1">
        <v>3</v>
      </c>
      <c r="D392" s="1">
        <v>2</v>
      </c>
      <c r="E392" s="1">
        <v>29355</v>
      </c>
      <c r="F392" s="1">
        <v>31029</v>
      </c>
      <c r="G392" s="1" t="s">
        <v>2328</v>
      </c>
      <c r="H392" s="1">
        <f t="shared" si="12"/>
        <v>5.7026060296371996</v>
      </c>
      <c r="I392" s="4">
        <f t="shared" si="13"/>
        <v>105.7026060296372</v>
      </c>
    </row>
    <row r="393" spans="1:9" x14ac:dyDescent="0.4">
      <c r="A393" s="1" t="s">
        <v>2329</v>
      </c>
      <c r="B393" s="1" t="s">
        <v>2330</v>
      </c>
      <c r="C393" s="1">
        <v>5</v>
      </c>
      <c r="D393" s="1">
        <v>2</v>
      </c>
      <c r="E393" s="1">
        <v>155770</v>
      </c>
      <c r="F393" s="1">
        <v>164430</v>
      </c>
      <c r="G393" s="1" t="s">
        <v>2331</v>
      </c>
      <c r="H393" s="1">
        <f t="shared" si="12"/>
        <v>5.5594787186236116</v>
      </c>
      <c r="I393" s="4">
        <f t="shared" si="13"/>
        <v>105.55947871862361</v>
      </c>
    </row>
    <row r="394" spans="1:9" x14ac:dyDescent="0.4">
      <c r="A394" s="1" t="s">
        <v>2332</v>
      </c>
      <c r="B394" s="1" t="s">
        <v>2333</v>
      </c>
      <c r="C394" s="1">
        <v>3</v>
      </c>
      <c r="D394" s="1">
        <v>2</v>
      </c>
      <c r="E394" s="1">
        <v>18874</v>
      </c>
      <c r="F394" s="1">
        <v>19901</v>
      </c>
      <c r="G394" s="1" t="s">
        <v>2334</v>
      </c>
      <c r="H394" s="1">
        <f t="shared" si="12"/>
        <v>5.4413478859807141</v>
      </c>
      <c r="I394" s="4">
        <f t="shared" si="13"/>
        <v>105.44134788598072</v>
      </c>
    </row>
    <row r="395" spans="1:9" x14ac:dyDescent="0.4">
      <c r="A395" s="1" t="s">
        <v>2335</v>
      </c>
      <c r="B395" s="1" t="s">
        <v>2336</v>
      </c>
      <c r="C395" s="1">
        <v>3</v>
      </c>
      <c r="D395" s="1">
        <v>2</v>
      </c>
      <c r="E395" s="1">
        <v>49714</v>
      </c>
      <c r="F395" s="1">
        <v>52368</v>
      </c>
      <c r="G395" s="1" t="s">
        <v>2337</v>
      </c>
      <c r="H395" s="1">
        <f t="shared" si="12"/>
        <v>5.3385364283702783</v>
      </c>
      <c r="I395" s="4">
        <f t="shared" si="13"/>
        <v>105.33853642837028</v>
      </c>
    </row>
    <row r="396" spans="1:9" x14ac:dyDescent="0.4">
      <c r="A396" s="1" t="s">
        <v>2338</v>
      </c>
      <c r="B396" s="1" t="s">
        <v>2339</v>
      </c>
      <c r="C396" s="1">
        <v>4</v>
      </c>
      <c r="D396" s="1">
        <v>2</v>
      </c>
      <c r="E396" s="1">
        <v>66378</v>
      </c>
      <c r="F396" s="1">
        <v>69867</v>
      </c>
      <c r="G396" s="1" t="s">
        <v>2340</v>
      </c>
      <c r="H396" s="1">
        <f t="shared" si="12"/>
        <v>5.2562596040856908</v>
      </c>
      <c r="I396" s="4">
        <f t="shared" si="13"/>
        <v>105.25625960408568</v>
      </c>
    </row>
    <row r="397" spans="1:9" x14ac:dyDescent="0.4">
      <c r="A397" s="1" t="s">
        <v>2341</v>
      </c>
      <c r="B397" s="1" t="s">
        <v>2342</v>
      </c>
      <c r="C397" s="1">
        <v>2</v>
      </c>
      <c r="D397" s="1">
        <v>2</v>
      </c>
      <c r="E397" s="1">
        <v>20259</v>
      </c>
      <c r="F397" s="1">
        <v>21267</v>
      </c>
      <c r="G397" s="1" t="s">
        <v>2343</v>
      </c>
      <c r="H397" s="1">
        <f t="shared" si="12"/>
        <v>4.9755664149266989</v>
      </c>
      <c r="I397" s="4">
        <f t="shared" si="13"/>
        <v>104.97556641492669</v>
      </c>
    </row>
    <row r="398" spans="1:9" x14ac:dyDescent="0.4">
      <c r="A398" s="1" t="s">
        <v>2344</v>
      </c>
      <c r="B398" s="1" t="s">
        <v>2345</v>
      </c>
      <c r="C398" s="1">
        <v>2</v>
      </c>
      <c r="D398" s="1">
        <v>2</v>
      </c>
      <c r="E398" s="1">
        <v>20824</v>
      </c>
      <c r="F398" s="1">
        <v>21841</v>
      </c>
      <c r="G398" s="1" t="s">
        <v>2346</v>
      </c>
      <c r="H398" s="1">
        <f t="shared" si="12"/>
        <v>4.8837879369957742</v>
      </c>
      <c r="I398" s="4">
        <f t="shared" si="13"/>
        <v>104.88378793699577</v>
      </c>
    </row>
    <row r="399" spans="1:9" x14ac:dyDescent="0.4">
      <c r="A399" s="1" t="s">
        <v>2347</v>
      </c>
      <c r="B399" s="1" t="s">
        <v>2348</v>
      </c>
      <c r="C399" s="1">
        <v>2</v>
      </c>
      <c r="D399" s="1">
        <v>2</v>
      </c>
      <c r="E399" s="1">
        <v>7630</v>
      </c>
      <c r="F399" s="1">
        <v>7999</v>
      </c>
      <c r="G399" s="1" t="s">
        <v>2349</v>
      </c>
      <c r="H399" s="1">
        <f t="shared" si="12"/>
        <v>4.8361730013106161</v>
      </c>
      <c r="I399" s="4">
        <f t="shared" si="13"/>
        <v>104.83617300131061</v>
      </c>
    </row>
    <row r="400" spans="1:9" x14ac:dyDescent="0.4">
      <c r="A400" s="1" t="s">
        <v>2350</v>
      </c>
      <c r="B400" s="1" t="s">
        <v>2351</v>
      </c>
      <c r="C400" s="1">
        <v>4</v>
      </c>
      <c r="D400" s="1">
        <v>2</v>
      </c>
      <c r="E400" s="1">
        <v>23384</v>
      </c>
      <c r="F400" s="1">
        <v>24483</v>
      </c>
      <c r="G400" s="1" t="s">
        <v>2352</v>
      </c>
      <c r="H400" s="1">
        <f t="shared" si="12"/>
        <v>4.699794731440301</v>
      </c>
      <c r="I400" s="4">
        <f t="shared" si="13"/>
        <v>104.69979473144031</v>
      </c>
    </row>
    <row r="401" spans="1:9" x14ac:dyDescent="0.4">
      <c r="A401" s="1" t="s">
        <v>1252</v>
      </c>
      <c r="B401" s="1" t="s">
        <v>1253</v>
      </c>
      <c r="C401" s="1">
        <v>3</v>
      </c>
      <c r="D401" s="1">
        <v>2</v>
      </c>
      <c r="E401" s="1">
        <v>7550</v>
      </c>
      <c r="F401" s="1">
        <v>7891</v>
      </c>
      <c r="G401" s="1" t="s">
        <v>1254</v>
      </c>
      <c r="H401" s="1">
        <f t="shared" si="12"/>
        <v>4.516556291390728</v>
      </c>
      <c r="I401" s="4">
        <f t="shared" si="13"/>
        <v>104.51655629139074</v>
      </c>
    </row>
    <row r="402" spans="1:9" x14ac:dyDescent="0.4">
      <c r="A402" s="1" t="s">
        <v>2353</v>
      </c>
      <c r="B402" s="1" t="s">
        <v>2354</v>
      </c>
      <c r="C402" s="1">
        <v>2</v>
      </c>
      <c r="D402" s="1">
        <v>2</v>
      </c>
      <c r="E402" s="1">
        <v>7755</v>
      </c>
      <c r="F402" s="1">
        <v>8100</v>
      </c>
      <c r="G402" s="1" t="s">
        <v>2355</v>
      </c>
      <c r="H402" s="1">
        <f t="shared" si="12"/>
        <v>4.4487427466150873</v>
      </c>
      <c r="I402" s="4">
        <f t="shared" si="13"/>
        <v>104.44874274661508</v>
      </c>
    </row>
    <row r="403" spans="1:9" x14ac:dyDescent="0.4">
      <c r="A403" s="1" t="s">
        <v>2356</v>
      </c>
      <c r="B403" s="1" t="s">
        <v>2357</v>
      </c>
      <c r="C403" s="1">
        <v>3</v>
      </c>
      <c r="D403" s="1">
        <v>2</v>
      </c>
      <c r="E403" s="1">
        <v>22754</v>
      </c>
      <c r="F403" s="1">
        <v>23753</v>
      </c>
      <c r="G403" s="1" t="s">
        <v>2358</v>
      </c>
      <c r="H403" s="1">
        <f t="shared" si="12"/>
        <v>4.3904368462687877</v>
      </c>
      <c r="I403" s="4">
        <f t="shared" si="13"/>
        <v>104.39043684626878</v>
      </c>
    </row>
    <row r="404" spans="1:9" x14ac:dyDescent="0.4">
      <c r="A404" s="1" t="s">
        <v>382</v>
      </c>
      <c r="B404" s="1" t="s">
        <v>383</v>
      </c>
      <c r="C404" s="1">
        <v>4</v>
      </c>
      <c r="D404" s="1">
        <v>2</v>
      </c>
      <c r="E404" s="1">
        <v>145803</v>
      </c>
      <c r="F404" s="1">
        <v>152153</v>
      </c>
      <c r="G404" s="1" t="s">
        <v>384</v>
      </c>
      <c r="H404" s="1">
        <f t="shared" si="12"/>
        <v>4.3551915941372945</v>
      </c>
      <c r="I404" s="4">
        <f t="shared" si="13"/>
        <v>104.35519159413728</v>
      </c>
    </row>
    <row r="405" spans="1:9" x14ac:dyDescent="0.4">
      <c r="A405" s="1" t="s">
        <v>2359</v>
      </c>
      <c r="B405" s="1" t="s">
        <v>2360</v>
      </c>
      <c r="C405" s="1">
        <v>3</v>
      </c>
      <c r="D405" s="1">
        <v>2</v>
      </c>
      <c r="E405" s="1">
        <v>10286</v>
      </c>
      <c r="F405" s="1">
        <v>10732</v>
      </c>
      <c r="G405" s="1" t="s">
        <v>2361</v>
      </c>
      <c r="H405" s="1">
        <f t="shared" si="12"/>
        <v>4.3359906669259187</v>
      </c>
      <c r="I405" s="4">
        <f t="shared" si="13"/>
        <v>104.33599066692591</v>
      </c>
    </row>
    <row r="406" spans="1:9" x14ac:dyDescent="0.4">
      <c r="A406" s="1" t="s">
        <v>2362</v>
      </c>
      <c r="B406" s="1" t="s">
        <v>2363</v>
      </c>
      <c r="C406" s="1">
        <v>3</v>
      </c>
      <c r="D406" s="1">
        <v>2</v>
      </c>
      <c r="E406" s="1">
        <v>87195</v>
      </c>
      <c r="F406" s="1">
        <v>90910</v>
      </c>
      <c r="G406" s="1" t="s">
        <v>2364</v>
      </c>
      <c r="H406" s="1">
        <f t="shared" si="12"/>
        <v>4.2605653993921671</v>
      </c>
      <c r="I406" s="4">
        <f t="shared" si="13"/>
        <v>104.26056539939216</v>
      </c>
    </row>
    <row r="407" spans="1:9" x14ac:dyDescent="0.4">
      <c r="A407" s="1" t="s">
        <v>2365</v>
      </c>
      <c r="B407" s="1" t="s">
        <v>2366</v>
      </c>
      <c r="C407" s="1">
        <v>2</v>
      </c>
      <c r="D407" s="1">
        <v>2</v>
      </c>
      <c r="E407" s="1">
        <v>24741</v>
      </c>
      <c r="F407" s="1">
        <v>25606</v>
      </c>
      <c r="G407" s="1" t="s">
        <v>2367</v>
      </c>
      <c r="H407" s="1">
        <f t="shared" si="12"/>
        <v>3.4962208479851258</v>
      </c>
      <c r="I407" s="4">
        <f t="shared" si="13"/>
        <v>103.49622084798513</v>
      </c>
    </row>
    <row r="408" spans="1:9" x14ac:dyDescent="0.4">
      <c r="A408" s="1" t="s">
        <v>1216</v>
      </c>
      <c r="B408" s="1" t="s">
        <v>1217</v>
      </c>
      <c r="C408" s="1">
        <v>2</v>
      </c>
      <c r="D408" s="1">
        <v>2</v>
      </c>
      <c r="E408" s="1">
        <v>2123</v>
      </c>
      <c r="F408" s="1">
        <v>2191</v>
      </c>
      <c r="G408" s="1" t="s">
        <v>1218</v>
      </c>
      <c r="H408" s="1">
        <f t="shared" si="12"/>
        <v>3.2030146019783325</v>
      </c>
      <c r="I408" s="4">
        <f t="shared" si="13"/>
        <v>103.20301460197834</v>
      </c>
    </row>
    <row r="409" spans="1:9" x14ac:dyDescent="0.4">
      <c r="A409" s="1" t="s">
        <v>2368</v>
      </c>
      <c r="B409" s="1" t="s">
        <v>2369</v>
      </c>
      <c r="C409" s="1">
        <v>3</v>
      </c>
      <c r="D409" s="1">
        <v>2</v>
      </c>
      <c r="E409" s="1">
        <v>46251</v>
      </c>
      <c r="F409" s="1">
        <v>47601</v>
      </c>
      <c r="G409" s="1" t="s">
        <v>2370</v>
      </c>
      <c r="H409" s="1">
        <f t="shared" si="12"/>
        <v>2.9188558085230589</v>
      </c>
      <c r="I409" s="4">
        <f t="shared" si="13"/>
        <v>102.91885580852306</v>
      </c>
    </row>
    <row r="410" spans="1:9" x14ac:dyDescent="0.4">
      <c r="A410" s="1" t="s">
        <v>2371</v>
      </c>
      <c r="B410" s="1" t="s">
        <v>2372</v>
      </c>
      <c r="C410" s="1">
        <v>2</v>
      </c>
      <c r="D410" s="1">
        <v>2</v>
      </c>
      <c r="E410" s="1">
        <v>11049</v>
      </c>
      <c r="F410" s="1">
        <v>11370</v>
      </c>
      <c r="G410" s="1" t="s">
        <v>2373</v>
      </c>
      <c r="H410" s="1">
        <f t="shared" si="12"/>
        <v>2.9052402932392072</v>
      </c>
      <c r="I410" s="4">
        <f t="shared" si="13"/>
        <v>102.9052402932392</v>
      </c>
    </row>
    <row r="411" spans="1:9" x14ac:dyDescent="0.4">
      <c r="A411" s="1" t="s">
        <v>373</v>
      </c>
      <c r="B411" s="1" t="s">
        <v>374</v>
      </c>
      <c r="C411" s="1">
        <v>4</v>
      </c>
      <c r="D411" s="1">
        <v>2</v>
      </c>
      <c r="E411" s="1">
        <v>662337</v>
      </c>
      <c r="F411" s="1">
        <v>677394</v>
      </c>
      <c r="G411" s="1" t="s">
        <v>375</v>
      </c>
      <c r="H411" s="1">
        <f t="shared" si="12"/>
        <v>2.2733140380199206</v>
      </c>
      <c r="I411" s="4">
        <f t="shared" si="13"/>
        <v>102.27331403801992</v>
      </c>
    </row>
    <row r="412" spans="1:9" x14ac:dyDescent="0.4">
      <c r="A412" s="1" t="s">
        <v>2374</v>
      </c>
      <c r="B412" s="1" t="s">
        <v>2375</v>
      </c>
      <c r="C412" s="1">
        <v>2</v>
      </c>
      <c r="D412" s="1">
        <v>2</v>
      </c>
      <c r="E412" s="1">
        <v>16811</v>
      </c>
      <c r="F412" s="1">
        <v>17189</v>
      </c>
      <c r="G412" s="1" t="s">
        <v>2376</v>
      </c>
      <c r="H412" s="1">
        <f t="shared" si="12"/>
        <v>2.2485277496877045</v>
      </c>
      <c r="I412" s="4">
        <f t="shared" si="13"/>
        <v>102.24852774968771</v>
      </c>
    </row>
    <row r="413" spans="1:9" x14ac:dyDescent="0.4">
      <c r="A413" s="1" t="s">
        <v>2377</v>
      </c>
      <c r="B413" s="1" t="s">
        <v>2378</v>
      </c>
      <c r="C413" s="1">
        <v>3</v>
      </c>
      <c r="D413" s="1">
        <v>2</v>
      </c>
      <c r="E413" s="1">
        <v>31927</v>
      </c>
      <c r="F413" s="1">
        <v>32629</v>
      </c>
      <c r="G413" s="1" t="s">
        <v>2379</v>
      </c>
      <c r="H413" s="1">
        <f t="shared" si="12"/>
        <v>2.1987659347887369</v>
      </c>
      <c r="I413" s="4">
        <f t="shared" si="13"/>
        <v>102.19876593478874</v>
      </c>
    </row>
    <row r="414" spans="1:9" x14ac:dyDescent="0.4">
      <c r="A414" s="1" t="s">
        <v>2380</v>
      </c>
      <c r="B414" s="1" t="s">
        <v>2381</v>
      </c>
      <c r="C414" s="1">
        <v>4</v>
      </c>
      <c r="D414" s="1">
        <v>2</v>
      </c>
      <c r="E414" s="1">
        <v>50754</v>
      </c>
      <c r="F414" s="1">
        <v>51857</v>
      </c>
      <c r="G414" s="1" t="s">
        <v>2382</v>
      </c>
      <c r="H414" s="1">
        <f t="shared" si="12"/>
        <v>2.1732277258935255</v>
      </c>
      <c r="I414" s="4">
        <f t="shared" si="13"/>
        <v>102.17322772589353</v>
      </c>
    </row>
    <row r="415" spans="1:9" x14ac:dyDescent="0.4">
      <c r="A415" s="1" t="s">
        <v>625</v>
      </c>
      <c r="B415" s="1" t="s">
        <v>626</v>
      </c>
      <c r="C415" s="1">
        <v>5</v>
      </c>
      <c r="D415" s="1">
        <v>2</v>
      </c>
      <c r="E415" s="1">
        <v>10848</v>
      </c>
      <c r="F415" s="1">
        <v>11081</v>
      </c>
      <c r="G415" s="1" t="s">
        <v>627</v>
      </c>
      <c r="H415" s="1">
        <f t="shared" si="12"/>
        <v>2.1478613569321534</v>
      </c>
      <c r="I415" s="4">
        <f t="shared" si="13"/>
        <v>102.14786135693214</v>
      </c>
    </row>
    <row r="416" spans="1:9" x14ac:dyDescent="0.4">
      <c r="A416" s="1" t="s">
        <v>2383</v>
      </c>
      <c r="B416" s="1" t="s">
        <v>2384</v>
      </c>
      <c r="C416" s="1">
        <v>3</v>
      </c>
      <c r="D416" s="1">
        <v>2</v>
      </c>
      <c r="E416" s="1">
        <v>4082</v>
      </c>
      <c r="F416" s="1">
        <v>4166</v>
      </c>
      <c r="G416" s="1" t="s">
        <v>2385</v>
      </c>
      <c r="H416" s="1">
        <f t="shared" si="12"/>
        <v>2.0578147966682998</v>
      </c>
      <c r="I416" s="4">
        <f t="shared" si="13"/>
        <v>102.05781479666828</v>
      </c>
    </row>
    <row r="417" spans="1:9" x14ac:dyDescent="0.4">
      <c r="A417" s="1" t="s">
        <v>2386</v>
      </c>
      <c r="B417" s="1" t="s">
        <v>2387</v>
      </c>
      <c r="C417" s="1">
        <v>2</v>
      </c>
      <c r="D417" s="1">
        <v>2</v>
      </c>
      <c r="E417" s="1">
        <v>10045</v>
      </c>
      <c r="F417" s="1">
        <v>10242</v>
      </c>
      <c r="G417" s="6" t="s">
        <v>2388</v>
      </c>
      <c r="H417" s="1">
        <f t="shared" si="12"/>
        <v>1.9611747137879543</v>
      </c>
      <c r="I417" s="4">
        <f t="shared" si="13"/>
        <v>101.96117471378795</v>
      </c>
    </row>
    <row r="418" spans="1:9" x14ac:dyDescent="0.4">
      <c r="A418" s="1" t="s">
        <v>412</v>
      </c>
      <c r="B418" s="1" t="s">
        <v>413</v>
      </c>
      <c r="C418" s="1">
        <v>2</v>
      </c>
      <c r="D418" s="1">
        <v>2</v>
      </c>
      <c r="E418" s="1">
        <v>8333</v>
      </c>
      <c r="F418" s="1">
        <v>8479</v>
      </c>
      <c r="G418" s="1" t="s">
        <v>414</v>
      </c>
      <c r="H418" s="1">
        <f t="shared" si="12"/>
        <v>1.7520700828033122</v>
      </c>
      <c r="I418" s="4">
        <f t="shared" si="13"/>
        <v>101.75207008280331</v>
      </c>
    </row>
    <row r="419" spans="1:9" x14ac:dyDescent="0.4">
      <c r="A419" s="1" t="s">
        <v>2389</v>
      </c>
      <c r="B419" s="1" t="s">
        <v>2390</v>
      </c>
      <c r="C419" s="1">
        <v>4</v>
      </c>
      <c r="D419" s="1">
        <v>2</v>
      </c>
      <c r="E419" s="1">
        <v>80666</v>
      </c>
      <c r="F419" s="1">
        <v>82075</v>
      </c>
      <c r="G419" s="1" t="s">
        <v>2391</v>
      </c>
      <c r="H419" s="1">
        <f t="shared" si="12"/>
        <v>1.7467086504847147</v>
      </c>
      <c r="I419" s="4">
        <f t="shared" si="13"/>
        <v>101.74670865048472</v>
      </c>
    </row>
    <row r="420" spans="1:9" x14ac:dyDescent="0.4">
      <c r="A420" s="1" t="s">
        <v>2392</v>
      </c>
      <c r="B420" s="1" t="s">
        <v>2393</v>
      </c>
      <c r="C420" s="1">
        <v>3</v>
      </c>
      <c r="D420" s="1">
        <v>2</v>
      </c>
      <c r="E420" s="1">
        <v>730304</v>
      </c>
      <c r="F420" s="1">
        <v>742516</v>
      </c>
      <c r="G420" s="1" t="s">
        <v>2394</v>
      </c>
      <c r="H420" s="1">
        <f t="shared" si="12"/>
        <v>1.6721803522916485</v>
      </c>
      <c r="I420" s="4">
        <f t="shared" si="13"/>
        <v>101.67218035229165</v>
      </c>
    </row>
    <row r="421" spans="1:9" x14ac:dyDescent="0.4">
      <c r="A421" s="1" t="s">
        <v>2395</v>
      </c>
      <c r="B421" s="1" t="s">
        <v>2396</v>
      </c>
      <c r="C421" s="1">
        <v>3</v>
      </c>
      <c r="D421" s="1">
        <v>2</v>
      </c>
      <c r="E421" s="1">
        <v>33787</v>
      </c>
      <c r="F421" s="1">
        <v>34342</v>
      </c>
      <c r="G421" s="1" t="s">
        <v>2397</v>
      </c>
      <c r="H421" s="1">
        <f t="shared" si="12"/>
        <v>1.6426436203273449</v>
      </c>
      <c r="I421" s="4">
        <f t="shared" si="13"/>
        <v>101.64264362032736</v>
      </c>
    </row>
    <row r="422" spans="1:9" x14ac:dyDescent="0.4">
      <c r="A422" s="1" t="s">
        <v>2398</v>
      </c>
      <c r="B422" s="1" t="s">
        <v>2399</v>
      </c>
      <c r="C422" s="1">
        <v>2</v>
      </c>
      <c r="D422" s="1">
        <v>2</v>
      </c>
      <c r="E422" s="1">
        <v>8390</v>
      </c>
      <c r="F422" s="1">
        <v>8524</v>
      </c>
      <c r="G422" s="1" t="s">
        <v>2400</v>
      </c>
      <c r="H422" s="1">
        <f t="shared" si="12"/>
        <v>1.597139451728248</v>
      </c>
      <c r="I422" s="4">
        <f t="shared" si="13"/>
        <v>101.59713945172825</v>
      </c>
    </row>
    <row r="423" spans="1:9" x14ac:dyDescent="0.4">
      <c r="A423" s="1" t="s">
        <v>2401</v>
      </c>
      <c r="B423" s="1" t="s">
        <v>2402</v>
      </c>
      <c r="C423" s="1">
        <v>3</v>
      </c>
      <c r="D423" s="1">
        <v>2</v>
      </c>
      <c r="E423" s="1">
        <v>13074</v>
      </c>
      <c r="F423" s="1">
        <v>13276</v>
      </c>
      <c r="G423" s="1" t="s">
        <v>2403</v>
      </c>
      <c r="H423" s="1">
        <f t="shared" si="12"/>
        <v>1.5450512467492734</v>
      </c>
      <c r="I423" s="4">
        <f t="shared" si="13"/>
        <v>101.54505124674927</v>
      </c>
    </row>
    <row r="424" spans="1:9" x14ac:dyDescent="0.4">
      <c r="A424" s="1" t="s">
        <v>2404</v>
      </c>
      <c r="B424" s="1" t="s">
        <v>2405</v>
      </c>
      <c r="C424" s="1">
        <v>3</v>
      </c>
      <c r="D424" s="1">
        <v>2</v>
      </c>
      <c r="E424" s="1">
        <v>31077</v>
      </c>
      <c r="F424" s="1">
        <v>31557</v>
      </c>
      <c r="G424" s="1" t="s">
        <v>2406</v>
      </c>
      <c r="H424" s="1">
        <f t="shared" si="12"/>
        <v>1.544550632300415</v>
      </c>
      <c r="I424" s="4">
        <f t="shared" si="13"/>
        <v>101.54455063230041</v>
      </c>
    </row>
    <row r="425" spans="1:9" x14ac:dyDescent="0.4">
      <c r="A425" s="1" t="s">
        <v>2407</v>
      </c>
      <c r="B425" s="1" t="s">
        <v>2408</v>
      </c>
      <c r="C425" s="1">
        <v>3</v>
      </c>
      <c r="D425" s="1">
        <v>2</v>
      </c>
      <c r="E425" s="1">
        <v>132122</v>
      </c>
      <c r="F425" s="1">
        <v>134126</v>
      </c>
      <c r="G425" s="1" t="s">
        <v>2409</v>
      </c>
      <c r="H425" s="1">
        <f t="shared" si="12"/>
        <v>1.5167799458076625</v>
      </c>
      <c r="I425" s="4">
        <f t="shared" si="13"/>
        <v>101.51677994580766</v>
      </c>
    </row>
    <row r="426" spans="1:9" x14ac:dyDescent="0.4">
      <c r="A426" s="1" t="s">
        <v>2410</v>
      </c>
      <c r="B426" s="1" t="s">
        <v>2411</v>
      </c>
      <c r="C426" s="1">
        <v>3</v>
      </c>
      <c r="D426" s="1">
        <v>2</v>
      </c>
      <c r="E426" s="1">
        <v>22749</v>
      </c>
      <c r="F426" s="1">
        <v>23084</v>
      </c>
      <c r="G426" s="1" t="s">
        <v>2412</v>
      </c>
      <c r="H426" s="1">
        <f t="shared" si="12"/>
        <v>1.4725922018550266</v>
      </c>
      <c r="I426" s="4">
        <f t="shared" si="13"/>
        <v>101.47259220185502</v>
      </c>
    </row>
    <row r="427" spans="1:9" x14ac:dyDescent="0.4">
      <c r="A427" s="1" t="s">
        <v>2413</v>
      </c>
      <c r="B427" s="1" t="s">
        <v>2414</v>
      </c>
      <c r="C427" s="1">
        <v>3</v>
      </c>
      <c r="D427" s="1">
        <v>2</v>
      </c>
      <c r="E427" s="1">
        <v>5522</v>
      </c>
      <c r="F427" s="1">
        <v>5602</v>
      </c>
      <c r="G427" s="1" t="s">
        <v>2415</v>
      </c>
      <c r="H427" s="1">
        <f t="shared" si="12"/>
        <v>1.4487504527345163</v>
      </c>
      <c r="I427" s="4">
        <f t="shared" si="13"/>
        <v>101.44875045273452</v>
      </c>
    </row>
    <row r="428" spans="1:9" x14ac:dyDescent="0.4">
      <c r="A428" s="1" t="s">
        <v>68</v>
      </c>
      <c r="B428" s="1" t="s">
        <v>69</v>
      </c>
      <c r="C428" s="1">
        <v>7</v>
      </c>
      <c r="D428" s="1">
        <v>2</v>
      </c>
      <c r="E428" s="1">
        <v>45735</v>
      </c>
      <c r="F428" s="1">
        <v>46396</v>
      </c>
      <c r="G428" s="1" t="s">
        <v>70</v>
      </c>
      <c r="H428" s="1">
        <f t="shared" si="12"/>
        <v>1.4452826063190116</v>
      </c>
      <c r="I428" s="4">
        <f t="shared" si="13"/>
        <v>101.44528260631903</v>
      </c>
    </row>
    <row r="429" spans="1:9" x14ac:dyDescent="0.4">
      <c r="A429" s="1" t="s">
        <v>2416</v>
      </c>
      <c r="B429" s="1" t="s">
        <v>2417</v>
      </c>
      <c r="C429" s="1">
        <v>4</v>
      </c>
      <c r="D429" s="1">
        <v>2</v>
      </c>
      <c r="E429" s="1">
        <v>182023</v>
      </c>
      <c r="F429" s="1">
        <v>184469</v>
      </c>
      <c r="G429" s="1" t="s">
        <v>2418</v>
      </c>
      <c r="H429" s="1">
        <f t="shared" si="12"/>
        <v>1.3437862248177428</v>
      </c>
      <c r="I429" s="4">
        <f t="shared" si="13"/>
        <v>101.34378622481775</v>
      </c>
    </row>
    <row r="430" spans="1:9" x14ac:dyDescent="0.4">
      <c r="A430" s="1" t="s">
        <v>2419</v>
      </c>
      <c r="B430" s="1" t="s">
        <v>2420</v>
      </c>
      <c r="C430" s="1">
        <v>2</v>
      </c>
      <c r="D430" s="1">
        <v>2</v>
      </c>
      <c r="E430" s="1">
        <v>15846</v>
      </c>
      <c r="F430" s="1">
        <v>16058</v>
      </c>
      <c r="G430" s="1" t="s">
        <v>2421</v>
      </c>
      <c r="H430" s="1">
        <f t="shared" si="12"/>
        <v>1.3378770667676385</v>
      </c>
      <c r="I430" s="4">
        <f t="shared" si="13"/>
        <v>101.33787706676765</v>
      </c>
    </row>
    <row r="431" spans="1:9" x14ac:dyDescent="0.4">
      <c r="A431" s="1" t="s">
        <v>763</v>
      </c>
      <c r="B431" s="1" t="s">
        <v>764</v>
      </c>
      <c r="C431" s="1">
        <v>2</v>
      </c>
      <c r="D431" s="1">
        <v>2</v>
      </c>
      <c r="E431" s="1">
        <v>8907</v>
      </c>
      <c r="F431" s="1">
        <v>9004</v>
      </c>
      <c r="G431" s="1" t="s">
        <v>765</v>
      </c>
      <c r="H431" s="1">
        <f t="shared" si="12"/>
        <v>1.0890310991355114</v>
      </c>
      <c r="I431" s="4">
        <f t="shared" si="13"/>
        <v>101.08903109913552</v>
      </c>
    </row>
    <row r="432" spans="1:9" x14ac:dyDescent="0.4">
      <c r="A432" s="1" t="s">
        <v>2422</v>
      </c>
      <c r="B432" s="1" t="s">
        <v>2423</v>
      </c>
      <c r="C432" s="1">
        <v>3</v>
      </c>
      <c r="D432" s="1">
        <v>2</v>
      </c>
      <c r="E432" s="1">
        <v>6977</v>
      </c>
      <c r="F432" s="1">
        <v>7052</v>
      </c>
      <c r="G432" s="1" t="s">
        <v>2424</v>
      </c>
      <c r="H432" s="1">
        <f t="shared" si="12"/>
        <v>1.0749605847785582</v>
      </c>
      <c r="I432" s="4">
        <f t="shared" si="13"/>
        <v>101.07496058477857</v>
      </c>
    </row>
    <row r="433" spans="1:9" x14ac:dyDescent="0.4">
      <c r="A433" s="1" t="s">
        <v>2425</v>
      </c>
      <c r="B433" s="1" t="s">
        <v>2426</v>
      </c>
      <c r="C433" s="1">
        <v>3</v>
      </c>
      <c r="D433" s="1">
        <v>2</v>
      </c>
      <c r="E433" s="1">
        <v>6089</v>
      </c>
      <c r="F433" s="1">
        <v>6150</v>
      </c>
      <c r="G433" s="1" t="s">
        <v>2427</v>
      </c>
      <c r="H433" s="1">
        <f t="shared" si="12"/>
        <v>1.0018065363770734</v>
      </c>
      <c r="I433" s="4">
        <f t="shared" si="13"/>
        <v>101.00180653637707</v>
      </c>
    </row>
    <row r="434" spans="1:9" x14ac:dyDescent="0.4">
      <c r="A434" s="1" t="s">
        <v>2428</v>
      </c>
      <c r="B434" s="1" t="s">
        <v>2429</v>
      </c>
      <c r="C434" s="1">
        <v>3</v>
      </c>
      <c r="D434" s="1">
        <v>2</v>
      </c>
      <c r="E434" s="1">
        <v>13955</v>
      </c>
      <c r="F434" s="1">
        <v>14070</v>
      </c>
      <c r="G434" s="1" t="s">
        <v>2430</v>
      </c>
      <c r="H434" s="1">
        <f t="shared" si="12"/>
        <v>0.82407739161590821</v>
      </c>
      <c r="I434" s="4">
        <f t="shared" si="13"/>
        <v>100.82407739161592</v>
      </c>
    </row>
    <row r="435" spans="1:9" x14ac:dyDescent="0.4">
      <c r="A435" s="1" t="s">
        <v>29</v>
      </c>
      <c r="B435" s="1" t="s">
        <v>30</v>
      </c>
      <c r="C435" s="1">
        <v>3</v>
      </c>
      <c r="D435" s="1">
        <v>2</v>
      </c>
      <c r="E435" s="1">
        <v>13119</v>
      </c>
      <c r="F435" s="1">
        <v>13224</v>
      </c>
      <c r="G435" s="1" t="s">
        <v>31</v>
      </c>
      <c r="H435" s="1">
        <f t="shared" si="12"/>
        <v>0.80036588154584964</v>
      </c>
      <c r="I435" s="4">
        <f t="shared" si="13"/>
        <v>100.80036588154584</v>
      </c>
    </row>
    <row r="436" spans="1:9" x14ac:dyDescent="0.4">
      <c r="A436" s="1" t="s">
        <v>2431</v>
      </c>
      <c r="B436" s="1" t="s">
        <v>2432</v>
      </c>
      <c r="C436" s="1">
        <v>3</v>
      </c>
      <c r="D436" s="1">
        <v>2</v>
      </c>
      <c r="E436" s="1">
        <v>39816</v>
      </c>
      <c r="F436" s="1">
        <v>39998</v>
      </c>
      <c r="G436" s="1" t="s">
        <v>2433</v>
      </c>
      <c r="H436" s="1">
        <f t="shared" si="12"/>
        <v>0.4571026722925457</v>
      </c>
      <c r="I436" s="4">
        <f t="shared" si="13"/>
        <v>100.45710267229255</v>
      </c>
    </row>
    <row r="437" spans="1:9" x14ac:dyDescent="0.4">
      <c r="A437" s="1" t="s">
        <v>2434</v>
      </c>
      <c r="B437" s="1" t="s">
        <v>2435</v>
      </c>
      <c r="C437" s="1">
        <v>2</v>
      </c>
      <c r="D437" s="1">
        <v>2</v>
      </c>
      <c r="E437" s="1">
        <v>12055</v>
      </c>
      <c r="F437" s="1">
        <v>12087</v>
      </c>
      <c r="G437" s="1" t="s">
        <v>2436</v>
      </c>
      <c r="H437" s="1">
        <f t="shared" si="12"/>
        <v>0.26545002073828283</v>
      </c>
      <c r="I437" s="4">
        <f t="shared" si="13"/>
        <v>100.26545002073829</v>
      </c>
    </row>
    <row r="438" spans="1:9" x14ac:dyDescent="0.4">
      <c r="A438" s="1" t="s">
        <v>2437</v>
      </c>
      <c r="B438" s="1" t="s">
        <v>2438</v>
      </c>
      <c r="C438" s="1">
        <v>3</v>
      </c>
      <c r="D438" s="1">
        <v>2</v>
      </c>
      <c r="E438" s="1">
        <v>12945</v>
      </c>
      <c r="F438" s="1">
        <v>12953</v>
      </c>
      <c r="G438" s="1" t="s">
        <v>2439</v>
      </c>
      <c r="H438" s="1">
        <f t="shared" si="12"/>
        <v>6.1799922750096561E-2</v>
      </c>
      <c r="I438" s="4">
        <f t="shared" si="13"/>
        <v>100.06179992275011</v>
      </c>
    </row>
    <row r="439" spans="1:9" x14ac:dyDescent="0.4">
      <c r="A439" s="1" t="s">
        <v>2440</v>
      </c>
      <c r="B439" s="1" t="s">
        <v>2441</v>
      </c>
      <c r="C439" s="1">
        <v>3</v>
      </c>
      <c r="D439" s="1">
        <v>2</v>
      </c>
      <c r="E439" s="1">
        <v>76625</v>
      </c>
      <c r="F439" s="1">
        <v>76652</v>
      </c>
      <c r="G439" s="1" t="s">
        <v>2442</v>
      </c>
      <c r="H439" s="1">
        <f t="shared" si="12"/>
        <v>3.5236541598694944E-2</v>
      </c>
      <c r="I439" s="4">
        <f t="shared" si="13"/>
        <v>100.03523654159869</v>
      </c>
    </row>
    <row r="440" spans="1:9" x14ac:dyDescent="0.4">
      <c r="A440" s="1" t="s">
        <v>2443</v>
      </c>
      <c r="B440" s="1" t="s">
        <v>2444</v>
      </c>
      <c r="C440" s="1">
        <v>3</v>
      </c>
      <c r="D440" s="1">
        <v>2</v>
      </c>
      <c r="E440" s="1">
        <v>23787</v>
      </c>
      <c r="F440" s="1">
        <v>23768</v>
      </c>
      <c r="G440" s="1" t="s">
        <v>2445</v>
      </c>
      <c r="H440" s="1">
        <f t="shared" si="12"/>
        <v>-7.9875562281918694E-2</v>
      </c>
      <c r="I440" s="4">
        <f t="shared" si="13"/>
        <v>99.920124437718087</v>
      </c>
    </row>
    <row r="441" spans="1:9" x14ac:dyDescent="0.4">
      <c r="A441" s="1" t="s">
        <v>2446</v>
      </c>
      <c r="B441" s="1" t="s">
        <v>2447</v>
      </c>
      <c r="C441" s="1">
        <v>3</v>
      </c>
      <c r="D441" s="1">
        <v>2</v>
      </c>
      <c r="E441" s="1">
        <v>34405</v>
      </c>
      <c r="F441" s="1">
        <v>34248</v>
      </c>
      <c r="G441" s="6" t="s">
        <v>2448</v>
      </c>
      <c r="H441" s="1">
        <f t="shared" si="12"/>
        <v>-0.45632902194448477</v>
      </c>
      <c r="I441" s="4">
        <f t="shared" si="13"/>
        <v>99.543670978055516</v>
      </c>
    </row>
    <row r="442" spans="1:9" x14ac:dyDescent="0.4">
      <c r="A442" s="1" t="s">
        <v>973</v>
      </c>
      <c r="B442" s="1" t="s">
        <v>974</v>
      </c>
      <c r="C442" s="1">
        <v>5</v>
      </c>
      <c r="D442" s="1">
        <v>2</v>
      </c>
      <c r="E442" s="1">
        <v>55002</v>
      </c>
      <c r="F442" s="1">
        <v>54649</v>
      </c>
      <c r="G442" s="1" t="s">
        <v>975</v>
      </c>
      <c r="H442" s="1">
        <f t="shared" si="12"/>
        <v>-0.64179484382386087</v>
      </c>
      <c r="I442" s="4">
        <f t="shared" si="13"/>
        <v>99.35820515617614</v>
      </c>
    </row>
    <row r="443" spans="1:9" x14ac:dyDescent="0.4">
      <c r="A443" s="1" t="s">
        <v>2449</v>
      </c>
      <c r="B443" s="1" t="s">
        <v>2450</v>
      </c>
      <c r="C443" s="1">
        <v>2</v>
      </c>
      <c r="D443" s="1">
        <v>2</v>
      </c>
      <c r="E443" s="1">
        <v>6046</v>
      </c>
      <c r="F443" s="1">
        <v>6007</v>
      </c>
      <c r="G443" s="1" t="s">
        <v>2451</v>
      </c>
      <c r="H443" s="1">
        <f t="shared" si="12"/>
        <v>-0.64505458154151507</v>
      </c>
      <c r="I443" s="4">
        <f t="shared" si="13"/>
        <v>99.354945418458485</v>
      </c>
    </row>
    <row r="444" spans="1:9" x14ac:dyDescent="0.4">
      <c r="A444" s="1" t="s">
        <v>2452</v>
      </c>
      <c r="B444" s="1" t="s">
        <v>2453</v>
      </c>
      <c r="C444" s="1">
        <v>3</v>
      </c>
      <c r="D444" s="1">
        <v>2</v>
      </c>
      <c r="E444" s="1">
        <v>35074</v>
      </c>
      <c r="F444" s="1">
        <v>34754</v>
      </c>
      <c r="G444" s="1" t="s">
        <v>2454</v>
      </c>
      <c r="H444" s="1">
        <f t="shared" si="12"/>
        <v>-0.91235673148200946</v>
      </c>
      <c r="I444" s="4">
        <f t="shared" si="13"/>
        <v>99.087643268517994</v>
      </c>
    </row>
    <row r="445" spans="1:9" x14ac:dyDescent="0.4">
      <c r="A445" s="1" t="s">
        <v>772</v>
      </c>
      <c r="B445" s="1" t="s">
        <v>773</v>
      </c>
      <c r="C445" s="1">
        <v>5</v>
      </c>
      <c r="D445" s="1">
        <v>2</v>
      </c>
      <c r="E445" s="1">
        <v>16983</v>
      </c>
      <c r="F445" s="1">
        <v>16799</v>
      </c>
      <c r="G445" s="1" t="s">
        <v>774</v>
      </c>
      <c r="H445" s="1">
        <f t="shared" si="12"/>
        <v>-1.0834363775540246</v>
      </c>
      <c r="I445" s="4">
        <f t="shared" si="13"/>
        <v>98.916563622445977</v>
      </c>
    </row>
    <row r="446" spans="1:9" x14ac:dyDescent="0.4">
      <c r="A446" s="1" t="s">
        <v>2455</v>
      </c>
      <c r="B446" s="1" t="s">
        <v>2456</v>
      </c>
      <c r="C446" s="1">
        <v>2</v>
      </c>
      <c r="D446" s="1">
        <v>2</v>
      </c>
      <c r="E446" s="1">
        <v>9783</v>
      </c>
      <c r="F446" s="1">
        <v>9677</v>
      </c>
      <c r="G446" s="1" t="s">
        <v>2457</v>
      </c>
      <c r="H446" s="1">
        <f t="shared" si="12"/>
        <v>-1.0835122150669527</v>
      </c>
      <c r="I446" s="4">
        <f t="shared" si="13"/>
        <v>98.916487784933054</v>
      </c>
    </row>
    <row r="447" spans="1:9" x14ac:dyDescent="0.4">
      <c r="A447" s="1" t="s">
        <v>2458</v>
      </c>
      <c r="B447" s="1" t="s">
        <v>2459</v>
      </c>
      <c r="C447" s="1">
        <v>3</v>
      </c>
      <c r="D447" s="1">
        <v>2</v>
      </c>
      <c r="E447" s="1">
        <v>20517</v>
      </c>
      <c r="F447" s="1">
        <v>20258</v>
      </c>
      <c r="G447" s="1" t="s">
        <v>2460</v>
      </c>
      <c r="H447" s="1">
        <f t="shared" si="12"/>
        <v>-1.2623677925622654</v>
      </c>
      <c r="I447" s="4">
        <f t="shared" si="13"/>
        <v>98.737632207437727</v>
      </c>
    </row>
    <row r="448" spans="1:9" x14ac:dyDescent="0.4">
      <c r="A448" s="1" t="s">
        <v>2461</v>
      </c>
      <c r="B448" s="1" t="s">
        <v>2462</v>
      </c>
      <c r="C448" s="1">
        <v>3</v>
      </c>
      <c r="D448" s="1">
        <v>2</v>
      </c>
      <c r="E448" s="1">
        <v>18625</v>
      </c>
      <c r="F448" s="1">
        <v>18362</v>
      </c>
      <c r="G448" s="1" t="s">
        <v>2463</v>
      </c>
      <c r="H448" s="1">
        <f t="shared" si="12"/>
        <v>-1.4120805369127516</v>
      </c>
      <c r="I448" s="4">
        <f t="shared" si="13"/>
        <v>98.587919463087246</v>
      </c>
    </row>
    <row r="449" spans="1:9" x14ac:dyDescent="0.4">
      <c r="A449" s="1" t="s">
        <v>2464</v>
      </c>
      <c r="B449" s="1" t="s">
        <v>2465</v>
      </c>
      <c r="C449" s="1">
        <v>4</v>
      </c>
      <c r="D449" s="1">
        <v>2</v>
      </c>
      <c r="E449" s="1">
        <v>31887</v>
      </c>
      <c r="F449" s="1">
        <v>31138</v>
      </c>
      <c r="G449" s="1" t="s">
        <v>2466</v>
      </c>
      <c r="H449" s="1">
        <f t="shared" si="12"/>
        <v>-2.3489196224166586</v>
      </c>
      <c r="I449" s="4">
        <f t="shared" si="13"/>
        <v>97.651080377583341</v>
      </c>
    </row>
    <row r="450" spans="1:9" x14ac:dyDescent="0.4">
      <c r="A450" s="1" t="s">
        <v>2467</v>
      </c>
      <c r="B450" s="1" t="s">
        <v>2468</v>
      </c>
      <c r="C450" s="1">
        <v>3</v>
      </c>
      <c r="D450" s="1">
        <v>2</v>
      </c>
      <c r="E450" s="1">
        <v>13931</v>
      </c>
      <c r="F450" s="1">
        <v>13558</v>
      </c>
      <c r="G450" s="1" t="s">
        <v>2469</v>
      </c>
      <c r="H450" s="1">
        <f t="shared" ref="H450:H513" si="14">((F450-E450)/E450)*100</f>
        <v>-2.6774818749551361</v>
      </c>
      <c r="I450" s="4">
        <f t="shared" si="13"/>
        <v>97.322518125044866</v>
      </c>
    </row>
    <row r="451" spans="1:9" x14ac:dyDescent="0.4">
      <c r="A451" s="1" t="s">
        <v>2470</v>
      </c>
      <c r="B451" s="1" t="s">
        <v>2471</v>
      </c>
      <c r="C451" s="1">
        <v>2</v>
      </c>
      <c r="D451" s="1">
        <v>2</v>
      </c>
      <c r="E451" s="1">
        <v>19769</v>
      </c>
      <c r="F451" s="1">
        <v>19143</v>
      </c>
      <c r="G451" s="1" t="s">
        <v>2472</v>
      </c>
      <c r="H451" s="1">
        <f t="shared" si="14"/>
        <v>-3.1665739288785475</v>
      </c>
      <c r="I451" s="4">
        <f t="shared" ref="I451:I514" si="15">(F451/E451)*100</f>
        <v>96.833426071121451</v>
      </c>
    </row>
    <row r="452" spans="1:9" x14ac:dyDescent="0.4">
      <c r="A452" s="1" t="s">
        <v>622</v>
      </c>
      <c r="B452" s="1" t="s">
        <v>623</v>
      </c>
      <c r="C452" s="1">
        <v>3</v>
      </c>
      <c r="D452" s="1">
        <v>2</v>
      </c>
      <c r="E452" s="1">
        <v>20770</v>
      </c>
      <c r="F452" s="1">
        <v>20112</v>
      </c>
      <c r="G452" s="1" t="s">
        <v>624</v>
      </c>
      <c r="H452" s="1">
        <f t="shared" si="14"/>
        <v>-3.1680308136735675</v>
      </c>
      <c r="I452" s="4">
        <f t="shared" si="15"/>
        <v>96.831969186326432</v>
      </c>
    </row>
    <row r="453" spans="1:9" x14ac:dyDescent="0.4">
      <c r="A453" s="1" t="s">
        <v>370</v>
      </c>
      <c r="B453" s="1" t="s">
        <v>371</v>
      </c>
      <c r="C453" s="1">
        <v>3</v>
      </c>
      <c r="D453" s="1">
        <v>2</v>
      </c>
      <c r="E453" s="1">
        <v>36861</v>
      </c>
      <c r="F453" s="1">
        <v>35585</v>
      </c>
      <c r="G453" s="1" t="s">
        <v>372</v>
      </c>
      <c r="H453" s="1">
        <f t="shared" si="14"/>
        <v>-3.4616532378394509</v>
      </c>
      <c r="I453" s="4">
        <f t="shared" si="15"/>
        <v>96.538346762160558</v>
      </c>
    </row>
    <row r="454" spans="1:9" x14ac:dyDescent="0.4">
      <c r="A454" s="1" t="s">
        <v>2473</v>
      </c>
      <c r="B454" s="1" t="s">
        <v>2474</v>
      </c>
      <c r="C454" s="1">
        <v>3</v>
      </c>
      <c r="D454" s="1">
        <v>2</v>
      </c>
      <c r="E454" s="1">
        <v>2070</v>
      </c>
      <c r="F454" s="1">
        <v>1996</v>
      </c>
      <c r="G454" s="1" t="s">
        <v>2475</v>
      </c>
      <c r="H454" s="1">
        <f t="shared" si="14"/>
        <v>-3.5748792270531404</v>
      </c>
      <c r="I454" s="4">
        <f t="shared" si="15"/>
        <v>96.425120772946855</v>
      </c>
    </row>
    <row r="455" spans="1:9" x14ac:dyDescent="0.4">
      <c r="A455" s="1" t="s">
        <v>2476</v>
      </c>
      <c r="B455" s="1" t="s">
        <v>2477</v>
      </c>
      <c r="C455" s="1">
        <v>3</v>
      </c>
      <c r="D455" s="1">
        <v>2</v>
      </c>
      <c r="E455" s="1">
        <v>15130</v>
      </c>
      <c r="F455" s="1">
        <v>14529</v>
      </c>
      <c r="G455" s="1" t="s">
        <v>2478</v>
      </c>
      <c r="H455" s="1">
        <f t="shared" si="14"/>
        <v>-3.972240581625909</v>
      </c>
      <c r="I455" s="4">
        <f t="shared" si="15"/>
        <v>96.027759418374089</v>
      </c>
    </row>
    <row r="456" spans="1:9" x14ac:dyDescent="0.4">
      <c r="A456" s="1" t="s">
        <v>502</v>
      </c>
      <c r="B456" s="1" t="s">
        <v>503</v>
      </c>
      <c r="C456" s="1">
        <v>3</v>
      </c>
      <c r="D456" s="1">
        <v>2</v>
      </c>
      <c r="E456" s="1">
        <v>54660</v>
      </c>
      <c r="F456" s="1">
        <v>52370</v>
      </c>
      <c r="G456" s="1" t="s">
        <v>504</v>
      </c>
      <c r="H456" s="1">
        <f t="shared" si="14"/>
        <v>-4.1895353091840466</v>
      </c>
      <c r="I456" s="4">
        <f t="shared" si="15"/>
        <v>95.810464690815962</v>
      </c>
    </row>
    <row r="457" spans="1:9" x14ac:dyDescent="0.4">
      <c r="A457" s="1" t="s">
        <v>2479</v>
      </c>
      <c r="B457" s="1" t="s">
        <v>2480</v>
      </c>
      <c r="C457" s="1">
        <v>3</v>
      </c>
      <c r="D457" s="1">
        <v>2</v>
      </c>
      <c r="E457" s="1">
        <v>9625</v>
      </c>
      <c r="F457" s="1">
        <v>9202</v>
      </c>
      <c r="G457" s="1" t="s">
        <v>2481</v>
      </c>
      <c r="H457" s="1">
        <f t="shared" si="14"/>
        <v>-4.3948051948051949</v>
      </c>
      <c r="I457" s="4">
        <f t="shared" si="15"/>
        <v>95.605194805194799</v>
      </c>
    </row>
    <row r="458" spans="1:9" x14ac:dyDescent="0.4">
      <c r="A458" s="1" t="s">
        <v>2482</v>
      </c>
      <c r="B458" s="1" t="s">
        <v>2483</v>
      </c>
      <c r="C458" s="1">
        <v>2</v>
      </c>
      <c r="D458" s="1">
        <v>2</v>
      </c>
      <c r="E458" s="1">
        <v>11436</v>
      </c>
      <c r="F458" s="1">
        <v>10900</v>
      </c>
      <c r="G458" s="1" t="s">
        <v>2484</v>
      </c>
      <c r="H458" s="1">
        <f t="shared" si="14"/>
        <v>-4.686953480237845</v>
      </c>
      <c r="I458" s="4">
        <f t="shared" si="15"/>
        <v>95.313046519762153</v>
      </c>
    </row>
    <row r="459" spans="1:9" x14ac:dyDescent="0.4">
      <c r="A459" s="1" t="s">
        <v>2485</v>
      </c>
      <c r="B459" s="1" t="s">
        <v>2486</v>
      </c>
      <c r="C459" s="1">
        <v>3</v>
      </c>
      <c r="D459" s="1">
        <v>2</v>
      </c>
      <c r="E459" s="1">
        <v>58973</v>
      </c>
      <c r="F459" s="1">
        <v>56208</v>
      </c>
      <c r="G459" s="1" t="s">
        <v>2487</v>
      </c>
      <c r="H459" s="1">
        <f t="shared" si="14"/>
        <v>-4.6885863022060947</v>
      </c>
      <c r="I459" s="4">
        <f t="shared" si="15"/>
        <v>95.311413697793895</v>
      </c>
    </row>
    <row r="460" spans="1:9" x14ac:dyDescent="0.4">
      <c r="A460" s="1" t="s">
        <v>2488</v>
      </c>
      <c r="B460" s="1" t="s">
        <v>2489</v>
      </c>
      <c r="C460" s="1">
        <v>2</v>
      </c>
      <c r="D460" s="1">
        <v>2</v>
      </c>
      <c r="E460" s="1">
        <v>9576</v>
      </c>
      <c r="F460" s="1">
        <v>9125</v>
      </c>
      <c r="G460" s="1" t="s">
        <v>2490</v>
      </c>
      <c r="H460" s="1">
        <f t="shared" si="14"/>
        <v>-4.7096908939014197</v>
      </c>
      <c r="I460" s="4">
        <f t="shared" si="15"/>
        <v>95.290309106098576</v>
      </c>
    </row>
    <row r="461" spans="1:9" x14ac:dyDescent="0.4">
      <c r="A461" s="1" t="s">
        <v>2491</v>
      </c>
      <c r="B461" s="1" t="s">
        <v>2492</v>
      </c>
      <c r="C461" s="1">
        <v>4</v>
      </c>
      <c r="D461" s="1">
        <v>2</v>
      </c>
      <c r="E461" s="1">
        <v>9469</v>
      </c>
      <c r="F461" s="1">
        <v>9009</v>
      </c>
      <c r="G461" s="1" t="s">
        <v>2493</v>
      </c>
      <c r="H461" s="1">
        <f t="shared" si="14"/>
        <v>-4.8579575456753616</v>
      </c>
      <c r="I461" s="4">
        <f t="shared" si="15"/>
        <v>95.142042454324638</v>
      </c>
    </row>
    <row r="462" spans="1:9" x14ac:dyDescent="0.4">
      <c r="A462" s="1" t="s">
        <v>2494</v>
      </c>
      <c r="B462" s="1" t="s">
        <v>2495</v>
      </c>
      <c r="C462" s="1">
        <v>2</v>
      </c>
      <c r="D462" s="1">
        <v>2</v>
      </c>
      <c r="E462" s="1">
        <v>11443</v>
      </c>
      <c r="F462" s="1">
        <v>10850</v>
      </c>
      <c r="G462" s="1" t="s">
        <v>2496</v>
      </c>
      <c r="H462" s="1">
        <f t="shared" si="14"/>
        <v>-5.1822074630778641</v>
      </c>
      <c r="I462" s="4">
        <f t="shared" si="15"/>
        <v>94.817792536922141</v>
      </c>
    </row>
    <row r="463" spans="1:9" x14ac:dyDescent="0.4">
      <c r="A463" s="1" t="s">
        <v>2497</v>
      </c>
      <c r="B463" s="1" t="s">
        <v>2498</v>
      </c>
      <c r="C463" s="1">
        <v>4</v>
      </c>
      <c r="D463" s="1">
        <v>2</v>
      </c>
      <c r="E463" s="1">
        <v>28287</v>
      </c>
      <c r="F463" s="1">
        <v>26818</v>
      </c>
      <c r="G463" s="1" t="s">
        <v>2499</v>
      </c>
      <c r="H463" s="1">
        <f t="shared" si="14"/>
        <v>-5.1931982889666637</v>
      </c>
      <c r="I463" s="4">
        <f t="shared" si="15"/>
        <v>94.806801711033344</v>
      </c>
    </row>
    <row r="464" spans="1:9" x14ac:dyDescent="0.4">
      <c r="A464" s="1" t="s">
        <v>2500</v>
      </c>
      <c r="B464" s="1" t="s">
        <v>2501</v>
      </c>
      <c r="C464" s="1">
        <v>3</v>
      </c>
      <c r="D464" s="1">
        <v>2</v>
      </c>
      <c r="E464" s="1">
        <v>7095</v>
      </c>
      <c r="F464" s="1">
        <v>6723</v>
      </c>
      <c r="G464" s="1" t="s">
        <v>2502</v>
      </c>
      <c r="H464" s="1">
        <f t="shared" si="14"/>
        <v>-5.2431289640591965</v>
      </c>
      <c r="I464" s="4">
        <f t="shared" si="15"/>
        <v>94.756871035940804</v>
      </c>
    </row>
    <row r="465" spans="1:9" x14ac:dyDescent="0.4">
      <c r="A465" s="1" t="s">
        <v>2503</v>
      </c>
      <c r="B465" s="1" t="s">
        <v>2504</v>
      </c>
      <c r="C465" s="1">
        <v>2</v>
      </c>
      <c r="D465" s="1">
        <v>2</v>
      </c>
      <c r="E465" s="1">
        <v>13935</v>
      </c>
      <c r="F465" s="1">
        <v>13195</v>
      </c>
      <c r="G465" s="1" t="s">
        <v>2505</v>
      </c>
      <c r="H465" s="1">
        <f t="shared" si="14"/>
        <v>-5.3103695730175815</v>
      </c>
      <c r="I465" s="4">
        <f t="shared" si="15"/>
        <v>94.689630426982418</v>
      </c>
    </row>
    <row r="466" spans="1:9" x14ac:dyDescent="0.4">
      <c r="A466" s="1" t="s">
        <v>2506</v>
      </c>
      <c r="B466" s="1" t="s">
        <v>2507</v>
      </c>
      <c r="C466" s="1">
        <v>2</v>
      </c>
      <c r="D466" s="1">
        <v>2</v>
      </c>
      <c r="E466" s="1">
        <v>4134</v>
      </c>
      <c r="F466" s="1">
        <v>3914</v>
      </c>
      <c r="G466" s="1" t="s">
        <v>2508</v>
      </c>
      <c r="H466" s="1">
        <f t="shared" si="14"/>
        <v>-5.3217223028543783</v>
      </c>
      <c r="I466" s="4">
        <f t="shared" si="15"/>
        <v>94.678277697145617</v>
      </c>
    </row>
    <row r="467" spans="1:9" x14ac:dyDescent="0.4">
      <c r="A467" s="1" t="s">
        <v>910</v>
      </c>
      <c r="B467" s="1" t="s">
        <v>911</v>
      </c>
      <c r="C467" s="1">
        <v>3</v>
      </c>
      <c r="D467" s="1">
        <v>2</v>
      </c>
      <c r="E467" s="1">
        <v>26945</v>
      </c>
      <c r="F467" s="1">
        <v>25162</v>
      </c>
      <c r="G467" s="1" t="s">
        <v>912</v>
      </c>
      <c r="H467" s="1">
        <f t="shared" si="14"/>
        <v>-6.6171831508628678</v>
      </c>
      <c r="I467" s="4">
        <f t="shared" si="15"/>
        <v>93.382816849137129</v>
      </c>
    </row>
    <row r="468" spans="1:9" x14ac:dyDescent="0.4">
      <c r="A468" s="1" t="s">
        <v>2509</v>
      </c>
      <c r="B468" s="1" t="s">
        <v>2510</v>
      </c>
      <c r="C468" s="1">
        <v>2</v>
      </c>
      <c r="D468" s="1">
        <v>2</v>
      </c>
      <c r="E468" s="1">
        <v>8650</v>
      </c>
      <c r="F468" s="1">
        <v>8052</v>
      </c>
      <c r="G468" s="1" t="s">
        <v>2511</v>
      </c>
      <c r="H468" s="1">
        <f t="shared" si="14"/>
        <v>-6.9132947976878603</v>
      </c>
      <c r="I468" s="4">
        <f t="shared" si="15"/>
        <v>93.086705202312132</v>
      </c>
    </row>
    <row r="469" spans="1:9" x14ac:dyDescent="0.4">
      <c r="A469" s="1" t="s">
        <v>2512</v>
      </c>
      <c r="B469" s="1" t="s">
        <v>2513</v>
      </c>
      <c r="C469" s="1">
        <v>3</v>
      </c>
      <c r="D469" s="1">
        <v>2</v>
      </c>
      <c r="E469" s="1">
        <v>46117</v>
      </c>
      <c r="F469" s="1">
        <v>42679</v>
      </c>
      <c r="G469" s="1" t="s">
        <v>2514</v>
      </c>
      <c r="H469" s="1">
        <f t="shared" si="14"/>
        <v>-7.45495153630982</v>
      </c>
      <c r="I469" s="4">
        <f t="shared" si="15"/>
        <v>92.545048463690179</v>
      </c>
    </row>
    <row r="470" spans="1:9" x14ac:dyDescent="0.4">
      <c r="A470" s="1" t="s">
        <v>2515</v>
      </c>
      <c r="B470" s="1" t="s">
        <v>2516</v>
      </c>
      <c r="C470" s="1">
        <v>2</v>
      </c>
      <c r="D470" s="1">
        <v>2</v>
      </c>
      <c r="E470" s="1">
        <v>5471</v>
      </c>
      <c r="F470" s="1">
        <v>5063</v>
      </c>
      <c r="G470" s="1" t="s">
        <v>2517</v>
      </c>
      <c r="H470" s="1">
        <f t="shared" si="14"/>
        <v>-7.4575031986839706</v>
      </c>
      <c r="I470" s="4">
        <f t="shared" si="15"/>
        <v>92.542496801316034</v>
      </c>
    </row>
    <row r="471" spans="1:9" x14ac:dyDescent="0.4">
      <c r="A471" s="1" t="s">
        <v>688</v>
      </c>
      <c r="B471" s="1" t="s">
        <v>689</v>
      </c>
      <c r="C471" s="1">
        <v>2</v>
      </c>
      <c r="D471" s="1">
        <v>2</v>
      </c>
      <c r="E471" s="1">
        <v>22812</v>
      </c>
      <c r="F471" s="1">
        <v>21089</v>
      </c>
      <c r="G471" s="1" t="s">
        <v>690</v>
      </c>
      <c r="H471" s="1">
        <f t="shared" si="14"/>
        <v>-7.5530422584604597</v>
      </c>
      <c r="I471" s="4">
        <f t="shared" si="15"/>
        <v>92.446957741539535</v>
      </c>
    </row>
    <row r="472" spans="1:9" x14ac:dyDescent="0.4">
      <c r="A472" s="1" t="s">
        <v>2518</v>
      </c>
      <c r="B472" s="1" t="s">
        <v>2519</v>
      </c>
      <c r="C472" s="1">
        <v>5</v>
      </c>
      <c r="D472" s="1">
        <v>2</v>
      </c>
      <c r="E472" s="1">
        <v>61499</v>
      </c>
      <c r="F472" s="1">
        <v>56196</v>
      </c>
      <c r="G472" s="1" t="s">
        <v>2520</v>
      </c>
      <c r="H472" s="1">
        <f t="shared" si="14"/>
        <v>-8.6229044374705293</v>
      </c>
      <c r="I472" s="4">
        <f t="shared" si="15"/>
        <v>91.377095562529476</v>
      </c>
    </row>
    <row r="473" spans="1:9" x14ac:dyDescent="0.4">
      <c r="A473" s="1" t="s">
        <v>340</v>
      </c>
      <c r="B473" s="1" t="s">
        <v>341</v>
      </c>
      <c r="C473" s="1">
        <v>3</v>
      </c>
      <c r="D473" s="1">
        <v>2</v>
      </c>
      <c r="E473" s="1">
        <v>15459</v>
      </c>
      <c r="F473" s="1">
        <v>14037</v>
      </c>
      <c r="G473" s="1" t="s">
        <v>342</v>
      </c>
      <c r="H473" s="1">
        <f t="shared" si="14"/>
        <v>-9.1985251309916549</v>
      </c>
      <c r="I473" s="4">
        <f t="shared" si="15"/>
        <v>90.801474869008345</v>
      </c>
    </row>
    <row r="474" spans="1:9" x14ac:dyDescent="0.4">
      <c r="A474" s="1" t="s">
        <v>2521</v>
      </c>
      <c r="B474" s="1" t="s">
        <v>2522</v>
      </c>
      <c r="C474" s="1">
        <v>2</v>
      </c>
      <c r="D474" s="1">
        <v>2</v>
      </c>
      <c r="E474" s="1">
        <v>1192</v>
      </c>
      <c r="F474" s="1">
        <v>1078</v>
      </c>
      <c r="G474" s="1" t="s">
        <v>2523</v>
      </c>
      <c r="H474" s="1">
        <f t="shared" si="14"/>
        <v>-9.5637583892617446</v>
      </c>
      <c r="I474" s="4">
        <f t="shared" si="15"/>
        <v>90.43624161073825</v>
      </c>
    </row>
    <row r="475" spans="1:9" x14ac:dyDescent="0.4">
      <c r="A475" s="1" t="s">
        <v>1024</v>
      </c>
      <c r="B475" s="1" t="s">
        <v>1025</v>
      </c>
      <c r="C475" s="1">
        <v>3</v>
      </c>
      <c r="D475" s="1">
        <v>2</v>
      </c>
      <c r="E475" s="1">
        <v>92061</v>
      </c>
      <c r="F475" s="1">
        <v>82968</v>
      </c>
      <c r="G475" s="1" t="s">
        <v>1026</v>
      </c>
      <c r="H475" s="1">
        <f t="shared" si="14"/>
        <v>-9.8771466744875678</v>
      </c>
      <c r="I475" s="4">
        <f t="shared" si="15"/>
        <v>90.122853325512438</v>
      </c>
    </row>
    <row r="476" spans="1:9" x14ac:dyDescent="0.4">
      <c r="A476" s="1" t="s">
        <v>652</v>
      </c>
      <c r="B476" s="1" t="s">
        <v>653</v>
      </c>
      <c r="C476" s="1">
        <v>2</v>
      </c>
      <c r="D476" s="1">
        <v>2</v>
      </c>
      <c r="E476" s="1">
        <v>12720</v>
      </c>
      <c r="F476" s="1">
        <v>11437</v>
      </c>
      <c r="G476" s="1" t="s">
        <v>654</v>
      </c>
      <c r="H476" s="1">
        <f t="shared" si="14"/>
        <v>-10.086477987421384</v>
      </c>
      <c r="I476" s="4">
        <f t="shared" si="15"/>
        <v>89.913522012578611</v>
      </c>
    </row>
    <row r="477" spans="1:9" x14ac:dyDescent="0.4">
      <c r="A477" s="1" t="s">
        <v>2524</v>
      </c>
      <c r="B477" s="1" t="s">
        <v>2525</v>
      </c>
      <c r="C477" s="1">
        <v>3</v>
      </c>
      <c r="D477" s="1">
        <v>2</v>
      </c>
      <c r="E477" s="1">
        <v>9636</v>
      </c>
      <c r="F477" s="1">
        <v>8621</v>
      </c>
      <c r="G477" s="1" t="s">
        <v>2526</v>
      </c>
      <c r="H477" s="1">
        <f t="shared" si="14"/>
        <v>-10.533416355334163</v>
      </c>
      <c r="I477" s="4">
        <f t="shared" si="15"/>
        <v>89.466583644665832</v>
      </c>
    </row>
    <row r="478" spans="1:9" x14ac:dyDescent="0.4">
      <c r="A478" s="1" t="s">
        <v>2527</v>
      </c>
      <c r="B478" s="1" t="s">
        <v>2528</v>
      </c>
      <c r="C478" s="1">
        <v>3</v>
      </c>
      <c r="D478" s="1">
        <v>2</v>
      </c>
      <c r="E478" s="1">
        <v>21070</v>
      </c>
      <c r="F478" s="1">
        <v>18780</v>
      </c>
      <c r="G478" s="1" t="s">
        <v>2529</v>
      </c>
      <c r="H478" s="1">
        <f t="shared" si="14"/>
        <v>-10.868533459895586</v>
      </c>
      <c r="I478" s="4">
        <f t="shared" si="15"/>
        <v>89.131466540104412</v>
      </c>
    </row>
    <row r="479" spans="1:9" x14ac:dyDescent="0.4">
      <c r="A479" s="1" t="s">
        <v>2530</v>
      </c>
      <c r="B479" s="1" t="s">
        <v>2531</v>
      </c>
      <c r="C479" s="1">
        <v>3</v>
      </c>
      <c r="D479" s="1">
        <v>2</v>
      </c>
      <c r="E479" s="1">
        <v>14559</v>
      </c>
      <c r="F479" s="1">
        <v>12822</v>
      </c>
      <c r="G479" s="1" t="s">
        <v>2532</v>
      </c>
      <c r="H479" s="1">
        <f t="shared" si="14"/>
        <v>-11.930764475582114</v>
      </c>
      <c r="I479" s="4">
        <f t="shared" si="15"/>
        <v>88.069235524417891</v>
      </c>
    </row>
    <row r="480" spans="1:9" x14ac:dyDescent="0.4">
      <c r="A480" s="1" t="s">
        <v>202</v>
      </c>
      <c r="B480" s="1" t="s">
        <v>203</v>
      </c>
      <c r="C480" s="1">
        <v>2</v>
      </c>
      <c r="D480" s="1">
        <v>2</v>
      </c>
      <c r="E480" s="1">
        <v>3501</v>
      </c>
      <c r="F480" s="1">
        <v>3078</v>
      </c>
      <c r="G480" s="1" t="s">
        <v>204</v>
      </c>
      <c r="H480" s="1">
        <f t="shared" si="14"/>
        <v>-12.082262210796916</v>
      </c>
      <c r="I480" s="4">
        <f t="shared" si="15"/>
        <v>87.917737789203088</v>
      </c>
    </row>
    <row r="481" spans="1:9" x14ac:dyDescent="0.4">
      <c r="A481" s="1" t="s">
        <v>2533</v>
      </c>
      <c r="B481" s="1" t="s">
        <v>2534</v>
      </c>
      <c r="C481" s="1">
        <v>4</v>
      </c>
      <c r="D481" s="1">
        <v>2</v>
      </c>
      <c r="E481" s="1">
        <v>4160</v>
      </c>
      <c r="F481" s="1">
        <v>3652</v>
      </c>
      <c r="G481" s="1" t="s">
        <v>2535</v>
      </c>
      <c r="H481" s="1">
        <f t="shared" si="14"/>
        <v>-12.211538461538462</v>
      </c>
      <c r="I481" s="4">
        <f t="shared" si="15"/>
        <v>87.788461538461533</v>
      </c>
    </row>
    <row r="482" spans="1:9" x14ac:dyDescent="0.4">
      <c r="A482" s="1" t="s">
        <v>2536</v>
      </c>
      <c r="B482" s="1" t="s">
        <v>2537</v>
      </c>
      <c r="C482" s="1">
        <v>2</v>
      </c>
      <c r="D482" s="1">
        <v>2</v>
      </c>
      <c r="E482" s="1">
        <v>10755</v>
      </c>
      <c r="F482" s="1">
        <v>9439</v>
      </c>
      <c r="G482" s="1" t="s">
        <v>2538</v>
      </c>
      <c r="H482" s="1">
        <f t="shared" si="14"/>
        <v>-12.236169223616923</v>
      </c>
      <c r="I482" s="4">
        <f t="shared" si="15"/>
        <v>87.763830776383074</v>
      </c>
    </row>
    <row r="483" spans="1:9" x14ac:dyDescent="0.4">
      <c r="A483" s="1" t="s">
        <v>95</v>
      </c>
      <c r="B483" s="1" t="s">
        <v>96</v>
      </c>
      <c r="C483" s="1">
        <v>2</v>
      </c>
      <c r="D483" s="1">
        <v>2</v>
      </c>
      <c r="E483" s="1">
        <v>11307</v>
      </c>
      <c r="F483" s="1">
        <v>9919</v>
      </c>
      <c r="G483" s="1" t="s">
        <v>97</v>
      </c>
      <c r="H483" s="1">
        <f t="shared" si="14"/>
        <v>-12.275581498186963</v>
      </c>
      <c r="I483" s="4">
        <f t="shared" si="15"/>
        <v>87.724418501813034</v>
      </c>
    </row>
    <row r="484" spans="1:9" x14ac:dyDescent="0.4">
      <c r="A484" s="1" t="s">
        <v>2539</v>
      </c>
      <c r="B484" s="1" t="s">
        <v>2540</v>
      </c>
      <c r="C484" s="1">
        <v>2</v>
      </c>
      <c r="D484" s="1">
        <v>2</v>
      </c>
      <c r="E484" s="1">
        <v>20133</v>
      </c>
      <c r="F484" s="1">
        <v>17646</v>
      </c>
      <c r="G484" s="1" t="s">
        <v>2541</v>
      </c>
      <c r="H484" s="1">
        <f t="shared" si="14"/>
        <v>-12.352853524064967</v>
      </c>
      <c r="I484" s="4">
        <f t="shared" si="15"/>
        <v>87.647146475935031</v>
      </c>
    </row>
    <row r="485" spans="1:9" x14ac:dyDescent="0.4">
      <c r="A485" s="1" t="s">
        <v>2542</v>
      </c>
      <c r="B485" s="1" t="s">
        <v>2543</v>
      </c>
      <c r="C485" s="1">
        <v>3</v>
      </c>
      <c r="D485" s="1">
        <v>2</v>
      </c>
      <c r="E485" s="1">
        <v>56611</v>
      </c>
      <c r="F485" s="1">
        <v>49526</v>
      </c>
      <c r="G485" s="1" t="s">
        <v>2544</v>
      </c>
      <c r="H485" s="1">
        <f t="shared" si="14"/>
        <v>-12.515235554927488</v>
      </c>
      <c r="I485" s="4">
        <f t="shared" si="15"/>
        <v>87.484764445072514</v>
      </c>
    </row>
    <row r="486" spans="1:9" x14ac:dyDescent="0.4">
      <c r="A486" s="1" t="s">
        <v>2545</v>
      </c>
      <c r="B486" s="1" t="s">
        <v>2546</v>
      </c>
      <c r="C486" s="1">
        <v>3</v>
      </c>
      <c r="D486" s="1">
        <v>2</v>
      </c>
      <c r="E486" s="1">
        <v>31424</v>
      </c>
      <c r="F486" s="1">
        <v>27411</v>
      </c>
      <c r="G486" s="1" t="s">
        <v>2547</v>
      </c>
      <c r="H486" s="1">
        <f t="shared" si="14"/>
        <v>-12.770493890020369</v>
      </c>
      <c r="I486" s="4">
        <f t="shared" si="15"/>
        <v>87.229506109979638</v>
      </c>
    </row>
    <row r="487" spans="1:9" x14ac:dyDescent="0.4">
      <c r="A487" s="1" t="s">
        <v>805</v>
      </c>
      <c r="B487" s="1" t="s">
        <v>806</v>
      </c>
      <c r="C487" s="1">
        <v>3</v>
      </c>
      <c r="D487" s="1">
        <v>2</v>
      </c>
      <c r="E487" s="1">
        <v>850</v>
      </c>
      <c r="F487" s="1">
        <v>741</v>
      </c>
      <c r="G487" s="1" t="s">
        <v>807</v>
      </c>
      <c r="H487" s="1">
        <f t="shared" si="14"/>
        <v>-12.823529411764707</v>
      </c>
      <c r="I487" s="4">
        <f t="shared" si="15"/>
        <v>87.17647058823529</v>
      </c>
    </row>
    <row r="488" spans="1:9" x14ac:dyDescent="0.4">
      <c r="A488" s="1" t="s">
        <v>2548</v>
      </c>
      <c r="B488" s="1" t="s">
        <v>2549</v>
      </c>
      <c r="C488" s="1">
        <v>3</v>
      </c>
      <c r="D488" s="1">
        <v>2</v>
      </c>
      <c r="E488" s="1">
        <v>47435</v>
      </c>
      <c r="F488" s="1">
        <v>41251</v>
      </c>
      <c r="G488" s="1" t="s">
        <v>2550</v>
      </c>
      <c r="H488" s="1">
        <f t="shared" si="14"/>
        <v>-13.036787182460207</v>
      </c>
      <c r="I488" s="4">
        <f t="shared" si="15"/>
        <v>86.963212817539798</v>
      </c>
    </row>
    <row r="489" spans="1:9" x14ac:dyDescent="0.4">
      <c r="A489" s="1" t="s">
        <v>2551</v>
      </c>
      <c r="B489" s="1" t="s">
        <v>2552</v>
      </c>
      <c r="C489" s="1">
        <v>2</v>
      </c>
      <c r="D489" s="1">
        <v>2</v>
      </c>
      <c r="E489" s="1">
        <v>5444</v>
      </c>
      <c r="F489" s="1">
        <v>4669</v>
      </c>
      <c r="G489" s="1" t="s">
        <v>2553</v>
      </c>
      <c r="H489" s="1">
        <f t="shared" si="14"/>
        <v>-14.235855988243939</v>
      </c>
      <c r="I489" s="4">
        <f t="shared" si="15"/>
        <v>85.764144011756059</v>
      </c>
    </row>
    <row r="490" spans="1:9" x14ac:dyDescent="0.4">
      <c r="A490" s="1" t="s">
        <v>2554</v>
      </c>
      <c r="B490" s="1" t="s">
        <v>2555</v>
      </c>
      <c r="C490" s="1">
        <v>2</v>
      </c>
      <c r="D490" s="1">
        <v>2</v>
      </c>
      <c r="E490" s="1">
        <v>17745</v>
      </c>
      <c r="F490" s="1">
        <v>15180</v>
      </c>
      <c r="G490" s="1" t="s">
        <v>2556</v>
      </c>
      <c r="H490" s="1">
        <f t="shared" si="14"/>
        <v>-14.454775993237531</v>
      </c>
      <c r="I490" s="4">
        <f t="shared" si="15"/>
        <v>85.545224006762467</v>
      </c>
    </row>
    <row r="491" spans="1:9" x14ac:dyDescent="0.4">
      <c r="A491" s="1" t="s">
        <v>2557</v>
      </c>
      <c r="B491" s="1" t="s">
        <v>2558</v>
      </c>
      <c r="C491" s="1">
        <v>2</v>
      </c>
      <c r="D491" s="1">
        <v>2</v>
      </c>
      <c r="E491" s="1">
        <v>17300</v>
      </c>
      <c r="F491" s="1">
        <v>14758</v>
      </c>
      <c r="G491" s="1" t="s">
        <v>2559</v>
      </c>
      <c r="H491" s="1">
        <f t="shared" si="14"/>
        <v>-14.693641618497111</v>
      </c>
      <c r="I491" s="4">
        <f t="shared" si="15"/>
        <v>85.306358381502889</v>
      </c>
    </row>
    <row r="492" spans="1:9" x14ac:dyDescent="0.4">
      <c r="A492" s="1" t="s">
        <v>2560</v>
      </c>
      <c r="B492" s="1" t="s">
        <v>2561</v>
      </c>
      <c r="C492" s="1">
        <v>3</v>
      </c>
      <c r="D492" s="1">
        <v>2</v>
      </c>
      <c r="E492" s="1">
        <v>20799</v>
      </c>
      <c r="F492" s="1">
        <v>17600</v>
      </c>
      <c r="G492" s="1" t="s">
        <v>2562</v>
      </c>
      <c r="H492" s="1">
        <f t="shared" si="14"/>
        <v>-15.380547141689505</v>
      </c>
      <c r="I492" s="4">
        <f t="shared" si="15"/>
        <v>84.619452858310495</v>
      </c>
    </row>
    <row r="493" spans="1:9" x14ac:dyDescent="0.4">
      <c r="A493" s="1" t="s">
        <v>2563</v>
      </c>
      <c r="B493" s="1" t="s">
        <v>2564</v>
      </c>
      <c r="C493" s="1">
        <v>3</v>
      </c>
      <c r="D493" s="1">
        <v>2</v>
      </c>
      <c r="E493" s="1">
        <v>52373</v>
      </c>
      <c r="F493" s="1">
        <v>44273</v>
      </c>
      <c r="G493" s="1" t="s">
        <v>2565</v>
      </c>
      <c r="H493" s="1">
        <f t="shared" si="14"/>
        <v>-15.465984381265155</v>
      </c>
      <c r="I493" s="4">
        <f t="shared" si="15"/>
        <v>84.534015618734841</v>
      </c>
    </row>
    <row r="494" spans="1:9" x14ac:dyDescent="0.4">
      <c r="A494" s="1" t="s">
        <v>2566</v>
      </c>
      <c r="B494" s="1" t="s">
        <v>2567</v>
      </c>
      <c r="C494" s="1">
        <v>3</v>
      </c>
      <c r="D494" s="1">
        <v>2</v>
      </c>
      <c r="E494" s="1">
        <v>4124</v>
      </c>
      <c r="F494" s="1">
        <v>3322</v>
      </c>
      <c r="G494" s="1" t="s">
        <v>2568</v>
      </c>
      <c r="H494" s="1">
        <f t="shared" si="14"/>
        <v>-19.447138700290981</v>
      </c>
      <c r="I494" s="4">
        <f t="shared" si="15"/>
        <v>80.552861299709022</v>
      </c>
    </row>
    <row r="495" spans="1:9" x14ac:dyDescent="0.4">
      <c r="A495" s="1" t="s">
        <v>2569</v>
      </c>
      <c r="B495" s="1" t="s">
        <v>2570</v>
      </c>
      <c r="C495" s="1">
        <v>2</v>
      </c>
      <c r="D495" s="1">
        <v>2</v>
      </c>
      <c r="E495" s="1">
        <v>9059</v>
      </c>
      <c r="F495" s="1">
        <v>7203</v>
      </c>
      <c r="G495" s="1" t="s">
        <v>2571</v>
      </c>
      <c r="H495" s="1">
        <f t="shared" si="14"/>
        <v>-20.487912573131691</v>
      </c>
      <c r="I495" s="4">
        <f t="shared" si="15"/>
        <v>79.512087426868305</v>
      </c>
    </row>
    <row r="496" spans="1:9" x14ac:dyDescent="0.4">
      <c r="A496" s="1" t="s">
        <v>2572</v>
      </c>
      <c r="B496" s="1" t="s">
        <v>2573</v>
      </c>
      <c r="C496" s="1">
        <v>2</v>
      </c>
      <c r="D496" s="1">
        <v>2</v>
      </c>
      <c r="E496" s="1">
        <v>5260</v>
      </c>
      <c r="F496" s="1">
        <v>4179</v>
      </c>
      <c r="G496" s="1" t="s">
        <v>2574</v>
      </c>
      <c r="H496" s="1">
        <f t="shared" si="14"/>
        <v>-20.551330798479086</v>
      </c>
      <c r="I496" s="4">
        <f t="shared" si="15"/>
        <v>79.448669201520914</v>
      </c>
    </row>
    <row r="497" spans="1:9" x14ac:dyDescent="0.4">
      <c r="A497" s="1" t="s">
        <v>1219</v>
      </c>
      <c r="B497" s="1" t="s">
        <v>1220</v>
      </c>
      <c r="C497" s="1">
        <v>3</v>
      </c>
      <c r="D497" s="1">
        <v>2</v>
      </c>
      <c r="E497" s="1">
        <v>14983</v>
      </c>
      <c r="F497" s="1">
        <v>11854</v>
      </c>
      <c r="G497" s="1" t="s">
        <v>1221</v>
      </c>
      <c r="H497" s="1">
        <f t="shared" si="14"/>
        <v>-20.883668157244877</v>
      </c>
      <c r="I497" s="4">
        <f t="shared" si="15"/>
        <v>79.11633184275513</v>
      </c>
    </row>
    <row r="498" spans="1:9" x14ac:dyDescent="0.4">
      <c r="A498" s="1" t="s">
        <v>766</v>
      </c>
      <c r="B498" s="1" t="s">
        <v>767</v>
      </c>
      <c r="C498" s="1">
        <v>4</v>
      </c>
      <c r="D498" s="1">
        <v>2</v>
      </c>
      <c r="E498" s="1">
        <v>7190</v>
      </c>
      <c r="F498" s="1">
        <v>5628</v>
      </c>
      <c r="G498" s="1" t="s">
        <v>768</v>
      </c>
      <c r="H498" s="1">
        <f t="shared" si="14"/>
        <v>-21.724617524339358</v>
      </c>
      <c r="I498" s="4">
        <f t="shared" si="15"/>
        <v>78.275382475660635</v>
      </c>
    </row>
    <row r="499" spans="1:9" x14ac:dyDescent="0.4">
      <c r="A499" s="1" t="s">
        <v>2575</v>
      </c>
      <c r="B499" s="1" t="s">
        <v>2576</v>
      </c>
      <c r="C499" s="1">
        <v>4</v>
      </c>
      <c r="D499" s="1">
        <v>3</v>
      </c>
      <c r="E499" s="1">
        <v>29649</v>
      </c>
      <c r="F499" s="1">
        <v>46923</v>
      </c>
      <c r="G499" s="1" t="s">
        <v>2577</v>
      </c>
      <c r="H499" s="1">
        <f t="shared" si="14"/>
        <v>58.261661438834366</v>
      </c>
      <c r="I499" s="4">
        <f t="shared" si="15"/>
        <v>158.26166143883435</v>
      </c>
    </row>
    <row r="500" spans="1:9" x14ac:dyDescent="0.4">
      <c r="A500" s="1" t="s">
        <v>2578</v>
      </c>
      <c r="B500" s="1" t="s">
        <v>2579</v>
      </c>
      <c r="C500" s="1">
        <v>4</v>
      </c>
      <c r="D500" s="1">
        <v>3</v>
      </c>
      <c r="E500" s="1">
        <v>29784</v>
      </c>
      <c r="F500" s="1">
        <v>45876</v>
      </c>
      <c r="G500" s="1" t="s">
        <v>2580</v>
      </c>
      <c r="H500" s="1">
        <f t="shared" si="14"/>
        <v>54.029008863819506</v>
      </c>
      <c r="I500" s="4">
        <f t="shared" si="15"/>
        <v>154.02900886381948</v>
      </c>
    </row>
    <row r="501" spans="1:9" x14ac:dyDescent="0.4">
      <c r="A501" s="1" t="s">
        <v>745</v>
      </c>
      <c r="B501" s="1" t="s">
        <v>746</v>
      </c>
      <c r="C501" s="1">
        <v>4</v>
      </c>
      <c r="D501" s="1">
        <v>3</v>
      </c>
      <c r="E501" s="1">
        <v>9351</v>
      </c>
      <c r="F501" s="1">
        <v>14299</v>
      </c>
      <c r="G501" s="1" t="s">
        <v>747</v>
      </c>
      <c r="H501" s="1">
        <f t="shared" si="14"/>
        <v>52.914126831354935</v>
      </c>
      <c r="I501" s="4">
        <f t="shared" si="15"/>
        <v>152.91412683135493</v>
      </c>
    </row>
    <row r="502" spans="1:9" x14ac:dyDescent="0.4">
      <c r="A502" s="1" t="s">
        <v>2581</v>
      </c>
      <c r="B502" s="1" t="s">
        <v>2582</v>
      </c>
      <c r="C502" s="1">
        <v>5</v>
      </c>
      <c r="D502" s="1">
        <v>3</v>
      </c>
      <c r="E502" s="1">
        <v>22021</v>
      </c>
      <c r="F502" s="1">
        <v>32690</v>
      </c>
      <c r="G502" s="1" t="s">
        <v>2583</v>
      </c>
      <c r="H502" s="1">
        <f t="shared" si="14"/>
        <v>48.449207574587895</v>
      </c>
      <c r="I502" s="4">
        <f t="shared" si="15"/>
        <v>148.44920757458789</v>
      </c>
    </row>
    <row r="503" spans="1:9" x14ac:dyDescent="0.4">
      <c r="A503" s="1" t="s">
        <v>2584</v>
      </c>
      <c r="B503" s="1" t="s">
        <v>2585</v>
      </c>
      <c r="C503" s="1">
        <v>4</v>
      </c>
      <c r="D503" s="1">
        <v>3</v>
      </c>
      <c r="E503" s="1">
        <v>43325</v>
      </c>
      <c r="F503" s="1">
        <v>63872</v>
      </c>
      <c r="G503" s="1" t="s">
        <v>2586</v>
      </c>
      <c r="H503" s="1">
        <f t="shared" si="14"/>
        <v>47.425274091171374</v>
      </c>
      <c r="I503" s="4">
        <f t="shared" si="15"/>
        <v>147.42527409117139</v>
      </c>
    </row>
    <row r="504" spans="1:9" x14ac:dyDescent="0.4">
      <c r="A504" s="1" t="s">
        <v>2587</v>
      </c>
      <c r="B504" s="1" t="s">
        <v>2588</v>
      </c>
      <c r="C504" s="1">
        <v>3</v>
      </c>
      <c r="D504" s="1">
        <v>3</v>
      </c>
      <c r="E504" s="1">
        <v>25146</v>
      </c>
      <c r="F504" s="1">
        <v>37056</v>
      </c>
      <c r="G504" s="1" t="s">
        <v>2589</v>
      </c>
      <c r="H504" s="1">
        <f t="shared" si="14"/>
        <v>47.363397757098546</v>
      </c>
      <c r="I504" s="4">
        <f t="shared" si="15"/>
        <v>147.36339775709854</v>
      </c>
    </row>
    <row r="505" spans="1:9" x14ac:dyDescent="0.4">
      <c r="A505" s="1" t="s">
        <v>2590</v>
      </c>
      <c r="B505" s="1" t="s">
        <v>2591</v>
      </c>
      <c r="C505" s="1">
        <v>3</v>
      </c>
      <c r="D505" s="1">
        <v>3</v>
      </c>
      <c r="E505" s="1">
        <v>34904</v>
      </c>
      <c r="F505" s="1">
        <v>49064</v>
      </c>
      <c r="G505" s="1" t="s">
        <v>2592</v>
      </c>
      <c r="H505" s="1">
        <f t="shared" si="14"/>
        <v>40.568416227366491</v>
      </c>
      <c r="I505" s="4">
        <f t="shared" si="15"/>
        <v>140.5684162273665</v>
      </c>
    </row>
    <row r="506" spans="1:9" x14ac:dyDescent="0.4">
      <c r="A506" s="1" t="s">
        <v>2593</v>
      </c>
      <c r="B506" s="1" t="s">
        <v>2594</v>
      </c>
      <c r="C506" s="1">
        <v>6</v>
      </c>
      <c r="D506" s="1">
        <v>3</v>
      </c>
      <c r="E506" s="1">
        <v>93009</v>
      </c>
      <c r="F506" s="1">
        <v>130263</v>
      </c>
      <c r="G506" s="1" t="s">
        <v>2595</v>
      </c>
      <c r="H506" s="1">
        <f t="shared" si="14"/>
        <v>40.054188304357638</v>
      </c>
      <c r="I506" s="4">
        <f t="shared" si="15"/>
        <v>140.05418830435764</v>
      </c>
    </row>
    <row r="507" spans="1:9" x14ac:dyDescent="0.4">
      <c r="A507" s="1" t="s">
        <v>2596</v>
      </c>
      <c r="B507" s="1" t="s">
        <v>2597</v>
      </c>
      <c r="C507" s="1">
        <v>5</v>
      </c>
      <c r="D507" s="1">
        <v>3</v>
      </c>
      <c r="E507" s="1">
        <v>9814</v>
      </c>
      <c r="F507" s="1">
        <v>13744</v>
      </c>
      <c r="G507" s="1" t="s">
        <v>2598</v>
      </c>
      <c r="H507" s="1">
        <f t="shared" si="14"/>
        <v>40.044833910739754</v>
      </c>
      <c r="I507" s="4">
        <f t="shared" si="15"/>
        <v>140.04483391073975</v>
      </c>
    </row>
    <row r="508" spans="1:9" x14ac:dyDescent="0.4">
      <c r="A508" s="1" t="s">
        <v>2599</v>
      </c>
      <c r="B508" s="1" t="s">
        <v>2600</v>
      </c>
      <c r="C508" s="1">
        <v>4</v>
      </c>
      <c r="D508" s="1">
        <v>3</v>
      </c>
      <c r="E508" s="1">
        <v>29341</v>
      </c>
      <c r="F508" s="1">
        <v>41024</v>
      </c>
      <c r="G508" s="1" t="s">
        <v>2601</v>
      </c>
      <c r="H508" s="1">
        <f t="shared" si="14"/>
        <v>39.818002113084077</v>
      </c>
      <c r="I508" s="4">
        <f t="shared" si="15"/>
        <v>139.81800211308408</v>
      </c>
    </row>
    <row r="509" spans="1:9" x14ac:dyDescent="0.4">
      <c r="A509" s="1" t="s">
        <v>2602</v>
      </c>
      <c r="B509" s="1" t="s">
        <v>2603</v>
      </c>
      <c r="C509" s="1">
        <v>4</v>
      </c>
      <c r="D509" s="1">
        <v>3</v>
      </c>
      <c r="E509" s="1">
        <v>4298</v>
      </c>
      <c r="F509" s="1">
        <v>6008</v>
      </c>
      <c r="G509" s="1" t="s">
        <v>2604</v>
      </c>
      <c r="H509" s="1">
        <f t="shared" si="14"/>
        <v>39.785946952070731</v>
      </c>
      <c r="I509" s="4">
        <f t="shared" si="15"/>
        <v>139.78594695207073</v>
      </c>
    </row>
    <row r="510" spans="1:9" x14ac:dyDescent="0.4">
      <c r="A510" s="1" t="s">
        <v>2605</v>
      </c>
      <c r="B510" s="1" t="s">
        <v>2606</v>
      </c>
      <c r="C510" s="1">
        <v>5</v>
      </c>
      <c r="D510" s="1">
        <v>3</v>
      </c>
      <c r="E510" s="1">
        <v>15842</v>
      </c>
      <c r="F510" s="1">
        <v>22050</v>
      </c>
      <c r="G510" s="1" t="s">
        <v>2607</v>
      </c>
      <c r="H510" s="1">
        <f t="shared" si="14"/>
        <v>39.186971342002273</v>
      </c>
      <c r="I510" s="4">
        <f t="shared" si="15"/>
        <v>139.18697134200227</v>
      </c>
    </row>
    <row r="511" spans="1:9" x14ac:dyDescent="0.4">
      <c r="A511" s="1" t="s">
        <v>2608</v>
      </c>
      <c r="B511" s="1" t="s">
        <v>2609</v>
      </c>
      <c r="C511" s="1">
        <v>4</v>
      </c>
      <c r="D511" s="1">
        <v>3</v>
      </c>
      <c r="E511" s="1">
        <v>5296</v>
      </c>
      <c r="F511" s="1">
        <v>7367</v>
      </c>
      <c r="G511" s="1" t="s">
        <v>2610</v>
      </c>
      <c r="H511" s="1">
        <f t="shared" si="14"/>
        <v>39.104984894259822</v>
      </c>
      <c r="I511" s="4">
        <f t="shared" si="15"/>
        <v>139.10498489425981</v>
      </c>
    </row>
    <row r="512" spans="1:9" x14ac:dyDescent="0.4">
      <c r="A512" s="1" t="s">
        <v>2611</v>
      </c>
      <c r="B512" s="1" t="s">
        <v>2612</v>
      </c>
      <c r="C512" s="1">
        <v>5</v>
      </c>
      <c r="D512" s="1">
        <v>3</v>
      </c>
      <c r="E512" s="1">
        <v>99128</v>
      </c>
      <c r="F512" s="1">
        <v>136768</v>
      </c>
      <c r="G512" s="1" t="s">
        <v>2613</v>
      </c>
      <c r="H512" s="1">
        <f t="shared" si="14"/>
        <v>37.97110806230328</v>
      </c>
      <c r="I512" s="4">
        <f t="shared" si="15"/>
        <v>137.97110806230327</v>
      </c>
    </row>
    <row r="513" spans="1:9" x14ac:dyDescent="0.4">
      <c r="A513" s="1" t="s">
        <v>2614</v>
      </c>
      <c r="B513" s="1" t="s">
        <v>2615</v>
      </c>
      <c r="C513" s="1">
        <v>3</v>
      </c>
      <c r="D513" s="1">
        <v>3</v>
      </c>
      <c r="E513" s="1">
        <v>5309</v>
      </c>
      <c r="F513" s="1">
        <v>7224</v>
      </c>
      <c r="G513" s="1" t="s">
        <v>2616</v>
      </c>
      <c r="H513" s="1">
        <f t="shared" si="14"/>
        <v>36.070823130533057</v>
      </c>
      <c r="I513" s="4">
        <f t="shared" si="15"/>
        <v>136.07082313053306</v>
      </c>
    </row>
    <row r="514" spans="1:9" x14ac:dyDescent="0.4">
      <c r="A514" s="1" t="s">
        <v>2617</v>
      </c>
      <c r="B514" s="1" t="s">
        <v>2618</v>
      </c>
      <c r="C514" s="1">
        <v>3</v>
      </c>
      <c r="D514" s="1">
        <v>3</v>
      </c>
      <c r="E514" s="1">
        <v>11888</v>
      </c>
      <c r="F514" s="1">
        <v>16127</v>
      </c>
      <c r="G514" s="1" t="s">
        <v>2619</v>
      </c>
      <c r="H514" s="1">
        <f t="shared" ref="H514:H577" si="16">((F514-E514)/E514)*100</f>
        <v>35.657806191117089</v>
      </c>
      <c r="I514" s="4">
        <f t="shared" si="15"/>
        <v>135.65780619111709</v>
      </c>
    </row>
    <row r="515" spans="1:9" x14ac:dyDescent="0.4">
      <c r="A515" s="1" t="s">
        <v>38</v>
      </c>
      <c r="B515" s="1" t="s">
        <v>39</v>
      </c>
      <c r="C515" s="1">
        <v>6</v>
      </c>
      <c r="D515" s="1">
        <v>3</v>
      </c>
      <c r="E515" s="1">
        <v>223235</v>
      </c>
      <c r="F515" s="1">
        <v>301435</v>
      </c>
      <c r="G515" s="1" t="s">
        <v>40</v>
      </c>
      <c r="H515" s="1">
        <f t="shared" si="16"/>
        <v>35.03034918359576</v>
      </c>
      <c r="I515" s="4">
        <f t="shared" ref="I515:I578" si="17">(F515/E515)*100</f>
        <v>135.03034918359575</v>
      </c>
    </row>
    <row r="516" spans="1:9" x14ac:dyDescent="0.4">
      <c r="A516" s="1" t="s">
        <v>2620</v>
      </c>
      <c r="B516" s="1" t="s">
        <v>2621</v>
      </c>
      <c r="C516" s="1">
        <v>6</v>
      </c>
      <c r="D516" s="1">
        <v>3</v>
      </c>
      <c r="E516" s="1">
        <v>30392</v>
      </c>
      <c r="F516" s="1">
        <v>40971</v>
      </c>
      <c r="G516" s="1" t="s">
        <v>2622</v>
      </c>
      <c r="H516" s="1">
        <f t="shared" si="16"/>
        <v>34.808502237430908</v>
      </c>
      <c r="I516" s="4">
        <f t="shared" si="17"/>
        <v>134.8085022374309</v>
      </c>
    </row>
    <row r="517" spans="1:9" x14ac:dyDescent="0.4">
      <c r="A517" s="1" t="s">
        <v>2623</v>
      </c>
      <c r="B517" s="1" t="s">
        <v>2624</v>
      </c>
      <c r="C517" s="1">
        <v>5</v>
      </c>
      <c r="D517" s="1">
        <v>3</v>
      </c>
      <c r="E517" s="1">
        <v>17758</v>
      </c>
      <c r="F517" s="1">
        <v>23713</v>
      </c>
      <c r="G517" s="1" t="s">
        <v>2625</v>
      </c>
      <c r="H517" s="1">
        <f t="shared" si="16"/>
        <v>33.534181777227168</v>
      </c>
      <c r="I517" s="4">
        <f t="shared" si="17"/>
        <v>133.53418177722716</v>
      </c>
    </row>
    <row r="518" spans="1:9" x14ac:dyDescent="0.4">
      <c r="A518" s="1" t="s">
        <v>2626</v>
      </c>
      <c r="B518" s="1" t="s">
        <v>2627</v>
      </c>
      <c r="C518" s="1">
        <v>5</v>
      </c>
      <c r="D518" s="1">
        <v>3</v>
      </c>
      <c r="E518" s="1">
        <v>21485</v>
      </c>
      <c r="F518" s="1">
        <v>28655</v>
      </c>
      <c r="G518" s="1" t="s">
        <v>2628</v>
      </c>
      <c r="H518" s="1">
        <f t="shared" si="16"/>
        <v>33.372120083779386</v>
      </c>
      <c r="I518" s="4">
        <f t="shared" si="17"/>
        <v>133.37212008377938</v>
      </c>
    </row>
    <row r="519" spans="1:9" x14ac:dyDescent="0.4">
      <c r="A519" s="1" t="s">
        <v>2629</v>
      </c>
      <c r="B519" s="1" t="s">
        <v>2630</v>
      </c>
      <c r="C519" s="1">
        <v>3</v>
      </c>
      <c r="D519" s="1">
        <v>3</v>
      </c>
      <c r="E519" s="1">
        <v>25442</v>
      </c>
      <c r="F519" s="1">
        <v>33639</v>
      </c>
      <c r="G519" s="1" t="s">
        <v>2631</v>
      </c>
      <c r="H519" s="1">
        <f t="shared" si="16"/>
        <v>32.218379058250136</v>
      </c>
      <c r="I519" s="4">
        <f t="shared" si="17"/>
        <v>132.21837905825012</v>
      </c>
    </row>
    <row r="520" spans="1:9" x14ac:dyDescent="0.4">
      <c r="A520" s="1" t="s">
        <v>2632</v>
      </c>
      <c r="B520" s="1" t="s">
        <v>2633</v>
      </c>
      <c r="C520" s="1">
        <v>4</v>
      </c>
      <c r="D520" s="1">
        <v>3</v>
      </c>
      <c r="E520" s="1">
        <v>38692</v>
      </c>
      <c r="F520" s="1">
        <v>50996</v>
      </c>
      <c r="G520" s="1" t="s">
        <v>2634</v>
      </c>
      <c r="H520" s="1">
        <f t="shared" si="16"/>
        <v>31.799855267238708</v>
      </c>
      <c r="I520" s="4">
        <f t="shared" si="17"/>
        <v>131.79985526723868</v>
      </c>
    </row>
    <row r="521" spans="1:9" x14ac:dyDescent="0.4">
      <c r="A521" s="1" t="s">
        <v>2635</v>
      </c>
      <c r="B521" s="1" t="s">
        <v>2636</v>
      </c>
      <c r="C521" s="1">
        <v>5</v>
      </c>
      <c r="D521" s="1">
        <v>3</v>
      </c>
      <c r="E521" s="1">
        <v>11432</v>
      </c>
      <c r="F521" s="1">
        <v>14948</v>
      </c>
      <c r="G521" s="1" t="s">
        <v>2637</v>
      </c>
      <c r="H521" s="1">
        <f t="shared" si="16"/>
        <v>30.755773268019592</v>
      </c>
      <c r="I521" s="4">
        <f t="shared" si="17"/>
        <v>130.7557732680196</v>
      </c>
    </row>
    <row r="522" spans="1:9" x14ac:dyDescent="0.4">
      <c r="A522" s="1" t="s">
        <v>2638</v>
      </c>
      <c r="B522" s="1" t="s">
        <v>2639</v>
      </c>
      <c r="C522" s="1">
        <v>3</v>
      </c>
      <c r="D522" s="1">
        <v>3</v>
      </c>
      <c r="E522" s="1">
        <v>29889</v>
      </c>
      <c r="F522" s="1">
        <v>38987</v>
      </c>
      <c r="G522" s="1" t="s">
        <v>2640</v>
      </c>
      <c r="H522" s="1">
        <f t="shared" si="16"/>
        <v>30.439292047241462</v>
      </c>
      <c r="I522" s="4">
        <f t="shared" si="17"/>
        <v>130.43929204724145</v>
      </c>
    </row>
    <row r="523" spans="1:9" x14ac:dyDescent="0.4">
      <c r="A523" s="1" t="s">
        <v>2641</v>
      </c>
      <c r="B523" s="1" t="s">
        <v>2642</v>
      </c>
      <c r="C523" s="1">
        <v>5</v>
      </c>
      <c r="D523" s="1">
        <v>3</v>
      </c>
      <c r="E523" s="1">
        <v>77102</v>
      </c>
      <c r="F523" s="1">
        <v>100543</v>
      </c>
      <c r="G523" s="1" t="s">
        <v>2643</v>
      </c>
      <c r="H523" s="1">
        <f t="shared" si="16"/>
        <v>30.402583590568337</v>
      </c>
      <c r="I523" s="4">
        <f t="shared" si="17"/>
        <v>130.40258359056833</v>
      </c>
    </row>
    <row r="524" spans="1:9" x14ac:dyDescent="0.4">
      <c r="A524" s="1" t="s">
        <v>2644</v>
      </c>
      <c r="B524" s="1" t="s">
        <v>2645</v>
      </c>
      <c r="C524" s="1">
        <v>3</v>
      </c>
      <c r="D524" s="1">
        <v>3</v>
      </c>
      <c r="E524" s="1">
        <v>41853</v>
      </c>
      <c r="F524" s="1">
        <v>54277</v>
      </c>
      <c r="G524" s="1" t="s">
        <v>2646</v>
      </c>
      <c r="H524" s="1">
        <f t="shared" si="16"/>
        <v>29.684849353690296</v>
      </c>
      <c r="I524" s="4">
        <f t="shared" si="17"/>
        <v>129.68484935369028</v>
      </c>
    </row>
    <row r="525" spans="1:9" x14ac:dyDescent="0.4">
      <c r="A525" s="1" t="s">
        <v>2647</v>
      </c>
      <c r="B525" s="1" t="s">
        <v>2648</v>
      </c>
      <c r="C525" s="1">
        <v>5</v>
      </c>
      <c r="D525" s="1">
        <v>3</v>
      </c>
      <c r="E525" s="1">
        <v>584496</v>
      </c>
      <c r="F525" s="1">
        <v>755829</v>
      </c>
      <c r="G525" s="1" t="s">
        <v>2649</v>
      </c>
      <c r="H525" s="1">
        <f t="shared" si="16"/>
        <v>29.312946538556297</v>
      </c>
      <c r="I525" s="4">
        <f t="shared" si="17"/>
        <v>129.3129465385563</v>
      </c>
    </row>
    <row r="526" spans="1:9" x14ac:dyDescent="0.4">
      <c r="A526" s="1" t="s">
        <v>2650</v>
      </c>
      <c r="B526" s="1" t="s">
        <v>2651</v>
      </c>
      <c r="C526" s="1">
        <v>5</v>
      </c>
      <c r="D526" s="1">
        <v>3</v>
      </c>
      <c r="E526" s="1">
        <v>18104</v>
      </c>
      <c r="F526" s="1">
        <v>23406</v>
      </c>
      <c r="G526" s="1" t="s">
        <v>2652</v>
      </c>
      <c r="H526" s="1">
        <f t="shared" si="16"/>
        <v>29.286345558992487</v>
      </c>
      <c r="I526" s="4">
        <f t="shared" si="17"/>
        <v>129.28634555899248</v>
      </c>
    </row>
    <row r="527" spans="1:9" x14ac:dyDescent="0.4">
      <c r="A527" s="1" t="s">
        <v>2653</v>
      </c>
      <c r="B527" s="1" t="s">
        <v>2654</v>
      </c>
      <c r="C527" s="1">
        <v>3</v>
      </c>
      <c r="D527" s="1">
        <v>3</v>
      </c>
      <c r="E527" s="1">
        <v>11477</v>
      </c>
      <c r="F527" s="1">
        <v>14828</v>
      </c>
      <c r="G527" s="1" t="s">
        <v>2655</v>
      </c>
      <c r="H527" s="1">
        <f t="shared" si="16"/>
        <v>29.197525485754117</v>
      </c>
      <c r="I527" s="4">
        <f t="shared" si="17"/>
        <v>129.19752548575411</v>
      </c>
    </row>
    <row r="528" spans="1:9" x14ac:dyDescent="0.4">
      <c r="A528" s="1" t="s">
        <v>2656</v>
      </c>
      <c r="B528" s="1" t="s">
        <v>2657</v>
      </c>
      <c r="C528" s="1">
        <v>4</v>
      </c>
      <c r="D528" s="1">
        <v>3</v>
      </c>
      <c r="E528" s="1">
        <v>13605</v>
      </c>
      <c r="F528" s="1">
        <v>17528</v>
      </c>
      <c r="G528" s="1" t="s">
        <v>2658</v>
      </c>
      <c r="H528" s="1">
        <f t="shared" si="16"/>
        <v>28.834987137081956</v>
      </c>
      <c r="I528" s="4">
        <f t="shared" si="17"/>
        <v>128.83498713708195</v>
      </c>
    </row>
    <row r="529" spans="1:9" x14ac:dyDescent="0.4">
      <c r="A529" s="1" t="s">
        <v>2659</v>
      </c>
      <c r="B529" s="1" t="s">
        <v>2660</v>
      </c>
      <c r="C529" s="1">
        <v>4</v>
      </c>
      <c r="D529" s="1">
        <v>3</v>
      </c>
      <c r="E529" s="1">
        <v>16638</v>
      </c>
      <c r="F529" s="1">
        <v>21232</v>
      </c>
      <c r="G529" s="1" t="s">
        <v>2661</v>
      </c>
      <c r="H529" s="1">
        <f t="shared" si="16"/>
        <v>27.611491765837243</v>
      </c>
      <c r="I529" s="4">
        <f t="shared" si="17"/>
        <v>127.61149176583724</v>
      </c>
    </row>
    <row r="530" spans="1:9" x14ac:dyDescent="0.4">
      <c r="A530" s="1" t="s">
        <v>2662</v>
      </c>
      <c r="B530" s="1" t="s">
        <v>2663</v>
      </c>
      <c r="C530" s="1">
        <v>3</v>
      </c>
      <c r="D530" s="1">
        <v>3</v>
      </c>
      <c r="E530" s="1">
        <v>17505</v>
      </c>
      <c r="F530" s="1">
        <v>22311</v>
      </c>
      <c r="G530" s="1" t="s">
        <v>2664</v>
      </c>
      <c r="H530" s="1">
        <f t="shared" si="16"/>
        <v>27.455012853470439</v>
      </c>
      <c r="I530" s="4">
        <f t="shared" si="17"/>
        <v>127.45501285347044</v>
      </c>
    </row>
    <row r="531" spans="1:9" x14ac:dyDescent="0.4">
      <c r="A531" s="1" t="s">
        <v>757</v>
      </c>
      <c r="B531" s="1" t="s">
        <v>758</v>
      </c>
      <c r="C531" s="1">
        <v>7</v>
      </c>
      <c r="D531" s="1">
        <v>3</v>
      </c>
      <c r="E531" s="1">
        <v>47650</v>
      </c>
      <c r="F531" s="1">
        <v>60653</v>
      </c>
      <c r="G531" s="1" t="s">
        <v>759</v>
      </c>
      <c r="H531" s="1">
        <f t="shared" si="16"/>
        <v>27.288562434417628</v>
      </c>
      <c r="I531" s="4">
        <f t="shared" si="17"/>
        <v>127.28856243441761</v>
      </c>
    </row>
    <row r="532" spans="1:9" x14ac:dyDescent="0.4">
      <c r="A532" s="1" t="s">
        <v>901</v>
      </c>
      <c r="B532" s="1" t="s">
        <v>902</v>
      </c>
      <c r="C532" s="1">
        <v>4</v>
      </c>
      <c r="D532" s="1">
        <v>3</v>
      </c>
      <c r="E532" s="1">
        <v>35636</v>
      </c>
      <c r="F532" s="1">
        <v>45293</v>
      </c>
      <c r="G532" s="1" t="s">
        <v>903</v>
      </c>
      <c r="H532" s="1">
        <f t="shared" si="16"/>
        <v>27.099001010214391</v>
      </c>
      <c r="I532" s="4">
        <f t="shared" si="17"/>
        <v>127.09900101021438</v>
      </c>
    </row>
    <row r="533" spans="1:9" x14ac:dyDescent="0.4">
      <c r="A533" s="1" t="s">
        <v>2665</v>
      </c>
      <c r="B533" s="1" t="s">
        <v>2666</v>
      </c>
      <c r="C533" s="1">
        <v>4</v>
      </c>
      <c r="D533" s="1">
        <v>3</v>
      </c>
      <c r="E533" s="1">
        <v>11569</v>
      </c>
      <c r="F533" s="1">
        <v>14676</v>
      </c>
      <c r="G533" s="1" t="s">
        <v>2667</v>
      </c>
      <c r="H533" s="1">
        <f t="shared" si="16"/>
        <v>26.85625378165788</v>
      </c>
      <c r="I533" s="4">
        <f t="shared" si="17"/>
        <v>126.85625378165788</v>
      </c>
    </row>
    <row r="534" spans="1:9" x14ac:dyDescent="0.4">
      <c r="A534" s="1" t="s">
        <v>2668</v>
      </c>
      <c r="B534" s="1" t="s">
        <v>2669</v>
      </c>
      <c r="C534" s="1">
        <v>4</v>
      </c>
      <c r="D534" s="1">
        <v>3</v>
      </c>
      <c r="E534" s="1">
        <v>19579</v>
      </c>
      <c r="F534" s="1">
        <v>24765</v>
      </c>
      <c r="G534" s="1" t="s">
        <v>2670</v>
      </c>
      <c r="H534" s="1">
        <f t="shared" si="16"/>
        <v>26.487563205475258</v>
      </c>
      <c r="I534" s="4">
        <f t="shared" si="17"/>
        <v>126.48756320547525</v>
      </c>
    </row>
    <row r="535" spans="1:9" x14ac:dyDescent="0.4">
      <c r="A535" s="1" t="s">
        <v>2671</v>
      </c>
      <c r="B535" s="1" t="s">
        <v>2672</v>
      </c>
      <c r="C535" s="1">
        <v>5</v>
      </c>
      <c r="D535" s="1">
        <v>3</v>
      </c>
      <c r="E535" s="1">
        <v>42377</v>
      </c>
      <c r="F535" s="1">
        <v>53556</v>
      </c>
      <c r="G535" s="1" t="s">
        <v>2673</v>
      </c>
      <c r="H535" s="1">
        <f t="shared" si="16"/>
        <v>26.379875876064844</v>
      </c>
      <c r="I535" s="4">
        <f t="shared" si="17"/>
        <v>126.37987587606486</v>
      </c>
    </row>
    <row r="536" spans="1:9" x14ac:dyDescent="0.4">
      <c r="A536" s="1" t="s">
        <v>2674</v>
      </c>
      <c r="B536" s="1" t="s">
        <v>2675</v>
      </c>
      <c r="C536" s="1">
        <v>3</v>
      </c>
      <c r="D536" s="1">
        <v>3</v>
      </c>
      <c r="E536" s="1">
        <v>23931</v>
      </c>
      <c r="F536" s="1">
        <v>30114</v>
      </c>
      <c r="G536" s="1" t="s">
        <v>2676</v>
      </c>
      <c r="H536" s="1">
        <f t="shared" si="16"/>
        <v>25.836780744640841</v>
      </c>
      <c r="I536" s="4">
        <f t="shared" si="17"/>
        <v>125.83678074464085</v>
      </c>
    </row>
    <row r="537" spans="1:9" x14ac:dyDescent="0.4">
      <c r="A537" s="1" t="s">
        <v>2677</v>
      </c>
      <c r="B537" s="1" t="s">
        <v>2678</v>
      </c>
      <c r="C537" s="1">
        <v>3</v>
      </c>
      <c r="D537" s="1">
        <v>3</v>
      </c>
      <c r="E537" s="1">
        <v>17022</v>
      </c>
      <c r="F537" s="1">
        <v>21390</v>
      </c>
      <c r="G537" s="1" t="s">
        <v>2679</v>
      </c>
      <c r="H537" s="1">
        <f t="shared" si="16"/>
        <v>25.660909411350019</v>
      </c>
      <c r="I537" s="4">
        <f t="shared" si="17"/>
        <v>125.66090941135002</v>
      </c>
    </row>
    <row r="538" spans="1:9" x14ac:dyDescent="0.4">
      <c r="A538" s="1" t="s">
        <v>2680</v>
      </c>
      <c r="B538" s="1" t="s">
        <v>2681</v>
      </c>
      <c r="C538" s="1">
        <v>6</v>
      </c>
      <c r="D538" s="1">
        <v>3</v>
      </c>
      <c r="E538" s="1">
        <v>70404</v>
      </c>
      <c r="F538" s="1">
        <v>88335</v>
      </c>
      <c r="G538" s="1" t="s">
        <v>2682</v>
      </c>
      <c r="H538" s="1">
        <f t="shared" si="16"/>
        <v>25.468723367990453</v>
      </c>
      <c r="I538" s="4">
        <f t="shared" si="17"/>
        <v>125.46872336799046</v>
      </c>
    </row>
    <row r="539" spans="1:9" x14ac:dyDescent="0.4">
      <c r="A539" s="1" t="s">
        <v>2683</v>
      </c>
      <c r="B539" s="1" t="s">
        <v>2684</v>
      </c>
      <c r="C539" s="1">
        <v>5</v>
      </c>
      <c r="D539" s="1">
        <v>3</v>
      </c>
      <c r="E539" s="1">
        <v>47643</v>
      </c>
      <c r="F539" s="1">
        <v>59748</v>
      </c>
      <c r="G539" s="1" t="s">
        <v>2685</v>
      </c>
      <c r="H539" s="1">
        <f t="shared" si="16"/>
        <v>25.40771991688181</v>
      </c>
      <c r="I539" s="4">
        <f t="shared" si="17"/>
        <v>125.4077199168818</v>
      </c>
    </row>
    <row r="540" spans="1:9" x14ac:dyDescent="0.4">
      <c r="A540" s="1" t="s">
        <v>2686</v>
      </c>
      <c r="B540" s="1" t="s">
        <v>2687</v>
      </c>
      <c r="C540" s="1">
        <v>5</v>
      </c>
      <c r="D540" s="1">
        <v>3</v>
      </c>
      <c r="E540" s="1">
        <v>48364</v>
      </c>
      <c r="F540" s="1">
        <v>60580</v>
      </c>
      <c r="G540" s="1" t="s">
        <v>2688</v>
      </c>
      <c r="H540" s="1">
        <f t="shared" si="16"/>
        <v>25.25845670333306</v>
      </c>
      <c r="I540" s="4">
        <f t="shared" si="17"/>
        <v>125.25845670333307</v>
      </c>
    </row>
    <row r="541" spans="1:9" x14ac:dyDescent="0.4">
      <c r="A541" s="1" t="s">
        <v>2689</v>
      </c>
      <c r="B541" s="1" t="s">
        <v>2690</v>
      </c>
      <c r="C541" s="1">
        <v>4</v>
      </c>
      <c r="D541" s="1">
        <v>3</v>
      </c>
      <c r="E541" s="1">
        <v>22963</v>
      </c>
      <c r="F541" s="1">
        <v>28756</v>
      </c>
      <c r="G541" s="1" t="s">
        <v>2691</v>
      </c>
      <c r="H541" s="1">
        <f t="shared" si="16"/>
        <v>25.22753995558072</v>
      </c>
      <c r="I541" s="4">
        <f t="shared" si="17"/>
        <v>125.22753995558071</v>
      </c>
    </row>
    <row r="542" spans="1:9" x14ac:dyDescent="0.4">
      <c r="A542" s="1" t="s">
        <v>2692</v>
      </c>
      <c r="B542" s="1" t="s">
        <v>2693</v>
      </c>
      <c r="C542" s="1">
        <v>3</v>
      </c>
      <c r="D542" s="1">
        <v>3</v>
      </c>
      <c r="E542" s="1">
        <v>21743</v>
      </c>
      <c r="F542" s="1">
        <v>27183</v>
      </c>
      <c r="G542" s="1" t="s">
        <v>2694</v>
      </c>
      <c r="H542" s="1">
        <f t="shared" si="16"/>
        <v>25.01954652071931</v>
      </c>
      <c r="I542" s="4">
        <f t="shared" si="17"/>
        <v>125.01954652071932</v>
      </c>
    </row>
    <row r="543" spans="1:9" x14ac:dyDescent="0.4">
      <c r="A543" s="1" t="s">
        <v>1060</v>
      </c>
      <c r="B543" s="1" t="s">
        <v>1061</v>
      </c>
      <c r="C543" s="1">
        <v>6</v>
      </c>
      <c r="D543" s="1">
        <v>3</v>
      </c>
      <c r="E543" s="1">
        <v>60830</v>
      </c>
      <c r="F543" s="1">
        <v>75804</v>
      </c>
      <c r="G543" s="1" t="s">
        <v>1062</v>
      </c>
      <c r="H543" s="1">
        <f t="shared" si="16"/>
        <v>24.616143350320566</v>
      </c>
      <c r="I543" s="4">
        <f t="shared" si="17"/>
        <v>124.61614335032056</v>
      </c>
    </row>
    <row r="544" spans="1:9" x14ac:dyDescent="0.4">
      <c r="A544" s="1" t="s">
        <v>2695</v>
      </c>
      <c r="B544" s="1" t="s">
        <v>2696</v>
      </c>
      <c r="C544" s="1">
        <v>6</v>
      </c>
      <c r="D544" s="1">
        <v>3</v>
      </c>
      <c r="E544" s="1">
        <v>112861</v>
      </c>
      <c r="F544" s="1">
        <v>140413</v>
      </c>
      <c r="G544" s="1" t="s">
        <v>2697</v>
      </c>
      <c r="H544" s="1">
        <f t="shared" si="16"/>
        <v>24.4123302114991</v>
      </c>
      <c r="I544" s="4">
        <f t="shared" si="17"/>
        <v>124.41233021149911</v>
      </c>
    </row>
    <row r="545" spans="1:9" x14ac:dyDescent="0.4">
      <c r="A545" s="1" t="s">
        <v>2698</v>
      </c>
      <c r="B545" s="1" t="s">
        <v>2699</v>
      </c>
      <c r="C545" s="1">
        <v>6</v>
      </c>
      <c r="D545" s="1">
        <v>3</v>
      </c>
      <c r="E545" s="1">
        <v>170612</v>
      </c>
      <c r="F545" s="1">
        <v>212010</v>
      </c>
      <c r="G545" s="1" t="s">
        <v>2700</v>
      </c>
      <c r="H545" s="1">
        <f t="shared" si="16"/>
        <v>24.264412819731319</v>
      </c>
      <c r="I545" s="4">
        <f t="shared" si="17"/>
        <v>124.26441281973133</v>
      </c>
    </row>
    <row r="546" spans="1:9" x14ac:dyDescent="0.4">
      <c r="A546" s="1" t="s">
        <v>2701</v>
      </c>
      <c r="B546" s="1" t="s">
        <v>2702</v>
      </c>
      <c r="C546" s="1">
        <v>6</v>
      </c>
      <c r="D546" s="1">
        <v>3</v>
      </c>
      <c r="E546" s="1">
        <v>98010</v>
      </c>
      <c r="F546" s="1">
        <v>121701</v>
      </c>
      <c r="G546" s="1" t="s">
        <v>2703</v>
      </c>
      <c r="H546" s="1">
        <f t="shared" si="16"/>
        <v>24.172023262932356</v>
      </c>
      <c r="I546" s="4">
        <f t="shared" si="17"/>
        <v>124.17202326293236</v>
      </c>
    </row>
    <row r="547" spans="1:9" x14ac:dyDescent="0.4">
      <c r="A547" s="1" t="s">
        <v>2704</v>
      </c>
      <c r="B547" s="1" t="s">
        <v>2705</v>
      </c>
      <c r="C547" s="1">
        <v>4</v>
      </c>
      <c r="D547" s="1">
        <v>3</v>
      </c>
      <c r="E547" s="1">
        <v>30871</v>
      </c>
      <c r="F547" s="1">
        <v>38037</v>
      </c>
      <c r="G547" s="1" t="s">
        <v>2706</v>
      </c>
      <c r="H547" s="1">
        <f t="shared" si="16"/>
        <v>23.212723915648994</v>
      </c>
      <c r="I547" s="4">
        <f t="shared" si="17"/>
        <v>123.21272391564899</v>
      </c>
    </row>
    <row r="548" spans="1:9" x14ac:dyDescent="0.4">
      <c r="A548" s="1" t="s">
        <v>2707</v>
      </c>
      <c r="B548" s="1" t="s">
        <v>2708</v>
      </c>
      <c r="C548" s="1">
        <v>6</v>
      </c>
      <c r="D548" s="1">
        <v>3</v>
      </c>
      <c r="E548" s="1">
        <v>24494</v>
      </c>
      <c r="F548" s="1">
        <v>30151</v>
      </c>
      <c r="G548" s="1" t="s">
        <v>2709</v>
      </c>
      <c r="H548" s="1">
        <f t="shared" si="16"/>
        <v>23.095451947415693</v>
      </c>
      <c r="I548" s="4">
        <f t="shared" si="17"/>
        <v>123.0954519474157</v>
      </c>
    </row>
    <row r="549" spans="1:9" x14ac:dyDescent="0.4">
      <c r="A549" s="1" t="s">
        <v>2710</v>
      </c>
      <c r="B549" s="1" t="s">
        <v>2711</v>
      </c>
      <c r="C549" s="1">
        <v>4</v>
      </c>
      <c r="D549" s="1">
        <v>3</v>
      </c>
      <c r="E549" s="1">
        <v>15938</v>
      </c>
      <c r="F549" s="1">
        <v>19593</v>
      </c>
      <c r="G549" s="1" t="s">
        <v>2712</v>
      </c>
      <c r="H549" s="1">
        <f t="shared" si="16"/>
        <v>22.932613878780273</v>
      </c>
      <c r="I549" s="4">
        <f t="shared" si="17"/>
        <v>122.93261387878027</v>
      </c>
    </row>
    <row r="550" spans="1:9" x14ac:dyDescent="0.4">
      <c r="A550" s="1" t="s">
        <v>2713</v>
      </c>
      <c r="B550" s="1" t="s">
        <v>2714</v>
      </c>
      <c r="C550" s="1">
        <v>4</v>
      </c>
      <c r="D550" s="1">
        <v>3</v>
      </c>
      <c r="E550" s="1">
        <v>16220</v>
      </c>
      <c r="F550" s="1">
        <v>19897</v>
      </c>
      <c r="G550" s="1" t="s">
        <v>2715</v>
      </c>
      <c r="H550" s="1">
        <f t="shared" si="16"/>
        <v>22.669543773119607</v>
      </c>
      <c r="I550" s="4">
        <f t="shared" si="17"/>
        <v>122.6695437731196</v>
      </c>
    </row>
    <row r="551" spans="1:9" x14ac:dyDescent="0.4">
      <c r="A551" s="1" t="s">
        <v>2716</v>
      </c>
      <c r="B551" s="1" t="s">
        <v>2717</v>
      </c>
      <c r="C551" s="1">
        <v>6</v>
      </c>
      <c r="D551" s="1">
        <v>3</v>
      </c>
      <c r="E551" s="1">
        <v>48719</v>
      </c>
      <c r="F551" s="1">
        <v>59753</v>
      </c>
      <c r="G551" s="1" t="s">
        <v>2718</v>
      </c>
      <c r="H551" s="1">
        <f t="shared" si="16"/>
        <v>22.648248116751166</v>
      </c>
      <c r="I551" s="4">
        <f t="shared" si="17"/>
        <v>122.64824811675116</v>
      </c>
    </row>
    <row r="552" spans="1:9" x14ac:dyDescent="0.4">
      <c r="A552" s="1" t="s">
        <v>2719</v>
      </c>
      <c r="B552" s="1" t="s">
        <v>2720</v>
      </c>
      <c r="C552" s="1">
        <v>3</v>
      </c>
      <c r="D552" s="1">
        <v>3</v>
      </c>
      <c r="E552" s="1">
        <v>44074</v>
      </c>
      <c r="F552" s="1">
        <v>54044</v>
      </c>
      <c r="G552" s="1" t="s">
        <v>2721</v>
      </c>
      <c r="H552" s="1">
        <f t="shared" si="16"/>
        <v>22.62104642192676</v>
      </c>
      <c r="I552" s="4">
        <f t="shared" si="17"/>
        <v>122.62104642192675</v>
      </c>
    </row>
    <row r="553" spans="1:9" x14ac:dyDescent="0.4">
      <c r="A553" s="1" t="s">
        <v>2722</v>
      </c>
      <c r="B553" s="1" t="s">
        <v>2723</v>
      </c>
      <c r="C553" s="1">
        <v>5</v>
      </c>
      <c r="D553" s="1">
        <v>3</v>
      </c>
      <c r="E553" s="1">
        <v>45165</v>
      </c>
      <c r="F553" s="1">
        <v>55370</v>
      </c>
      <c r="G553" s="1" t="s">
        <v>2724</v>
      </c>
      <c r="H553" s="1">
        <f t="shared" si="16"/>
        <v>22.594929702203036</v>
      </c>
      <c r="I553" s="4">
        <f t="shared" si="17"/>
        <v>122.59492970220303</v>
      </c>
    </row>
    <row r="554" spans="1:9" x14ac:dyDescent="0.4">
      <c r="A554" s="1" t="s">
        <v>2725</v>
      </c>
      <c r="B554" s="1" t="s">
        <v>2726</v>
      </c>
      <c r="C554" s="1">
        <v>5</v>
      </c>
      <c r="D554" s="1">
        <v>3</v>
      </c>
      <c r="E554" s="1">
        <v>31826</v>
      </c>
      <c r="F554" s="1">
        <v>38882</v>
      </c>
      <c r="G554" s="1" t="s">
        <v>2727</v>
      </c>
      <c r="H554" s="1">
        <f t="shared" si="16"/>
        <v>22.170552378558412</v>
      </c>
      <c r="I554" s="4">
        <f t="shared" si="17"/>
        <v>122.17055237855841</v>
      </c>
    </row>
    <row r="555" spans="1:9" x14ac:dyDescent="0.4">
      <c r="A555" s="1" t="s">
        <v>325</v>
      </c>
      <c r="B555" s="1" t="s">
        <v>326</v>
      </c>
      <c r="C555" s="1">
        <v>6</v>
      </c>
      <c r="D555" s="1">
        <v>3</v>
      </c>
      <c r="E555" s="1">
        <v>47736</v>
      </c>
      <c r="F555" s="1">
        <v>58245</v>
      </c>
      <c r="G555" s="1" t="s">
        <v>327</v>
      </c>
      <c r="H555" s="1">
        <f t="shared" si="16"/>
        <v>22.014831573655101</v>
      </c>
      <c r="I555" s="4">
        <f t="shared" si="17"/>
        <v>122.01483157365512</v>
      </c>
    </row>
    <row r="556" spans="1:9" x14ac:dyDescent="0.4">
      <c r="A556" s="1" t="s">
        <v>2728</v>
      </c>
      <c r="B556" s="1" t="s">
        <v>2729</v>
      </c>
      <c r="C556" s="1">
        <v>4</v>
      </c>
      <c r="D556" s="1">
        <v>3</v>
      </c>
      <c r="E556" s="1">
        <v>72273</v>
      </c>
      <c r="F556" s="1">
        <v>88067</v>
      </c>
      <c r="G556" s="1" t="s">
        <v>2730</v>
      </c>
      <c r="H556" s="1">
        <f t="shared" si="16"/>
        <v>21.853250868235719</v>
      </c>
      <c r="I556" s="4">
        <f t="shared" si="17"/>
        <v>121.8532508682357</v>
      </c>
    </row>
    <row r="557" spans="1:9" x14ac:dyDescent="0.4">
      <c r="A557" s="1" t="s">
        <v>2731</v>
      </c>
      <c r="B557" s="1" t="s">
        <v>2732</v>
      </c>
      <c r="C557" s="1">
        <v>5</v>
      </c>
      <c r="D557" s="1">
        <v>3</v>
      </c>
      <c r="E557" s="1">
        <v>47603</v>
      </c>
      <c r="F557" s="1">
        <v>57968</v>
      </c>
      <c r="G557" s="1" t="s">
        <v>2733</v>
      </c>
      <c r="H557" s="1">
        <f t="shared" si="16"/>
        <v>21.773837783332983</v>
      </c>
      <c r="I557" s="4">
        <f t="shared" si="17"/>
        <v>121.77383778333297</v>
      </c>
    </row>
    <row r="558" spans="1:9" x14ac:dyDescent="0.4">
      <c r="A558" s="1" t="s">
        <v>2734</v>
      </c>
      <c r="B558" s="1" t="s">
        <v>2735</v>
      </c>
      <c r="C558" s="1">
        <v>5</v>
      </c>
      <c r="D558" s="1">
        <v>3</v>
      </c>
      <c r="E558" s="1">
        <v>42248</v>
      </c>
      <c r="F558" s="1">
        <v>51445</v>
      </c>
      <c r="G558" s="1" t="s">
        <v>2736</v>
      </c>
      <c r="H558" s="1">
        <f t="shared" si="16"/>
        <v>21.769077826169287</v>
      </c>
      <c r="I558" s="4">
        <f t="shared" si="17"/>
        <v>121.76907782616928</v>
      </c>
    </row>
    <row r="559" spans="1:9" x14ac:dyDescent="0.4">
      <c r="A559" s="1" t="s">
        <v>2737</v>
      </c>
      <c r="B559" s="1" t="s">
        <v>2738</v>
      </c>
      <c r="C559" s="1">
        <v>4</v>
      </c>
      <c r="D559" s="1">
        <v>3</v>
      </c>
      <c r="E559" s="1">
        <v>47018</v>
      </c>
      <c r="F559" s="1">
        <v>57082</v>
      </c>
      <c r="G559" s="1" t="s">
        <v>2739</v>
      </c>
      <c r="H559" s="1">
        <f t="shared" si="16"/>
        <v>21.404568463141775</v>
      </c>
      <c r="I559" s="4">
        <f t="shared" si="17"/>
        <v>121.40456846314179</v>
      </c>
    </row>
    <row r="560" spans="1:9" x14ac:dyDescent="0.4">
      <c r="A560" s="1" t="s">
        <v>2740</v>
      </c>
      <c r="B560" s="1" t="s">
        <v>2741</v>
      </c>
      <c r="C560" s="1">
        <v>6</v>
      </c>
      <c r="D560" s="1">
        <v>3</v>
      </c>
      <c r="E560" s="1">
        <v>51244</v>
      </c>
      <c r="F560" s="1">
        <v>62097</v>
      </c>
      <c r="G560" s="1" t="s">
        <v>2742</v>
      </c>
      <c r="H560" s="1">
        <f t="shared" si="16"/>
        <v>21.17906486613067</v>
      </c>
      <c r="I560" s="4">
        <f t="shared" si="17"/>
        <v>121.17906486613066</v>
      </c>
    </row>
    <row r="561" spans="1:9" x14ac:dyDescent="0.4">
      <c r="A561" s="1" t="s">
        <v>307</v>
      </c>
      <c r="B561" s="1" t="s">
        <v>308</v>
      </c>
      <c r="C561" s="1">
        <v>5</v>
      </c>
      <c r="D561" s="1">
        <v>3</v>
      </c>
      <c r="E561" s="1">
        <v>66776</v>
      </c>
      <c r="F561" s="1">
        <v>80902</v>
      </c>
      <c r="G561" s="1" t="s">
        <v>309</v>
      </c>
      <c r="H561" s="1">
        <f t="shared" si="16"/>
        <v>21.154306936623936</v>
      </c>
      <c r="I561" s="4">
        <f t="shared" si="17"/>
        <v>121.15430693662394</v>
      </c>
    </row>
    <row r="562" spans="1:9" x14ac:dyDescent="0.4">
      <c r="A562" s="1" t="s">
        <v>2743</v>
      </c>
      <c r="B562" s="1" t="s">
        <v>2744</v>
      </c>
      <c r="C562" s="1">
        <v>5</v>
      </c>
      <c r="D562" s="1">
        <v>3</v>
      </c>
      <c r="E562" s="1">
        <v>36572</v>
      </c>
      <c r="F562" s="1">
        <v>44306</v>
      </c>
      <c r="G562" s="1" t="s">
        <v>2745</v>
      </c>
      <c r="H562" s="1">
        <f t="shared" si="16"/>
        <v>21.147325823034016</v>
      </c>
      <c r="I562" s="4">
        <f t="shared" si="17"/>
        <v>121.14732582303402</v>
      </c>
    </row>
    <row r="563" spans="1:9" x14ac:dyDescent="0.4">
      <c r="A563" s="1" t="s">
        <v>2746</v>
      </c>
      <c r="B563" s="1" t="s">
        <v>2747</v>
      </c>
      <c r="C563" s="1">
        <v>6</v>
      </c>
      <c r="D563" s="1">
        <v>3</v>
      </c>
      <c r="E563" s="1">
        <v>63518</v>
      </c>
      <c r="F563" s="1">
        <v>76914</v>
      </c>
      <c r="G563" s="1" t="s">
        <v>2748</v>
      </c>
      <c r="H563" s="1">
        <f t="shared" si="16"/>
        <v>21.090084700399885</v>
      </c>
      <c r="I563" s="4">
        <f t="shared" si="17"/>
        <v>121.09008470039988</v>
      </c>
    </row>
    <row r="564" spans="1:9" x14ac:dyDescent="0.4">
      <c r="A564" s="1" t="s">
        <v>2749</v>
      </c>
      <c r="B564" s="1" t="s">
        <v>2750</v>
      </c>
      <c r="C564" s="1">
        <v>3</v>
      </c>
      <c r="D564" s="1">
        <v>3</v>
      </c>
      <c r="E564" s="1">
        <v>83117</v>
      </c>
      <c r="F564" s="1">
        <v>100512</v>
      </c>
      <c r="G564" s="1" t="s">
        <v>2751</v>
      </c>
      <c r="H564" s="1">
        <f t="shared" si="16"/>
        <v>20.928329944536014</v>
      </c>
      <c r="I564" s="4">
        <f t="shared" si="17"/>
        <v>120.92832994453602</v>
      </c>
    </row>
    <row r="565" spans="1:9" x14ac:dyDescent="0.4">
      <c r="A565" s="1" t="s">
        <v>2752</v>
      </c>
      <c r="B565" s="1" t="s">
        <v>2753</v>
      </c>
      <c r="C565" s="1">
        <v>5</v>
      </c>
      <c r="D565" s="1">
        <v>3</v>
      </c>
      <c r="E565" s="1">
        <v>44756</v>
      </c>
      <c r="F565" s="1">
        <v>54048</v>
      </c>
      <c r="G565" s="1" t="s">
        <v>2754</v>
      </c>
      <c r="H565" s="1">
        <f t="shared" si="16"/>
        <v>20.761462150326214</v>
      </c>
      <c r="I565" s="4">
        <f t="shared" si="17"/>
        <v>120.76146215032621</v>
      </c>
    </row>
    <row r="566" spans="1:9" x14ac:dyDescent="0.4">
      <c r="A566" s="1" t="s">
        <v>2755</v>
      </c>
      <c r="B566" s="1" t="s">
        <v>2756</v>
      </c>
      <c r="C566" s="1">
        <v>5</v>
      </c>
      <c r="D566" s="1">
        <v>3</v>
      </c>
      <c r="E566" s="1">
        <v>78077</v>
      </c>
      <c r="F566" s="1">
        <v>94002</v>
      </c>
      <c r="G566" s="1" t="s">
        <v>2757</v>
      </c>
      <c r="H566" s="1">
        <f t="shared" si="16"/>
        <v>20.396531629032879</v>
      </c>
      <c r="I566" s="4">
        <f t="shared" si="17"/>
        <v>120.39653162903288</v>
      </c>
    </row>
    <row r="567" spans="1:9" x14ac:dyDescent="0.4">
      <c r="A567" s="1" t="s">
        <v>2758</v>
      </c>
      <c r="B567" s="1" t="s">
        <v>2759</v>
      </c>
      <c r="C567" s="1">
        <v>5</v>
      </c>
      <c r="D567" s="1">
        <v>3</v>
      </c>
      <c r="E567" s="1">
        <v>114797</v>
      </c>
      <c r="F567" s="1">
        <v>137825</v>
      </c>
      <c r="G567" s="1" t="s">
        <v>2760</v>
      </c>
      <c r="H567" s="1">
        <f t="shared" si="16"/>
        <v>20.059757659172277</v>
      </c>
      <c r="I567" s="4">
        <f t="shared" si="17"/>
        <v>120.05975765917228</v>
      </c>
    </row>
    <row r="568" spans="1:9" x14ac:dyDescent="0.4">
      <c r="A568" s="1" t="s">
        <v>2761</v>
      </c>
      <c r="B568" s="1" t="s">
        <v>2762</v>
      </c>
      <c r="C568" s="1">
        <v>5</v>
      </c>
      <c r="D568" s="1">
        <v>3</v>
      </c>
      <c r="E568" s="1">
        <v>25938</v>
      </c>
      <c r="F568" s="1">
        <v>31128</v>
      </c>
      <c r="G568" s="1" t="s">
        <v>2763</v>
      </c>
      <c r="H568" s="1">
        <f t="shared" si="16"/>
        <v>20.009252833680314</v>
      </c>
      <c r="I568" s="4">
        <f t="shared" si="17"/>
        <v>120.00925283368031</v>
      </c>
    </row>
    <row r="569" spans="1:9" x14ac:dyDescent="0.4">
      <c r="A569" s="1" t="s">
        <v>2764</v>
      </c>
      <c r="B569" s="1" t="s">
        <v>2765</v>
      </c>
      <c r="C569" s="1">
        <v>3</v>
      </c>
      <c r="D569" s="1">
        <v>3</v>
      </c>
      <c r="E569" s="1">
        <v>7478</v>
      </c>
      <c r="F569" s="1">
        <v>8958</v>
      </c>
      <c r="G569" s="1" t="s">
        <v>2766</v>
      </c>
      <c r="H569" s="1">
        <f t="shared" si="16"/>
        <v>19.79138807167692</v>
      </c>
      <c r="I569" s="4">
        <f t="shared" si="17"/>
        <v>119.79138807167693</v>
      </c>
    </row>
    <row r="570" spans="1:9" x14ac:dyDescent="0.4">
      <c r="A570" s="1" t="s">
        <v>2767</v>
      </c>
      <c r="B570" s="1" t="s">
        <v>2768</v>
      </c>
      <c r="C570" s="1">
        <v>3</v>
      </c>
      <c r="D570" s="1">
        <v>3</v>
      </c>
      <c r="E570" s="1">
        <v>44569</v>
      </c>
      <c r="F570" s="1">
        <v>53181</v>
      </c>
      <c r="G570" s="1" t="s">
        <v>2769</v>
      </c>
      <c r="H570" s="1">
        <f t="shared" si="16"/>
        <v>19.322847719266754</v>
      </c>
      <c r="I570" s="4">
        <f t="shared" si="17"/>
        <v>119.32284771926676</v>
      </c>
    </row>
    <row r="571" spans="1:9" x14ac:dyDescent="0.4">
      <c r="A571" s="1" t="s">
        <v>994</v>
      </c>
      <c r="B571" s="1" t="s">
        <v>995</v>
      </c>
      <c r="C571" s="1">
        <v>9</v>
      </c>
      <c r="D571" s="1">
        <v>3</v>
      </c>
      <c r="E571" s="1">
        <v>68908</v>
      </c>
      <c r="F571" s="1">
        <v>82198</v>
      </c>
      <c r="G571" s="1" t="s">
        <v>996</v>
      </c>
      <c r="H571" s="1">
        <f t="shared" si="16"/>
        <v>19.286585011899923</v>
      </c>
      <c r="I571" s="4">
        <f t="shared" si="17"/>
        <v>119.28658501189993</v>
      </c>
    </row>
    <row r="572" spans="1:9" x14ac:dyDescent="0.4">
      <c r="A572" s="1" t="s">
        <v>2770</v>
      </c>
      <c r="B572" s="1" t="s">
        <v>2771</v>
      </c>
      <c r="C572" s="1">
        <v>4</v>
      </c>
      <c r="D572" s="1">
        <v>3</v>
      </c>
      <c r="E572" s="1">
        <v>58768</v>
      </c>
      <c r="F572" s="1">
        <v>70022</v>
      </c>
      <c r="G572" s="1" t="s">
        <v>2772</v>
      </c>
      <c r="H572" s="1">
        <f t="shared" si="16"/>
        <v>19.149877484345222</v>
      </c>
      <c r="I572" s="4">
        <f t="shared" si="17"/>
        <v>119.14987748434523</v>
      </c>
    </row>
    <row r="573" spans="1:9" x14ac:dyDescent="0.4">
      <c r="A573" s="1" t="s">
        <v>2773</v>
      </c>
      <c r="B573" s="1" t="s">
        <v>2774</v>
      </c>
      <c r="C573" s="1">
        <v>4</v>
      </c>
      <c r="D573" s="1">
        <v>3</v>
      </c>
      <c r="E573" s="1">
        <v>25613</v>
      </c>
      <c r="F573" s="1">
        <v>30455</v>
      </c>
      <c r="G573" s="1" t="s">
        <v>2775</v>
      </c>
      <c r="H573" s="1">
        <f t="shared" si="16"/>
        <v>18.904462577597315</v>
      </c>
      <c r="I573" s="4">
        <f t="shared" si="17"/>
        <v>118.9044625775973</v>
      </c>
    </row>
    <row r="574" spans="1:9" x14ac:dyDescent="0.4">
      <c r="A574" s="1" t="s">
        <v>2776</v>
      </c>
      <c r="B574" s="1" t="s">
        <v>2777</v>
      </c>
      <c r="C574" s="1">
        <v>4</v>
      </c>
      <c r="D574" s="1">
        <v>3</v>
      </c>
      <c r="E574" s="1">
        <v>29467</v>
      </c>
      <c r="F574" s="1">
        <v>35010</v>
      </c>
      <c r="G574" s="1" t="s">
        <v>2778</v>
      </c>
      <c r="H574" s="1">
        <f t="shared" si="16"/>
        <v>18.810873180167643</v>
      </c>
      <c r="I574" s="4">
        <f t="shared" si="17"/>
        <v>118.81087318016765</v>
      </c>
    </row>
    <row r="575" spans="1:9" x14ac:dyDescent="0.4">
      <c r="A575" s="1" t="s">
        <v>2779</v>
      </c>
      <c r="B575" s="1" t="s">
        <v>2780</v>
      </c>
      <c r="C575" s="1">
        <v>4</v>
      </c>
      <c r="D575" s="1">
        <v>3</v>
      </c>
      <c r="E575" s="1">
        <v>26995</v>
      </c>
      <c r="F575" s="1">
        <v>32064</v>
      </c>
      <c r="G575" s="1" t="s">
        <v>2781</v>
      </c>
      <c r="H575" s="1">
        <f t="shared" si="16"/>
        <v>18.777551398407113</v>
      </c>
      <c r="I575" s="4">
        <f t="shared" si="17"/>
        <v>118.77755139840711</v>
      </c>
    </row>
    <row r="576" spans="1:9" x14ac:dyDescent="0.4">
      <c r="A576" s="1" t="s">
        <v>2782</v>
      </c>
      <c r="B576" s="1" t="s">
        <v>2783</v>
      </c>
      <c r="C576" s="1">
        <v>3</v>
      </c>
      <c r="D576" s="1">
        <v>3</v>
      </c>
      <c r="E576" s="1">
        <v>16534</v>
      </c>
      <c r="F576" s="1">
        <v>19585</v>
      </c>
      <c r="G576" s="1" t="s">
        <v>2784</v>
      </c>
      <c r="H576" s="1">
        <f t="shared" si="16"/>
        <v>18.452884964315956</v>
      </c>
      <c r="I576" s="4">
        <f t="shared" si="17"/>
        <v>118.45288496431596</v>
      </c>
    </row>
    <row r="577" spans="1:9" x14ac:dyDescent="0.4">
      <c r="A577" s="1" t="s">
        <v>2785</v>
      </c>
      <c r="B577" s="1" t="s">
        <v>2786</v>
      </c>
      <c r="C577" s="1">
        <v>4</v>
      </c>
      <c r="D577" s="1">
        <v>3</v>
      </c>
      <c r="E577" s="1">
        <v>18252</v>
      </c>
      <c r="F577" s="1">
        <v>21606</v>
      </c>
      <c r="G577" s="1" t="s">
        <v>2787</v>
      </c>
      <c r="H577" s="1">
        <f t="shared" si="16"/>
        <v>18.376068376068378</v>
      </c>
      <c r="I577" s="4">
        <f t="shared" si="17"/>
        <v>118.37606837606837</v>
      </c>
    </row>
    <row r="578" spans="1:9" x14ac:dyDescent="0.4">
      <c r="A578" s="1" t="s">
        <v>2788</v>
      </c>
      <c r="B578" s="1" t="s">
        <v>2789</v>
      </c>
      <c r="C578" s="1">
        <v>5</v>
      </c>
      <c r="D578" s="1">
        <v>3</v>
      </c>
      <c r="E578" s="1">
        <v>26896</v>
      </c>
      <c r="F578" s="1">
        <v>31786</v>
      </c>
      <c r="G578" s="1" t="s">
        <v>2790</v>
      </c>
      <c r="H578" s="1">
        <f t="shared" ref="H578:H641" si="18">((F578-E578)/E578)*100</f>
        <v>18.181142177275429</v>
      </c>
      <c r="I578" s="4">
        <f t="shared" si="17"/>
        <v>118.18114217727542</v>
      </c>
    </row>
    <row r="579" spans="1:9" x14ac:dyDescent="0.4">
      <c r="A579" s="1" t="s">
        <v>2791</v>
      </c>
      <c r="B579" s="1" t="s">
        <v>2792</v>
      </c>
      <c r="C579" s="1">
        <v>3</v>
      </c>
      <c r="D579" s="1">
        <v>3</v>
      </c>
      <c r="E579" s="1">
        <v>27957</v>
      </c>
      <c r="F579" s="1">
        <v>32976</v>
      </c>
      <c r="G579" s="1" t="s">
        <v>2793</v>
      </c>
      <c r="H579" s="1">
        <f t="shared" si="18"/>
        <v>17.952570018242302</v>
      </c>
      <c r="I579" s="4">
        <f t="shared" ref="I579:I642" si="19">(F579/E579)*100</f>
        <v>117.95257001824231</v>
      </c>
    </row>
    <row r="580" spans="1:9" x14ac:dyDescent="0.4">
      <c r="A580" s="1" t="s">
        <v>2794</v>
      </c>
      <c r="B580" s="1" t="s">
        <v>2795</v>
      </c>
      <c r="C580" s="1">
        <v>3</v>
      </c>
      <c r="D580" s="1">
        <v>3</v>
      </c>
      <c r="E580" s="1">
        <v>8533</v>
      </c>
      <c r="F580" s="1">
        <v>10058</v>
      </c>
      <c r="G580" s="1" t="s">
        <v>2796</v>
      </c>
      <c r="H580" s="1">
        <f t="shared" si="18"/>
        <v>17.871791866869799</v>
      </c>
      <c r="I580" s="4">
        <f t="shared" si="19"/>
        <v>117.8717918668698</v>
      </c>
    </row>
    <row r="581" spans="1:9" x14ac:dyDescent="0.4">
      <c r="A581" s="1" t="s">
        <v>970</v>
      </c>
      <c r="B581" s="1" t="s">
        <v>971</v>
      </c>
      <c r="C581" s="1">
        <v>4</v>
      </c>
      <c r="D581" s="1">
        <v>3</v>
      </c>
      <c r="E581" s="1">
        <v>26380</v>
      </c>
      <c r="F581" s="1">
        <v>31040</v>
      </c>
      <c r="G581" s="1" t="s">
        <v>972</v>
      </c>
      <c r="H581" s="1">
        <f t="shared" si="18"/>
        <v>17.664897649734648</v>
      </c>
      <c r="I581" s="4">
        <f t="shared" si="19"/>
        <v>117.66489764973464</v>
      </c>
    </row>
    <row r="582" spans="1:9" x14ac:dyDescent="0.4">
      <c r="A582" s="1" t="s">
        <v>2797</v>
      </c>
      <c r="B582" s="1" t="s">
        <v>2798</v>
      </c>
      <c r="C582" s="1">
        <v>5</v>
      </c>
      <c r="D582" s="1">
        <v>3</v>
      </c>
      <c r="E582" s="1">
        <v>50164</v>
      </c>
      <c r="F582" s="1">
        <v>59014</v>
      </c>
      <c r="G582" s="1" t="s">
        <v>2799</v>
      </c>
      <c r="H582" s="1">
        <f t="shared" si="18"/>
        <v>17.642133801132289</v>
      </c>
      <c r="I582" s="4">
        <f t="shared" si="19"/>
        <v>117.64213380113229</v>
      </c>
    </row>
    <row r="583" spans="1:9" x14ac:dyDescent="0.4">
      <c r="A583" s="1" t="s">
        <v>2800</v>
      </c>
      <c r="B583" s="1" t="s">
        <v>2801</v>
      </c>
      <c r="C583" s="1">
        <v>3</v>
      </c>
      <c r="D583" s="1">
        <v>3</v>
      </c>
      <c r="E583" s="1">
        <v>6065</v>
      </c>
      <c r="F583" s="1">
        <v>7119</v>
      </c>
      <c r="G583" s="1" t="s">
        <v>2802</v>
      </c>
      <c r="H583" s="1">
        <f t="shared" si="18"/>
        <v>17.378400659521848</v>
      </c>
      <c r="I583" s="4">
        <f t="shared" si="19"/>
        <v>117.37840065952186</v>
      </c>
    </row>
    <row r="584" spans="1:9" x14ac:dyDescent="0.4">
      <c r="A584" s="1" t="s">
        <v>2803</v>
      </c>
      <c r="B584" s="1" t="s">
        <v>2804</v>
      </c>
      <c r="C584" s="1">
        <v>4</v>
      </c>
      <c r="D584" s="1">
        <v>3</v>
      </c>
      <c r="E584" s="1">
        <v>38736</v>
      </c>
      <c r="F584" s="1">
        <v>45440</v>
      </c>
      <c r="G584" s="1" t="s">
        <v>2805</v>
      </c>
      <c r="H584" s="1">
        <f t="shared" si="18"/>
        <v>17.306897976042958</v>
      </c>
      <c r="I584" s="4">
        <f t="shared" si="19"/>
        <v>117.30689797604296</v>
      </c>
    </row>
    <row r="585" spans="1:9" x14ac:dyDescent="0.4">
      <c r="A585" s="1" t="s">
        <v>2806</v>
      </c>
      <c r="B585" s="1" t="s">
        <v>2807</v>
      </c>
      <c r="C585" s="1">
        <v>3</v>
      </c>
      <c r="D585" s="1">
        <v>3</v>
      </c>
      <c r="E585" s="1">
        <v>22394</v>
      </c>
      <c r="F585" s="1">
        <v>26258</v>
      </c>
      <c r="G585" s="1" t="s">
        <v>2808</v>
      </c>
      <c r="H585" s="1">
        <f t="shared" si="18"/>
        <v>17.254621773689379</v>
      </c>
      <c r="I585" s="4">
        <f t="shared" si="19"/>
        <v>117.25462177368937</v>
      </c>
    </row>
    <row r="586" spans="1:9" x14ac:dyDescent="0.4">
      <c r="A586" s="1" t="s">
        <v>2809</v>
      </c>
      <c r="B586" s="1" t="s">
        <v>2810</v>
      </c>
      <c r="C586" s="1">
        <v>6</v>
      </c>
      <c r="D586" s="1">
        <v>3</v>
      </c>
      <c r="E586" s="1">
        <v>108833</v>
      </c>
      <c r="F586" s="1">
        <v>126991</v>
      </c>
      <c r="G586" s="1" t="s">
        <v>2811</v>
      </c>
      <c r="H586" s="1">
        <f t="shared" si="18"/>
        <v>16.684277746639349</v>
      </c>
      <c r="I586" s="4">
        <f t="shared" si="19"/>
        <v>116.68427774663934</v>
      </c>
    </row>
    <row r="587" spans="1:9" x14ac:dyDescent="0.4">
      <c r="A587" s="1" t="s">
        <v>2812</v>
      </c>
      <c r="B587" s="1" t="s">
        <v>2813</v>
      </c>
      <c r="C587" s="1">
        <v>4</v>
      </c>
      <c r="D587" s="1">
        <v>3</v>
      </c>
      <c r="E587" s="1">
        <v>51749</v>
      </c>
      <c r="F587" s="1">
        <v>60375</v>
      </c>
      <c r="G587" s="1" t="s">
        <v>2814</v>
      </c>
      <c r="H587" s="1">
        <f t="shared" si="18"/>
        <v>16.668921138572728</v>
      </c>
      <c r="I587" s="4">
        <f t="shared" si="19"/>
        <v>116.66892113857273</v>
      </c>
    </row>
    <row r="588" spans="1:9" x14ac:dyDescent="0.4">
      <c r="A588" s="1" t="s">
        <v>571</v>
      </c>
      <c r="B588" s="1" t="s">
        <v>572</v>
      </c>
      <c r="C588" s="1">
        <v>6</v>
      </c>
      <c r="D588" s="1">
        <v>3</v>
      </c>
      <c r="E588" s="1">
        <v>10355</v>
      </c>
      <c r="F588" s="1">
        <v>12070</v>
      </c>
      <c r="G588" s="1" t="s">
        <v>573</v>
      </c>
      <c r="H588" s="1">
        <f t="shared" si="18"/>
        <v>16.5620473201352</v>
      </c>
      <c r="I588" s="4">
        <f t="shared" si="19"/>
        <v>116.56204732013519</v>
      </c>
    </row>
    <row r="589" spans="1:9" x14ac:dyDescent="0.4">
      <c r="A589" s="1" t="s">
        <v>2815</v>
      </c>
      <c r="B589" s="1" t="s">
        <v>2816</v>
      </c>
      <c r="C589" s="1">
        <v>5</v>
      </c>
      <c r="D589" s="1">
        <v>3</v>
      </c>
      <c r="E589" s="1">
        <v>74467</v>
      </c>
      <c r="F589" s="1">
        <v>86752</v>
      </c>
      <c r="G589" s="1" t="s">
        <v>2817</v>
      </c>
      <c r="H589" s="1">
        <f t="shared" si="18"/>
        <v>16.497240388359945</v>
      </c>
      <c r="I589" s="4">
        <f t="shared" si="19"/>
        <v>116.49724038835994</v>
      </c>
    </row>
    <row r="590" spans="1:9" x14ac:dyDescent="0.4">
      <c r="A590" s="1" t="s">
        <v>2818</v>
      </c>
      <c r="B590" s="1" t="s">
        <v>2819</v>
      </c>
      <c r="C590" s="1">
        <v>5</v>
      </c>
      <c r="D590" s="1">
        <v>3</v>
      </c>
      <c r="E590" s="1">
        <v>84189</v>
      </c>
      <c r="F590" s="1">
        <v>98077</v>
      </c>
      <c r="G590" s="1" t="s">
        <v>2820</v>
      </c>
      <c r="H590" s="1">
        <f t="shared" si="18"/>
        <v>16.496216845431114</v>
      </c>
      <c r="I590" s="4">
        <f t="shared" si="19"/>
        <v>116.49621684543112</v>
      </c>
    </row>
    <row r="591" spans="1:9" x14ac:dyDescent="0.4">
      <c r="A591" s="1" t="s">
        <v>2821</v>
      </c>
      <c r="B591" s="1" t="s">
        <v>2822</v>
      </c>
      <c r="C591" s="1">
        <v>4</v>
      </c>
      <c r="D591" s="1">
        <v>3</v>
      </c>
      <c r="E591" s="1">
        <v>37542</v>
      </c>
      <c r="F591" s="1">
        <v>43667</v>
      </c>
      <c r="G591" s="1" t="s">
        <v>2823</v>
      </c>
      <c r="H591" s="1">
        <f t="shared" si="18"/>
        <v>16.315060465611847</v>
      </c>
      <c r="I591" s="4">
        <f t="shared" si="19"/>
        <v>116.31506046561184</v>
      </c>
    </row>
    <row r="592" spans="1:9" x14ac:dyDescent="0.4">
      <c r="A592" s="1" t="s">
        <v>2824</v>
      </c>
      <c r="B592" s="1" t="s">
        <v>2825</v>
      </c>
      <c r="C592" s="1">
        <v>4</v>
      </c>
      <c r="D592" s="1">
        <v>3</v>
      </c>
      <c r="E592" s="1">
        <v>27791</v>
      </c>
      <c r="F592" s="1">
        <v>32324</v>
      </c>
      <c r="G592" s="1" t="s">
        <v>2826</v>
      </c>
      <c r="H592" s="1">
        <f t="shared" si="18"/>
        <v>16.31103594688928</v>
      </c>
      <c r="I592" s="4">
        <f t="shared" si="19"/>
        <v>116.31103594688928</v>
      </c>
    </row>
    <row r="593" spans="1:9" x14ac:dyDescent="0.4">
      <c r="A593" s="1" t="s">
        <v>2827</v>
      </c>
      <c r="B593" s="1" t="s">
        <v>2828</v>
      </c>
      <c r="C593" s="1">
        <v>4</v>
      </c>
      <c r="D593" s="1">
        <v>3</v>
      </c>
      <c r="E593" s="1">
        <v>36756</v>
      </c>
      <c r="F593" s="1">
        <v>42674</v>
      </c>
      <c r="G593" s="1" t="s">
        <v>2829</v>
      </c>
      <c r="H593" s="1">
        <f t="shared" si="18"/>
        <v>16.100772662966591</v>
      </c>
      <c r="I593" s="4">
        <f t="shared" si="19"/>
        <v>116.10077266296659</v>
      </c>
    </row>
    <row r="594" spans="1:9" x14ac:dyDescent="0.4">
      <c r="A594" s="1" t="s">
        <v>2830</v>
      </c>
      <c r="B594" s="1" t="s">
        <v>2831</v>
      </c>
      <c r="C594" s="1">
        <v>4</v>
      </c>
      <c r="D594" s="1">
        <v>3</v>
      </c>
      <c r="E594" s="1">
        <v>12707</v>
      </c>
      <c r="F594" s="1">
        <v>14732</v>
      </c>
      <c r="G594" s="1" t="s">
        <v>2832</v>
      </c>
      <c r="H594" s="1">
        <f t="shared" si="18"/>
        <v>15.936098213583064</v>
      </c>
      <c r="I594" s="4">
        <f t="shared" si="19"/>
        <v>115.93609821358307</v>
      </c>
    </row>
    <row r="595" spans="1:9" x14ac:dyDescent="0.4">
      <c r="A595" s="1" t="s">
        <v>2833</v>
      </c>
      <c r="B595" s="1" t="s">
        <v>2834</v>
      </c>
      <c r="C595" s="1">
        <v>4</v>
      </c>
      <c r="D595" s="1">
        <v>3</v>
      </c>
      <c r="E595" s="1">
        <v>57620</v>
      </c>
      <c r="F595" s="1">
        <v>66748</v>
      </c>
      <c r="G595" s="1" t="s">
        <v>2835</v>
      </c>
      <c r="H595" s="1">
        <f t="shared" si="18"/>
        <v>15.841721624435959</v>
      </c>
      <c r="I595" s="4">
        <f t="shared" si="19"/>
        <v>115.84172162443596</v>
      </c>
    </row>
    <row r="596" spans="1:9" x14ac:dyDescent="0.4">
      <c r="A596" s="1" t="s">
        <v>2836</v>
      </c>
      <c r="B596" s="1" t="s">
        <v>2837</v>
      </c>
      <c r="C596" s="1">
        <v>3</v>
      </c>
      <c r="D596" s="1">
        <v>3</v>
      </c>
      <c r="E596" s="1">
        <v>12395</v>
      </c>
      <c r="F596" s="1">
        <v>14335</v>
      </c>
      <c r="G596" s="1" t="s">
        <v>2838</v>
      </c>
      <c r="H596" s="1">
        <f t="shared" si="18"/>
        <v>15.651472367890278</v>
      </c>
      <c r="I596" s="4">
        <f t="shared" si="19"/>
        <v>115.65147236789028</v>
      </c>
    </row>
    <row r="597" spans="1:9" x14ac:dyDescent="0.4">
      <c r="A597" s="1" t="s">
        <v>2839</v>
      </c>
      <c r="B597" s="1" t="s">
        <v>2840</v>
      </c>
      <c r="C597" s="1">
        <v>5</v>
      </c>
      <c r="D597" s="1">
        <v>3</v>
      </c>
      <c r="E597" s="1">
        <v>44088</v>
      </c>
      <c r="F597" s="1">
        <v>50880</v>
      </c>
      <c r="G597" s="1" t="s">
        <v>2841</v>
      </c>
      <c r="H597" s="1">
        <f t="shared" si="18"/>
        <v>15.405552531301034</v>
      </c>
      <c r="I597" s="4">
        <f t="shared" si="19"/>
        <v>115.40555253130103</v>
      </c>
    </row>
    <row r="598" spans="1:9" x14ac:dyDescent="0.4">
      <c r="A598" s="1" t="s">
        <v>2842</v>
      </c>
      <c r="B598" s="1" t="s">
        <v>2843</v>
      </c>
      <c r="C598" s="1">
        <v>5</v>
      </c>
      <c r="D598" s="1">
        <v>3</v>
      </c>
      <c r="E598" s="1">
        <v>39980</v>
      </c>
      <c r="F598" s="1">
        <v>46062</v>
      </c>
      <c r="G598" s="1" t="s">
        <v>2844</v>
      </c>
      <c r="H598" s="1">
        <f t="shared" si="18"/>
        <v>15.212606303151578</v>
      </c>
      <c r="I598" s="4">
        <f t="shared" si="19"/>
        <v>115.21260630315157</v>
      </c>
    </row>
    <row r="599" spans="1:9" x14ac:dyDescent="0.4">
      <c r="A599" s="1" t="s">
        <v>2845</v>
      </c>
      <c r="B599" s="1" t="s">
        <v>2846</v>
      </c>
      <c r="C599" s="1">
        <v>3</v>
      </c>
      <c r="D599" s="1">
        <v>3</v>
      </c>
      <c r="E599" s="1">
        <v>20062</v>
      </c>
      <c r="F599" s="1">
        <v>23098</v>
      </c>
      <c r="G599" s="1" t="s">
        <v>2847</v>
      </c>
      <c r="H599" s="1">
        <f t="shared" si="18"/>
        <v>15.133087428970192</v>
      </c>
      <c r="I599" s="4">
        <f t="shared" si="19"/>
        <v>115.1330874289702</v>
      </c>
    </row>
    <row r="600" spans="1:9" x14ac:dyDescent="0.4">
      <c r="A600" s="1" t="s">
        <v>2848</v>
      </c>
      <c r="B600" s="1" t="s">
        <v>2849</v>
      </c>
      <c r="C600" s="1">
        <v>5</v>
      </c>
      <c r="D600" s="1">
        <v>3</v>
      </c>
      <c r="E600" s="1">
        <v>21329</v>
      </c>
      <c r="F600" s="1">
        <v>24531</v>
      </c>
      <c r="G600" s="1" t="s">
        <v>2850</v>
      </c>
      <c r="H600" s="1">
        <f t="shared" si="18"/>
        <v>15.012424398705987</v>
      </c>
      <c r="I600" s="4">
        <f t="shared" si="19"/>
        <v>115.01242439870597</v>
      </c>
    </row>
    <row r="601" spans="1:9" x14ac:dyDescent="0.4">
      <c r="A601" s="1" t="s">
        <v>2851</v>
      </c>
      <c r="B601" s="1" t="s">
        <v>2852</v>
      </c>
      <c r="C601" s="1">
        <v>4</v>
      </c>
      <c r="D601" s="1">
        <v>3</v>
      </c>
      <c r="E601" s="1">
        <v>16730</v>
      </c>
      <c r="F601" s="1">
        <v>19200</v>
      </c>
      <c r="G601" s="1" t="s">
        <v>2853</v>
      </c>
      <c r="H601" s="1">
        <f t="shared" si="18"/>
        <v>14.763897190675435</v>
      </c>
      <c r="I601" s="4">
        <f t="shared" si="19"/>
        <v>114.76389719067544</v>
      </c>
    </row>
    <row r="602" spans="1:9" x14ac:dyDescent="0.4">
      <c r="A602" s="1" t="s">
        <v>2854</v>
      </c>
      <c r="B602" s="1" t="s">
        <v>2855</v>
      </c>
      <c r="C602" s="1">
        <v>5</v>
      </c>
      <c r="D602" s="1">
        <v>3</v>
      </c>
      <c r="E602" s="1">
        <v>45859</v>
      </c>
      <c r="F602" s="1">
        <v>52611</v>
      </c>
      <c r="G602" s="1" t="s">
        <v>2856</v>
      </c>
      <c r="H602" s="1">
        <f t="shared" si="18"/>
        <v>14.723391264528226</v>
      </c>
      <c r="I602" s="4">
        <f t="shared" si="19"/>
        <v>114.72339126452822</v>
      </c>
    </row>
    <row r="603" spans="1:9" x14ac:dyDescent="0.4">
      <c r="A603" s="1" t="s">
        <v>2857</v>
      </c>
      <c r="B603" s="1" t="s">
        <v>2858</v>
      </c>
      <c r="C603" s="1">
        <v>7</v>
      </c>
      <c r="D603" s="1">
        <v>3</v>
      </c>
      <c r="E603" s="1">
        <v>44416</v>
      </c>
      <c r="F603" s="1">
        <v>50914</v>
      </c>
      <c r="G603" s="1" t="s">
        <v>2859</v>
      </c>
      <c r="H603" s="1">
        <f t="shared" si="18"/>
        <v>14.629863112391931</v>
      </c>
      <c r="I603" s="4">
        <f t="shared" si="19"/>
        <v>114.62986311239194</v>
      </c>
    </row>
    <row r="604" spans="1:9" x14ac:dyDescent="0.4">
      <c r="A604" s="1" t="s">
        <v>2860</v>
      </c>
      <c r="B604" s="1" t="s">
        <v>2861</v>
      </c>
      <c r="C604" s="1">
        <v>3</v>
      </c>
      <c r="D604" s="1">
        <v>3</v>
      </c>
      <c r="E604" s="1">
        <v>33009</v>
      </c>
      <c r="F604" s="1">
        <v>37701</v>
      </c>
      <c r="G604" s="1" t="s">
        <v>2862</v>
      </c>
      <c r="H604" s="1">
        <f t="shared" si="18"/>
        <v>14.214305189493775</v>
      </c>
      <c r="I604" s="4">
        <f t="shared" si="19"/>
        <v>114.21430518949379</v>
      </c>
    </row>
    <row r="605" spans="1:9" x14ac:dyDescent="0.4">
      <c r="A605" s="1" t="s">
        <v>2863</v>
      </c>
      <c r="B605" s="1" t="s">
        <v>2864</v>
      </c>
      <c r="C605" s="1">
        <v>3</v>
      </c>
      <c r="D605" s="1">
        <v>3</v>
      </c>
      <c r="E605" s="1">
        <v>20665</v>
      </c>
      <c r="F605" s="1">
        <v>23586</v>
      </c>
      <c r="G605" s="1" t="s">
        <v>2865</v>
      </c>
      <c r="H605" s="1">
        <f t="shared" si="18"/>
        <v>14.135010887974836</v>
      </c>
      <c r="I605" s="4">
        <f t="shared" si="19"/>
        <v>114.13501088797484</v>
      </c>
    </row>
    <row r="606" spans="1:9" x14ac:dyDescent="0.4">
      <c r="A606" s="1" t="s">
        <v>2866</v>
      </c>
      <c r="B606" s="1" t="s">
        <v>2867</v>
      </c>
      <c r="C606" s="1">
        <v>4</v>
      </c>
      <c r="D606" s="1">
        <v>3</v>
      </c>
      <c r="E606" s="1">
        <v>14264</v>
      </c>
      <c r="F606" s="1">
        <v>16275</v>
      </c>
      <c r="G606" s="1" t="s">
        <v>2868</v>
      </c>
      <c r="H606" s="1">
        <f t="shared" si="18"/>
        <v>14.098429613011779</v>
      </c>
      <c r="I606" s="4">
        <f t="shared" si="19"/>
        <v>114.09842961301177</v>
      </c>
    </row>
    <row r="607" spans="1:9" x14ac:dyDescent="0.4">
      <c r="A607" s="1" t="s">
        <v>2869</v>
      </c>
      <c r="B607" s="1" t="s">
        <v>2870</v>
      </c>
      <c r="C607" s="1">
        <v>4</v>
      </c>
      <c r="D607" s="1">
        <v>3</v>
      </c>
      <c r="E607" s="1">
        <v>23200</v>
      </c>
      <c r="F607" s="1">
        <v>26386</v>
      </c>
      <c r="G607" s="1" t="s">
        <v>2871</v>
      </c>
      <c r="H607" s="1">
        <f t="shared" si="18"/>
        <v>13.732758620689655</v>
      </c>
      <c r="I607" s="4">
        <f t="shared" si="19"/>
        <v>113.73275862068965</v>
      </c>
    </row>
    <row r="608" spans="1:9" x14ac:dyDescent="0.4">
      <c r="A608" s="1" t="s">
        <v>2872</v>
      </c>
      <c r="B608" s="1" t="s">
        <v>2873</v>
      </c>
      <c r="C608" s="1">
        <v>4</v>
      </c>
      <c r="D608" s="1">
        <v>3</v>
      </c>
      <c r="E608" s="1">
        <v>37213</v>
      </c>
      <c r="F608" s="1">
        <v>42151</v>
      </c>
      <c r="G608" s="6" t="s">
        <v>2874</v>
      </c>
      <c r="H608" s="1">
        <f t="shared" si="18"/>
        <v>13.269556337838928</v>
      </c>
      <c r="I608" s="4">
        <f t="shared" si="19"/>
        <v>113.26955633783894</v>
      </c>
    </row>
    <row r="609" spans="1:9" x14ac:dyDescent="0.4">
      <c r="A609" s="1" t="s">
        <v>2875</v>
      </c>
      <c r="B609" s="1" t="s">
        <v>2876</v>
      </c>
      <c r="C609" s="1">
        <v>6</v>
      </c>
      <c r="D609" s="1">
        <v>3</v>
      </c>
      <c r="E609" s="1">
        <v>38030</v>
      </c>
      <c r="F609" s="1">
        <v>43058</v>
      </c>
      <c r="G609" s="1" t="s">
        <v>2877</v>
      </c>
      <c r="H609" s="1">
        <f t="shared" si="18"/>
        <v>13.221141204312383</v>
      </c>
      <c r="I609" s="4">
        <f t="shared" si="19"/>
        <v>113.22114120431239</v>
      </c>
    </row>
    <row r="610" spans="1:9" x14ac:dyDescent="0.4">
      <c r="A610" s="1" t="s">
        <v>98</v>
      </c>
      <c r="B610" s="1" t="s">
        <v>99</v>
      </c>
      <c r="C610" s="1">
        <v>5</v>
      </c>
      <c r="D610" s="1">
        <v>3</v>
      </c>
      <c r="E610" s="1">
        <v>64980</v>
      </c>
      <c r="F610" s="1">
        <v>73551</v>
      </c>
      <c r="G610" s="1" t="s">
        <v>100</v>
      </c>
      <c r="H610" s="1">
        <f t="shared" si="18"/>
        <v>13.190212373037857</v>
      </c>
      <c r="I610" s="4">
        <f t="shared" si="19"/>
        <v>113.19021237303785</v>
      </c>
    </row>
    <row r="611" spans="1:9" x14ac:dyDescent="0.4">
      <c r="A611" s="1" t="s">
        <v>2878</v>
      </c>
      <c r="B611" s="1" t="s">
        <v>2879</v>
      </c>
      <c r="C611" s="1">
        <v>6</v>
      </c>
      <c r="D611" s="1">
        <v>3</v>
      </c>
      <c r="E611" s="1">
        <v>36534</v>
      </c>
      <c r="F611" s="1">
        <v>41338</v>
      </c>
      <c r="G611" s="1" t="s">
        <v>2880</v>
      </c>
      <c r="H611" s="1">
        <f t="shared" si="18"/>
        <v>13.149395084031312</v>
      </c>
      <c r="I611" s="4">
        <f t="shared" si="19"/>
        <v>113.14939508403133</v>
      </c>
    </row>
    <row r="612" spans="1:9" x14ac:dyDescent="0.4">
      <c r="A612" s="1" t="s">
        <v>2881</v>
      </c>
      <c r="B612" s="1" t="s">
        <v>2882</v>
      </c>
      <c r="C612" s="1">
        <v>4</v>
      </c>
      <c r="D612" s="1">
        <v>3</v>
      </c>
      <c r="E612" s="1">
        <v>8734</v>
      </c>
      <c r="F612" s="1">
        <v>9855</v>
      </c>
      <c r="G612" s="1" t="s">
        <v>2883</v>
      </c>
      <c r="H612" s="1">
        <f t="shared" si="18"/>
        <v>12.834898099381725</v>
      </c>
      <c r="I612" s="4">
        <f t="shared" si="19"/>
        <v>112.83489809938172</v>
      </c>
    </row>
    <row r="613" spans="1:9" x14ac:dyDescent="0.4">
      <c r="A613" s="1" t="s">
        <v>2884</v>
      </c>
      <c r="B613" s="1" t="s">
        <v>2885</v>
      </c>
      <c r="C613" s="1">
        <v>3</v>
      </c>
      <c r="D613" s="1">
        <v>3</v>
      </c>
      <c r="E613" s="1">
        <v>9063</v>
      </c>
      <c r="F613" s="1">
        <v>10199</v>
      </c>
      <c r="G613" s="1" t="s">
        <v>2886</v>
      </c>
      <c r="H613" s="1">
        <f t="shared" si="18"/>
        <v>12.534480856228623</v>
      </c>
      <c r="I613" s="4">
        <f t="shared" si="19"/>
        <v>112.53448085622861</v>
      </c>
    </row>
    <row r="614" spans="1:9" x14ac:dyDescent="0.4">
      <c r="A614" s="1" t="s">
        <v>2887</v>
      </c>
      <c r="B614" s="1" t="s">
        <v>2888</v>
      </c>
      <c r="C614" s="1">
        <v>6</v>
      </c>
      <c r="D614" s="1">
        <v>3</v>
      </c>
      <c r="E614" s="1">
        <v>35049</v>
      </c>
      <c r="F614" s="1">
        <v>39349</v>
      </c>
      <c r="G614" s="1" t="s">
        <v>2889</v>
      </c>
      <c r="H614" s="1">
        <f t="shared" si="18"/>
        <v>12.268538332049417</v>
      </c>
      <c r="I614" s="4">
        <f t="shared" si="19"/>
        <v>112.26853833204942</v>
      </c>
    </row>
    <row r="615" spans="1:9" x14ac:dyDescent="0.4">
      <c r="A615" s="1" t="s">
        <v>2890</v>
      </c>
      <c r="B615" s="1" t="s">
        <v>2891</v>
      </c>
      <c r="C615" s="1">
        <v>3</v>
      </c>
      <c r="D615" s="1">
        <v>3</v>
      </c>
      <c r="E615" s="1">
        <v>16312</v>
      </c>
      <c r="F615" s="1">
        <v>18304</v>
      </c>
      <c r="G615" s="1" t="s">
        <v>2892</v>
      </c>
      <c r="H615" s="1">
        <f t="shared" si="18"/>
        <v>12.211868563021088</v>
      </c>
      <c r="I615" s="4">
        <f t="shared" si="19"/>
        <v>112.21186856302108</v>
      </c>
    </row>
    <row r="616" spans="1:9" x14ac:dyDescent="0.4">
      <c r="A616" s="1" t="s">
        <v>2893</v>
      </c>
      <c r="B616" s="1" t="s">
        <v>2894</v>
      </c>
      <c r="C616" s="1">
        <v>3</v>
      </c>
      <c r="D616" s="1">
        <v>3</v>
      </c>
      <c r="E616" s="1">
        <v>23433</v>
      </c>
      <c r="F616" s="1">
        <v>26203</v>
      </c>
      <c r="G616" s="1" t="s">
        <v>2895</v>
      </c>
      <c r="H616" s="1">
        <f t="shared" si="18"/>
        <v>11.820936286433662</v>
      </c>
      <c r="I616" s="4">
        <f t="shared" si="19"/>
        <v>111.82093628643366</v>
      </c>
    </row>
    <row r="617" spans="1:9" x14ac:dyDescent="0.4">
      <c r="A617" s="1" t="s">
        <v>2896</v>
      </c>
      <c r="B617" s="1" t="s">
        <v>2897</v>
      </c>
      <c r="C617" s="1">
        <v>5</v>
      </c>
      <c r="D617" s="1">
        <v>3</v>
      </c>
      <c r="E617" s="1">
        <v>24546</v>
      </c>
      <c r="F617" s="1">
        <v>27374</v>
      </c>
      <c r="G617" s="1" t="s">
        <v>2898</v>
      </c>
      <c r="H617" s="1">
        <f t="shared" si="18"/>
        <v>11.521225454249166</v>
      </c>
      <c r="I617" s="4">
        <f t="shared" si="19"/>
        <v>111.52122545424916</v>
      </c>
    </row>
    <row r="618" spans="1:9" x14ac:dyDescent="0.4">
      <c r="A618" s="1" t="s">
        <v>2899</v>
      </c>
      <c r="B618" s="1" t="s">
        <v>2900</v>
      </c>
      <c r="C618" s="1">
        <v>4</v>
      </c>
      <c r="D618" s="1">
        <v>3</v>
      </c>
      <c r="E618" s="1">
        <v>15031</v>
      </c>
      <c r="F618" s="1">
        <v>16759</v>
      </c>
      <c r="G618" s="1" t="s">
        <v>2901</v>
      </c>
      <c r="H618" s="1">
        <f t="shared" si="18"/>
        <v>11.496241101723106</v>
      </c>
      <c r="I618" s="4">
        <f t="shared" si="19"/>
        <v>111.49624110172311</v>
      </c>
    </row>
    <row r="619" spans="1:9" x14ac:dyDescent="0.4">
      <c r="A619" s="1" t="s">
        <v>2902</v>
      </c>
      <c r="B619" s="1" t="s">
        <v>2903</v>
      </c>
      <c r="C619" s="1">
        <v>5</v>
      </c>
      <c r="D619" s="1">
        <v>3</v>
      </c>
      <c r="E619" s="1">
        <v>34313</v>
      </c>
      <c r="F619" s="1">
        <v>38115</v>
      </c>
      <c r="G619" s="1" t="s">
        <v>2904</v>
      </c>
      <c r="H619" s="1">
        <f t="shared" si="18"/>
        <v>11.080348555940898</v>
      </c>
      <c r="I619" s="4">
        <f t="shared" si="19"/>
        <v>111.08034855594089</v>
      </c>
    </row>
    <row r="620" spans="1:9" x14ac:dyDescent="0.4">
      <c r="A620" s="1" t="s">
        <v>2905</v>
      </c>
      <c r="B620" s="1" t="s">
        <v>2906</v>
      </c>
      <c r="C620" s="1">
        <v>5</v>
      </c>
      <c r="D620" s="1">
        <v>3</v>
      </c>
      <c r="E620" s="1">
        <v>61936</v>
      </c>
      <c r="F620" s="1">
        <v>68758</v>
      </c>
      <c r="G620" s="1" t="s">
        <v>2907</v>
      </c>
      <c r="H620" s="1">
        <f t="shared" si="18"/>
        <v>11.014595711702402</v>
      </c>
      <c r="I620" s="4">
        <f t="shared" si="19"/>
        <v>111.0145957117024</v>
      </c>
    </row>
    <row r="621" spans="1:9" x14ac:dyDescent="0.4">
      <c r="A621" s="1" t="s">
        <v>1153</v>
      </c>
      <c r="B621" s="1" t="s">
        <v>1154</v>
      </c>
      <c r="C621" s="1">
        <v>5</v>
      </c>
      <c r="D621" s="1">
        <v>3</v>
      </c>
      <c r="E621" s="1">
        <v>45272</v>
      </c>
      <c r="F621" s="1">
        <v>50093</v>
      </c>
      <c r="G621" s="1" t="s">
        <v>1155</v>
      </c>
      <c r="H621" s="1">
        <f t="shared" si="18"/>
        <v>10.648966248453791</v>
      </c>
      <c r="I621" s="4">
        <f t="shared" si="19"/>
        <v>110.64896624845379</v>
      </c>
    </row>
    <row r="622" spans="1:9" x14ac:dyDescent="0.4">
      <c r="A622" s="1" t="s">
        <v>2908</v>
      </c>
      <c r="B622" s="1" t="s">
        <v>2909</v>
      </c>
      <c r="C622" s="1">
        <v>5</v>
      </c>
      <c r="D622" s="1">
        <v>3</v>
      </c>
      <c r="E622" s="1">
        <v>57806</v>
      </c>
      <c r="F622" s="1">
        <v>63871</v>
      </c>
      <c r="G622" s="1" t="s">
        <v>2910</v>
      </c>
      <c r="H622" s="1">
        <f t="shared" si="18"/>
        <v>10.491990450818255</v>
      </c>
      <c r="I622" s="4">
        <f t="shared" si="19"/>
        <v>110.49199045081825</v>
      </c>
    </row>
    <row r="623" spans="1:9" x14ac:dyDescent="0.4">
      <c r="A623" s="1" t="s">
        <v>2911</v>
      </c>
      <c r="B623" s="1" t="s">
        <v>2912</v>
      </c>
      <c r="C623" s="1">
        <v>3</v>
      </c>
      <c r="D623" s="1">
        <v>3</v>
      </c>
      <c r="E623" s="1">
        <v>28425</v>
      </c>
      <c r="F623" s="1">
        <v>31356</v>
      </c>
      <c r="G623" s="1" t="s">
        <v>2913</v>
      </c>
      <c r="H623" s="1">
        <f t="shared" si="18"/>
        <v>10.311345646437994</v>
      </c>
      <c r="I623" s="4">
        <f t="shared" si="19"/>
        <v>110.31134564643799</v>
      </c>
    </row>
    <row r="624" spans="1:9" x14ac:dyDescent="0.4">
      <c r="A624" s="1" t="s">
        <v>2914</v>
      </c>
      <c r="B624" s="1" t="s">
        <v>2915</v>
      </c>
      <c r="C624" s="1">
        <v>5</v>
      </c>
      <c r="D624" s="1">
        <v>3</v>
      </c>
      <c r="E624" s="1">
        <v>41893</v>
      </c>
      <c r="F624" s="1">
        <v>46115</v>
      </c>
      <c r="G624" s="1" t="s">
        <v>2916</v>
      </c>
      <c r="H624" s="1">
        <f t="shared" si="18"/>
        <v>10.078055999809038</v>
      </c>
      <c r="I624" s="4">
        <f t="shared" si="19"/>
        <v>110.07805599980904</v>
      </c>
    </row>
    <row r="625" spans="1:9" x14ac:dyDescent="0.4">
      <c r="A625" s="1" t="s">
        <v>2917</v>
      </c>
      <c r="B625" s="1" t="s">
        <v>2918</v>
      </c>
      <c r="C625" s="1">
        <v>4</v>
      </c>
      <c r="D625" s="1">
        <v>3</v>
      </c>
      <c r="E625" s="1">
        <v>24115</v>
      </c>
      <c r="F625" s="1">
        <v>26514</v>
      </c>
      <c r="G625" s="1" t="s">
        <v>2919</v>
      </c>
      <c r="H625" s="1">
        <f t="shared" si="18"/>
        <v>9.9481650425046659</v>
      </c>
      <c r="I625" s="4">
        <f t="shared" si="19"/>
        <v>109.94816504250467</v>
      </c>
    </row>
    <row r="626" spans="1:9" x14ac:dyDescent="0.4">
      <c r="A626" s="1" t="s">
        <v>892</v>
      </c>
      <c r="B626" s="1" t="s">
        <v>893</v>
      </c>
      <c r="C626" s="1">
        <v>4</v>
      </c>
      <c r="D626" s="1">
        <v>3</v>
      </c>
      <c r="E626" s="1">
        <v>24804</v>
      </c>
      <c r="F626" s="1">
        <v>27143</v>
      </c>
      <c r="G626" s="1" t="s">
        <v>894</v>
      </c>
      <c r="H626" s="1">
        <f t="shared" si="18"/>
        <v>9.4299306563457499</v>
      </c>
      <c r="I626" s="4">
        <f t="shared" si="19"/>
        <v>109.42993065634575</v>
      </c>
    </row>
    <row r="627" spans="1:9" x14ac:dyDescent="0.4">
      <c r="A627" s="1" t="s">
        <v>2920</v>
      </c>
      <c r="B627" s="1" t="s">
        <v>2921</v>
      </c>
      <c r="C627" s="1">
        <v>4</v>
      </c>
      <c r="D627" s="1">
        <v>3</v>
      </c>
      <c r="E627" s="1">
        <v>79969</v>
      </c>
      <c r="F627" s="1">
        <v>87484</v>
      </c>
      <c r="G627" s="6" t="s">
        <v>2922</v>
      </c>
      <c r="H627" s="1">
        <f t="shared" si="18"/>
        <v>9.3973914892020662</v>
      </c>
      <c r="I627" s="4">
        <f t="shared" si="19"/>
        <v>109.39739148920206</v>
      </c>
    </row>
    <row r="628" spans="1:9" x14ac:dyDescent="0.4">
      <c r="A628" s="1" t="s">
        <v>2923</v>
      </c>
      <c r="B628" s="1" t="s">
        <v>2924</v>
      </c>
      <c r="C628" s="1">
        <v>4</v>
      </c>
      <c r="D628" s="1">
        <v>3</v>
      </c>
      <c r="E628" s="1">
        <v>14873</v>
      </c>
      <c r="F628" s="1">
        <v>16227</v>
      </c>
      <c r="G628" s="1" t="s">
        <v>2925</v>
      </c>
      <c r="H628" s="1">
        <f t="shared" si="18"/>
        <v>9.1037450413500984</v>
      </c>
      <c r="I628" s="4">
        <f t="shared" si="19"/>
        <v>109.10374504135009</v>
      </c>
    </row>
    <row r="629" spans="1:9" x14ac:dyDescent="0.4">
      <c r="A629" s="1" t="s">
        <v>2926</v>
      </c>
      <c r="B629" s="1" t="s">
        <v>2927</v>
      </c>
      <c r="C629" s="1">
        <v>3</v>
      </c>
      <c r="D629" s="1">
        <v>3</v>
      </c>
      <c r="E629" s="1">
        <v>48114</v>
      </c>
      <c r="F629" s="1">
        <v>52470</v>
      </c>
      <c r="G629" s="1" t="s">
        <v>2928</v>
      </c>
      <c r="H629" s="1">
        <f t="shared" si="18"/>
        <v>9.0534979423868318</v>
      </c>
      <c r="I629" s="4">
        <f t="shared" si="19"/>
        <v>109.05349794238684</v>
      </c>
    </row>
    <row r="630" spans="1:9" x14ac:dyDescent="0.4">
      <c r="A630" s="1" t="s">
        <v>733</v>
      </c>
      <c r="B630" s="1" t="s">
        <v>734</v>
      </c>
      <c r="C630" s="1">
        <v>5</v>
      </c>
      <c r="D630" s="1">
        <v>3</v>
      </c>
      <c r="E630" s="1">
        <v>38830</v>
      </c>
      <c r="F630" s="1">
        <v>42303</v>
      </c>
      <c r="G630" s="1" t="s">
        <v>735</v>
      </c>
      <c r="H630" s="1">
        <f t="shared" si="18"/>
        <v>8.9441153747102753</v>
      </c>
      <c r="I630" s="4">
        <f t="shared" si="19"/>
        <v>108.94411537471026</v>
      </c>
    </row>
    <row r="631" spans="1:9" x14ac:dyDescent="0.4">
      <c r="A631" s="1" t="s">
        <v>2929</v>
      </c>
      <c r="B631" s="1" t="s">
        <v>2930</v>
      </c>
      <c r="C631" s="1">
        <v>4</v>
      </c>
      <c r="D631" s="1">
        <v>3</v>
      </c>
      <c r="E631" s="1">
        <v>29879</v>
      </c>
      <c r="F631" s="1">
        <v>32510</v>
      </c>
      <c r="G631" s="1" t="s">
        <v>2931</v>
      </c>
      <c r="H631" s="1">
        <f t="shared" si="18"/>
        <v>8.8055155795039983</v>
      </c>
      <c r="I631" s="4">
        <f t="shared" si="19"/>
        <v>108.805515579504</v>
      </c>
    </row>
    <row r="632" spans="1:9" x14ac:dyDescent="0.4">
      <c r="A632" s="1" t="s">
        <v>2932</v>
      </c>
      <c r="B632" s="1" t="s">
        <v>2933</v>
      </c>
      <c r="C632" s="1">
        <v>3</v>
      </c>
      <c r="D632" s="1">
        <v>3</v>
      </c>
      <c r="E632" s="1">
        <v>15348</v>
      </c>
      <c r="F632" s="1">
        <v>16695</v>
      </c>
      <c r="G632" s="1" t="s">
        <v>2934</v>
      </c>
      <c r="H632" s="1">
        <f t="shared" si="18"/>
        <v>8.7763878029710707</v>
      </c>
      <c r="I632" s="4">
        <f t="shared" si="19"/>
        <v>108.77638780297107</v>
      </c>
    </row>
    <row r="633" spans="1:9" x14ac:dyDescent="0.4">
      <c r="A633" s="1" t="s">
        <v>2935</v>
      </c>
      <c r="B633" s="1" t="s">
        <v>2936</v>
      </c>
      <c r="C633" s="1">
        <v>3</v>
      </c>
      <c r="D633" s="1">
        <v>3</v>
      </c>
      <c r="E633" s="1">
        <v>27399</v>
      </c>
      <c r="F633" s="1">
        <v>29768</v>
      </c>
      <c r="G633" s="1" t="s">
        <v>2937</v>
      </c>
      <c r="H633" s="1">
        <f t="shared" si="18"/>
        <v>8.6463009598890466</v>
      </c>
      <c r="I633" s="4">
        <f t="shared" si="19"/>
        <v>108.64630095988905</v>
      </c>
    </row>
    <row r="634" spans="1:9" x14ac:dyDescent="0.4">
      <c r="A634" s="1" t="s">
        <v>2938</v>
      </c>
      <c r="B634" s="1" t="s">
        <v>2939</v>
      </c>
      <c r="C634" s="1">
        <v>4</v>
      </c>
      <c r="D634" s="1">
        <v>3</v>
      </c>
      <c r="E634" s="1">
        <v>20961</v>
      </c>
      <c r="F634" s="1">
        <v>22770</v>
      </c>
      <c r="G634" s="1" t="s">
        <v>2940</v>
      </c>
      <c r="H634" s="1">
        <f t="shared" si="18"/>
        <v>8.6303134392443113</v>
      </c>
      <c r="I634" s="4">
        <f t="shared" si="19"/>
        <v>108.63031343924432</v>
      </c>
    </row>
    <row r="635" spans="1:9" x14ac:dyDescent="0.4">
      <c r="A635" s="1" t="s">
        <v>2941</v>
      </c>
      <c r="B635" s="1" t="s">
        <v>2942</v>
      </c>
      <c r="C635" s="1">
        <v>4</v>
      </c>
      <c r="D635" s="1">
        <v>3</v>
      </c>
      <c r="E635" s="1">
        <v>37338</v>
      </c>
      <c r="F635" s="1">
        <v>40484</v>
      </c>
      <c r="G635" s="1" t="s">
        <v>2943</v>
      </c>
      <c r="H635" s="1">
        <f t="shared" si="18"/>
        <v>8.425732497723498</v>
      </c>
      <c r="I635" s="4">
        <f t="shared" si="19"/>
        <v>108.42573249772349</v>
      </c>
    </row>
    <row r="636" spans="1:9" x14ac:dyDescent="0.4">
      <c r="A636" s="1" t="s">
        <v>2944</v>
      </c>
      <c r="B636" s="1" t="s">
        <v>2945</v>
      </c>
      <c r="C636" s="1">
        <v>7</v>
      </c>
      <c r="D636" s="1">
        <v>3</v>
      </c>
      <c r="E636" s="1">
        <v>89559</v>
      </c>
      <c r="F636" s="1">
        <v>97100</v>
      </c>
      <c r="G636" s="1" t="s">
        <v>2946</v>
      </c>
      <c r="H636" s="1">
        <f t="shared" si="18"/>
        <v>8.4201476121886145</v>
      </c>
      <c r="I636" s="4">
        <f t="shared" si="19"/>
        <v>108.42014761218861</v>
      </c>
    </row>
    <row r="637" spans="1:9" x14ac:dyDescent="0.4">
      <c r="A637" s="1" t="s">
        <v>2947</v>
      </c>
      <c r="B637" s="1" t="s">
        <v>2948</v>
      </c>
      <c r="C637" s="1">
        <v>5</v>
      </c>
      <c r="D637" s="1">
        <v>3</v>
      </c>
      <c r="E637" s="1">
        <v>10281</v>
      </c>
      <c r="F637" s="1">
        <v>11134</v>
      </c>
      <c r="G637" s="1" t="s">
        <v>2949</v>
      </c>
      <c r="H637" s="1">
        <f t="shared" si="18"/>
        <v>8.2968582822682624</v>
      </c>
      <c r="I637" s="4">
        <f t="shared" si="19"/>
        <v>108.29685828226827</v>
      </c>
    </row>
    <row r="638" spans="1:9" x14ac:dyDescent="0.4">
      <c r="A638" s="1" t="s">
        <v>2950</v>
      </c>
      <c r="B638" s="1" t="s">
        <v>2951</v>
      </c>
      <c r="C638" s="1">
        <v>5</v>
      </c>
      <c r="D638" s="1">
        <v>3</v>
      </c>
      <c r="E638" s="1">
        <v>55592</v>
      </c>
      <c r="F638" s="1">
        <v>60120</v>
      </c>
      <c r="G638" s="1" t="s">
        <v>2952</v>
      </c>
      <c r="H638" s="1">
        <f t="shared" si="18"/>
        <v>8.1450568427111811</v>
      </c>
      <c r="I638" s="4">
        <f t="shared" si="19"/>
        <v>108.14505684271118</v>
      </c>
    </row>
    <row r="639" spans="1:9" x14ac:dyDescent="0.4">
      <c r="A639" s="1" t="s">
        <v>2953</v>
      </c>
      <c r="B639" s="1" t="s">
        <v>2954</v>
      </c>
      <c r="C639" s="1">
        <v>3</v>
      </c>
      <c r="D639" s="1">
        <v>3</v>
      </c>
      <c r="E639" s="1">
        <v>10369</v>
      </c>
      <c r="F639" s="1">
        <v>11212</v>
      </c>
      <c r="G639" s="1" t="s">
        <v>2955</v>
      </c>
      <c r="H639" s="1">
        <f t="shared" si="18"/>
        <v>8.1300028932394639</v>
      </c>
      <c r="I639" s="4">
        <f t="shared" si="19"/>
        <v>108.13000289323946</v>
      </c>
    </row>
    <row r="640" spans="1:9" x14ac:dyDescent="0.4">
      <c r="A640" s="1" t="s">
        <v>2956</v>
      </c>
      <c r="B640" s="1" t="s">
        <v>2957</v>
      </c>
      <c r="C640" s="1">
        <v>5</v>
      </c>
      <c r="D640" s="1">
        <v>3</v>
      </c>
      <c r="E640" s="1">
        <v>87397</v>
      </c>
      <c r="F640" s="1">
        <v>94401</v>
      </c>
      <c r="G640" s="1" t="s">
        <v>2958</v>
      </c>
      <c r="H640" s="1">
        <f t="shared" si="18"/>
        <v>8.0140050573818318</v>
      </c>
      <c r="I640" s="4">
        <f t="shared" si="19"/>
        <v>108.01400505738184</v>
      </c>
    </row>
    <row r="641" spans="1:9" x14ac:dyDescent="0.4">
      <c r="A641" s="1" t="s">
        <v>2959</v>
      </c>
      <c r="B641" s="1" t="s">
        <v>2960</v>
      </c>
      <c r="C641" s="1">
        <v>10</v>
      </c>
      <c r="D641" s="1">
        <v>3</v>
      </c>
      <c r="E641" s="1">
        <v>85788</v>
      </c>
      <c r="F641" s="1">
        <v>92567</v>
      </c>
      <c r="G641" s="1" t="s">
        <v>2961</v>
      </c>
      <c r="H641" s="1">
        <f t="shared" si="18"/>
        <v>7.9020375810136612</v>
      </c>
      <c r="I641" s="4">
        <f t="shared" si="19"/>
        <v>107.90203758101367</v>
      </c>
    </row>
    <row r="642" spans="1:9" x14ac:dyDescent="0.4">
      <c r="A642" s="1" t="s">
        <v>2962</v>
      </c>
      <c r="B642" s="1" t="s">
        <v>2963</v>
      </c>
      <c r="C642" s="1">
        <v>4</v>
      </c>
      <c r="D642" s="1">
        <v>3</v>
      </c>
      <c r="E642" s="1">
        <v>47073</v>
      </c>
      <c r="F642" s="1">
        <v>50683</v>
      </c>
      <c r="G642" s="1" t="s">
        <v>2964</v>
      </c>
      <c r="H642" s="1">
        <f t="shared" ref="H642:H705" si="20">((F642-E642)/E642)*100</f>
        <v>7.6689397319057635</v>
      </c>
      <c r="I642" s="4">
        <f t="shared" si="19"/>
        <v>107.66893973190577</v>
      </c>
    </row>
    <row r="643" spans="1:9" x14ac:dyDescent="0.4">
      <c r="A643" s="1" t="s">
        <v>2965</v>
      </c>
      <c r="B643" s="1" t="s">
        <v>2966</v>
      </c>
      <c r="C643" s="1">
        <v>3</v>
      </c>
      <c r="D643" s="1">
        <v>3</v>
      </c>
      <c r="E643" s="1">
        <v>13309</v>
      </c>
      <c r="F643" s="1">
        <v>14328</v>
      </c>
      <c r="G643" s="1" t="s">
        <v>2967</v>
      </c>
      <c r="H643" s="1">
        <f t="shared" si="20"/>
        <v>7.6564730633405969</v>
      </c>
      <c r="I643" s="4">
        <f t="shared" ref="I643:I706" si="21">(F643/E643)*100</f>
        <v>107.65647306334061</v>
      </c>
    </row>
    <row r="644" spans="1:9" x14ac:dyDescent="0.4">
      <c r="A644" s="1" t="s">
        <v>2968</v>
      </c>
      <c r="B644" s="1" t="s">
        <v>2969</v>
      </c>
      <c r="C644" s="1">
        <v>5</v>
      </c>
      <c r="D644" s="1">
        <v>3</v>
      </c>
      <c r="E644" s="1">
        <v>294622</v>
      </c>
      <c r="F644" s="1">
        <v>316852</v>
      </c>
      <c r="G644" s="1" t="s">
        <v>2970</v>
      </c>
      <c r="H644" s="1">
        <f t="shared" si="20"/>
        <v>7.5452613857756718</v>
      </c>
      <c r="I644" s="4">
        <f t="shared" si="21"/>
        <v>107.54526138577567</v>
      </c>
    </row>
    <row r="645" spans="1:9" x14ac:dyDescent="0.4">
      <c r="A645" s="1" t="s">
        <v>2971</v>
      </c>
      <c r="B645" s="1" t="s">
        <v>2972</v>
      </c>
      <c r="C645" s="1">
        <v>3</v>
      </c>
      <c r="D645" s="1">
        <v>3</v>
      </c>
      <c r="E645" s="1">
        <v>16536</v>
      </c>
      <c r="F645" s="1">
        <v>17744</v>
      </c>
      <c r="G645" s="1" t="s">
        <v>2973</v>
      </c>
      <c r="H645" s="1">
        <f t="shared" si="20"/>
        <v>7.3052733430091914</v>
      </c>
      <c r="I645" s="4">
        <f t="shared" si="21"/>
        <v>107.30527334300919</v>
      </c>
    </row>
    <row r="646" spans="1:9" x14ac:dyDescent="0.4">
      <c r="A646" s="1" t="s">
        <v>2974</v>
      </c>
      <c r="B646" s="1" t="s">
        <v>2975</v>
      </c>
      <c r="C646" s="1">
        <v>4</v>
      </c>
      <c r="D646" s="1">
        <v>3</v>
      </c>
      <c r="E646" s="1">
        <v>26470</v>
      </c>
      <c r="F646" s="1">
        <v>28234</v>
      </c>
      <c r="G646" s="1" t="s">
        <v>2976</v>
      </c>
      <c r="H646" s="1">
        <f t="shared" si="20"/>
        <v>6.6641480921798264</v>
      </c>
      <c r="I646" s="4">
        <f t="shared" si="21"/>
        <v>106.66414809217983</v>
      </c>
    </row>
    <row r="647" spans="1:9" x14ac:dyDescent="0.4">
      <c r="A647" s="1" t="s">
        <v>62</v>
      </c>
      <c r="B647" s="1" t="s">
        <v>63</v>
      </c>
      <c r="C647" s="1">
        <v>4</v>
      </c>
      <c r="D647" s="1">
        <v>3</v>
      </c>
      <c r="E647" s="1">
        <v>15533</v>
      </c>
      <c r="F647" s="1">
        <v>16537</v>
      </c>
      <c r="G647" s="1" t="s">
        <v>64</v>
      </c>
      <c r="H647" s="1">
        <f t="shared" si="20"/>
        <v>6.4636580184124117</v>
      </c>
      <c r="I647" s="4">
        <f t="shared" si="21"/>
        <v>106.46365801841242</v>
      </c>
    </row>
    <row r="648" spans="1:9" x14ac:dyDescent="0.4">
      <c r="A648" s="1" t="s">
        <v>2977</v>
      </c>
      <c r="B648" s="1" t="s">
        <v>2978</v>
      </c>
      <c r="C648" s="1">
        <v>4</v>
      </c>
      <c r="D648" s="1">
        <v>3</v>
      </c>
      <c r="E648" s="1">
        <v>15045</v>
      </c>
      <c r="F648" s="1">
        <v>16012</v>
      </c>
      <c r="G648" s="1" t="s">
        <v>2979</v>
      </c>
      <c r="H648" s="1">
        <f t="shared" si="20"/>
        <v>6.4273845131272846</v>
      </c>
      <c r="I648" s="4">
        <f t="shared" si="21"/>
        <v>106.42738451312728</v>
      </c>
    </row>
    <row r="649" spans="1:9" x14ac:dyDescent="0.4">
      <c r="A649" s="1" t="s">
        <v>2980</v>
      </c>
      <c r="B649" s="1" t="s">
        <v>2981</v>
      </c>
      <c r="C649" s="1">
        <v>6</v>
      </c>
      <c r="D649" s="1">
        <v>3</v>
      </c>
      <c r="E649" s="1">
        <v>219093</v>
      </c>
      <c r="F649" s="1">
        <v>233164</v>
      </c>
      <c r="G649" s="1" t="s">
        <v>2982</v>
      </c>
      <c r="H649" s="1">
        <f t="shared" si="20"/>
        <v>6.4223868402915665</v>
      </c>
      <c r="I649" s="4">
        <f t="shared" si="21"/>
        <v>106.42238684029157</v>
      </c>
    </row>
    <row r="650" spans="1:9" x14ac:dyDescent="0.4">
      <c r="A650" s="1" t="s">
        <v>2983</v>
      </c>
      <c r="B650" s="1" t="s">
        <v>2984</v>
      </c>
      <c r="C650" s="1">
        <v>3</v>
      </c>
      <c r="D650" s="1">
        <v>3</v>
      </c>
      <c r="E650" s="1">
        <v>21434</v>
      </c>
      <c r="F650" s="1">
        <v>22777</v>
      </c>
      <c r="G650" s="1" t="s">
        <v>2985</v>
      </c>
      <c r="H650" s="1">
        <f t="shared" si="20"/>
        <v>6.2657460110105436</v>
      </c>
      <c r="I650" s="4">
        <f t="shared" si="21"/>
        <v>106.26574601101055</v>
      </c>
    </row>
    <row r="651" spans="1:9" x14ac:dyDescent="0.4">
      <c r="A651" s="1" t="s">
        <v>2986</v>
      </c>
      <c r="B651" s="1" t="s">
        <v>2987</v>
      </c>
      <c r="C651" s="1">
        <v>3</v>
      </c>
      <c r="D651" s="1">
        <v>3</v>
      </c>
      <c r="E651" s="1">
        <v>27847</v>
      </c>
      <c r="F651" s="1">
        <v>29588</v>
      </c>
      <c r="G651" s="1" t="s">
        <v>2988</v>
      </c>
      <c r="H651" s="1">
        <f t="shared" si="20"/>
        <v>6.25201996624412</v>
      </c>
      <c r="I651" s="4">
        <f t="shared" si="21"/>
        <v>106.25201996624412</v>
      </c>
    </row>
    <row r="652" spans="1:9" x14ac:dyDescent="0.4">
      <c r="A652" s="1" t="s">
        <v>2989</v>
      </c>
      <c r="B652" s="1" t="s">
        <v>2990</v>
      </c>
      <c r="C652" s="1">
        <v>4</v>
      </c>
      <c r="D652" s="1">
        <v>3</v>
      </c>
      <c r="E652" s="1">
        <v>44988</v>
      </c>
      <c r="F652" s="1">
        <v>47792</v>
      </c>
      <c r="G652" s="1" t="s">
        <v>2991</v>
      </c>
      <c r="H652" s="1">
        <f t="shared" si="20"/>
        <v>6.232773183960167</v>
      </c>
      <c r="I652" s="4">
        <f t="shared" si="21"/>
        <v>106.23277318396016</v>
      </c>
    </row>
    <row r="653" spans="1:9" x14ac:dyDescent="0.4">
      <c r="A653" s="1" t="s">
        <v>2992</v>
      </c>
      <c r="B653" s="1" t="s">
        <v>2993</v>
      </c>
      <c r="C653" s="1">
        <v>3</v>
      </c>
      <c r="D653" s="1">
        <v>3</v>
      </c>
      <c r="E653" s="1">
        <v>25423</v>
      </c>
      <c r="F653" s="1">
        <v>26988</v>
      </c>
      <c r="G653" s="1" t="s">
        <v>2994</v>
      </c>
      <c r="H653" s="1">
        <f t="shared" si="20"/>
        <v>6.1558431341698467</v>
      </c>
      <c r="I653" s="4">
        <f t="shared" si="21"/>
        <v>106.15584313416984</v>
      </c>
    </row>
    <row r="654" spans="1:9" x14ac:dyDescent="0.4">
      <c r="A654" s="1" t="s">
        <v>2995</v>
      </c>
      <c r="B654" s="1" t="s">
        <v>2996</v>
      </c>
      <c r="C654" s="1">
        <v>5</v>
      </c>
      <c r="D654" s="1">
        <v>3</v>
      </c>
      <c r="E654" s="1">
        <v>116093</v>
      </c>
      <c r="F654" s="1">
        <v>122667</v>
      </c>
      <c r="G654" s="1" t="s">
        <v>2997</v>
      </c>
      <c r="H654" s="1">
        <f t="shared" si="20"/>
        <v>5.6627014548680794</v>
      </c>
      <c r="I654" s="4">
        <f t="shared" si="21"/>
        <v>105.66270145486808</v>
      </c>
    </row>
    <row r="655" spans="1:9" x14ac:dyDescent="0.4">
      <c r="A655" s="1" t="s">
        <v>2998</v>
      </c>
      <c r="B655" s="1" t="s">
        <v>2999</v>
      </c>
      <c r="C655" s="1">
        <v>5</v>
      </c>
      <c r="D655" s="1">
        <v>3</v>
      </c>
      <c r="E655" s="1">
        <v>71662</v>
      </c>
      <c r="F655" s="1">
        <v>75692</v>
      </c>
      <c r="G655" s="1" t="s">
        <v>3000</v>
      </c>
      <c r="H655" s="1">
        <f t="shared" si="20"/>
        <v>5.6236220032932378</v>
      </c>
      <c r="I655" s="4">
        <f t="shared" si="21"/>
        <v>105.62362200329322</v>
      </c>
    </row>
    <row r="656" spans="1:9" x14ac:dyDescent="0.4">
      <c r="A656" s="1" t="s">
        <v>3001</v>
      </c>
      <c r="B656" s="1" t="s">
        <v>3002</v>
      </c>
      <c r="C656" s="1">
        <v>4</v>
      </c>
      <c r="D656" s="1">
        <v>3</v>
      </c>
      <c r="E656" s="1">
        <v>12014</v>
      </c>
      <c r="F656" s="1">
        <v>12680</v>
      </c>
      <c r="G656" s="1" t="s">
        <v>3003</v>
      </c>
      <c r="H656" s="1">
        <f t="shared" si="20"/>
        <v>5.5435325453637416</v>
      </c>
      <c r="I656" s="4">
        <f t="shared" si="21"/>
        <v>105.54353254536375</v>
      </c>
    </row>
    <row r="657" spans="1:9" x14ac:dyDescent="0.4">
      <c r="A657" s="1" t="s">
        <v>3004</v>
      </c>
      <c r="B657" s="1" t="s">
        <v>3005</v>
      </c>
      <c r="C657" s="1">
        <v>5</v>
      </c>
      <c r="D657" s="1">
        <v>3</v>
      </c>
      <c r="E657" s="1">
        <v>40111</v>
      </c>
      <c r="F657" s="1">
        <v>42321</v>
      </c>
      <c r="G657" s="1" t="s">
        <v>3006</v>
      </c>
      <c r="H657" s="1">
        <f t="shared" si="20"/>
        <v>5.5097105532148287</v>
      </c>
      <c r="I657" s="4">
        <f t="shared" si="21"/>
        <v>105.50971055321483</v>
      </c>
    </row>
    <row r="658" spans="1:9" x14ac:dyDescent="0.4">
      <c r="A658" s="1" t="s">
        <v>556</v>
      </c>
      <c r="B658" s="1" t="s">
        <v>557</v>
      </c>
      <c r="C658" s="1">
        <v>8</v>
      </c>
      <c r="D658" s="1">
        <v>3</v>
      </c>
      <c r="E658" s="1">
        <v>199963</v>
      </c>
      <c r="F658" s="1">
        <v>210785</v>
      </c>
      <c r="G658" s="1" t="s">
        <v>558</v>
      </c>
      <c r="H658" s="1">
        <f t="shared" si="20"/>
        <v>5.4120012202257417</v>
      </c>
      <c r="I658" s="4">
        <f t="shared" si="21"/>
        <v>105.41200122022573</v>
      </c>
    </row>
    <row r="659" spans="1:9" x14ac:dyDescent="0.4">
      <c r="A659" s="1" t="s">
        <v>3007</v>
      </c>
      <c r="B659" s="1" t="s">
        <v>3008</v>
      </c>
      <c r="C659" s="1">
        <v>8</v>
      </c>
      <c r="D659" s="1">
        <v>3</v>
      </c>
      <c r="E659" s="1">
        <v>74046</v>
      </c>
      <c r="F659" s="1">
        <v>77698</v>
      </c>
      <c r="G659" s="1" t="s">
        <v>3009</v>
      </c>
      <c r="H659" s="1">
        <f t="shared" si="20"/>
        <v>4.9320692542473603</v>
      </c>
      <c r="I659" s="4">
        <f t="shared" si="21"/>
        <v>104.93206925424737</v>
      </c>
    </row>
    <row r="660" spans="1:9" x14ac:dyDescent="0.4">
      <c r="A660" s="1" t="s">
        <v>3010</v>
      </c>
      <c r="B660" s="1" t="s">
        <v>3011</v>
      </c>
      <c r="C660" s="1">
        <v>13</v>
      </c>
      <c r="D660" s="1">
        <v>3</v>
      </c>
      <c r="E660" s="1">
        <v>1749363</v>
      </c>
      <c r="F660" s="1">
        <v>1833207</v>
      </c>
      <c r="G660" s="1" t="s">
        <v>3012</v>
      </c>
      <c r="H660" s="1">
        <f t="shared" si="20"/>
        <v>4.7928303045165581</v>
      </c>
      <c r="I660" s="4">
        <f t="shared" si="21"/>
        <v>104.79283030451656</v>
      </c>
    </row>
    <row r="661" spans="1:9" x14ac:dyDescent="0.4">
      <c r="A661" s="1" t="s">
        <v>136</v>
      </c>
      <c r="B661" s="1" t="s">
        <v>137</v>
      </c>
      <c r="C661" s="1">
        <v>4</v>
      </c>
      <c r="D661" s="1">
        <v>3</v>
      </c>
      <c r="E661" s="1">
        <v>43556</v>
      </c>
      <c r="F661" s="1">
        <v>45626</v>
      </c>
      <c r="G661" s="1" t="s">
        <v>138</v>
      </c>
      <c r="H661" s="1">
        <f t="shared" si="20"/>
        <v>4.7525025254844335</v>
      </c>
      <c r="I661" s="4">
        <f t="shared" si="21"/>
        <v>104.75250252548443</v>
      </c>
    </row>
    <row r="662" spans="1:9" x14ac:dyDescent="0.4">
      <c r="A662" s="1" t="s">
        <v>3013</v>
      </c>
      <c r="B662" s="1" t="s">
        <v>3014</v>
      </c>
      <c r="C662" s="1">
        <v>3</v>
      </c>
      <c r="D662" s="1">
        <v>3</v>
      </c>
      <c r="E662" s="1">
        <v>18021</v>
      </c>
      <c r="F662" s="1">
        <v>18854</v>
      </c>
      <c r="G662" s="1" t="s">
        <v>3015</v>
      </c>
      <c r="H662" s="1">
        <f t="shared" si="20"/>
        <v>4.6223849952832801</v>
      </c>
      <c r="I662" s="4">
        <f t="shared" si="21"/>
        <v>104.62238499528328</v>
      </c>
    </row>
    <row r="663" spans="1:9" x14ac:dyDescent="0.4">
      <c r="A663" s="1" t="s">
        <v>3016</v>
      </c>
      <c r="B663" s="1" t="s">
        <v>3017</v>
      </c>
      <c r="C663" s="1">
        <v>4</v>
      </c>
      <c r="D663" s="1">
        <v>3</v>
      </c>
      <c r="E663" s="1">
        <v>7891</v>
      </c>
      <c r="F663" s="1">
        <v>8255</v>
      </c>
      <c r="G663" s="1" t="s">
        <v>3018</v>
      </c>
      <c r="H663" s="1">
        <f t="shared" si="20"/>
        <v>4.6128500823723231</v>
      </c>
      <c r="I663" s="4">
        <f t="shared" si="21"/>
        <v>104.61285008237233</v>
      </c>
    </row>
    <row r="664" spans="1:9" x14ac:dyDescent="0.4">
      <c r="A664" s="1" t="s">
        <v>3019</v>
      </c>
      <c r="B664" s="1" t="s">
        <v>3020</v>
      </c>
      <c r="C664" s="1">
        <v>4</v>
      </c>
      <c r="D664" s="1">
        <v>3</v>
      </c>
      <c r="E664" s="1">
        <v>31245</v>
      </c>
      <c r="F664" s="1">
        <v>32661</v>
      </c>
      <c r="G664" s="1" t="s">
        <v>3021</v>
      </c>
      <c r="H664" s="1">
        <f t="shared" si="20"/>
        <v>4.5319251080172824</v>
      </c>
      <c r="I664" s="4">
        <f t="shared" si="21"/>
        <v>104.53192510801728</v>
      </c>
    </row>
    <row r="665" spans="1:9" x14ac:dyDescent="0.4">
      <c r="A665" s="1" t="s">
        <v>3022</v>
      </c>
      <c r="B665" s="1" t="s">
        <v>3023</v>
      </c>
      <c r="C665" s="1">
        <v>3</v>
      </c>
      <c r="D665" s="1">
        <v>3</v>
      </c>
      <c r="E665" s="1">
        <v>10936</v>
      </c>
      <c r="F665" s="1">
        <v>11405</v>
      </c>
      <c r="G665" s="1" t="s">
        <v>3024</v>
      </c>
      <c r="H665" s="1">
        <f t="shared" si="20"/>
        <v>4.2885881492318942</v>
      </c>
      <c r="I665" s="4">
        <f t="shared" si="21"/>
        <v>104.2885881492319</v>
      </c>
    </row>
    <row r="666" spans="1:9" x14ac:dyDescent="0.4">
      <c r="A666" s="1" t="s">
        <v>3025</v>
      </c>
      <c r="B666" s="1" t="s">
        <v>3026</v>
      </c>
      <c r="C666" s="1">
        <v>4</v>
      </c>
      <c r="D666" s="1">
        <v>3</v>
      </c>
      <c r="E666" s="1">
        <v>47301</v>
      </c>
      <c r="F666" s="1">
        <v>49191</v>
      </c>
      <c r="G666" s="1" t="s">
        <v>3027</v>
      </c>
      <c r="H666" s="1">
        <f t="shared" si="20"/>
        <v>3.995687194773895</v>
      </c>
      <c r="I666" s="4">
        <f t="shared" si="21"/>
        <v>103.99568719477389</v>
      </c>
    </row>
    <row r="667" spans="1:9" x14ac:dyDescent="0.4">
      <c r="A667" s="1" t="s">
        <v>3028</v>
      </c>
      <c r="B667" s="1" t="s">
        <v>3029</v>
      </c>
      <c r="C667" s="1">
        <v>5</v>
      </c>
      <c r="D667" s="1">
        <v>3</v>
      </c>
      <c r="E667" s="1">
        <v>32855</v>
      </c>
      <c r="F667" s="1">
        <v>34111</v>
      </c>
      <c r="G667" s="1" t="s">
        <v>3030</v>
      </c>
      <c r="H667" s="1">
        <f t="shared" si="20"/>
        <v>3.8228580124790748</v>
      </c>
      <c r="I667" s="4">
        <f t="shared" si="21"/>
        <v>103.82285801247907</v>
      </c>
    </row>
    <row r="668" spans="1:9" x14ac:dyDescent="0.4">
      <c r="A668" s="1" t="s">
        <v>3031</v>
      </c>
      <c r="B668" s="1" t="s">
        <v>3032</v>
      </c>
      <c r="C668" s="1">
        <v>5</v>
      </c>
      <c r="D668" s="1">
        <v>3</v>
      </c>
      <c r="E668" s="1">
        <v>62332</v>
      </c>
      <c r="F668" s="1">
        <v>64661</v>
      </c>
      <c r="G668" s="3" t="s">
        <v>3033</v>
      </c>
      <c r="H668" s="1">
        <f t="shared" si="20"/>
        <v>3.7364435602900601</v>
      </c>
      <c r="I668" s="4">
        <f t="shared" si="21"/>
        <v>103.73644356029006</v>
      </c>
    </row>
    <row r="669" spans="1:9" x14ac:dyDescent="0.4">
      <c r="A669" s="1" t="s">
        <v>1126</v>
      </c>
      <c r="B669" s="1" t="s">
        <v>1127</v>
      </c>
      <c r="C669" s="1">
        <v>5</v>
      </c>
      <c r="D669" s="1">
        <v>3</v>
      </c>
      <c r="E669" s="1">
        <v>129377</v>
      </c>
      <c r="F669" s="1">
        <v>134083</v>
      </c>
      <c r="G669" s="1" t="s">
        <v>1128</v>
      </c>
      <c r="H669" s="1">
        <f t="shared" si="20"/>
        <v>3.6374316918772269</v>
      </c>
      <c r="I669" s="4">
        <f t="shared" si="21"/>
        <v>103.63743169187723</v>
      </c>
    </row>
    <row r="670" spans="1:9" x14ac:dyDescent="0.4">
      <c r="A670" s="1" t="s">
        <v>3034</v>
      </c>
      <c r="B670" s="1" t="s">
        <v>3035</v>
      </c>
      <c r="C670" s="1">
        <v>5</v>
      </c>
      <c r="D670" s="1">
        <v>3</v>
      </c>
      <c r="E670" s="1">
        <v>186017</v>
      </c>
      <c r="F670" s="1">
        <v>192533</v>
      </c>
      <c r="G670" s="1" t="s">
        <v>3036</v>
      </c>
      <c r="H670" s="1">
        <f t="shared" si="20"/>
        <v>3.5029056484084791</v>
      </c>
      <c r="I670" s="4">
        <f t="shared" si="21"/>
        <v>103.50290564840847</v>
      </c>
    </row>
    <row r="671" spans="1:9" x14ac:dyDescent="0.4">
      <c r="A671" s="1" t="s">
        <v>3037</v>
      </c>
      <c r="B671" s="1" t="s">
        <v>3038</v>
      </c>
      <c r="C671" s="1">
        <v>4</v>
      </c>
      <c r="D671" s="1">
        <v>3</v>
      </c>
      <c r="E671" s="1">
        <v>16801</v>
      </c>
      <c r="F671" s="1">
        <v>17365</v>
      </c>
      <c r="G671" s="1" t="s">
        <v>3039</v>
      </c>
      <c r="H671" s="1">
        <f t="shared" si="20"/>
        <v>3.3569430391048147</v>
      </c>
      <c r="I671" s="4">
        <f t="shared" si="21"/>
        <v>103.35694303910481</v>
      </c>
    </row>
    <row r="672" spans="1:9" x14ac:dyDescent="0.4">
      <c r="A672" s="1" t="s">
        <v>574</v>
      </c>
      <c r="B672" s="1" t="s">
        <v>575</v>
      </c>
      <c r="C672" s="1">
        <v>4</v>
      </c>
      <c r="D672" s="1">
        <v>3</v>
      </c>
      <c r="E672" s="1">
        <v>70784</v>
      </c>
      <c r="F672" s="1">
        <v>73005</v>
      </c>
      <c r="G672" s="6" t="s">
        <v>576</v>
      </c>
      <c r="H672" s="1">
        <f t="shared" si="20"/>
        <v>3.1377147377938517</v>
      </c>
      <c r="I672" s="4">
        <f t="shared" si="21"/>
        <v>103.13771473779386</v>
      </c>
    </row>
    <row r="673" spans="1:9" x14ac:dyDescent="0.4">
      <c r="A673" s="1" t="s">
        <v>3040</v>
      </c>
      <c r="B673" s="1" t="s">
        <v>3041</v>
      </c>
      <c r="C673" s="1">
        <v>4</v>
      </c>
      <c r="D673" s="1">
        <v>3</v>
      </c>
      <c r="E673" s="1">
        <v>127606</v>
      </c>
      <c r="F673" s="1">
        <v>131507</v>
      </c>
      <c r="G673" s="1" t="s">
        <v>3042</v>
      </c>
      <c r="H673" s="1">
        <f t="shared" si="20"/>
        <v>3.0570662821497421</v>
      </c>
      <c r="I673" s="4">
        <f t="shared" si="21"/>
        <v>103.05706628214975</v>
      </c>
    </row>
    <row r="674" spans="1:9" x14ac:dyDescent="0.4">
      <c r="A674" s="1" t="s">
        <v>3043</v>
      </c>
      <c r="B674" s="1" t="s">
        <v>3044</v>
      </c>
      <c r="C674" s="1">
        <v>4</v>
      </c>
      <c r="D674" s="1">
        <v>3</v>
      </c>
      <c r="E674" s="1">
        <v>50940</v>
      </c>
      <c r="F674" s="1">
        <v>52465</v>
      </c>
      <c r="G674" s="1" t="s">
        <v>3045</v>
      </c>
      <c r="H674" s="1">
        <f t="shared" si="20"/>
        <v>2.9937180997251667</v>
      </c>
      <c r="I674" s="4">
        <f t="shared" si="21"/>
        <v>102.99371809972517</v>
      </c>
    </row>
    <row r="675" spans="1:9" x14ac:dyDescent="0.4">
      <c r="A675" s="1" t="s">
        <v>3046</v>
      </c>
      <c r="B675" s="1" t="s">
        <v>3047</v>
      </c>
      <c r="C675" s="1">
        <v>4</v>
      </c>
      <c r="D675" s="1">
        <v>3</v>
      </c>
      <c r="E675" s="1">
        <v>10078</v>
      </c>
      <c r="F675" s="1">
        <v>10351</v>
      </c>
      <c r="G675" s="1" t="s">
        <v>3048</v>
      </c>
      <c r="H675" s="1">
        <f t="shared" si="20"/>
        <v>2.7088708076999404</v>
      </c>
      <c r="I675" s="4">
        <f t="shared" si="21"/>
        <v>102.70887080769995</v>
      </c>
    </row>
    <row r="676" spans="1:9" x14ac:dyDescent="0.4">
      <c r="A676" s="1" t="s">
        <v>1255</v>
      </c>
      <c r="B676" s="1" t="s">
        <v>1256</v>
      </c>
      <c r="C676" s="1">
        <v>4</v>
      </c>
      <c r="D676" s="1">
        <v>3</v>
      </c>
      <c r="E676" s="1">
        <v>29528</v>
      </c>
      <c r="F676" s="1">
        <v>30256</v>
      </c>
      <c r="G676" s="1" t="s">
        <v>1257</v>
      </c>
      <c r="H676" s="1">
        <f t="shared" si="20"/>
        <v>2.4654565158493633</v>
      </c>
      <c r="I676" s="4">
        <f t="shared" si="21"/>
        <v>102.46545651584937</v>
      </c>
    </row>
    <row r="677" spans="1:9" x14ac:dyDescent="0.4">
      <c r="A677" s="1" t="s">
        <v>3049</v>
      </c>
      <c r="B677" s="1" t="s">
        <v>3050</v>
      </c>
      <c r="C677" s="1">
        <v>4</v>
      </c>
      <c r="D677" s="1">
        <v>3</v>
      </c>
      <c r="E677" s="1">
        <v>6052</v>
      </c>
      <c r="F677" s="1">
        <v>6197</v>
      </c>
      <c r="G677" s="1" t="s">
        <v>3051</v>
      </c>
      <c r="H677" s="1">
        <f t="shared" si="20"/>
        <v>2.3959021810971577</v>
      </c>
      <c r="I677" s="4">
        <f t="shared" si="21"/>
        <v>102.39590218109716</v>
      </c>
    </row>
    <row r="678" spans="1:9" x14ac:dyDescent="0.4">
      <c r="A678" s="1" t="s">
        <v>3052</v>
      </c>
      <c r="B678" s="1" t="s">
        <v>3053</v>
      </c>
      <c r="C678" s="1">
        <v>6</v>
      </c>
      <c r="D678" s="1">
        <v>3</v>
      </c>
      <c r="E678" s="1">
        <v>82697</v>
      </c>
      <c r="F678" s="1">
        <v>84673</v>
      </c>
      <c r="G678" s="1" t="s">
        <v>3054</v>
      </c>
      <c r="H678" s="1">
        <f t="shared" si="20"/>
        <v>2.3894458081913492</v>
      </c>
      <c r="I678" s="4">
        <f t="shared" si="21"/>
        <v>102.38944580819135</v>
      </c>
    </row>
    <row r="679" spans="1:9" x14ac:dyDescent="0.4">
      <c r="A679" s="1" t="s">
        <v>3055</v>
      </c>
      <c r="B679" s="1" t="s">
        <v>3056</v>
      </c>
      <c r="C679" s="1">
        <v>3</v>
      </c>
      <c r="D679" s="1">
        <v>3</v>
      </c>
      <c r="E679" s="1">
        <v>24192</v>
      </c>
      <c r="F679" s="1">
        <v>24723</v>
      </c>
      <c r="G679" s="1" t="s">
        <v>3057</v>
      </c>
      <c r="H679" s="1">
        <f t="shared" si="20"/>
        <v>2.1949404761904758</v>
      </c>
      <c r="I679" s="4">
        <f t="shared" si="21"/>
        <v>102.19494047619047</v>
      </c>
    </row>
    <row r="680" spans="1:9" x14ac:dyDescent="0.4">
      <c r="A680" s="1" t="s">
        <v>3058</v>
      </c>
      <c r="B680" s="1" t="s">
        <v>3059</v>
      </c>
      <c r="C680" s="1">
        <v>4</v>
      </c>
      <c r="D680" s="1">
        <v>3</v>
      </c>
      <c r="E680" s="1">
        <v>23297</v>
      </c>
      <c r="F680" s="1">
        <v>23786</v>
      </c>
      <c r="G680" s="1" t="s">
        <v>3060</v>
      </c>
      <c r="H680" s="1">
        <f t="shared" si="20"/>
        <v>2.0989827016354035</v>
      </c>
      <c r="I680" s="4">
        <f t="shared" si="21"/>
        <v>102.09898270163539</v>
      </c>
    </row>
    <row r="681" spans="1:9" x14ac:dyDescent="0.4">
      <c r="A681" s="1" t="s">
        <v>3061</v>
      </c>
      <c r="B681" s="1" t="s">
        <v>3062</v>
      </c>
      <c r="C681" s="1">
        <v>4</v>
      </c>
      <c r="D681" s="1">
        <v>3</v>
      </c>
      <c r="E681" s="1">
        <v>27103</v>
      </c>
      <c r="F681" s="1">
        <v>27645</v>
      </c>
      <c r="G681" s="1" t="s">
        <v>3063</v>
      </c>
      <c r="H681" s="1">
        <f t="shared" si="20"/>
        <v>1.999778622292735</v>
      </c>
      <c r="I681" s="4">
        <f t="shared" si="21"/>
        <v>101.99977862229272</v>
      </c>
    </row>
    <row r="682" spans="1:9" x14ac:dyDescent="0.4">
      <c r="A682" s="1" t="s">
        <v>3064</v>
      </c>
      <c r="B682" s="1" t="s">
        <v>3065</v>
      </c>
      <c r="C682" s="1">
        <v>5</v>
      </c>
      <c r="D682" s="1">
        <v>3</v>
      </c>
      <c r="E682" s="1">
        <v>29628</v>
      </c>
      <c r="F682" s="1">
        <v>30155</v>
      </c>
      <c r="G682" s="1" t="s">
        <v>3066</v>
      </c>
      <c r="H682" s="1">
        <f t="shared" si="20"/>
        <v>1.7787228297556368</v>
      </c>
      <c r="I682" s="4">
        <f t="shared" si="21"/>
        <v>101.77872282975564</v>
      </c>
    </row>
    <row r="683" spans="1:9" x14ac:dyDescent="0.4">
      <c r="A683" s="1" t="s">
        <v>3067</v>
      </c>
      <c r="B683" s="1" t="s">
        <v>3068</v>
      </c>
      <c r="C683" s="1">
        <v>6</v>
      </c>
      <c r="D683" s="1">
        <v>3</v>
      </c>
      <c r="E683" s="1">
        <v>70597</v>
      </c>
      <c r="F683" s="1">
        <v>71647</v>
      </c>
      <c r="G683" s="1" t="s">
        <v>3069</v>
      </c>
      <c r="H683" s="1">
        <f t="shared" si="20"/>
        <v>1.4873153250138109</v>
      </c>
      <c r="I683" s="4">
        <f t="shared" si="21"/>
        <v>101.48731532501381</v>
      </c>
    </row>
    <row r="684" spans="1:9" x14ac:dyDescent="0.4">
      <c r="A684" s="1" t="s">
        <v>403</v>
      </c>
      <c r="B684" s="1" t="s">
        <v>404</v>
      </c>
      <c r="C684" s="1">
        <v>5</v>
      </c>
      <c r="D684" s="1">
        <v>3</v>
      </c>
      <c r="E684" s="1">
        <v>73930</v>
      </c>
      <c r="F684" s="1">
        <v>74934</v>
      </c>
      <c r="G684" s="1" t="s">
        <v>405</v>
      </c>
      <c r="H684" s="1">
        <f t="shared" si="20"/>
        <v>1.3580413905045312</v>
      </c>
      <c r="I684" s="4">
        <f t="shared" si="21"/>
        <v>101.35804139050452</v>
      </c>
    </row>
    <row r="685" spans="1:9" x14ac:dyDescent="0.4">
      <c r="A685" s="1" t="s">
        <v>3070</v>
      </c>
      <c r="B685" s="1" t="s">
        <v>3071</v>
      </c>
      <c r="C685" s="1">
        <v>5</v>
      </c>
      <c r="D685" s="1">
        <v>3</v>
      </c>
      <c r="E685" s="1">
        <v>38152</v>
      </c>
      <c r="F685" s="1">
        <v>38619</v>
      </c>
      <c r="G685" s="1" t="s">
        <v>3072</v>
      </c>
      <c r="H685" s="1">
        <f t="shared" si="20"/>
        <v>1.2240511637659888</v>
      </c>
      <c r="I685" s="4">
        <f t="shared" si="21"/>
        <v>101.22405116376598</v>
      </c>
    </row>
    <row r="686" spans="1:9" x14ac:dyDescent="0.4">
      <c r="A686" s="1" t="s">
        <v>3073</v>
      </c>
      <c r="B686" s="1" t="s">
        <v>3074</v>
      </c>
      <c r="C686" s="1">
        <v>5</v>
      </c>
      <c r="D686" s="1">
        <v>3</v>
      </c>
      <c r="E686" s="1">
        <v>66984</v>
      </c>
      <c r="F686" s="1">
        <v>67661</v>
      </c>
      <c r="G686" s="1" t="s">
        <v>3075</v>
      </c>
      <c r="H686" s="1">
        <f t="shared" si="20"/>
        <v>1.0106891197898005</v>
      </c>
      <c r="I686" s="4">
        <f t="shared" si="21"/>
        <v>101.01068911978982</v>
      </c>
    </row>
    <row r="687" spans="1:9" x14ac:dyDescent="0.4">
      <c r="A687" s="1" t="s">
        <v>3076</v>
      </c>
      <c r="B687" s="1" t="s">
        <v>3077</v>
      </c>
      <c r="C687" s="1">
        <v>4</v>
      </c>
      <c r="D687" s="1">
        <v>3</v>
      </c>
      <c r="E687" s="1">
        <v>12875</v>
      </c>
      <c r="F687" s="1">
        <v>12958</v>
      </c>
      <c r="G687" s="1" t="s">
        <v>3078</v>
      </c>
      <c r="H687" s="1">
        <f t="shared" si="20"/>
        <v>0.64466019417475728</v>
      </c>
      <c r="I687" s="4">
        <f t="shared" si="21"/>
        <v>100.64466019417475</v>
      </c>
    </row>
    <row r="688" spans="1:9" x14ac:dyDescent="0.4">
      <c r="A688" s="1" t="s">
        <v>3079</v>
      </c>
      <c r="B688" s="1" t="s">
        <v>3080</v>
      </c>
      <c r="C688" s="1">
        <v>3</v>
      </c>
      <c r="D688" s="1">
        <v>3</v>
      </c>
      <c r="E688" s="1">
        <v>21601</v>
      </c>
      <c r="F688" s="1">
        <v>21654</v>
      </c>
      <c r="G688" s="1" t="s">
        <v>3081</v>
      </c>
      <c r="H688" s="1">
        <f t="shared" si="20"/>
        <v>0.2453590111568909</v>
      </c>
      <c r="I688" s="4">
        <f t="shared" si="21"/>
        <v>100.24535901115689</v>
      </c>
    </row>
    <row r="689" spans="1:9" x14ac:dyDescent="0.4">
      <c r="A689" s="1" t="s">
        <v>3082</v>
      </c>
      <c r="B689" s="1" t="s">
        <v>3083</v>
      </c>
      <c r="C689" s="1">
        <v>3</v>
      </c>
      <c r="D689" s="1">
        <v>3</v>
      </c>
      <c r="E689" s="1">
        <v>14167</v>
      </c>
      <c r="F689" s="1">
        <v>14189</v>
      </c>
      <c r="G689" s="1" t="s">
        <v>3084</v>
      </c>
      <c r="H689" s="1">
        <f t="shared" si="20"/>
        <v>0.15529046375379404</v>
      </c>
      <c r="I689" s="4">
        <f t="shared" si="21"/>
        <v>100.1552904637538</v>
      </c>
    </row>
    <row r="690" spans="1:9" x14ac:dyDescent="0.4">
      <c r="A690" s="1" t="s">
        <v>3085</v>
      </c>
      <c r="B690" s="1" t="s">
        <v>3086</v>
      </c>
      <c r="C690" s="1">
        <v>4</v>
      </c>
      <c r="D690" s="1">
        <v>3</v>
      </c>
      <c r="E690" s="1">
        <v>35620</v>
      </c>
      <c r="F690" s="1">
        <v>35379</v>
      </c>
      <c r="G690" s="7" t="s">
        <v>3087</v>
      </c>
      <c r="H690" s="1">
        <f t="shared" si="20"/>
        <v>-0.67658618753509259</v>
      </c>
      <c r="I690" s="4">
        <f t="shared" si="21"/>
        <v>99.323413812464906</v>
      </c>
    </row>
    <row r="691" spans="1:9" x14ac:dyDescent="0.4">
      <c r="A691" s="1" t="s">
        <v>3088</v>
      </c>
      <c r="B691" s="1" t="s">
        <v>3089</v>
      </c>
      <c r="C691" s="1">
        <v>4</v>
      </c>
      <c r="D691" s="1">
        <v>3</v>
      </c>
      <c r="E691" s="1">
        <v>37532</v>
      </c>
      <c r="F691" s="1">
        <v>37244</v>
      </c>
      <c r="G691" s="1" t="s">
        <v>3090</v>
      </c>
      <c r="H691" s="1">
        <f t="shared" si="20"/>
        <v>-0.76734519876372165</v>
      </c>
      <c r="I691" s="4">
        <f t="shared" si="21"/>
        <v>99.232654801236279</v>
      </c>
    </row>
    <row r="692" spans="1:9" x14ac:dyDescent="0.4">
      <c r="A692" s="1" t="s">
        <v>3091</v>
      </c>
      <c r="B692" s="1" t="s">
        <v>3092</v>
      </c>
      <c r="C692" s="1">
        <v>7</v>
      </c>
      <c r="D692" s="1">
        <v>3</v>
      </c>
      <c r="E692" s="1">
        <v>186067</v>
      </c>
      <c r="F692" s="1">
        <v>182755</v>
      </c>
      <c r="G692" s="1" t="s">
        <v>3093</v>
      </c>
      <c r="H692" s="1">
        <f t="shared" si="20"/>
        <v>-1.780003977062026</v>
      </c>
      <c r="I692" s="4">
        <f t="shared" si="21"/>
        <v>98.219996022937977</v>
      </c>
    </row>
    <row r="693" spans="1:9" x14ac:dyDescent="0.4">
      <c r="A693" s="1" t="s">
        <v>3094</v>
      </c>
      <c r="B693" s="1" t="s">
        <v>3095</v>
      </c>
      <c r="C693" s="1">
        <v>4</v>
      </c>
      <c r="D693" s="1">
        <v>3</v>
      </c>
      <c r="E693" s="1">
        <v>55624</v>
      </c>
      <c r="F693" s="1">
        <v>54631</v>
      </c>
      <c r="G693" s="1" t="s">
        <v>3096</v>
      </c>
      <c r="H693" s="1">
        <f t="shared" si="20"/>
        <v>-1.7852006328203651</v>
      </c>
      <c r="I693" s="4">
        <f t="shared" si="21"/>
        <v>98.214799367179637</v>
      </c>
    </row>
    <row r="694" spans="1:9" x14ac:dyDescent="0.4">
      <c r="A694" s="1" t="s">
        <v>877</v>
      </c>
      <c r="B694" s="1" t="s">
        <v>878</v>
      </c>
      <c r="C694" s="1">
        <v>5</v>
      </c>
      <c r="D694" s="1">
        <v>3</v>
      </c>
      <c r="E694" s="1">
        <v>35313</v>
      </c>
      <c r="F694" s="1">
        <v>34633</v>
      </c>
      <c r="G694" s="1" t="s">
        <v>879</v>
      </c>
      <c r="H694" s="1">
        <f t="shared" si="20"/>
        <v>-1.9256364511652933</v>
      </c>
      <c r="I694" s="4">
        <f t="shared" si="21"/>
        <v>98.074363548834711</v>
      </c>
    </row>
    <row r="695" spans="1:9" x14ac:dyDescent="0.4">
      <c r="A695" s="1" t="s">
        <v>895</v>
      </c>
      <c r="B695" s="1" t="s">
        <v>896</v>
      </c>
      <c r="C695" s="1">
        <v>5</v>
      </c>
      <c r="D695" s="1">
        <v>3</v>
      </c>
      <c r="E695" s="1">
        <v>24118</v>
      </c>
      <c r="F695" s="1">
        <v>23555</v>
      </c>
      <c r="G695" s="1" t="s">
        <v>897</v>
      </c>
      <c r="H695" s="1">
        <f t="shared" si="20"/>
        <v>-2.3343560825939131</v>
      </c>
      <c r="I695" s="4">
        <f t="shared" si="21"/>
        <v>97.665643917406086</v>
      </c>
    </row>
    <row r="696" spans="1:9" x14ac:dyDescent="0.4">
      <c r="A696" s="1" t="s">
        <v>3097</v>
      </c>
      <c r="B696" s="1" t="s">
        <v>3098</v>
      </c>
      <c r="C696" s="1">
        <v>5</v>
      </c>
      <c r="D696" s="1">
        <v>3</v>
      </c>
      <c r="E696" s="1">
        <v>76145</v>
      </c>
      <c r="F696" s="1">
        <v>74112</v>
      </c>
      <c r="G696" s="1" t="s">
        <v>3099</v>
      </c>
      <c r="H696" s="1">
        <f t="shared" si="20"/>
        <v>-2.6699061002035589</v>
      </c>
      <c r="I696" s="4">
        <f t="shared" si="21"/>
        <v>97.330093899796438</v>
      </c>
    </row>
    <row r="697" spans="1:9" x14ac:dyDescent="0.4">
      <c r="A697" s="1" t="s">
        <v>3100</v>
      </c>
      <c r="B697" s="1" t="s">
        <v>3101</v>
      </c>
      <c r="C697" s="1">
        <v>6</v>
      </c>
      <c r="D697" s="1">
        <v>3</v>
      </c>
      <c r="E697" s="1">
        <v>61062</v>
      </c>
      <c r="F697" s="1">
        <v>59303</v>
      </c>
      <c r="G697" s="1" t="s">
        <v>3102</v>
      </c>
      <c r="H697" s="1">
        <f t="shared" si="20"/>
        <v>-2.8806786544823293</v>
      </c>
      <c r="I697" s="4">
        <f t="shared" si="21"/>
        <v>97.119321345517676</v>
      </c>
    </row>
    <row r="698" spans="1:9" x14ac:dyDescent="0.4">
      <c r="A698" s="1" t="s">
        <v>3103</v>
      </c>
      <c r="B698" s="1" t="s">
        <v>3104</v>
      </c>
      <c r="C698" s="1">
        <v>4</v>
      </c>
      <c r="D698" s="1">
        <v>3</v>
      </c>
      <c r="E698" s="1">
        <v>43402</v>
      </c>
      <c r="F698" s="1">
        <v>42132</v>
      </c>
      <c r="G698" s="1" t="s">
        <v>3105</v>
      </c>
      <c r="H698" s="1">
        <f t="shared" si="20"/>
        <v>-2.9261324362932584</v>
      </c>
      <c r="I698" s="4">
        <f t="shared" si="21"/>
        <v>97.073867563706742</v>
      </c>
    </row>
    <row r="699" spans="1:9" x14ac:dyDescent="0.4">
      <c r="A699" s="1" t="s">
        <v>3106</v>
      </c>
      <c r="B699" s="1" t="s">
        <v>3107</v>
      </c>
      <c r="C699" s="1">
        <v>3</v>
      </c>
      <c r="D699" s="1">
        <v>3</v>
      </c>
      <c r="E699" s="1">
        <v>38145</v>
      </c>
      <c r="F699" s="1">
        <v>36846</v>
      </c>
      <c r="G699" s="1" t="s">
        <v>3108</v>
      </c>
      <c r="H699" s="1">
        <f t="shared" si="20"/>
        <v>-3.4054266614235154</v>
      </c>
      <c r="I699" s="4">
        <f t="shared" si="21"/>
        <v>96.594573338576481</v>
      </c>
    </row>
    <row r="700" spans="1:9" x14ac:dyDescent="0.4">
      <c r="A700" s="1" t="s">
        <v>1150</v>
      </c>
      <c r="B700" s="1" t="s">
        <v>1151</v>
      </c>
      <c r="C700" s="1">
        <v>4</v>
      </c>
      <c r="D700" s="1">
        <v>3</v>
      </c>
      <c r="E700" s="1">
        <v>18513</v>
      </c>
      <c r="F700" s="1">
        <v>17817</v>
      </c>
      <c r="G700" s="1" t="s">
        <v>1152</v>
      </c>
      <c r="H700" s="1">
        <f t="shared" si="20"/>
        <v>-3.7595203370604438</v>
      </c>
      <c r="I700" s="4">
        <f t="shared" si="21"/>
        <v>96.240479662939563</v>
      </c>
    </row>
    <row r="701" spans="1:9" x14ac:dyDescent="0.4">
      <c r="A701" s="1" t="s">
        <v>3109</v>
      </c>
      <c r="B701" s="1" t="s">
        <v>3110</v>
      </c>
      <c r="C701" s="1">
        <v>3</v>
      </c>
      <c r="D701" s="1">
        <v>3</v>
      </c>
      <c r="E701" s="1">
        <v>5748</v>
      </c>
      <c r="F701" s="1">
        <v>5506</v>
      </c>
      <c r="G701" s="1" t="s">
        <v>3111</v>
      </c>
      <c r="H701" s="1">
        <f t="shared" si="20"/>
        <v>-4.2101600556715377</v>
      </c>
      <c r="I701" s="4">
        <f t="shared" si="21"/>
        <v>95.789839944328463</v>
      </c>
    </row>
    <row r="702" spans="1:9" x14ac:dyDescent="0.4">
      <c r="A702" s="1" t="s">
        <v>3112</v>
      </c>
      <c r="B702" s="1" t="s">
        <v>3113</v>
      </c>
      <c r="C702" s="1">
        <v>4</v>
      </c>
      <c r="D702" s="1">
        <v>3</v>
      </c>
      <c r="E702" s="1">
        <v>54969</v>
      </c>
      <c r="F702" s="1">
        <v>52310</v>
      </c>
      <c r="G702" s="1" t="s">
        <v>3114</v>
      </c>
      <c r="H702" s="1">
        <f t="shared" si="20"/>
        <v>-4.8372719168986151</v>
      </c>
      <c r="I702" s="4">
        <f t="shared" si="21"/>
        <v>95.162728083101385</v>
      </c>
    </row>
    <row r="703" spans="1:9" x14ac:dyDescent="0.4">
      <c r="A703" s="1" t="s">
        <v>50</v>
      </c>
      <c r="B703" s="1" t="s">
        <v>51</v>
      </c>
      <c r="C703" s="1">
        <v>4</v>
      </c>
      <c r="D703" s="1">
        <v>3</v>
      </c>
      <c r="E703" s="1">
        <v>21409</v>
      </c>
      <c r="F703" s="1">
        <v>20203</v>
      </c>
      <c r="G703" s="1" t="s">
        <v>52</v>
      </c>
      <c r="H703" s="1">
        <f t="shared" si="20"/>
        <v>-5.6331449390443273</v>
      </c>
      <c r="I703" s="4">
        <f t="shared" si="21"/>
        <v>94.366855060955672</v>
      </c>
    </row>
    <row r="704" spans="1:9" x14ac:dyDescent="0.4">
      <c r="A704" s="1" t="s">
        <v>1123</v>
      </c>
      <c r="B704" s="1" t="s">
        <v>1124</v>
      </c>
      <c r="C704" s="1">
        <v>4</v>
      </c>
      <c r="D704" s="1">
        <v>3</v>
      </c>
      <c r="E704" s="1">
        <v>30041</v>
      </c>
      <c r="F704" s="1">
        <v>28344</v>
      </c>
      <c r="G704" s="1" t="s">
        <v>1125</v>
      </c>
      <c r="H704" s="1">
        <f t="shared" si="20"/>
        <v>-5.6489464398655178</v>
      </c>
      <c r="I704" s="4">
        <f t="shared" si="21"/>
        <v>94.351053560134474</v>
      </c>
    </row>
    <row r="705" spans="1:9" x14ac:dyDescent="0.4">
      <c r="A705" s="1" t="s">
        <v>3115</v>
      </c>
      <c r="B705" s="1" t="s">
        <v>3116</v>
      </c>
      <c r="C705" s="1">
        <v>5</v>
      </c>
      <c r="D705" s="1">
        <v>3</v>
      </c>
      <c r="E705" s="1">
        <v>62398</v>
      </c>
      <c r="F705" s="1">
        <v>58731</v>
      </c>
      <c r="G705" s="1" t="s">
        <v>3117</v>
      </c>
      <c r="H705" s="1">
        <f t="shared" si="20"/>
        <v>-5.8767909227859869</v>
      </c>
      <c r="I705" s="4">
        <f t="shared" si="21"/>
        <v>94.123209077214014</v>
      </c>
    </row>
    <row r="706" spans="1:9" x14ac:dyDescent="0.4">
      <c r="A706" s="1" t="s">
        <v>1057</v>
      </c>
      <c r="B706" s="1" t="s">
        <v>1058</v>
      </c>
      <c r="C706" s="1">
        <v>4</v>
      </c>
      <c r="D706" s="1">
        <v>3</v>
      </c>
      <c r="E706" s="1">
        <v>23768</v>
      </c>
      <c r="F706" s="1">
        <v>22277</v>
      </c>
      <c r="G706" s="1" t="s">
        <v>1059</v>
      </c>
      <c r="H706" s="1">
        <f t="shared" ref="H706:H769" si="22">((F706-E706)/E706)*100</f>
        <v>-6.2731403567822284</v>
      </c>
      <c r="I706" s="4">
        <f t="shared" si="21"/>
        <v>93.726859643217779</v>
      </c>
    </row>
    <row r="707" spans="1:9" x14ac:dyDescent="0.4">
      <c r="A707" s="1" t="s">
        <v>400</v>
      </c>
      <c r="B707" s="1" t="s">
        <v>401</v>
      </c>
      <c r="C707" s="1">
        <v>6</v>
      </c>
      <c r="D707" s="1">
        <v>3</v>
      </c>
      <c r="E707" s="1">
        <v>248758</v>
      </c>
      <c r="F707" s="1">
        <v>233008</v>
      </c>
      <c r="G707" s="1" t="s">
        <v>402</v>
      </c>
      <c r="H707" s="1">
        <f t="shared" si="22"/>
        <v>-6.3314546667845857</v>
      </c>
      <c r="I707" s="4">
        <f t="shared" ref="I707:I770" si="23">(F707/E707)*100</f>
        <v>93.66854533321542</v>
      </c>
    </row>
    <row r="708" spans="1:9" x14ac:dyDescent="0.4">
      <c r="A708" s="1" t="s">
        <v>3118</v>
      </c>
      <c r="B708" s="1" t="s">
        <v>3119</v>
      </c>
      <c r="C708" s="1">
        <v>3</v>
      </c>
      <c r="D708" s="1">
        <v>3</v>
      </c>
      <c r="E708" s="1">
        <v>11007</v>
      </c>
      <c r="F708" s="1">
        <v>10310</v>
      </c>
      <c r="G708" s="1" t="s">
        <v>3120</v>
      </c>
      <c r="H708" s="1">
        <f t="shared" si="22"/>
        <v>-6.332333969292268</v>
      </c>
      <c r="I708" s="4">
        <f t="shared" si="23"/>
        <v>93.667666030707736</v>
      </c>
    </row>
    <row r="709" spans="1:9" x14ac:dyDescent="0.4">
      <c r="A709" s="1" t="s">
        <v>3121</v>
      </c>
      <c r="B709" s="1" t="s">
        <v>3122</v>
      </c>
      <c r="C709" s="1">
        <v>4</v>
      </c>
      <c r="D709" s="1">
        <v>3</v>
      </c>
      <c r="E709" s="1">
        <v>22232</v>
      </c>
      <c r="F709" s="1">
        <v>20643</v>
      </c>
      <c r="G709" s="1" t="s">
        <v>3123</v>
      </c>
      <c r="H709" s="1">
        <f t="shared" si="22"/>
        <v>-7.1473551637279602</v>
      </c>
      <c r="I709" s="4">
        <f t="shared" si="23"/>
        <v>92.852644836272034</v>
      </c>
    </row>
    <row r="710" spans="1:9" x14ac:dyDescent="0.4">
      <c r="A710" s="1" t="s">
        <v>3124</v>
      </c>
      <c r="B710" s="1" t="s">
        <v>3125</v>
      </c>
      <c r="C710" s="1">
        <v>5</v>
      </c>
      <c r="D710" s="1">
        <v>3</v>
      </c>
      <c r="E710" s="1">
        <v>49693</v>
      </c>
      <c r="F710" s="1">
        <v>44587</v>
      </c>
      <c r="G710" s="1" t="s">
        <v>3126</v>
      </c>
      <c r="H710" s="1">
        <f t="shared" si="22"/>
        <v>-10.275089046747027</v>
      </c>
      <c r="I710" s="4">
        <f t="shared" si="23"/>
        <v>89.724910953252973</v>
      </c>
    </row>
    <row r="711" spans="1:9" x14ac:dyDescent="0.4">
      <c r="A711" s="1" t="s">
        <v>640</v>
      </c>
      <c r="B711" s="1" t="s">
        <v>641</v>
      </c>
      <c r="C711" s="1">
        <v>6</v>
      </c>
      <c r="D711" s="1">
        <v>3</v>
      </c>
      <c r="E711" s="1">
        <v>125379</v>
      </c>
      <c r="F711" s="1">
        <v>110081</v>
      </c>
      <c r="G711" s="1" t="s">
        <v>642</v>
      </c>
      <c r="H711" s="1">
        <f t="shared" si="22"/>
        <v>-12.201405339012116</v>
      </c>
      <c r="I711" s="4">
        <f t="shared" si="23"/>
        <v>87.798594660987888</v>
      </c>
    </row>
    <row r="712" spans="1:9" x14ac:dyDescent="0.4">
      <c r="A712" s="1" t="s">
        <v>913</v>
      </c>
      <c r="B712" s="1" t="s">
        <v>914</v>
      </c>
      <c r="C712" s="1">
        <v>4</v>
      </c>
      <c r="D712" s="1">
        <v>3</v>
      </c>
      <c r="E712" s="1">
        <v>53260</v>
      </c>
      <c r="F712" s="1">
        <v>46510</v>
      </c>
      <c r="G712" s="1" t="s">
        <v>915</v>
      </c>
      <c r="H712" s="1">
        <f t="shared" si="22"/>
        <v>-12.673676304919265</v>
      </c>
      <c r="I712" s="4">
        <f t="shared" si="23"/>
        <v>87.326323695080731</v>
      </c>
    </row>
    <row r="713" spans="1:9" x14ac:dyDescent="0.4">
      <c r="A713" s="1" t="s">
        <v>3127</v>
      </c>
      <c r="B713" s="1" t="s">
        <v>3128</v>
      </c>
      <c r="C713" s="1">
        <v>4</v>
      </c>
      <c r="D713" s="1">
        <v>3</v>
      </c>
      <c r="E713" s="1">
        <v>37824</v>
      </c>
      <c r="F713" s="1">
        <v>33027</v>
      </c>
      <c r="G713" s="1" t="s">
        <v>3129</v>
      </c>
      <c r="H713" s="1">
        <f t="shared" si="22"/>
        <v>-12.68242385786802</v>
      </c>
      <c r="I713" s="4">
        <f t="shared" si="23"/>
        <v>87.317576142131983</v>
      </c>
    </row>
    <row r="714" spans="1:9" x14ac:dyDescent="0.4">
      <c r="A714" s="1" t="s">
        <v>101</v>
      </c>
      <c r="B714" s="1" t="s">
        <v>102</v>
      </c>
      <c r="C714" s="1">
        <v>5</v>
      </c>
      <c r="D714" s="1">
        <v>3</v>
      </c>
      <c r="E714" s="1">
        <v>85193</v>
      </c>
      <c r="F714" s="1">
        <v>74063</v>
      </c>
      <c r="G714" s="1" t="s">
        <v>103</v>
      </c>
      <c r="H714" s="1">
        <f t="shared" si="22"/>
        <v>-13.064453652295377</v>
      </c>
      <c r="I714" s="4">
        <f t="shared" si="23"/>
        <v>86.93554634770463</v>
      </c>
    </row>
    <row r="715" spans="1:9" x14ac:dyDescent="0.4">
      <c r="A715" s="1" t="s">
        <v>3130</v>
      </c>
      <c r="B715" s="1" t="s">
        <v>3131</v>
      </c>
      <c r="C715" s="1">
        <v>4</v>
      </c>
      <c r="D715" s="1">
        <v>3</v>
      </c>
      <c r="E715" s="1">
        <v>17108</v>
      </c>
      <c r="F715" s="1">
        <v>13957</v>
      </c>
      <c r="G715" s="1" t="s">
        <v>3132</v>
      </c>
      <c r="H715" s="1">
        <f t="shared" si="22"/>
        <v>-18.418283843815757</v>
      </c>
      <c r="I715" s="4">
        <f t="shared" si="23"/>
        <v>81.581716156184243</v>
      </c>
    </row>
    <row r="716" spans="1:9" x14ac:dyDescent="0.4">
      <c r="A716" s="1" t="s">
        <v>41</v>
      </c>
      <c r="B716" s="1" t="s">
        <v>42</v>
      </c>
      <c r="C716" s="1">
        <v>5</v>
      </c>
      <c r="D716" s="1">
        <v>3</v>
      </c>
      <c r="E716" s="1">
        <v>44998</v>
      </c>
      <c r="F716" s="1">
        <v>35831</v>
      </c>
      <c r="G716" s="1" t="s">
        <v>43</v>
      </c>
      <c r="H716" s="1">
        <f t="shared" si="22"/>
        <v>-20.37201653406818</v>
      </c>
      <c r="I716" s="4">
        <f t="shared" si="23"/>
        <v>79.62798346593182</v>
      </c>
    </row>
    <row r="717" spans="1:9" x14ac:dyDescent="0.4">
      <c r="A717" s="1" t="s">
        <v>3133</v>
      </c>
      <c r="B717" s="1" t="s">
        <v>3134</v>
      </c>
      <c r="C717" s="1">
        <v>5</v>
      </c>
      <c r="D717" s="1">
        <v>4</v>
      </c>
      <c r="E717" s="1">
        <v>120010</v>
      </c>
      <c r="F717" s="1">
        <v>166492</v>
      </c>
      <c r="G717" s="1" t="s">
        <v>3135</v>
      </c>
      <c r="H717" s="1">
        <f t="shared" si="22"/>
        <v>38.73177235230397</v>
      </c>
      <c r="I717" s="4">
        <f t="shared" si="23"/>
        <v>138.73177235230398</v>
      </c>
    </row>
    <row r="718" spans="1:9" x14ac:dyDescent="0.4">
      <c r="A718" s="1" t="s">
        <v>436</v>
      </c>
      <c r="B718" s="1" t="s">
        <v>437</v>
      </c>
      <c r="C718" s="1">
        <v>6</v>
      </c>
      <c r="D718" s="1">
        <v>4</v>
      </c>
      <c r="E718" s="1">
        <v>248596</v>
      </c>
      <c r="F718" s="1">
        <v>343243</v>
      </c>
      <c r="G718" s="1" t="s">
        <v>438</v>
      </c>
      <c r="H718" s="1">
        <f t="shared" si="22"/>
        <v>38.072615810391156</v>
      </c>
      <c r="I718" s="4">
        <f t="shared" si="23"/>
        <v>138.07261581039117</v>
      </c>
    </row>
    <row r="719" spans="1:9" x14ac:dyDescent="0.4">
      <c r="A719" s="1" t="s">
        <v>3136</v>
      </c>
      <c r="B719" s="1" t="s">
        <v>3137</v>
      </c>
      <c r="C719" s="1">
        <v>7</v>
      </c>
      <c r="D719" s="1">
        <v>4</v>
      </c>
      <c r="E719" s="1">
        <v>43403</v>
      </c>
      <c r="F719" s="1">
        <v>59399</v>
      </c>
      <c r="G719" s="1" t="s">
        <v>3138</v>
      </c>
      <c r="H719" s="1">
        <f t="shared" si="22"/>
        <v>36.854595304472042</v>
      </c>
      <c r="I719" s="4">
        <f t="shared" si="23"/>
        <v>136.85459530447204</v>
      </c>
    </row>
    <row r="720" spans="1:9" x14ac:dyDescent="0.4">
      <c r="A720" s="1" t="s">
        <v>253</v>
      </c>
      <c r="B720" s="1" t="s">
        <v>254</v>
      </c>
      <c r="C720" s="1">
        <v>8</v>
      </c>
      <c r="D720" s="1">
        <v>4</v>
      </c>
      <c r="E720" s="1">
        <v>72702</v>
      </c>
      <c r="F720" s="1">
        <v>99026</v>
      </c>
      <c r="G720" s="1" t="s">
        <v>255</v>
      </c>
      <c r="H720" s="1">
        <f t="shared" si="22"/>
        <v>36.208082308602243</v>
      </c>
      <c r="I720" s="4">
        <f t="shared" si="23"/>
        <v>136.20808230860223</v>
      </c>
    </row>
    <row r="721" spans="1:9" x14ac:dyDescent="0.4">
      <c r="A721" s="1" t="s">
        <v>3139</v>
      </c>
      <c r="B721" s="1" t="s">
        <v>3140</v>
      </c>
      <c r="C721" s="1">
        <v>10</v>
      </c>
      <c r="D721" s="1">
        <v>4</v>
      </c>
      <c r="E721" s="1">
        <v>181814</v>
      </c>
      <c r="F721" s="1">
        <v>245550</v>
      </c>
      <c r="G721" s="1" t="s">
        <v>3141</v>
      </c>
      <c r="H721" s="1">
        <f t="shared" si="22"/>
        <v>35.055606278944417</v>
      </c>
      <c r="I721" s="4">
        <f t="shared" si="23"/>
        <v>135.05560627894442</v>
      </c>
    </row>
    <row r="722" spans="1:9" x14ac:dyDescent="0.4">
      <c r="A722" s="1" t="s">
        <v>3142</v>
      </c>
      <c r="B722" s="1" t="s">
        <v>3143</v>
      </c>
      <c r="C722" s="1">
        <v>7</v>
      </c>
      <c r="D722" s="1">
        <v>4</v>
      </c>
      <c r="E722" s="1">
        <v>67013</v>
      </c>
      <c r="F722" s="1">
        <v>89149</v>
      </c>
      <c r="G722" s="1" t="s">
        <v>3144</v>
      </c>
      <c r="H722" s="1">
        <f t="shared" si="22"/>
        <v>33.032396699147924</v>
      </c>
      <c r="I722" s="4">
        <f t="shared" si="23"/>
        <v>133.03239669914794</v>
      </c>
    </row>
    <row r="723" spans="1:9" x14ac:dyDescent="0.4">
      <c r="A723" s="1" t="s">
        <v>1051</v>
      </c>
      <c r="B723" s="1" t="s">
        <v>1052</v>
      </c>
      <c r="C723" s="1">
        <v>9</v>
      </c>
      <c r="D723" s="1">
        <v>4</v>
      </c>
      <c r="E723" s="1">
        <v>281469</v>
      </c>
      <c r="F723" s="1">
        <v>373437</v>
      </c>
      <c r="G723" s="1" t="s">
        <v>1053</v>
      </c>
      <c r="H723" s="1">
        <f t="shared" si="22"/>
        <v>32.674290952111953</v>
      </c>
      <c r="I723" s="4">
        <f t="shared" si="23"/>
        <v>132.67429095211196</v>
      </c>
    </row>
    <row r="724" spans="1:9" x14ac:dyDescent="0.4">
      <c r="A724" s="1" t="s">
        <v>3145</v>
      </c>
      <c r="B724" s="1" t="s">
        <v>3146</v>
      </c>
      <c r="C724" s="1">
        <v>7</v>
      </c>
      <c r="D724" s="1">
        <v>4</v>
      </c>
      <c r="E724" s="1">
        <v>116057</v>
      </c>
      <c r="F724" s="1">
        <v>153332</v>
      </c>
      <c r="G724" s="1" t="s">
        <v>3147</v>
      </c>
      <c r="H724" s="1">
        <f t="shared" si="22"/>
        <v>32.117838648250427</v>
      </c>
      <c r="I724" s="4">
        <f t="shared" si="23"/>
        <v>132.11783864825043</v>
      </c>
    </row>
    <row r="725" spans="1:9" x14ac:dyDescent="0.4">
      <c r="A725" s="1" t="s">
        <v>3148</v>
      </c>
      <c r="B725" s="1" t="s">
        <v>3149</v>
      </c>
      <c r="C725" s="1">
        <v>5</v>
      </c>
      <c r="D725" s="1">
        <v>4</v>
      </c>
      <c r="E725" s="1">
        <v>19394</v>
      </c>
      <c r="F725" s="1">
        <v>25424</v>
      </c>
      <c r="G725" s="1" t="s">
        <v>3150</v>
      </c>
      <c r="H725" s="1">
        <f t="shared" si="22"/>
        <v>31.092090337217698</v>
      </c>
      <c r="I725" s="4">
        <f t="shared" si="23"/>
        <v>131.09209033721768</v>
      </c>
    </row>
    <row r="726" spans="1:9" x14ac:dyDescent="0.4">
      <c r="A726" s="1" t="s">
        <v>3151</v>
      </c>
      <c r="B726" s="1" t="s">
        <v>3152</v>
      </c>
      <c r="C726" s="1">
        <v>6</v>
      </c>
      <c r="D726" s="1">
        <v>4</v>
      </c>
      <c r="E726" s="1">
        <v>67946</v>
      </c>
      <c r="F726" s="1">
        <v>88393</v>
      </c>
      <c r="G726" s="1" t="s">
        <v>3153</v>
      </c>
      <c r="H726" s="1">
        <f t="shared" si="22"/>
        <v>30.09301504135637</v>
      </c>
      <c r="I726" s="4">
        <f t="shared" si="23"/>
        <v>130.09301504135638</v>
      </c>
    </row>
    <row r="727" spans="1:9" x14ac:dyDescent="0.4">
      <c r="A727" s="1" t="s">
        <v>3154</v>
      </c>
      <c r="B727" s="1" t="s">
        <v>3155</v>
      </c>
      <c r="C727" s="1">
        <v>5</v>
      </c>
      <c r="D727" s="1">
        <v>4</v>
      </c>
      <c r="E727" s="1">
        <v>28845</v>
      </c>
      <c r="F727" s="1">
        <v>37334</v>
      </c>
      <c r="G727" s="1" t="s">
        <v>3156</v>
      </c>
      <c r="H727" s="1">
        <f t="shared" si="22"/>
        <v>29.429710521754203</v>
      </c>
      <c r="I727" s="4">
        <f t="shared" si="23"/>
        <v>129.4297105217542</v>
      </c>
    </row>
    <row r="728" spans="1:9" x14ac:dyDescent="0.4">
      <c r="A728" s="1" t="s">
        <v>715</v>
      </c>
      <c r="B728" s="1" t="s">
        <v>716</v>
      </c>
      <c r="C728" s="1">
        <v>8</v>
      </c>
      <c r="D728" s="1">
        <v>4</v>
      </c>
      <c r="E728" s="1">
        <v>462533</v>
      </c>
      <c r="F728" s="1">
        <v>597955</v>
      </c>
      <c r="G728" s="1" t="s">
        <v>717</v>
      </c>
      <c r="H728" s="1">
        <f t="shared" si="22"/>
        <v>29.278343383066723</v>
      </c>
      <c r="I728" s="4">
        <f t="shared" si="23"/>
        <v>129.27834338306673</v>
      </c>
    </row>
    <row r="729" spans="1:9" x14ac:dyDescent="0.4">
      <c r="A729" s="1" t="s">
        <v>3157</v>
      </c>
      <c r="B729" s="1" t="s">
        <v>3158</v>
      </c>
      <c r="C729" s="1">
        <v>5</v>
      </c>
      <c r="D729" s="1">
        <v>4</v>
      </c>
      <c r="E729" s="1">
        <v>122335</v>
      </c>
      <c r="F729" s="1">
        <v>157917</v>
      </c>
      <c r="G729" s="1" t="s">
        <v>3159</v>
      </c>
      <c r="H729" s="1">
        <f t="shared" si="22"/>
        <v>29.085707279192381</v>
      </c>
      <c r="I729" s="4">
        <f t="shared" si="23"/>
        <v>129.08570727919238</v>
      </c>
    </row>
    <row r="730" spans="1:9" x14ac:dyDescent="0.4">
      <c r="A730" s="1" t="s">
        <v>3160</v>
      </c>
      <c r="B730" s="1" t="s">
        <v>3161</v>
      </c>
      <c r="C730" s="1">
        <v>4</v>
      </c>
      <c r="D730" s="1">
        <v>4</v>
      </c>
      <c r="E730" s="1">
        <v>24896</v>
      </c>
      <c r="F730" s="1">
        <v>32091</v>
      </c>
      <c r="G730" s="1" t="s">
        <v>3162</v>
      </c>
      <c r="H730" s="1">
        <f t="shared" si="22"/>
        <v>28.900224935732648</v>
      </c>
      <c r="I730" s="4">
        <f t="shared" si="23"/>
        <v>128.90022493573267</v>
      </c>
    </row>
    <row r="731" spans="1:9" x14ac:dyDescent="0.4">
      <c r="A731" s="1" t="s">
        <v>3163</v>
      </c>
      <c r="B731" s="1" t="s">
        <v>3164</v>
      </c>
      <c r="C731" s="1">
        <v>5</v>
      </c>
      <c r="D731" s="1">
        <v>4</v>
      </c>
      <c r="E731" s="1">
        <v>8528</v>
      </c>
      <c r="F731" s="1">
        <v>10898</v>
      </c>
      <c r="G731" s="1" t="s">
        <v>3165</v>
      </c>
      <c r="H731" s="1">
        <f t="shared" si="22"/>
        <v>27.790806754221386</v>
      </c>
      <c r="I731" s="4">
        <f t="shared" si="23"/>
        <v>127.79080675422139</v>
      </c>
    </row>
    <row r="732" spans="1:9" x14ac:dyDescent="0.4">
      <c r="A732" s="1" t="s">
        <v>3166</v>
      </c>
      <c r="B732" s="1" t="s">
        <v>3167</v>
      </c>
      <c r="C732" s="1">
        <v>5</v>
      </c>
      <c r="D732" s="1">
        <v>4</v>
      </c>
      <c r="E732" s="1">
        <v>55454</v>
      </c>
      <c r="F732" s="1">
        <v>70533</v>
      </c>
      <c r="G732" s="1" t="s">
        <v>3168</v>
      </c>
      <c r="H732" s="1">
        <f t="shared" si="22"/>
        <v>27.191906805640709</v>
      </c>
      <c r="I732" s="4">
        <f t="shared" si="23"/>
        <v>127.19190680564071</v>
      </c>
    </row>
    <row r="733" spans="1:9" x14ac:dyDescent="0.4">
      <c r="A733" s="1" t="s">
        <v>3169</v>
      </c>
      <c r="B733" s="1" t="s">
        <v>3170</v>
      </c>
      <c r="C733" s="1">
        <v>7</v>
      </c>
      <c r="D733" s="1">
        <v>4</v>
      </c>
      <c r="E733" s="1">
        <v>66964</v>
      </c>
      <c r="F733" s="1">
        <v>85045</v>
      </c>
      <c r="G733" s="1" t="s">
        <v>3171</v>
      </c>
      <c r="H733" s="1">
        <f t="shared" si="22"/>
        <v>27.001075204587536</v>
      </c>
      <c r="I733" s="4">
        <f t="shared" si="23"/>
        <v>127.00107520458755</v>
      </c>
    </row>
    <row r="734" spans="1:9" x14ac:dyDescent="0.4">
      <c r="A734" s="1" t="s">
        <v>3172</v>
      </c>
      <c r="B734" s="1" t="s">
        <v>3173</v>
      </c>
      <c r="C734" s="1">
        <v>7</v>
      </c>
      <c r="D734" s="1">
        <v>4</v>
      </c>
      <c r="E734" s="1">
        <v>121321</v>
      </c>
      <c r="F734" s="1">
        <v>153737</v>
      </c>
      <c r="G734" s="1" t="s">
        <v>3174</v>
      </c>
      <c r="H734" s="1">
        <f t="shared" si="22"/>
        <v>26.719199479067928</v>
      </c>
      <c r="I734" s="4">
        <f t="shared" si="23"/>
        <v>126.71919947906794</v>
      </c>
    </row>
    <row r="735" spans="1:9" x14ac:dyDescent="0.4">
      <c r="A735" s="1" t="s">
        <v>3175</v>
      </c>
      <c r="B735" s="1" t="s">
        <v>3176</v>
      </c>
      <c r="C735" s="1">
        <v>4</v>
      </c>
      <c r="D735" s="1">
        <v>4</v>
      </c>
      <c r="E735" s="1">
        <v>23423</v>
      </c>
      <c r="F735" s="1">
        <v>29670</v>
      </c>
      <c r="G735" s="1" t="s">
        <v>3177</v>
      </c>
      <c r="H735" s="1">
        <f t="shared" si="22"/>
        <v>26.670366733552491</v>
      </c>
      <c r="I735" s="4">
        <f t="shared" si="23"/>
        <v>126.6703667335525</v>
      </c>
    </row>
    <row r="736" spans="1:9" x14ac:dyDescent="0.4">
      <c r="A736" s="1" t="s">
        <v>445</v>
      </c>
      <c r="B736" s="1" t="s">
        <v>446</v>
      </c>
      <c r="C736" s="1">
        <v>9</v>
      </c>
      <c r="D736" s="1">
        <v>4</v>
      </c>
      <c r="E736" s="1">
        <v>221519</v>
      </c>
      <c r="F736" s="1">
        <v>279819</v>
      </c>
      <c r="G736" s="1" t="s">
        <v>447</v>
      </c>
      <c r="H736" s="1">
        <f t="shared" si="22"/>
        <v>26.318284210383759</v>
      </c>
      <c r="I736" s="4">
        <f t="shared" si="23"/>
        <v>126.31828421038375</v>
      </c>
    </row>
    <row r="737" spans="1:9" x14ac:dyDescent="0.4">
      <c r="A737" s="1" t="s">
        <v>3178</v>
      </c>
      <c r="B737" s="1" t="s">
        <v>3179</v>
      </c>
      <c r="C737" s="1">
        <v>6</v>
      </c>
      <c r="D737" s="1">
        <v>4</v>
      </c>
      <c r="E737" s="1">
        <v>18262</v>
      </c>
      <c r="F737" s="1">
        <v>23011</v>
      </c>
      <c r="G737" s="1" t="s">
        <v>3180</v>
      </c>
      <c r="H737" s="1">
        <f t="shared" si="22"/>
        <v>26.004818749315518</v>
      </c>
      <c r="I737" s="4">
        <f t="shared" si="23"/>
        <v>126.00481874931553</v>
      </c>
    </row>
    <row r="738" spans="1:9" x14ac:dyDescent="0.4">
      <c r="A738" s="1" t="s">
        <v>3181</v>
      </c>
      <c r="B738" s="1" t="s">
        <v>3182</v>
      </c>
      <c r="C738" s="1">
        <v>6</v>
      </c>
      <c r="D738" s="1">
        <v>4</v>
      </c>
      <c r="E738" s="1">
        <v>65185</v>
      </c>
      <c r="F738" s="1">
        <v>82094</v>
      </c>
      <c r="G738" s="1" t="s">
        <v>3183</v>
      </c>
      <c r="H738" s="1">
        <f t="shared" si="22"/>
        <v>25.940016875047938</v>
      </c>
      <c r="I738" s="4">
        <f t="shared" si="23"/>
        <v>125.94001687504795</v>
      </c>
    </row>
    <row r="739" spans="1:9" x14ac:dyDescent="0.4">
      <c r="A739" s="1" t="s">
        <v>3184</v>
      </c>
      <c r="B739" s="1" t="s">
        <v>3185</v>
      </c>
      <c r="C739" s="1">
        <v>7</v>
      </c>
      <c r="D739" s="1">
        <v>4</v>
      </c>
      <c r="E739" s="1">
        <v>97521</v>
      </c>
      <c r="F739" s="1">
        <v>122380</v>
      </c>
      <c r="G739" s="1" t="s">
        <v>3186</v>
      </c>
      <c r="H739" s="1">
        <f t="shared" si="22"/>
        <v>25.490919904430843</v>
      </c>
      <c r="I739" s="4">
        <f t="shared" si="23"/>
        <v>125.49091990443084</v>
      </c>
    </row>
    <row r="740" spans="1:9" x14ac:dyDescent="0.4">
      <c r="A740" s="1" t="s">
        <v>3187</v>
      </c>
      <c r="B740" s="1" t="s">
        <v>3188</v>
      </c>
      <c r="C740" s="1">
        <v>6</v>
      </c>
      <c r="D740" s="1">
        <v>4</v>
      </c>
      <c r="E740" s="1">
        <v>32599</v>
      </c>
      <c r="F740" s="1">
        <v>40814</v>
      </c>
      <c r="G740" s="1" t="s">
        <v>3189</v>
      </c>
      <c r="H740" s="1">
        <f t="shared" si="22"/>
        <v>25.200159514095528</v>
      </c>
      <c r="I740" s="4">
        <f t="shared" si="23"/>
        <v>125.20015951409553</v>
      </c>
    </row>
    <row r="741" spans="1:9" x14ac:dyDescent="0.4">
      <c r="A741" s="1" t="s">
        <v>658</v>
      </c>
      <c r="B741" s="1" t="s">
        <v>659</v>
      </c>
      <c r="C741" s="1">
        <v>10</v>
      </c>
      <c r="D741" s="1">
        <v>4</v>
      </c>
      <c r="E741" s="1">
        <v>315390</v>
      </c>
      <c r="F741" s="1">
        <v>394363</v>
      </c>
      <c r="G741" s="1" t="s">
        <v>660</v>
      </c>
      <c r="H741" s="1">
        <f t="shared" si="22"/>
        <v>25.03979200355116</v>
      </c>
      <c r="I741" s="4">
        <f t="shared" si="23"/>
        <v>125.03979200355116</v>
      </c>
    </row>
    <row r="742" spans="1:9" x14ac:dyDescent="0.4">
      <c r="A742" s="1" t="s">
        <v>3190</v>
      </c>
      <c r="B742" s="1" t="s">
        <v>3191</v>
      </c>
      <c r="C742" s="1">
        <v>4</v>
      </c>
      <c r="D742" s="1">
        <v>4</v>
      </c>
      <c r="E742" s="1">
        <v>23817</v>
      </c>
      <c r="F742" s="1">
        <v>29605</v>
      </c>
      <c r="G742" s="1" t="s">
        <v>3192</v>
      </c>
      <c r="H742" s="1">
        <f t="shared" si="22"/>
        <v>24.301969181676952</v>
      </c>
      <c r="I742" s="4">
        <f t="shared" si="23"/>
        <v>124.30196918167695</v>
      </c>
    </row>
    <row r="743" spans="1:9" x14ac:dyDescent="0.4">
      <c r="A743" s="1" t="s">
        <v>3193</v>
      </c>
      <c r="B743" s="1" t="s">
        <v>3194</v>
      </c>
      <c r="C743" s="1">
        <v>6</v>
      </c>
      <c r="D743" s="1">
        <v>4</v>
      </c>
      <c r="E743" s="1">
        <v>66442</v>
      </c>
      <c r="F743" s="1">
        <v>82388</v>
      </c>
      <c r="G743" s="1" t="s">
        <v>3195</v>
      </c>
      <c r="H743" s="1">
        <f t="shared" si="22"/>
        <v>23.999879594232564</v>
      </c>
      <c r="I743" s="4">
        <f t="shared" si="23"/>
        <v>123.99987959423255</v>
      </c>
    </row>
    <row r="744" spans="1:9" x14ac:dyDescent="0.4">
      <c r="A744" s="1" t="s">
        <v>3196</v>
      </c>
      <c r="B744" s="1" t="s">
        <v>3197</v>
      </c>
      <c r="C744" s="1">
        <v>6</v>
      </c>
      <c r="D744" s="1">
        <v>4</v>
      </c>
      <c r="E744" s="1">
        <v>68059</v>
      </c>
      <c r="F744" s="1">
        <v>84246</v>
      </c>
      <c r="G744" s="1" t="s">
        <v>3198</v>
      </c>
      <c r="H744" s="1">
        <f t="shared" si="22"/>
        <v>23.783775841549243</v>
      </c>
      <c r="I744" s="4">
        <f t="shared" si="23"/>
        <v>123.78377584154924</v>
      </c>
    </row>
    <row r="745" spans="1:9" x14ac:dyDescent="0.4">
      <c r="A745" s="1" t="s">
        <v>3199</v>
      </c>
      <c r="B745" s="1" t="s">
        <v>3200</v>
      </c>
      <c r="C745" s="1">
        <v>6</v>
      </c>
      <c r="D745" s="1">
        <v>4</v>
      </c>
      <c r="E745" s="1">
        <v>43580</v>
      </c>
      <c r="F745" s="1">
        <v>53934</v>
      </c>
      <c r="G745" s="1" t="s">
        <v>3201</v>
      </c>
      <c r="H745" s="1">
        <f t="shared" si="22"/>
        <v>23.758604864616796</v>
      </c>
      <c r="I745" s="4">
        <f t="shared" si="23"/>
        <v>123.7586048646168</v>
      </c>
    </row>
    <row r="746" spans="1:9" x14ac:dyDescent="0.4">
      <c r="A746" s="1" t="s">
        <v>3202</v>
      </c>
      <c r="B746" s="1" t="s">
        <v>3203</v>
      </c>
      <c r="C746" s="1">
        <v>4</v>
      </c>
      <c r="D746" s="1">
        <v>4</v>
      </c>
      <c r="E746" s="1">
        <v>22181</v>
      </c>
      <c r="F746" s="1">
        <v>27351</v>
      </c>
      <c r="G746" s="1" t="s">
        <v>3204</v>
      </c>
      <c r="H746" s="1">
        <f t="shared" si="22"/>
        <v>23.308236779225464</v>
      </c>
      <c r="I746" s="4">
        <f t="shared" si="23"/>
        <v>123.30823677922547</v>
      </c>
    </row>
    <row r="747" spans="1:9" x14ac:dyDescent="0.4">
      <c r="A747" s="1" t="s">
        <v>3205</v>
      </c>
      <c r="B747" s="1" t="s">
        <v>3206</v>
      </c>
      <c r="C747" s="1">
        <v>4</v>
      </c>
      <c r="D747" s="1">
        <v>4</v>
      </c>
      <c r="E747" s="1">
        <v>10916</v>
      </c>
      <c r="F747" s="1">
        <v>13410</v>
      </c>
      <c r="G747" s="1" t="s">
        <v>3207</v>
      </c>
      <c r="H747" s="1">
        <f t="shared" si="22"/>
        <v>22.847196775375593</v>
      </c>
      <c r="I747" s="4">
        <f t="shared" si="23"/>
        <v>122.84719677537559</v>
      </c>
    </row>
    <row r="748" spans="1:9" x14ac:dyDescent="0.4">
      <c r="A748" s="1" t="s">
        <v>3208</v>
      </c>
      <c r="B748" s="1" t="s">
        <v>3209</v>
      </c>
      <c r="C748" s="1">
        <v>7</v>
      </c>
      <c r="D748" s="1">
        <v>4</v>
      </c>
      <c r="E748" s="1">
        <v>29681</v>
      </c>
      <c r="F748" s="1">
        <v>36440</v>
      </c>
      <c r="G748" s="1" t="s">
        <v>3210</v>
      </c>
      <c r="H748" s="1">
        <f t="shared" si="22"/>
        <v>22.772143795694216</v>
      </c>
      <c r="I748" s="4">
        <f t="shared" si="23"/>
        <v>122.77214379569421</v>
      </c>
    </row>
    <row r="749" spans="1:9" x14ac:dyDescent="0.4">
      <c r="A749" s="1" t="s">
        <v>3211</v>
      </c>
      <c r="B749" s="1" t="s">
        <v>3212</v>
      </c>
      <c r="C749" s="1">
        <v>6</v>
      </c>
      <c r="D749" s="1">
        <v>4</v>
      </c>
      <c r="E749" s="1">
        <v>76683</v>
      </c>
      <c r="F749" s="1">
        <v>94118</v>
      </c>
      <c r="G749" s="1" t="s">
        <v>3213</v>
      </c>
      <c r="H749" s="1">
        <f t="shared" si="22"/>
        <v>22.736460493199274</v>
      </c>
      <c r="I749" s="4">
        <f t="shared" si="23"/>
        <v>122.73646049319929</v>
      </c>
    </row>
    <row r="750" spans="1:9" x14ac:dyDescent="0.4">
      <c r="A750" s="1" t="s">
        <v>634</v>
      </c>
      <c r="B750" s="1" t="s">
        <v>635</v>
      </c>
      <c r="C750" s="1">
        <v>7</v>
      </c>
      <c r="D750" s="1">
        <v>4</v>
      </c>
      <c r="E750" s="1">
        <v>93444</v>
      </c>
      <c r="F750" s="1">
        <v>114137</v>
      </c>
      <c r="G750" s="1" t="s">
        <v>636</v>
      </c>
      <c r="H750" s="1">
        <f t="shared" si="22"/>
        <v>22.144814006249732</v>
      </c>
      <c r="I750" s="4">
        <f t="shared" si="23"/>
        <v>122.14481400624973</v>
      </c>
    </row>
    <row r="751" spans="1:9" x14ac:dyDescent="0.4">
      <c r="A751" s="1" t="s">
        <v>3214</v>
      </c>
      <c r="B751" s="1" t="s">
        <v>3215</v>
      </c>
      <c r="C751" s="1">
        <v>5</v>
      </c>
      <c r="D751" s="1">
        <v>4</v>
      </c>
      <c r="E751" s="1">
        <v>48193</v>
      </c>
      <c r="F751" s="1">
        <v>58817</v>
      </c>
      <c r="G751" s="1" t="s">
        <v>3216</v>
      </c>
      <c r="H751" s="1">
        <f t="shared" si="22"/>
        <v>22.044695287697383</v>
      </c>
      <c r="I751" s="4">
        <f t="shared" si="23"/>
        <v>122.04469528769739</v>
      </c>
    </row>
    <row r="752" spans="1:9" x14ac:dyDescent="0.4">
      <c r="A752" s="1" t="s">
        <v>3217</v>
      </c>
      <c r="B752" s="1" t="s">
        <v>3218</v>
      </c>
      <c r="C752" s="1">
        <v>5</v>
      </c>
      <c r="D752" s="1">
        <v>4</v>
      </c>
      <c r="E752" s="1">
        <v>26731</v>
      </c>
      <c r="F752" s="1">
        <v>32600</v>
      </c>
      <c r="G752" s="1" t="s">
        <v>3219</v>
      </c>
      <c r="H752" s="1">
        <f t="shared" si="22"/>
        <v>21.955781676704948</v>
      </c>
      <c r="I752" s="4">
        <f t="shared" si="23"/>
        <v>121.95578167670496</v>
      </c>
    </row>
    <row r="753" spans="1:9" x14ac:dyDescent="0.4">
      <c r="A753" s="1" t="s">
        <v>3220</v>
      </c>
      <c r="B753" s="1" t="s">
        <v>3221</v>
      </c>
      <c r="C753" s="1">
        <v>4</v>
      </c>
      <c r="D753" s="1">
        <v>4</v>
      </c>
      <c r="E753" s="1">
        <v>22531</v>
      </c>
      <c r="F753" s="1">
        <v>27416</v>
      </c>
      <c r="G753" s="1" t="s">
        <v>3222</v>
      </c>
      <c r="H753" s="1">
        <f t="shared" si="22"/>
        <v>21.681239181572057</v>
      </c>
      <c r="I753" s="4">
        <f t="shared" si="23"/>
        <v>121.68123918157205</v>
      </c>
    </row>
    <row r="754" spans="1:9" x14ac:dyDescent="0.4">
      <c r="A754" s="1" t="s">
        <v>3223</v>
      </c>
      <c r="B754" s="1" t="s">
        <v>3224</v>
      </c>
      <c r="C754" s="1">
        <v>6</v>
      </c>
      <c r="D754" s="1">
        <v>4</v>
      </c>
      <c r="E754" s="1">
        <v>137136</v>
      </c>
      <c r="F754" s="1">
        <v>166447</v>
      </c>
      <c r="G754" s="1" t="s">
        <v>3225</v>
      </c>
      <c r="H754" s="1">
        <f t="shared" si="22"/>
        <v>21.373672850309184</v>
      </c>
      <c r="I754" s="4">
        <f t="shared" si="23"/>
        <v>121.37367285030918</v>
      </c>
    </row>
    <row r="755" spans="1:9" x14ac:dyDescent="0.4">
      <c r="A755" s="1" t="s">
        <v>694</v>
      </c>
      <c r="B755" s="1" t="s">
        <v>695</v>
      </c>
      <c r="C755" s="1">
        <v>8</v>
      </c>
      <c r="D755" s="1">
        <v>4</v>
      </c>
      <c r="E755" s="1">
        <v>124816</v>
      </c>
      <c r="F755" s="1">
        <v>151459</v>
      </c>
      <c r="G755" s="1" t="s">
        <v>696</v>
      </c>
      <c r="H755" s="1">
        <f t="shared" si="22"/>
        <v>21.345821048583517</v>
      </c>
      <c r="I755" s="4">
        <f t="shared" si="23"/>
        <v>121.34582104858352</v>
      </c>
    </row>
    <row r="756" spans="1:9" x14ac:dyDescent="0.4">
      <c r="A756" s="1" t="s">
        <v>829</v>
      </c>
      <c r="B756" s="1" t="s">
        <v>830</v>
      </c>
      <c r="C756" s="1">
        <v>6</v>
      </c>
      <c r="D756" s="1">
        <v>4</v>
      </c>
      <c r="E756" s="1">
        <v>123978</v>
      </c>
      <c r="F756" s="1">
        <v>149707</v>
      </c>
      <c r="G756" s="1" t="s">
        <v>831</v>
      </c>
      <c r="H756" s="1">
        <f t="shared" si="22"/>
        <v>20.752875510171158</v>
      </c>
      <c r="I756" s="4">
        <f t="shared" si="23"/>
        <v>120.75287551017115</v>
      </c>
    </row>
    <row r="757" spans="1:9" x14ac:dyDescent="0.4">
      <c r="A757" s="1" t="s">
        <v>3226</v>
      </c>
      <c r="B757" s="1" t="s">
        <v>3227</v>
      </c>
      <c r="C757" s="1">
        <v>6</v>
      </c>
      <c r="D757" s="1">
        <v>4</v>
      </c>
      <c r="E757" s="1">
        <v>54054</v>
      </c>
      <c r="F757" s="1">
        <v>65269</v>
      </c>
      <c r="G757" s="1" t="s">
        <v>3228</v>
      </c>
      <c r="H757" s="1">
        <f t="shared" si="22"/>
        <v>20.747770747770748</v>
      </c>
      <c r="I757" s="4">
        <f t="shared" si="23"/>
        <v>120.74777074777074</v>
      </c>
    </row>
    <row r="758" spans="1:9" x14ac:dyDescent="0.4">
      <c r="A758" s="1" t="s">
        <v>3229</v>
      </c>
      <c r="B758" s="1" t="s">
        <v>3230</v>
      </c>
      <c r="C758" s="1">
        <v>5</v>
      </c>
      <c r="D758" s="1">
        <v>4</v>
      </c>
      <c r="E758" s="1">
        <v>43290</v>
      </c>
      <c r="F758" s="1">
        <v>52258</v>
      </c>
      <c r="G758" s="1" t="s">
        <v>3231</v>
      </c>
      <c r="H758" s="1">
        <f t="shared" si="22"/>
        <v>20.716100716100716</v>
      </c>
      <c r="I758" s="4">
        <f t="shared" si="23"/>
        <v>120.71610071610073</v>
      </c>
    </row>
    <row r="759" spans="1:9" x14ac:dyDescent="0.4">
      <c r="A759" s="1" t="s">
        <v>3232</v>
      </c>
      <c r="B759" s="1" t="s">
        <v>3233</v>
      </c>
      <c r="C759" s="1">
        <v>7</v>
      </c>
      <c r="D759" s="1">
        <v>4</v>
      </c>
      <c r="E759" s="1">
        <v>65319</v>
      </c>
      <c r="F759" s="1">
        <v>78825</v>
      </c>
      <c r="G759" s="1" t="s">
        <v>3234</v>
      </c>
      <c r="H759" s="1">
        <f t="shared" si="22"/>
        <v>20.67698525696964</v>
      </c>
      <c r="I759" s="4">
        <f t="shared" si="23"/>
        <v>120.67698525696964</v>
      </c>
    </row>
    <row r="760" spans="1:9" x14ac:dyDescent="0.4">
      <c r="A760" s="1" t="s">
        <v>3235</v>
      </c>
      <c r="B760" s="1" t="s">
        <v>3236</v>
      </c>
      <c r="C760" s="1">
        <v>6</v>
      </c>
      <c r="D760" s="1">
        <v>4</v>
      </c>
      <c r="E760" s="1">
        <v>85135</v>
      </c>
      <c r="F760" s="1">
        <v>102697</v>
      </c>
      <c r="G760" s="1" t="s">
        <v>3237</v>
      </c>
      <c r="H760" s="1">
        <f t="shared" si="22"/>
        <v>20.628413695894757</v>
      </c>
      <c r="I760" s="4">
        <f t="shared" si="23"/>
        <v>120.62841369589476</v>
      </c>
    </row>
    <row r="761" spans="1:9" x14ac:dyDescent="0.4">
      <c r="A761" s="1" t="s">
        <v>3238</v>
      </c>
      <c r="B761" s="1" t="s">
        <v>3239</v>
      </c>
      <c r="C761" s="1">
        <v>9</v>
      </c>
      <c r="D761" s="1">
        <v>4</v>
      </c>
      <c r="E761" s="1">
        <v>125193</v>
      </c>
      <c r="F761" s="1">
        <v>150997</v>
      </c>
      <c r="G761" s="1" t="s">
        <v>3240</v>
      </c>
      <c r="H761" s="1">
        <f t="shared" si="22"/>
        <v>20.611376035401342</v>
      </c>
      <c r="I761" s="4">
        <f t="shared" si="23"/>
        <v>120.61137603540134</v>
      </c>
    </row>
    <row r="762" spans="1:9" x14ac:dyDescent="0.4">
      <c r="A762" s="1" t="s">
        <v>238</v>
      </c>
      <c r="B762" s="1" t="s">
        <v>239</v>
      </c>
      <c r="C762" s="1">
        <v>11</v>
      </c>
      <c r="D762" s="1">
        <v>4</v>
      </c>
      <c r="E762" s="1">
        <v>462428</v>
      </c>
      <c r="F762" s="1">
        <v>557656</v>
      </c>
      <c r="G762" s="1" t="s">
        <v>240</v>
      </c>
      <c r="H762" s="1">
        <f t="shared" si="22"/>
        <v>20.593043673825978</v>
      </c>
      <c r="I762" s="4">
        <f t="shared" si="23"/>
        <v>120.59304367382597</v>
      </c>
    </row>
    <row r="763" spans="1:9" x14ac:dyDescent="0.4">
      <c r="A763" s="1" t="s">
        <v>3241</v>
      </c>
      <c r="B763" s="1" t="s">
        <v>3242</v>
      </c>
      <c r="C763" s="1">
        <v>6</v>
      </c>
      <c r="D763" s="1">
        <v>4</v>
      </c>
      <c r="E763" s="1">
        <v>112836</v>
      </c>
      <c r="F763" s="1">
        <v>135714</v>
      </c>
      <c r="G763" s="1" t="s">
        <v>3243</v>
      </c>
      <c r="H763" s="1">
        <f t="shared" si="22"/>
        <v>20.275444007231734</v>
      </c>
      <c r="I763" s="4">
        <f t="shared" si="23"/>
        <v>120.27544400723174</v>
      </c>
    </row>
    <row r="764" spans="1:9" x14ac:dyDescent="0.4">
      <c r="A764" s="1" t="s">
        <v>3244</v>
      </c>
      <c r="B764" s="1" t="s">
        <v>3245</v>
      </c>
      <c r="C764" s="1">
        <v>8</v>
      </c>
      <c r="D764" s="1">
        <v>4</v>
      </c>
      <c r="E764" s="1">
        <v>82065</v>
      </c>
      <c r="F764" s="1">
        <v>98053</v>
      </c>
      <c r="G764" s="1" t="s">
        <v>3246</v>
      </c>
      <c r="H764" s="1">
        <f t="shared" si="22"/>
        <v>19.482117833424724</v>
      </c>
      <c r="I764" s="4">
        <f t="shared" si="23"/>
        <v>119.48211783342472</v>
      </c>
    </row>
    <row r="765" spans="1:9" x14ac:dyDescent="0.4">
      <c r="A765" s="1" t="s">
        <v>3247</v>
      </c>
      <c r="B765" s="1" t="s">
        <v>3248</v>
      </c>
      <c r="C765" s="1">
        <v>6</v>
      </c>
      <c r="D765" s="1">
        <v>4</v>
      </c>
      <c r="E765" s="1">
        <v>53183</v>
      </c>
      <c r="F765" s="1">
        <v>63427</v>
      </c>
      <c r="G765" s="1" t="s">
        <v>3249</v>
      </c>
      <c r="H765" s="1">
        <f t="shared" si="22"/>
        <v>19.261794182351501</v>
      </c>
      <c r="I765" s="4">
        <f t="shared" si="23"/>
        <v>119.26179418235149</v>
      </c>
    </row>
    <row r="766" spans="1:9" x14ac:dyDescent="0.4">
      <c r="A766" s="1" t="s">
        <v>3250</v>
      </c>
      <c r="B766" s="1" t="s">
        <v>3251</v>
      </c>
      <c r="C766" s="1">
        <v>5</v>
      </c>
      <c r="D766" s="1">
        <v>4</v>
      </c>
      <c r="E766" s="1">
        <v>21452</v>
      </c>
      <c r="F766" s="1">
        <v>25575</v>
      </c>
      <c r="G766" s="1" t="s">
        <v>3252</v>
      </c>
      <c r="H766" s="1">
        <f t="shared" si="22"/>
        <v>19.21965317919075</v>
      </c>
      <c r="I766" s="4">
        <f t="shared" si="23"/>
        <v>119.21965317919074</v>
      </c>
    </row>
    <row r="767" spans="1:9" x14ac:dyDescent="0.4">
      <c r="A767" s="1" t="s">
        <v>469</v>
      </c>
      <c r="B767" s="1" t="s">
        <v>470</v>
      </c>
      <c r="C767" s="1">
        <v>5</v>
      </c>
      <c r="D767" s="1">
        <v>4</v>
      </c>
      <c r="E767" s="1">
        <v>27730</v>
      </c>
      <c r="F767" s="1">
        <v>33031</v>
      </c>
      <c r="G767" s="1" t="s">
        <v>471</v>
      </c>
      <c r="H767" s="1">
        <f t="shared" si="22"/>
        <v>19.116480346195456</v>
      </c>
      <c r="I767" s="4">
        <f t="shared" si="23"/>
        <v>119.11648034619546</v>
      </c>
    </row>
    <row r="768" spans="1:9" x14ac:dyDescent="0.4">
      <c r="A768" s="1" t="s">
        <v>3253</v>
      </c>
      <c r="B768" s="1" t="s">
        <v>3254</v>
      </c>
      <c r="C768" s="1">
        <v>7</v>
      </c>
      <c r="D768" s="1">
        <v>4</v>
      </c>
      <c r="E768" s="1">
        <v>75673</v>
      </c>
      <c r="F768" s="1">
        <v>90090</v>
      </c>
      <c r="G768" s="1" t="s">
        <v>3255</v>
      </c>
      <c r="H768" s="1">
        <f t="shared" si="22"/>
        <v>19.051709328294109</v>
      </c>
      <c r="I768" s="4">
        <f t="shared" si="23"/>
        <v>119.05170932829409</v>
      </c>
    </row>
    <row r="769" spans="1:9" x14ac:dyDescent="0.4">
      <c r="A769" s="1" t="s">
        <v>304</v>
      </c>
      <c r="B769" s="1" t="s">
        <v>305</v>
      </c>
      <c r="C769" s="1">
        <v>9</v>
      </c>
      <c r="D769" s="1">
        <v>4</v>
      </c>
      <c r="E769" s="1">
        <v>55850</v>
      </c>
      <c r="F769" s="1">
        <v>66446</v>
      </c>
      <c r="G769" s="1" t="s">
        <v>306</v>
      </c>
      <c r="H769" s="1">
        <f t="shared" si="22"/>
        <v>18.972247090420773</v>
      </c>
      <c r="I769" s="4">
        <f t="shared" si="23"/>
        <v>118.97224709042078</v>
      </c>
    </row>
    <row r="770" spans="1:9" x14ac:dyDescent="0.4">
      <c r="A770" s="1" t="s">
        <v>3256</v>
      </c>
      <c r="B770" s="1" t="s">
        <v>3257</v>
      </c>
      <c r="C770" s="1">
        <v>7</v>
      </c>
      <c r="D770" s="1">
        <v>4</v>
      </c>
      <c r="E770" s="1">
        <v>96851</v>
      </c>
      <c r="F770" s="1">
        <v>115175</v>
      </c>
      <c r="G770" s="1" t="s">
        <v>3258</v>
      </c>
      <c r="H770" s="1">
        <f t="shared" ref="H770:H833" si="24">((F770-E770)/E770)*100</f>
        <v>18.919783998100176</v>
      </c>
      <c r="I770" s="4">
        <f t="shared" si="23"/>
        <v>118.91978399810017</v>
      </c>
    </row>
    <row r="771" spans="1:9" x14ac:dyDescent="0.4">
      <c r="A771" s="1" t="s">
        <v>3259</v>
      </c>
      <c r="B771" s="1" t="s">
        <v>3260</v>
      </c>
      <c r="C771" s="1">
        <v>5</v>
      </c>
      <c r="D771" s="1">
        <v>4</v>
      </c>
      <c r="E771" s="1">
        <v>18947</v>
      </c>
      <c r="F771" s="1">
        <v>22496</v>
      </c>
      <c r="G771" s="1" t="s">
        <v>3261</v>
      </c>
      <c r="H771" s="1">
        <f t="shared" si="24"/>
        <v>18.731197551063495</v>
      </c>
      <c r="I771" s="4">
        <f t="shared" ref="I771:I834" si="25">(F771/E771)*100</f>
        <v>118.73119755106349</v>
      </c>
    </row>
    <row r="772" spans="1:9" x14ac:dyDescent="0.4">
      <c r="A772" s="1" t="s">
        <v>3262</v>
      </c>
      <c r="B772" s="1" t="s">
        <v>3263</v>
      </c>
      <c r="C772" s="1">
        <v>5</v>
      </c>
      <c r="D772" s="1">
        <v>4</v>
      </c>
      <c r="E772" s="1">
        <v>26558</v>
      </c>
      <c r="F772" s="1">
        <v>31466</v>
      </c>
      <c r="G772" s="1" t="s">
        <v>3264</v>
      </c>
      <c r="H772" s="1">
        <f t="shared" si="24"/>
        <v>18.480307252052111</v>
      </c>
      <c r="I772" s="4">
        <f t="shared" si="25"/>
        <v>118.48030725205211</v>
      </c>
    </row>
    <row r="773" spans="1:9" x14ac:dyDescent="0.4">
      <c r="A773" s="1" t="s">
        <v>3265</v>
      </c>
      <c r="B773" s="1" t="s">
        <v>3266</v>
      </c>
      <c r="C773" s="1">
        <v>8</v>
      </c>
      <c r="D773" s="1">
        <v>4</v>
      </c>
      <c r="E773" s="1">
        <v>89381</v>
      </c>
      <c r="F773" s="1">
        <v>105585</v>
      </c>
      <c r="G773" s="1" t="s">
        <v>3267</v>
      </c>
      <c r="H773" s="1">
        <f t="shared" si="24"/>
        <v>18.129132589700273</v>
      </c>
      <c r="I773" s="4">
        <f t="shared" si="25"/>
        <v>118.12913258970028</v>
      </c>
    </row>
    <row r="774" spans="1:9" x14ac:dyDescent="0.4">
      <c r="A774" s="1" t="s">
        <v>385</v>
      </c>
      <c r="B774" s="1" t="s">
        <v>386</v>
      </c>
      <c r="C774" s="1">
        <v>6</v>
      </c>
      <c r="D774" s="1">
        <v>4</v>
      </c>
      <c r="E774" s="1">
        <v>67635</v>
      </c>
      <c r="F774" s="1">
        <v>79708</v>
      </c>
      <c r="G774" s="1" t="s">
        <v>387</v>
      </c>
      <c r="H774" s="1">
        <f t="shared" si="24"/>
        <v>17.850225474975975</v>
      </c>
      <c r="I774" s="4">
        <f t="shared" si="25"/>
        <v>117.85022547497597</v>
      </c>
    </row>
    <row r="775" spans="1:9" x14ac:dyDescent="0.4">
      <c r="A775" s="1" t="s">
        <v>3268</v>
      </c>
      <c r="B775" s="1" t="s">
        <v>3269</v>
      </c>
      <c r="C775" s="1">
        <v>7</v>
      </c>
      <c r="D775" s="1">
        <v>4</v>
      </c>
      <c r="E775" s="1">
        <v>63927</v>
      </c>
      <c r="F775" s="1">
        <v>75248</v>
      </c>
      <c r="G775" s="1" t="s">
        <v>3270</v>
      </c>
      <c r="H775" s="1">
        <f t="shared" si="24"/>
        <v>17.709262127113739</v>
      </c>
      <c r="I775" s="4">
        <f t="shared" si="25"/>
        <v>117.70926212711375</v>
      </c>
    </row>
    <row r="776" spans="1:9" x14ac:dyDescent="0.4">
      <c r="A776" s="1" t="s">
        <v>3271</v>
      </c>
      <c r="B776" s="1" t="s">
        <v>3272</v>
      </c>
      <c r="C776" s="1">
        <v>9</v>
      </c>
      <c r="D776" s="1">
        <v>4</v>
      </c>
      <c r="E776" s="1">
        <v>143687</v>
      </c>
      <c r="F776" s="1">
        <v>168573</v>
      </c>
      <c r="G776" s="1" t="s">
        <v>3273</v>
      </c>
      <c r="H776" s="1">
        <f t="shared" si="24"/>
        <v>17.319590498792515</v>
      </c>
      <c r="I776" s="4">
        <f t="shared" si="25"/>
        <v>117.31959049879252</v>
      </c>
    </row>
    <row r="777" spans="1:9" x14ac:dyDescent="0.4">
      <c r="A777" s="1" t="s">
        <v>3274</v>
      </c>
      <c r="B777" s="1" t="s">
        <v>3275</v>
      </c>
      <c r="C777" s="1">
        <v>7</v>
      </c>
      <c r="D777" s="1">
        <v>4</v>
      </c>
      <c r="E777" s="1">
        <v>72315</v>
      </c>
      <c r="F777" s="1">
        <v>84806</v>
      </c>
      <c r="G777" s="1" t="s">
        <v>3276</v>
      </c>
      <c r="H777" s="1">
        <f t="shared" si="24"/>
        <v>17.273041554311</v>
      </c>
      <c r="I777" s="4">
        <f t="shared" si="25"/>
        <v>117.27304155431099</v>
      </c>
    </row>
    <row r="778" spans="1:9" x14ac:dyDescent="0.4">
      <c r="A778" s="1" t="s">
        <v>3277</v>
      </c>
      <c r="B778" s="1" t="s">
        <v>3278</v>
      </c>
      <c r="C778" s="1">
        <v>6</v>
      </c>
      <c r="D778" s="1">
        <v>4</v>
      </c>
      <c r="E778" s="1">
        <v>117266</v>
      </c>
      <c r="F778" s="1">
        <v>137067</v>
      </c>
      <c r="G778" s="1" t="s">
        <v>3279</v>
      </c>
      <c r="H778" s="1">
        <f t="shared" si="24"/>
        <v>16.885542271417119</v>
      </c>
      <c r="I778" s="4">
        <f t="shared" si="25"/>
        <v>116.88554227141712</v>
      </c>
    </row>
    <row r="779" spans="1:9" x14ac:dyDescent="0.4">
      <c r="A779" s="1" t="s">
        <v>3280</v>
      </c>
      <c r="B779" s="1" t="s">
        <v>3281</v>
      </c>
      <c r="C779" s="1">
        <v>6</v>
      </c>
      <c r="D779" s="1">
        <v>4</v>
      </c>
      <c r="E779" s="1">
        <v>49635</v>
      </c>
      <c r="F779" s="1">
        <v>57948</v>
      </c>
      <c r="G779" s="1" t="s">
        <v>3282</v>
      </c>
      <c r="H779" s="1">
        <f t="shared" si="24"/>
        <v>16.74826231489876</v>
      </c>
      <c r="I779" s="4">
        <f t="shared" si="25"/>
        <v>116.74826231489877</v>
      </c>
    </row>
    <row r="780" spans="1:9" x14ac:dyDescent="0.4">
      <c r="A780" s="1" t="s">
        <v>3283</v>
      </c>
      <c r="B780" s="1" t="s">
        <v>3284</v>
      </c>
      <c r="C780" s="1">
        <v>6</v>
      </c>
      <c r="D780" s="1">
        <v>4</v>
      </c>
      <c r="E780" s="1">
        <v>84936</v>
      </c>
      <c r="F780" s="1">
        <v>99051</v>
      </c>
      <c r="G780" s="1" t="s">
        <v>3285</v>
      </c>
      <c r="H780" s="1">
        <f t="shared" si="24"/>
        <v>16.618395026843739</v>
      </c>
      <c r="I780" s="4">
        <f t="shared" si="25"/>
        <v>116.61839502684374</v>
      </c>
    </row>
    <row r="781" spans="1:9" x14ac:dyDescent="0.4">
      <c r="A781" s="1" t="s">
        <v>703</v>
      </c>
      <c r="B781" s="1" t="s">
        <v>704</v>
      </c>
      <c r="C781" s="1">
        <v>7</v>
      </c>
      <c r="D781" s="1">
        <v>4</v>
      </c>
      <c r="E781" s="1">
        <v>85993</v>
      </c>
      <c r="F781" s="1">
        <v>100250</v>
      </c>
      <c r="G781" s="1" t="s">
        <v>705</v>
      </c>
      <c r="H781" s="1">
        <f t="shared" si="24"/>
        <v>16.579256451106485</v>
      </c>
      <c r="I781" s="4">
        <f t="shared" si="25"/>
        <v>116.57925645110649</v>
      </c>
    </row>
    <row r="782" spans="1:9" x14ac:dyDescent="0.4">
      <c r="A782" s="1" t="s">
        <v>3286</v>
      </c>
      <c r="B782" s="1" t="s">
        <v>3287</v>
      </c>
      <c r="C782" s="1">
        <v>7</v>
      </c>
      <c r="D782" s="1">
        <v>4</v>
      </c>
      <c r="E782" s="1">
        <v>124240</v>
      </c>
      <c r="F782" s="1">
        <v>144829</v>
      </c>
      <c r="G782" s="1" t="s">
        <v>3288</v>
      </c>
      <c r="H782" s="1">
        <f t="shared" si="24"/>
        <v>16.571957501609788</v>
      </c>
      <c r="I782" s="4">
        <f t="shared" si="25"/>
        <v>116.57195750160977</v>
      </c>
    </row>
    <row r="783" spans="1:9" x14ac:dyDescent="0.4">
      <c r="A783" s="1" t="s">
        <v>802</v>
      </c>
      <c r="B783" s="1" t="s">
        <v>803</v>
      </c>
      <c r="C783" s="1">
        <v>7</v>
      </c>
      <c r="D783" s="1">
        <v>4</v>
      </c>
      <c r="E783" s="1">
        <v>31610</v>
      </c>
      <c r="F783" s="1">
        <v>36739</v>
      </c>
      <c r="G783" s="1" t="s">
        <v>804</v>
      </c>
      <c r="H783" s="1">
        <f t="shared" si="24"/>
        <v>16.225877886744701</v>
      </c>
      <c r="I783" s="4">
        <f t="shared" si="25"/>
        <v>116.2258778867447</v>
      </c>
    </row>
    <row r="784" spans="1:9" x14ac:dyDescent="0.4">
      <c r="A784" s="1" t="s">
        <v>3289</v>
      </c>
      <c r="B784" s="1" t="s">
        <v>3290</v>
      </c>
      <c r="C784" s="1">
        <v>6</v>
      </c>
      <c r="D784" s="1">
        <v>4</v>
      </c>
      <c r="E784" s="1">
        <v>86093</v>
      </c>
      <c r="F784" s="1">
        <v>100040</v>
      </c>
      <c r="G784" s="1" t="s">
        <v>3291</v>
      </c>
      <c r="H784" s="1">
        <f t="shared" si="24"/>
        <v>16.199923338715109</v>
      </c>
      <c r="I784" s="4">
        <f t="shared" si="25"/>
        <v>116.19992333871511</v>
      </c>
    </row>
    <row r="785" spans="1:9" x14ac:dyDescent="0.4">
      <c r="A785" s="1" t="s">
        <v>838</v>
      </c>
      <c r="B785" s="1" t="s">
        <v>839</v>
      </c>
      <c r="C785" s="1">
        <v>6</v>
      </c>
      <c r="D785" s="1">
        <v>4</v>
      </c>
      <c r="E785" s="1">
        <v>34328</v>
      </c>
      <c r="F785" s="1">
        <v>39748</v>
      </c>
      <c r="G785" s="1" t="s">
        <v>840</v>
      </c>
      <c r="H785" s="1">
        <f t="shared" si="24"/>
        <v>15.788860405499882</v>
      </c>
      <c r="I785" s="4">
        <f t="shared" si="25"/>
        <v>115.78886040549989</v>
      </c>
    </row>
    <row r="786" spans="1:9" x14ac:dyDescent="0.4">
      <c r="A786" s="1" t="s">
        <v>3292</v>
      </c>
      <c r="B786" s="1" t="s">
        <v>3293</v>
      </c>
      <c r="C786" s="1">
        <v>8</v>
      </c>
      <c r="D786" s="1">
        <v>4</v>
      </c>
      <c r="E786" s="1">
        <v>184907</v>
      </c>
      <c r="F786" s="1">
        <v>213222</v>
      </c>
      <c r="G786" s="1" t="s">
        <v>3294</v>
      </c>
      <c r="H786" s="1">
        <f t="shared" si="24"/>
        <v>15.313103343843121</v>
      </c>
      <c r="I786" s="4">
        <f t="shared" si="25"/>
        <v>115.31310334384312</v>
      </c>
    </row>
    <row r="787" spans="1:9" x14ac:dyDescent="0.4">
      <c r="A787" s="1" t="s">
        <v>3295</v>
      </c>
      <c r="B787" s="1" t="s">
        <v>3296</v>
      </c>
      <c r="C787" s="1">
        <v>7</v>
      </c>
      <c r="D787" s="1">
        <v>4</v>
      </c>
      <c r="E787" s="1">
        <v>131411</v>
      </c>
      <c r="F787" s="1">
        <v>151420</v>
      </c>
      <c r="G787" s="1" t="s">
        <v>3297</v>
      </c>
      <c r="H787" s="1">
        <f t="shared" si="24"/>
        <v>15.226274817176645</v>
      </c>
      <c r="I787" s="4">
        <f t="shared" si="25"/>
        <v>115.22627481717664</v>
      </c>
    </row>
    <row r="788" spans="1:9" x14ac:dyDescent="0.4">
      <c r="A788" s="1" t="s">
        <v>3298</v>
      </c>
      <c r="B788" s="1" t="s">
        <v>3299</v>
      </c>
      <c r="C788" s="1">
        <v>5</v>
      </c>
      <c r="D788" s="1">
        <v>4</v>
      </c>
      <c r="E788" s="1">
        <v>53691</v>
      </c>
      <c r="F788" s="1">
        <v>61778</v>
      </c>
      <c r="G788" s="1" t="s">
        <v>3300</v>
      </c>
      <c r="H788" s="1">
        <f t="shared" si="24"/>
        <v>15.062114693337803</v>
      </c>
      <c r="I788" s="4">
        <f t="shared" si="25"/>
        <v>115.0621146933378</v>
      </c>
    </row>
    <row r="789" spans="1:9" x14ac:dyDescent="0.4">
      <c r="A789" s="1" t="s">
        <v>3301</v>
      </c>
      <c r="B789" s="1" t="s">
        <v>3302</v>
      </c>
      <c r="C789" s="1">
        <v>5</v>
      </c>
      <c r="D789" s="1">
        <v>4</v>
      </c>
      <c r="E789" s="1">
        <v>32372</v>
      </c>
      <c r="F789" s="1">
        <v>37225</v>
      </c>
      <c r="G789" s="1" t="s">
        <v>3303</v>
      </c>
      <c r="H789" s="1">
        <f t="shared" si="24"/>
        <v>14.991350549857902</v>
      </c>
      <c r="I789" s="4">
        <f t="shared" si="25"/>
        <v>114.9913505498579</v>
      </c>
    </row>
    <row r="790" spans="1:9" x14ac:dyDescent="0.4">
      <c r="A790" s="1" t="s">
        <v>3304</v>
      </c>
      <c r="B790" s="1" t="s">
        <v>3305</v>
      </c>
      <c r="C790" s="1">
        <v>5</v>
      </c>
      <c r="D790" s="1">
        <v>4</v>
      </c>
      <c r="E790" s="1">
        <v>32143</v>
      </c>
      <c r="F790" s="1">
        <v>36925</v>
      </c>
      <c r="G790" s="1" t="s">
        <v>3306</v>
      </c>
      <c r="H790" s="1">
        <f t="shared" si="24"/>
        <v>14.877267212145723</v>
      </c>
      <c r="I790" s="4">
        <f t="shared" si="25"/>
        <v>114.87726721214572</v>
      </c>
    </row>
    <row r="791" spans="1:9" x14ac:dyDescent="0.4">
      <c r="A791" s="1" t="s">
        <v>3307</v>
      </c>
      <c r="B791" s="1" t="s">
        <v>3308</v>
      </c>
      <c r="C791" s="1">
        <v>6</v>
      </c>
      <c r="D791" s="1">
        <v>4</v>
      </c>
      <c r="E791" s="1">
        <v>72114</v>
      </c>
      <c r="F791" s="1">
        <v>82833</v>
      </c>
      <c r="G791" s="1" t="s">
        <v>3309</v>
      </c>
      <c r="H791" s="1">
        <f t="shared" si="24"/>
        <v>14.863965388135453</v>
      </c>
      <c r="I791" s="4">
        <f t="shared" si="25"/>
        <v>114.86396538813545</v>
      </c>
    </row>
    <row r="792" spans="1:9" x14ac:dyDescent="0.4">
      <c r="A792" s="1" t="s">
        <v>3310</v>
      </c>
      <c r="B792" s="1" t="s">
        <v>3311</v>
      </c>
      <c r="C792" s="1">
        <v>6</v>
      </c>
      <c r="D792" s="1">
        <v>4</v>
      </c>
      <c r="E792" s="1">
        <v>35427</v>
      </c>
      <c r="F792" s="1">
        <v>40668</v>
      </c>
      <c r="G792" s="1" t="s">
        <v>3312</v>
      </c>
      <c r="H792" s="1">
        <f t="shared" si="24"/>
        <v>14.79380133796257</v>
      </c>
      <c r="I792" s="4">
        <f t="shared" si="25"/>
        <v>114.79380133796258</v>
      </c>
    </row>
    <row r="793" spans="1:9" x14ac:dyDescent="0.4">
      <c r="A793" s="1" t="s">
        <v>3313</v>
      </c>
      <c r="B793" s="1" t="s">
        <v>3314</v>
      </c>
      <c r="C793" s="1">
        <v>6</v>
      </c>
      <c r="D793" s="1">
        <v>4</v>
      </c>
      <c r="E793" s="1">
        <v>23436</v>
      </c>
      <c r="F793" s="1">
        <v>26896</v>
      </c>
      <c r="G793" s="1" t="s">
        <v>3315</v>
      </c>
      <c r="H793" s="1">
        <f t="shared" si="24"/>
        <v>14.763611537805085</v>
      </c>
      <c r="I793" s="4">
        <f t="shared" si="25"/>
        <v>114.76361153780508</v>
      </c>
    </row>
    <row r="794" spans="1:9" x14ac:dyDescent="0.4">
      <c r="A794" s="1" t="s">
        <v>457</v>
      </c>
      <c r="B794" s="1" t="s">
        <v>458</v>
      </c>
      <c r="C794" s="1">
        <v>8</v>
      </c>
      <c r="D794" s="1">
        <v>4</v>
      </c>
      <c r="E794" s="1">
        <v>147946</v>
      </c>
      <c r="F794" s="1">
        <v>169170</v>
      </c>
      <c r="G794" s="1" t="s">
        <v>459</v>
      </c>
      <c r="H794" s="1">
        <f t="shared" si="24"/>
        <v>14.345774809727875</v>
      </c>
      <c r="I794" s="4">
        <f t="shared" si="25"/>
        <v>114.34577480972787</v>
      </c>
    </row>
    <row r="795" spans="1:9" x14ac:dyDescent="0.4">
      <c r="A795" s="1" t="s">
        <v>3316</v>
      </c>
      <c r="B795" s="1" t="s">
        <v>3317</v>
      </c>
      <c r="C795" s="1">
        <v>5</v>
      </c>
      <c r="D795" s="1">
        <v>4</v>
      </c>
      <c r="E795" s="1">
        <v>46188</v>
      </c>
      <c r="F795" s="1">
        <v>52650</v>
      </c>
      <c r="G795" s="1" t="s">
        <v>3318</v>
      </c>
      <c r="H795" s="1">
        <f t="shared" si="24"/>
        <v>13.990646921278255</v>
      </c>
      <c r="I795" s="4">
        <f t="shared" si="25"/>
        <v>113.99064692127826</v>
      </c>
    </row>
    <row r="796" spans="1:9" x14ac:dyDescent="0.4">
      <c r="A796" s="1" t="s">
        <v>334</v>
      </c>
      <c r="B796" s="1" t="s">
        <v>335</v>
      </c>
      <c r="C796" s="1">
        <v>8</v>
      </c>
      <c r="D796" s="1">
        <v>4</v>
      </c>
      <c r="E796" s="1">
        <v>347677</v>
      </c>
      <c r="F796" s="1">
        <v>396035</v>
      </c>
      <c r="G796" s="1" t="s">
        <v>336</v>
      </c>
      <c r="H796" s="1">
        <f t="shared" si="24"/>
        <v>13.908886696560312</v>
      </c>
      <c r="I796" s="4">
        <f t="shared" si="25"/>
        <v>113.90888669656032</v>
      </c>
    </row>
    <row r="797" spans="1:9" x14ac:dyDescent="0.4">
      <c r="A797" s="1" t="s">
        <v>151</v>
      </c>
      <c r="B797" s="1" t="s">
        <v>152</v>
      </c>
      <c r="C797" s="1">
        <v>7</v>
      </c>
      <c r="D797" s="1">
        <v>4</v>
      </c>
      <c r="E797" s="1">
        <v>103585</v>
      </c>
      <c r="F797" s="1">
        <v>117801</v>
      </c>
      <c r="G797" s="1" t="s">
        <v>153</v>
      </c>
      <c r="H797" s="1">
        <f t="shared" si="24"/>
        <v>13.723994786889993</v>
      </c>
      <c r="I797" s="4">
        <f t="shared" si="25"/>
        <v>113.72399478688999</v>
      </c>
    </row>
    <row r="798" spans="1:9" x14ac:dyDescent="0.4">
      <c r="A798" s="1" t="s">
        <v>3319</v>
      </c>
      <c r="B798" s="1" t="s">
        <v>3320</v>
      </c>
      <c r="C798" s="1">
        <v>9</v>
      </c>
      <c r="D798" s="1">
        <v>4</v>
      </c>
      <c r="E798" s="1">
        <v>226986</v>
      </c>
      <c r="F798" s="1">
        <v>258109</v>
      </c>
      <c r="G798" s="1" t="s">
        <v>3321</v>
      </c>
      <c r="H798" s="1">
        <f t="shared" si="24"/>
        <v>13.711418325359274</v>
      </c>
      <c r="I798" s="4">
        <f t="shared" si="25"/>
        <v>113.71141832535928</v>
      </c>
    </row>
    <row r="799" spans="1:9" x14ac:dyDescent="0.4">
      <c r="A799" s="1" t="s">
        <v>3322</v>
      </c>
      <c r="B799" s="1" t="s">
        <v>3323</v>
      </c>
      <c r="C799" s="1">
        <v>5</v>
      </c>
      <c r="D799" s="1">
        <v>4</v>
      </c>
      <c r="E799" s="1">
        <v>25965</v>
      </c>
      <c r="F799" s="1">
        <v>29489</v>
      </c>
      <c r="G799" s="1" t="s">
        <v>3324</v>
      </c>
      <c r="H799" s="1">
        <f t="shared" si="24"/>
        <v>13.57211631041787</v>
      </c>
      <c r="I799" s="4">
        <f t="shared" si="25"/>
        <v>113.57211631041788</v>
      </c>
    </row>
    <row r="800" spans="1:9" x14ac:dyDescent="0.4">
      <c r="A800" s="1" t="s">
        <v>3325</v>
      </c>
      <c r="B800" s="1" t="s">
        <v>3326</v>
      </c>
      <c r="C800" s="1">
        <v>5</v>
      </c>
      <c r="D800" s="1">
        <v>4</v>
      </c>
      <c r="E800" s="1">
        <v>96481</v>
      </c>
      <c r="F800" s="1">
        <v>109446</v>
      </c>
      <c r="G800" s="1" t="s">
        <v>3327</v>
      </c>
      <c r="H800" s="1">
        <f t="shared" si="24"/>
        <v>13.437878960624372</v>
      </c>
      <c r="I800" s="4">
        <f t="shared" si="25"/>
        <v>113.43787896062436</v>
      </c>
    </row>
    <row r="801" spans="1:9" x14ac:dyDescent="0.4">
      <c r="A801" s="1" t="s">
        <v>3328</v>
      </c>
      <c r="B801" s="1" t="s">
        <v>3329</v>
      </c>
      <c r="C801" s="1">
        <v>6</v>
      </c>
      <c r="D801" s="1">
        <v>4</v>
      </c>
      <c r="E801" s="1">
        <v>110202</v>
      </c>
      <c r="F801" s="1">
        <v>125000</v>
      </c>
      <c r="G801" s="1" t="s">
        <v>3330</v>
      </c>
      <c r="H801" s="1">
        <f t="shared" si="24"/>
        <v>13.428068456107875</v>
      </c>
      <c r="I801" s="4">
        <f t="shared" si="25"/>
        <v>113.42806845610787</v>
      </c>
    </row>
    <row r="802" spans="1:9" x14ac:dyDescent="0.4">
      <c r="A802" s="1" t="s">
        <v>3331</v>
      </c>
      <c r="B802" s="1" t="s">
        <v>3332</v>
      </c>
      <c r="C802" s="1">
        <v>6</v>
      </c>
      <c r="D802" s="1">
        <v>4</v>
      </c>
      <c r="E802" s="1">
        <v>78545</v>
      </c>
      <c r="F802" s="1">
        <v>88915</v>
      </c>
      <c r="G802" s="1" t="s">
        <v>3333</v>
      </c>
      <c r="H802" s="1">
        <f t="shared" si="24"/>
        <v>13.202622700362848</v>
      </c>
      <c r="I802" s="4">
        <f t="shared" si="25"/>
        <v>113.20262270036285</v>
      </c>
    </row>
    <row r="803" spans="1:9" x14ac:dyDescent="0.4">
      <c r="A803" s="1" t="s">
        <v>3334</v>
      </c>
      <c r="B803" s="1" t="s">
        <v>3335</v>
      </c>
      <c r="C803" s="1">
        <v>6</v>
      </c>
      <c r="D803" s="1">
        <v>4</v>
      </c>
      <c r="E803" s="1">
        <v>97665</v>
      </c>
      <c r="F803" s="1">
        <v>110535</v>
      </c>
      <c r="G803" s="1" t="s">
        <v>3336</v>
      </c>
      <c r="H803" s="1">
        <f t="shared" si="24"/>
        <v>13.177699278144678</v>
      </c>
      <c r="I803" s="4">
        <f t="shared" si="25"/>
        <v>113.17769927814467</v>
      </c>
    </row>
    <row r="804" spans="1:9" x14ac:dyDescent="0.4">
      <c r="A804" s="1" t="s">
        <v>3337</v>
      </c>
      <c r="B804" s="1" t="s">
        <v>3338</v>
      </c>
      <c r="C804" s="1">
        <v>7</v>
      </c>
      <c r="D804" s="1">
        <v>4</v>
      </c>
      <c r="E804" s="1">
        <v>58992</v>
      </c>
      <c r="F804" s="1">
        <v>66738</v>
      </c>
      <c r="G804" s="1" t="s">
        <v>3339</v>
      </c>
      <c r="H804" s="1">
        <f t="shared" si="24"/>
        <v>13.13059397884459</v>
      </c>
      <c r="I804" s="4">
        <f t="shared" si="25"/>
        <v>113.1305939788446</v>
      </c>
    </row>
    <row r="805" spans="1:9" x14ac:dyDescent="0.4">
      <c r="A805" s="1" t="s">
        <v>3340</v>
      </c>
      <c r="B805" s="1" t="s">
        <v>3341</v>
      </c>
      <c r="C805" s="1">
        <v>11</v>
      </c>
      <c r="D805" s="1">
        <v>4</v>
      </c>
      <c r="E805" s="1">
        <v>228921</v>
      </c>
      <c r="F805" s="1">
        <v>258523</v>
      </c>
      <c r="G805" s="1" t="s">
        <v>3342</v>
      </c>
      <c r="H805" s="1">
        <f t="shared" si="24"/>
        <v>12.931098501229682</v>
      </c>
      <c r="I805" s="4">
        <f t="shared" si="25"/>
        <v>112.93109850122968</v>
      </c>
    </row>
    <row r="806" spans="1:9" x14ac:dyDescent="0.4">
      <c r="A806" s="1" t="s">
        <v>3343</v>
      </c>
      <c r="B806" s="1" t="s">
        <v>3344</v>
      </c>
      <c r="C806" s="1">
        <v>7</v>
      </c>
      <c r="D806" s="1">
        <v>4</v>
      </c>
      <c r="E806" s="1">
        <v>96463</v>
      </c>
      <c r="F806" s="1">
        <v>108817</v>
      </c>
      <c r="G806" s="1" t="s">
        <v>3345</v>
      </c>
      <c r="H806" s="1">
        <f t="shared" si="24"/>
        <v>12.806982988296031</v>
      </c>
      <c r="I806" s="4">
        <f t="shared" si="25"/>
        <v>112.80698298829603</v>
      </c>
    </row>
    <row r="807" spans="1:9" x14ac:dyDescent="0.4">
      <c r="A807" s="1" t="s">
        <v>1270</v>
      </c>
      <c r="B807" s="1" t="s">
        <v>1271</v>
      </c>
      <c r="C807" s="1">
        <v>11</v>
      </c>
      <c r="D807" s="1">
        <v>4</v>
      </c>
      <c r="E807" s="1">
        <v>854908</v>
      </c>
      <c r="F807" s="1">
        <v>964073</v>
      </c>
      <c r="G807" s="1" t="s">
        <v>1272</v>
      </c>
      <c r="H807" s="1">
        <f t="shared" si="24"/>
        <v>12.769210254202793</v>
      </c>
      <c r="I807" s="4">
        <f t="shared" si="25"/>
        <v>112.76921025420279</v>
      </c>
    </row>
    <row r="808" spans="1:9" x14ac:dyDescent="0.4">
      <c r="A808" s="1" t="s">
        <v>3346</v>
      </c>
      <c r="B808" s="1" t="s">
        <v>3347</v>
      </c>
      <c r="C808" s="1">
        <v>8</v>
      </c>
      <c r="D808" s="1">
        <v>4</v>
      </c>
      <c r="E808" s="1">
        <v>206213</v>
      </c>
      <c r="F808" s="1">
        <v>231235</v>
      </c>
      <c r="G808" s="6" t="s">
        <v>3348</v>
      </c>
      <c r="H808" s="1">
        <f t="shared" si="24"/>
        <v>12.134055563907221</v>
      </c>
      <c r="I808" s="4">
        <f t="shared" si="25"/>
        <v>112.13405556390722</v>
      </c>
    </row>
    <row r="809" spans="1:9" x14ac:dyDescent="0.4">
      <c r="A809" s="1" t="s">
        <v>3349</v>
      </c>
      <c r="B809" s="1" t="s">
        <v>3350</v>
      </c>
      <c r="C809" s="1">
        <v>7</v>
      </c>
      <c r="D809" s="1">
        <v>4</v>
      </c>
      <c r="E809" s="1">
        <v>73127</v>
      </c>
      <c r="F809" s="1">
        <v>81849</v>
      </c>
      <c r="G809" s="1" t="s">
        <v>3351</v>
      </c>
      <c r="H809" s="1">
        <f t="shared" si="24"/>
        <v>11.927195153636823</v>
      </c>
      <c r="I809" s="4">
        <f t="shared" si="25"/>
        <v>111.92719515363683</v>
      </c>
    </row>
    <row r="810" spans="1:9" x14ac:dyDescent="0.4">
      <c r="A810" s="1" t="s">
        <v>3352</v>
      </c>
      <c r="B810" s="1" t="s">
        <v>3353</v>
      </c>
      <c r="C810" s="1">
        <v>6</v>
      </c>
      <c r="D810" s="1">
        <v>4</v>
      </c>
      <c r="E810" s="1">
        <v>84764</v>
      </c>
      <c r="F810" s="1">
        <v>94822</v>
      </c>
      <c r="G810" s="1" t="s">
        <v>3354</v>
      </c>
      <c r="H810" s="1">
        <f t="shared" si="24"/>
        <v>11.865886461233542</v>
      </c>
      <c r="I810" s="4">
        <f t="shared" si="25"/>
        <v>111.86588646123354</v>
      </c>
    </row>
    <row r="811" spans="1:9" x14ac:dyDescent="0.4">
      <c r="A811" s="1" t="s">
        <v>3355</v>
      </c>
      <c r="B811" s="1" t="s">
        <v>3356</v>
      </c>
      <c r="C811" s="1">
        <v>7</v>
      </c>
      <c r="D811" s="1">
        <v>4</v>
      </c>
      <c r="E811" s="1">
        <v>58155</v>
      </c>
      <c r="F811" s="1">
        <v>64891</v>
      </c>
      <c r="G811" s="1" t="s">
        <v>3357</v>
      </c>
      <c r="H811" s="1">
        <f t="shared" si="24"/>
        <v>11.582838964835354</v>
      </c>
      <c r="I811" s="4">
        <f t="shared" si="25"/>
        <v>111.58283896483536</v>
      </c>
    </row>
    <row r="812" spans="1:9" x14ac:dyDescent="0.4">
      <c r="A812" s="1" t="s">
        <v>3358</v>
      </c>
      <c r="B812" s="1" t="s">
        <v>3359</v>
      </c>
      <c r="C812" s="1">
        <v>5</v>
      </c>
      <c r="D812" s="1">
        <v>4</v>
      </c>
      <c r="E812" s="1">
        <v>35596</v>
      </c>
      <c r="F812" s="1">
        <v>39695</v>
      </c>
      <c r="G812" s="1" t="s">
        <v>3360</v>
      </c>
      <c r="H812" s="1">
        <f t="shared" si="24"/>
        <v>11.515338802112597</v>
      </c>
      <c r="I812" s="4">
        <f t="shared" si="25"/>
        <v>111.51533880211259</v>
      </c>
    </row>
    <row r="813" spans="1:9" x14ac:dyDescent="0.4">
      <c r="A813" s="1" t="s">
        <v>3361</v>
      </c>
      <c r="B813" s="1" t="s">
        <v>3362</v>
      </c>
      <c r="C813" s="1">
        <v>6</v>
      </c>
      <c r="D813" s="1">
        <v>4</v>
      </c>
      <c r="E813" s="1">
        <v>17415</v>
      </c>
      <c r="F813" s="1">
        <v>19417</v>
      </c>
      <c r="G813" s="1" t="s">
        <v>3363</v>
      </c>
      <c r="H813" s="1">
        <f t="shared" si="24"/>
        <v>11.495836922193511</v>
      </c>
      <c r="I813" s="4">
        <f t="shared" si="25"/>
        <v>111.49583692219352</v>
      </c>
    </row>
    <row r="814" spans="1:9" x14ac:dyDescent="0.4">
      <c r="A814" s="1" t="s">
        <v>3364</v>
      </c>
      <c r="B814" s="1" t="s">
        <v>3365</v>
      </c>
      <c r="C814" s="1">
        <v>9</v>
      </c>
      <c r="D814" s="1">
        <v>4</v>
      </c>
      <c r="E814" s="1">
        <v>49681</v>
      </c>
      <c r="F814" s="1">
        <v>55117</v>
      </c>
      <c r="G814" s="1" t="s">
        <v>3366</v>
      </c>
      <c r="H814" s="1">
        <f t="shared" si="24"/>
        <v>10.941808739759667</v>
      </c>
      <c r="I814" s="4">
        <f t="shared" si="25"/>
        <v>110.94180873975968</v>
      </c>
    </row>
    <row r="815" spans="1:9" x14ac:dyDescent="0.4">
      <c r="A815" s="1" t="s">
        <v>3367</v>
      </c>
      <c r="B815" s="1" t="s">
        <v>3368</v>
      </c>
      <c r="C815" s="1">
        <v>22</v>
      </c>
      <c r="D815" s="1">
        <v>4</v>
      </c>
      <c r="E815" s="1">
        <v>340595</v>
      </c>
      <c r="F815" s="1">
        <v>377692</v>
      </c>
      <c r="G815" s="7" t="s">
        <v>3369</v>
      </c>
      <c r="H815" s="1">
        <f t="shared" si="24"/>
        <v>10.891821665027379</v>
      </c>
      <c r="I815" s="4">
        <f t="shared" si="25"/>
        <v>110.89182166502738</v>
      </c>
    </row>
    <row r="816" spans="1:9" x14ac:dyDescent="0.4">
      <c r="A816" s="1" t="s">
        <v>3370</v>
      </c>
      <c r="B816" s="1" t="s">
        <v>3371</v>
      </c>
      <c r="C816" s="1">
        <v>6</v>
      </c>
      <c r="D816" s="1">
        <v>4</v>
      </c>
      <c r="E816" s="1">
        <v>73719</v>
      </c>
      <c r="F816" s="1">
        <v>81748</v>
      </c>
      <c r="G816" s="1" t="s">
        <v>3372</v>
      </c>
      <c r="H816" s="1">
        <f t="shared" si="24"/>
        <v>10.891357723246381</v>
      </c>
      <c r="I816" s="4">
        <f t="shared" si="25"/>
        <v>110.89135772324639</v>
      </c>
    </row>
    <row r="817" spans="1:9" x14ac:dyDescent="0.4">
      <c r="A817" s="1" t="s">
        <v>3373</v>
      </c>
      <c r="B817" s="1" t="s">
        <v>3374</v>
      </c>
      <c r="C817" s="1">
        <v>6</v>
      </c>
      <c r="D817" s="1">
        <v>4</v>
      </c>
      <c r="E817" s="1">
        <v>122480</v>
      </c>
      <c r="F817" s="1">
        <v>135806</v>
      </c>
      <c r="G817" s="1" t="s">
        <v>3375</v>
      </c>
      <c r="H817" s="1">
        <f t="shared" si="24"/>
        <v>10.880143696930112</v>
      </c>
      <c r="I817" s="4">
        <f t="shared" si="25"/>
        <v>110.88014369693011</v>
      </c>
    </row>
    <row r="818" spans="1:9" x14ac:dyDescent="0.4">
      <c r="A818" s="1" t="s">
        <v>3376</v>
      </c>
      <c r="B818" s="1" t="s">
        <v>3377</v>
      </c>
      <c r="C818" s="1">
        <v>6</v>
      </c>
      <c r="D818" s="1">
        <v>4</v>
      </c>
      <c r="E818" s="1">
        <v>54576</v>
      </c>
      <c r="F818" s="1">
        <v>60467</v>
      </c>
      <c r="G818" s="1" t="s">
        <v>3378</v>
      </c>
      <c r="H818" s="1">
        <f t="shared" si="24"/>
        <v>10.794121958369979</v>
      </c>
      <c r="I818" s="4">
        <f t="shared" si="25"/>
        <v>110.79412195836997</v>
      </c>
    </row>
    <row r="819" spans="1:9" x14ac:dyDescent="0.4">
      <c r="A819" s="1" t="s">
        <v>3379</v>
      </c>
      <c r="B819" s="1" t="s">
        <v>3380</v>
      </c>
      <c r="C819" s="1">
        <v>6</v>
      </c>
      <c r="D819" s="1">
        <v>4</v>
      </c>
      <c r="E819" s="1">
        <v>68628</v>
      </c>
      <c r="F819" s="1">
        <v>75660</v>
      </c>
      <c r="G819" s="1" t="s">
        <v>3381</v>
      </c>
      <c r="H819" s="1">
        <f t="shared" si="24"/>
        <v>10.24654659905578</v>
      </c>
      <c r="I819" s="4">
        <f t="shared" si="25"/>
        <v>110.24654659905578</v>
      </c>
    </row>
    <row r="820" spans="1:9" x14ac:dyDescent="0.4">
      <c r="A820" s="1" t="s">
        <v>3382</v>
      </c>
      <c r="B820" s="1" t="s">
        <v>3383</v>
      </c>
      <c r="C820" s="1">
        <v>7</v>
      </c>
      <c r="D820" s="1">
        <v>4</v>
      </c>
      <c r="E820" s="1">
        <v>66086</v>
      </c>
      <c r="F820" s="1">
        <v>72761</v>
      </c>
      <c r="G820" s="1" t="s">
        <v>3384</v>
      </c>
      <c r="H820" s="1">
        <f t="shared" si="24"/>
        <v>10.100475138455952</v>
      </c>
      <c r="I820" s="4">
        <f t="shared" si="25"/>
        <v>110.10047513845595</v>
      </c>
    </row>
    <row r="821" spans="1:9" x14ac:dyDescent="0.4">
      <c r="A821" s="1" t="s">
        <v>3385</v>
      </c>
      <c r="B821" s="1" t="s">
        <v>3386</v>
      </c>
      <c r="C821" s="1">
        <v>6</v>
      </c>
      <c r="D821" s="1">
        <v>4</v>
      </c>
      <c r="E821" s="1">
        <v>104118</v>
      </c>
      <c r="F821" s="1">
        <v>114536</v>
      </c>
      <c r="G821" s="1" t="s">
        <v>3387</v>
      </c>
      <c r="H821" s="1">
        <f t="shared" si="24"/>
        <v>10.005954782074184</v>
      </c>
      <c r="I821" s="4">
        <f t="shared" si="25"/>
        <v>110.00595478207418</v>
      </c>
    </row>
    <row r="822" spans="1:9" x14ac:dyDescent="0.4">
      <c r="A822" s="1" t="s">
        <v>3388</v>
      </c>
      <c r="B822" s="1" t="s">
        <v>3389</v>
      </c>
      <c r="C822" s="1">
        <v>6</v>
      </c>
      <c r="D822" s="1">
        <v>4</v>
      </c>
      <c r="E822" s="1">
        <v>234348</v>
      </c>
      <c r="F822" s="1">
        <v>257454</v>
      </c>
      <c r="G822" s="1" t="s">
        <v>3390</v>
      </c>
      <c r="H822" s="1">
        <f t="shared" si="24"/>
        <v>9.8596958369604177</v>
      </c>
      <c r="I822" s="4">
        <f t="shared" si="25"/>
        <v>109.85969583696043</v>
      </c>
    </row>
    <row r="823" spans="1:9" x14ac:dyDescent="0.4">
      <c r="A823" s="1" t="s">
        <v>3391</v>
      </c>
      <c r="B823" s="1" t="s">
        <v>3392</v>
      </c>
      <c r="C823" s="1">
        <v>5</v>
      </c>
      <c r="D823" s="1">
        <v>4</v>
      </c>
      <c r="E823" s="1">
        <v>29602</v>
      </c>
      <c r="F823" s="1">
        <v>32520</v>
      </c>
      <c r="G823" s="1" t="s">
        <v>3393</v>
      </c>
      <c r="H823" s="1">
        <f t="shared" si="24"/>
        <v>9.8574420647253564</v>
      </c>
      <c r="I823" s="4">
        <f t="shared" si="25"/>
        <v>109.85744206472536</v>
      </c>
    </row>
    <row r="824" spans="1:9" x14ac:dyDescent="0.4">
      <c r="A824" s="1" t="s">
        <v>3394</v>
      </c>
      <c r="B824" s="1" t="s">
        <v>3395</v>
      </c>
      <c r="C824" s="1">
        <v>7</v>
      </c>
      <c r="D824" s="1">
        <v>4</v>
      </c>
      <c r="E824" s="1">
        <v>60924</v>
      </c>
      <c r="F824" s="1">
        <v>66763</v>
      </c>
      <c r="G824" s="1" t="s">
        <v>3396</v>
      </c>
      <c r="H824" s="1">
        <f t="shared" si="24"/>
        <v>9.5840719585056782</v>
      </c>
      <c r="I824" s="4">
        <f t="shared" si="25"/>
        <v>109.58407195850567</v>
      </c>
    </row>
    <row r="825" spans="1:9" x14ac:dyDescent="0.4">
      <c r="A825" s="1" t="s">
        <v>3397</v>
      </c>
      <c r="B825" s="1" t="s">
        <v>3398</v>
      </c>
      <c r="C825" s="1">
        <v>6</v>
      </c>
      <c r="D825" s="1">
        <v>4</v>
      </c>
      <c r="E825" s="1">
        <v>32352</v>
      </c>
      <c r="F825" s="1">
        <v>35452</v>
      </c>
      <c r="G825" s="1" t="s">
        <v>3399</v>
      </c>
      <c r="H825" s="1">
        <f t="shared" si="24"/>
        <v>9.5820969337289821</v>
      </c>
      <c r="I825" s="4">
        <f t="shared" si="25"/>
        <v>109.58209693372898</v>
      </c>
    </row>
    <row r="826" spans="1:9" x14ac:dyDescent="0.4">
      <c r="A826" s="1" t="s">
        <v>3400</v>
      </c>
      <c r="B826" s="1" t="s">
        <v>3401</v>
      </c>
      <c r="C826" s="1">
        <v>10</v>
      </c>
      <c r="D826" s="1">
        <v>4</v>
      </c>
      <c r="E826" s="1">
        <v>365003</v>
      </c>
      <c r="F826" s="1">
        <v>399678</v>
      </c>
      <c r="G826" s="1" t="s">
        <v>3402</v>
      </c>
      <c r="H826" s="1">
        <f t="shared" si="24"/>
        <v>9.499921918449985</v>
      </c>
      <c r="I826" s="4">
        <f t="shared" si="25"/>
        <v>109.49992191845</v>
      </c>
    </row>
    <row r="827" spans="1:9" x14ac:dyDescent="0.4">
      <c r="A827" s="1" t="s">
        <v>3403</v>
      </c>
      <c r="B827" s="1" t="s">
        <v>3404</v>
      </c>
      <c r="C827" s="1">
        <v>7</v>
      </c>
      <c r="D827" s="1">
        <v>4</v>
      </c>
      <c r="E827" s="1">
        <v>12955</v>
      </c>
      <c r="F827" s="1">
        <v>14181</v>
      </c>
      <c r="G827" s="1" t="s">
        <v>3405</v>
      </c>
      <c r="H827" s="1">
        <f t="shared" si="24"/>
        <v>9.4635275955229634</v>
      </c>
      <c r="I827" s="4">
        <f t="shared" si="25"/>
        <v>109.46352759552296</v>
      </c>
    </row>
    <row r="828" spans="1:9" x14ac:dyDescent="0.4">
      <c r="A828" s="1" t="s">
        <v>3406</v>
      </c>
      <c r="B828" s="1" t="s">
        <v>3407</v>
      </c>
      <c r="C828" s="1">
        <v>5</v>
      </c>
      <c r="D828" s="1">
        <v>4</v>
      </c>
      <c r="E828" s="1">
        <v>22250</v>
      </c>
      <c r="F828" s="1">
        <v>24340</v>
      </c>
      <c r="G828" s="1" t="s">
        <v>3408</v>
      </c>
      <c r="H828" s="1">
        <f t="shared" si="24"/>
        <v>9.3932584269662911</v>
      </c>
      <c r="I828" s="4">
        <f t="shared" si="25"/>
        <v>109.3932584269663</v>
      </c>
    </row>
    <row r="829" spans="1:9" x14ac:dyDescent="0.4">
      <c r="A829" s="1" t="s">
        <v>3409</v>
      </c>
      <c r="B829" s="1" t="s">
        <v>3410</v>
      </c>
      <c r="C829" s="1">
        <v>4</v>
      </c>
      <c r="D829" s="1">
        <v>4</v>
      </c>
      <c r="E829" s="1">
        <v>27083</v>
      </c>
      <c r="F829" s="1">
        <v>29417</v>
      </c>
      <c r="G829" s="1" t="s">
        <v>3411</v>
      </c>
      <c r="H829" s="1">
        <f t="shared" si="24"/>
        <v>8.6179522209504125</v>
      </c>
      <c r="I829" s="4">
        <f t="shared" si="25"/>
        <v>108.61795222095041</v>
      </c>
    </row>
    <row r="830" spans="1:9" x14ac:dyDescent="0.4">
      <c r="A830" s="1" t="s">
        <v>3412</v>
      </c>
      <c r="B830" s="1" t="s">
        <v>3413</v>
      </c>
      <c r="C830" s="1">
        <v>8</v>
      </c>
      <c r="D830" s="1">
        <v>4</v>
      </c>
      <c r="E830" s="1">
        <v>64961</v>
      </c>
      <c r="F830" s="1">
        <v>70508</v>
      </c>
      <c r="G830" s="1" t="s">
        <v>3414</v>
      </c>
      <c r="H830" s="1">
        <f t="shared" si="24"/>
        <v>8.5389695355674942</v>
      </c>
      <c r="I830" s="4">
        <f t="shared" si="25"/>
        <v>108.5389695355675</v>
      </c>
    </row>
    <row r="831" spans="1:9" x14ac:dyDescent="0.4">
      <c r="A831" s="1" t="s">
        <v>3415</v>
      </c>
      <c r="B831" s="1" t="s">
        <v>3416</v>
      </c>
      <c r="C831" s="1">
        <v>7</v>
      </c>
      <c r="D831" s="1">
        <v>4</v>
      </c>
      <c r="E831" s="1">
        <v>71291</v>
      </c>
      <c r="F831" s="1">
        <v>77350</v>
      </c>
      <c r="G831" s="1" t="s">
        <v>3417</v>
      </c>
      <c r="H831" s="1">
        <f t="shared" si="24"/>
        <v>8.4989690143215828</v>
      </c>
      <c r="I831" s="4">
        <f t="shared" si="25"/>
        <v>108.49896901432159</v>
      </c>
    </row>
    <row r="832" spans="1:9" x14ac:dyDescent="0.4">
      <c r="A832" s="1" t="s">
        <v>3418</v>
      </c>
      <c r="B832" s="1" t="s">
        <v>3419</v>
      </c>
      <c r="C832" s="1">
        <v>6</v>
      </c>
      <c r="D832" s="1">
        <v>4</v>
      </c>
      <c r="E832" s="1">
        <v>81126</v>
      </c>
      <c r="F832" s="1">
        <v>87629</v>
      </c>
      <c r="G832" s="1" t="s">
        <v>3420</v>
      </c>
      <c r="H832" s="1">
        <f t="shared" si="24"/>
        <v>8.0159258437492298</v>
      </c>
      <c r="I832" s="4">
        <f t="shared" si="25"/>
        <v>108.01592584374924</v>
      </c>
    </row>
    <row r="833" spans="1:9" x14ac:dyDescent="0.4">
      <c r="A833" s="1" t="s">
        <v>3421</v>
      </c>
      <c r="B833" s="1" t="s">
        <v>3422</v>
      </c>
      <c r="C833" s="1">
        <v>6</v>
      </c>
      <c r="D833" s="1">
        <v>4</v>
      </c>
      <c r="E833" s="1">
        <v>48165</v>
      </c>
      <c r="F833" s="1">
        <v>52025</v>
      </c>
      <c r="G833" s="1" t="s">
        <v>3423</v>
      </c>
      <c r="H833" s="1">
        <f t="shared" si="24"/>
        <v>8.0141181355756252</v>
      </c>
      <c r="I833" s="4">
        <f t="shared" si="25"/>
        <v>108.01411813557561</v>
      </c>
    </row>
    <row r="834" spans="1:9" x14ac:dyDescent="0.4">
      <c r="A834" s="1" t="s">
        <v>3424</v>
      </c>
      <c r="B834" s="1" t="s">
        <v>3425</v>
      </c>
      <c r="C834" s="1">
        <v>8</v>
      </c>
      <c r="D834" s="1">
        <v>4</v>
      </c>
      <c r="E834" s="1">
        <v>216315</v>
      </c>
      <c r="F834" s="1">
        <v>232237</v>
      </c>
      <c r="G834" s="1" t="s">
        <v>3426</v>
      </c>
      <c r="H834" s="1">
        <f t="shared" ref="H834:H897" si="26">((F834-E834)/E834)*100</f>
        <v>7.3605621431708386</v>
      </c>
      <c r="I834" s="4">
        <f t="shared" si="25"/>
        <v>107.36056214317085</v>
      </c>
    </row>
    <row r="835" spans="1:9" x14ac:dyDescent="0.4">
      <c r="A835" s="1" t="s">
        <v>3427</v>
      </c>
      <c r="B835" s="1" t="s">
        <v>3428</v>
      </c>
      <c r="C835" s="1">
        <v>9</v>
      </c>
      <c r="D835" s="1">
        <v>4</v>
      </c>
      <c r="E835" s="1">
        <v>138486</v>
      </c>
      <c r="F835" s="1">
        <v>148658</v>
      </c>
      <c r="G835" s="1" t="s">
        <v>3429</v>
      </c>
      <c r="H835" s="1">
        <f t="shared" si="26"/>
        <v>7.3451468018427866</v>
      </c>
      <c r="I835" s="4">
        <f t="shared" ref="I835:I898" si="27">(F835/E835)*100</f>
        <v>107.34514680184279</v>
      </c>
    </row>
    <row r="836" spans="1:9" x14ac:dyDescent="0.4">
      <c r="A836" s="1" t="s">
        <v>3430</v>
      </c>
      <c r="B836" s="1" t="s">
        <v>3431</v>
      </c>
      <c r="C836" s="1">
        <v>7</v>
      </c>
      <c r="D836" s="1">
        <v>4</v>
      </c>
      <c r="E836" s="1">
        <v>213920</v>
      </c>
      <c r="F836" s="1">
        <v>228874</v>
      </c>
      <c r="G836" s="1" t="s">
        <v>3432</v>
      </c>
      <c r="H836" s="1">
        <f t="shared" si="26"/>
        <v>6.9904637247569177</v>
      </c>
      <c r="I836" s="4">
        <f t="shared" si="27"/>
        <v>106.99046372475691</v>
      </c>
    </row>
    <row r="837" spans="1:9" x14ac:dyDescent="0.4">
      <c r="A837" s="1" t="s">
        <v>562</v>
      </c>
      <c r="B837" s="1" t="s">
        <v>563</v>
      </c>
      <c r="C837" s="1">
        <v>8</v>
      </c>
      <c r="D837" s="1">
        <v>4</v>
      </c>
      <c r="E837" s="1">
        <v>345344</v>
      </c>
      <c r="F837" s="1">
        <v>369444</v>
      </c>
      <c r="G837" s="1" t="s">
        <v>564</v>
      </c>
      <c r="H837" s="1">
        <f t="shared" si="26"/>
        <v>6.9785489251297257</v>
      </c>
      <c r="I837" s="4">
        <f t="shared" si="27"/>
        <v>106.97854892512973</v>
      </c>
    </row>
    <row r="838" spans="1:9" x14ac:dyDescent="0.4">
      <c r="A838" s="1" t="s">
        <v>3433</v>
      </c>
      <c r="B838" s="1" t="s">
        <v>3434</v>
      </c>
      <c r="C838" s="1">
        <v>6</v>
      </c>
      <c r="D838" s="1">
        <v>4</v>
      </c>
      <c r="E838" s="1">
        <v>423717</v>
      </c>
      <c r="F838" s="1">
        <v>452898</v>
      </c>
      <c r="G838" s="1" t="s">
        <v>3435</v>
      </c>
      <c r="H838" s="1">
        <f t="shared" si="26"/>
        <v>6.8869080069952346</v>
      </c>
      <c r="I838" s="4">
        <f t="shared" si="27"/>
        <v>106.88690800699523</v>
      </c>
    </row>
    <row r="839" spans="1:9" x14ac:dyDescent="0.4">
      <c r="A839" s="1" t="s">
        <v>697</v>
      </c>
      <c r="B839" s="1" t="s">
        <v>698</v>
      </c>
      <c r="C839" s="1">
        <v>8</v>
      </c>
      <c r="D839" s="1">
        <v>4</v>
      </c>
      <c r="E839" s="1">
        <v>59087</v>
      </c>
      <c r="F839" s="1">
        <v>63153</v>
      </c>
      <c r="G839" s="1" t="s">
        <v>699</v>
      </c>
      <c r="H839" s="1">
        <f t="shared" si="26"/>
        <v>6.8813783065648959</v>
      </c>
      <c r="I839" s="4">
        <f t="shared" si="27"/>
        <v>106.8813783065649</v>
      </c>
    </row>
    <row r="840" spans="1:9" x14ac:dyDescent="0.4">
      <c r="A840" s="1" t="s">
        <v>3436</v>
      </c>
      <c r="B840" s="1" t="s">
        <v>3437</v>
      </c>
      <c r="C840" s="1">
        <v>6</v>
      </c>
      <c r="D840" s="1">
        <v>4</v>
      </c>
      <c r="E840" s="1">
        <v>77194</v>
      </c>
      <c r="F840" s="1">
        <v>82503</v>
      </c>
      <c r="G840" s="1" t="s">
        <v>3438</v>
      </c>
      <c r="H840" s="1">
        <f t="shared" si="26"/>
        <v>6.8774775241599082</v>
      </c>
      <c r="I840" s="4">
        <f t="shared" si="27"/>
        <v>106.8774775241599</v>
      </c>
    </row>
    <row r="841" spans="1:9" x14ac:dyDescent="0.4">
      <c r="A841" s="1" t="s">
        <v>3439</v>
      </c>
      <c r="B841" s="1" t="s">
        <v>3440</v>
      </c>
      <c r="C841" s="1">
        <v>6</v>
      </c>
      <c r="D841" s="1">
        <v>4</v>
      </c>
      <c r="E841" s="1">
        <v>76213</v>
      </c>
      <c r="F841" s="1">
        <v>81372</v>
      </c>
      <c r="G841" s="1" t="s">
        <v>3441</v>
      </c>
      <c r="H841" s="1">
        <f t="shared" si="26"/>
        <v>6.7691863592825374</v>
      </c>
      <c r="I841" s="4">
        <f t="shared" si="27"/>
        <v>106.76918635928254</v>
      </c>
    </row>
    <row r="842" spans="1:9" x14ac:dyDescent="0.4">
      <c r="A842" s="1" t="s">
        <v>3442</v>
      </c>
      <c r="B842" s="1" t="s">
        <v>3443</v>
      </c>
      <c r="C842" s="1">
        <v>6</v>
      </c>
      <c r="D842" s="1">
        <v>4</v>
      </c>
      <c r="E842" s="1">
        <v>108254</v>
      </c>
      <c r="F842" s="1">
        <v>115382</v>
      </c>
      <c r="G842" s="1" t="s">
        <v>3444</v>
      </c>
      <c r="H842" s="1">
        <f t="shared" si="26"/>
        <v>6.5845141980896775</v>
      </c>
      <c r="I842" s="4">
        <f t="shared" si="27"/>
        <v>106.58451419808968</v>
      </c>
    </row>
    <row r="843" spans="1:9" x14ac:dyDescent="0.4">
      <c r="A843" s="1" t="s">
        <v>3445</v>
      </c>
      <c r="B843" s="1" t="s">
        <v>3446</v>
      </c>
      <c r="C843" s="1">
        <v>7</v>
      </c>
      <c r="D843" s="1">
        <v>4</v>
      </c>
      <c r="E843" s="1">
        <v>216993</v>
      </c>
      <c r="F843" s="1">
        <v>230789</v>
      </c>
      <c r="G843" s="1" t="s">
        <v>3447</v>
      </c>
      <c r="H843" s="1">
        <f t="shared" si="26"/>
        <v>6.3578087772416625</v>
      </c>
      <c r="I843" s="4">
        <f t="shared" si="27"/>
        <v>106.35780877724166</v>
      </c>
    </row>
    <row r="844" spans="1:9" x14ac:dyDescent="0.4">
      <c r="A844" s="1" t="s">
        <v>868</v>
      </c>
      <c r="B844" s="1" t="s">
        <v>869</v>
      </c>
      <c r="C844" s="1">
        <v>8</v>
      </c>
      <c r="D844" s="1">
        <v>4</v>
      </c>
      <c r="E844" s="1">
        <v>58887</v>
      </c>
      <c r="F844" s="1">
        <v>62379</v>
      </c>
      <c r="G844" s="1" t="s">
        <v>870</v>
      </c>
      <c r="H844" s="1">
        <f t="shared" si="26"/>
        <v>5.9300015283509095</v>
      </c>
      <c r="I844" s="4">
        <f t="shared" si="27"/>
        <v>105.9300015283509</v>
      </c>
    </row>
    <row r="845" spans="1:9" x14ac:dyDescent="0.4">
      <c r="A845" s="1" t="s">
        <v>3448</v>
      </c>
      <c r="B845" s="1" t="s">
        <v>3449</v>
      </c>
      <c r="C845" s="1">
        <v>6</v>
      </c>
      <c r="D845" s="1">
        <v>4</v>
      </c>
      <c r="E845" s="1">
        <v>147462</v>
      </c>
      <c r="F845" s="1">
        <v>156195</v>
      </c>
      <c r="G845" s="1" t="s">
        <v>3450</v>
      </c>
      <c r="H845" s="1">
        <f t="shared" si="26"/>
        <v>5.9222036863734386</v>
      </c>
      <c r="I845" s="4">
        <f t="shared" si="27"/>
        <v>105.92220368637344</v>
      </c>
    </row>
    <row r="846" spans="1:9" x14ac:dyDescent="0.4">
      <c r="A846" s="1" t="s">
        <v>3451</v>
      </c>
      <c r="B846" s="1" t="s">
        <v>3452</v>
      </c>
      <c r="C846" s="1">
        <v>5</v>
      </c>
      <c r="D846" s="1">
        <v>4</v>
      </c>
      <c r="E846" s="1">
        <v>36833</v>
      </c>
      <c r="F846" s="1">
        <v>38998</v>
      </c>
      <c r="G846" s="1" t="s">
        <v>3453</v>
      </c>
      <c r="H846" s="1">
        <f t="shared" si="26"/>
        <v>5.8778812477940976</v>
      </c>
      <c r="I846" s="4">
        <f t="shared" si="27"/>
        <v>105.87788124779409</v>
      </c>
    </row>
    <row r="847" spans="1:9" x14ac:dyDescent="0.4">
      <c r="A847" s="1" t="s">
        <v>3454</v>
      </c>
      <c r="B847" s="1" t="s">
        <v>3455</v>
      </c>
      <c r="C847" s="1">
        <v>7</v>
      </c>
      <c r="D847" s="1">
        <v>4</v>
      </c>
      <c r="E847" s="1">
        <v>86196</v>
      </c>
      <c r="F847" s="1">
        <v>91106</v>
      </c>
      <c r="G847" s="1" t="s">
        <v>3456</v>
      </c>
      <c r="H847" s="1">
        <f t="shared" si="26"/>
        <v>5.6963200148498769</v>
      </c>
      <c r="I847" s="4">
        <f t="shared" si="27"/>
        <v>105.69632001484987</v>
      </c>
    </row>
    <row r="848" spans="1:9" x14ac:dyDescent="0.4">
      <c r="A848" s="1" t="s">
        <v>430</v>
      </c>
      <c r="B848" s="1" t="s">
        <v>431</v>
      </c>
      <c r="C848" s="1">
        <v>12</v>
      </c>
      <c r="D848" s="1">
        <v>4</v>
      </c>
      <c r="E848" s="1">
        <v>87043</v>
      </c>
      <c r="F848" s="1">
        <v>91931</v>
      </c>
      <c r="G848" s="1" t="s">
        <v>432</v>
      </c>
      <c r="H848" s="1">
        <f t="shared" si="26"/>
        <v>5.6156152706133753</v>
      </c>
      <c r="I848" s="4">
        <f t="shared" si="27"/>
        <v>105.61561527061339</v>
      </c>
    </row>
    <row r="849" spans="1:9" x14ac:dyDescent="0.4">
      <c r="A849" s="1" t="s">
        <v>3457</v>
      </c>
      <c r="B849" s="1" t="s">
        <v>3458</v>
      </c>
      <c r="C849" s="1">
        <v>7</v>
      </c>
      <c r="D849" s="1">
        <v>4</v>
      </c>
      <c r="E849" s="1">
        <v>298996</v>
      </c>
      <c r="F849" s="1">
        <v>315665</v>
      </c>
      <c r="G849" s="1" t="s">
        <v>3459</v>
      </c>
      <c r="H849" s="1">
        <f t="shared" si="26"/>
        <v>5.5749909697788596</v>
      </c>
      <c r="I849" s="4">
        <f t="shared" si="27"/>
        <v>105.57499096977887</v>
      </c>
    </row>
    <row r="850" spans="1:9" x14ac:dyDescent="0.4">
      <c r="A850" s="1" t="s">
        <v>3460</v>
      </c>
      <c r="B850" s="1" t="s">
        <v>3461</v>
      </c>
      <c r="C850" s="1">
        <v>4</v>
      </c>
      <c r="D850" s="1">
        <v>4</v>
      </c>
      <c r="E850" s="1">
        <v>77739</v>
      </c>
      <c r="F850" s="1">
        <v>81395</v>
      </c>
      <c r="G850" s="1" t="s">
        <v>3462</v>
      </c>
      <c r="H850" s="1">
        <f t="shared" si="26"/>
        <v>4.7029161682038616</v>
      </c>
      <c r="I850" s="4">
        <f t="shared" si="27"/>
        <v>104.70291616820387</v>
      </c>
    </row>
    <row r="851" spans="1:9" x14ac:dyDescent="0.4">
      <c r="A851" s="1" t="s">
        <v>3463</v>
      </c>
      <c r="B851" s="1" t="s">
        <v>3464</v>
      </c>
      <c r="C851" s="1">
        <v>5</v>
      </c>
      <c r="D851" s="1">
        <v>4</v>
      </c>
      <c r="E851" s="1">
        <v>55279</v>
      </c>
      <c r="F851" s="1">
        <v>57709</v>
      </c>
      <c r="G851" s="1" t="s">
        <v>3465</v>
      </c>
      <c r="H851" s="1">
        <f t="shared" si="26"/>
        <v>4.3958827041010142</v>
      </c>
      <c r="I851" s="4">
        <f t="shared" si="27"/>
        <v>104.39588270410101</v>
      </c>
    </row>
    <row r="852" spans="1:9" x14ac:dyDescent="0.4">
      <c r="A852" s="1" t="s">
        <v>3466</v>
      </c>
      <c r="B852" s="1" t="s">
        <v>3467</v>
      </c>
      <c r="C852" s="1">
        <v>6</v>
      </c>
      <c r="D852" s="1">
        <v>4</v>
      </c>
      <c r="E852" s="1">
        <v>278557</v>
      </c>
      <c r="F852" s="1">
        <v>290772</v>
      </c>
      <c r="G852" s="1" t="s">
        <v>3468</v>
      </c>
      <c r="H852" s="1">
        <f t="shared" si="26"/>
        <v>4.3850989205081898</v>
      </c>
      <c r="I852" s="4">
        <f t="shared" si="27"/>
        <v>104.3850989205082</v>
      </c>
    </row>
    <row r="853" spans="1:9" x14ac:dyDescent="0.4">
      <c r="A853" s="1" t="s">
        <v>700</v>
      </c>
      <c r="B853" s="1" t="s">
        <v>701</v>
      </c>
      <c r="C853" s="1">
        <v>6</v>
      </c>
      <c r="D853" s="1">
        <v>4</v>
      </c>
      <c r="E853" s="1">
        <v>78440</v>
      </c>
      <c r="F853" s="1">
        <v>81856</v>
      </c>
      <c r="G853" s="1" t="s">
        <v>702</v>
      </c>
      <c r="H853" s="1">
        <f t="shared" si="26"/>
        <v>4.3549209586945432</v>
      </c>
      <c r="I853" s="4">
        <f t="shared" si="27"/>
        <v>104.35492095869454</v>
      </c>
    </row>
    <row r="854" spans="1:9" x14ac:dyDescent="0.4">
      <c r="A854" s="1" t="s">
        <v>1036</v>
      </c>
      <c r="B854" s="1" t="s">
        <v>1037</v>
      </c>
      <c r="C854" s="1">
        <v>8</v>
      </c>
      <c r="D854" s="1">
        <v>4</v>
      </c>
      <c r="E854" s="1">
        <v>129837</v>
      </c>
      <c r="F854" s="1">
        <v>135295</v>
      </c>
      <c r="G854" s="1" t="s">
        <v>1038</v>
      </c>
      <c r="H854" s="1">
        <f t="shared" si="26"/>
        <v>4.2037323721281297</v>
      </c>
      <c r="I854" s="4">
        <f t="shared" si="27"/>
        <v>104.20373237212812</v>
      </c>
    </row>
    <row r="855" spans="1:9" x14ac:dyDescent="0.4">
      <c r="A855" s="1" t="s">
        <v>104</v>
      </c>
      <c r="B855" s="1" t="s">
        <v>105</v>
      </c>
      <c r="C855" s="1">
        <v>7</v>
      </c>
      <c r="D855" s="1">
        <v>4</v>
      </c>
      <c r="E855" s="1">
        <v>210180</v>
      </c>
      <c r="F855" s="1">
        <v>218362</v>
      </c>
      <c r="G855" s="1" t="s">
        <v>106</v>
      </c>
      <c r="H855" s="1">
        <f t="shared" si="26"/>
        <v>3.8928537444095537</v>
      </c>
      <c r="I855" s="4">
        <f t="shared" si="27"/>
        <v>103.89285374440955</v>
      </c>
    </row>
    <row r="856" spans="1:9" x14ac:dyDescent="0.4">
      <c r="A856" s="1" t="s">
        <v>3469</v>
      </c>
      <c r="B856" s="1" t="s">
        <v>3470</v>
      </c>
      <c r="C856" s="1">
        <v>5</v>
      </c>
      <c r="D856" s="1">
        <v>4</v>
      </c>
      <c r="E856" s="1">
        <v>54353</v>
      </c>
      <c r="F856" s="1">
        <v>55999</v>
      </c>
      <c r="G856" s="1" t="s">
        <v>3471</v>
      </c>
      <c r="H856" s="1">
        <f t="shared" si="26"/>
        <v>3.0283517009180727</v>
      </c>
      <c r="I856" s="4">
        <f t="shared" si="27"/>
        <v>103.02835170091807</v>
      </c>
    </row>
    <row r="857" spans="1:9" x14ac:dyDescent="0.4">
      <c r="A857" s="1" t="s">
        <v>496</v>
      </c>
      <c r="B857" s="1" t="s">
        <v>497</v>
      </c>
      <c r="C857" s="1">
        <v>8</v>
      </c>
      <c r="D857" s="1">
        <v>4</v>
      </c>
      <c r="E857" s="1">
        <v>85264</v>
      </c>
      <c r="F857" s="1">
        <v>87826</v>
      </c>
      <c r="G857" s="1" t="s">
        <v>498</v>
      </c>
      <c r="H857" s="1">
        <f t="shared" si="26"/>
        <v>3.0047851379245638</v>
      </c>
      <c r="I857" s="4">
        <f t="shared" si="27"/>
        <v>103.00478513792457</v>
      </c>
    </row>
    <row r="858" spans="1:9" x14ac:dyDescent="0.4">
      <c r="A858" s="1" t="s">
        <v>3472</v>
      </c>
      <c r="B858" s="1" t="s">
        <v>3473</v>
      </c>
      <c r="C858" s="1">
        <v>13</v>
      </c>
      <c r="D858" s="1">
        <v>4</v>
      </c>
      <c r="E858" s="1">
        <v>284884</v>
      </c>
      <c r="F858" s="1">
        <v>291441</v>
      </c>
      <c r="G858" s="1" t="s">
        <v>3474</v>
      </c>
      <c r="H858" s="1">
        <f t="shared" si="26"/>
        <v>2.3016385616601847</v>
      </c>
      <c r="I858" s="4">
        <f t="shared" si="27"/>
        <v>102.30163856166018</v>
      </c>
    </row>
    <row r="859" spans="1:9" x14ac:dyDescent="0.4">
      <c r="A859" s="1" t="s">
        <v>3475</v>
      </c>
      <c r="B859" s="1" t="s">
        <v>3476</v>
      </c>
      <c r="C859" s="1">
        <v>7</v>
      </c>
      <c r="D859" s="1">
        <v>4</v>
      </c>
      <c r="E859" s="1">
        <v>133154</v>
      </c>
      <c r="F859" s="1">
        <v>135578</v>
      </c>
      <c r="G859" s="1" t="s">
        <v>3477</v>
      </c>
      <c r="H859" s="1">
        <f t="shared" si="26"/>
        <v>1.8204485032368534</v>
      </c>
      <c r="I859" s="4">
        <f t="shared" si="27"/>
        <v>101.82044850323686</v>
      </c>
    </row>
    <row r="860" spans="1:9" x14ac:dyDescent="0.4">
      <c r="A860" s="1" t="s">
        <v>3478</v>
      </c>
      <c r="B860" s="1" t="s">
        <v>3479</v>
      </c>
      <c r="C860" s="1">
        <v>6</v>
      </c>
      <c r="D860" s="1">
        <v>4</v>
      </c>
      <c r="E860" s="1">
        <v>58664</v>
      </c>
      <c r="F860" s="1">
        <v>59646</v>
      </c>
      <c r="G860" s="1" t="s">
        <v>3480</v>
      </c>
      <c r="H860" s="1">
        <f t="shared" si="26"/>
        <v>1.6739397245329333</v>
      </c>
      <c r="I860" s="4">
        <f t="shared" si="27"/>
        <v>101.67393972453294</v>
      </c>
    </row>
    <row r="861" spans="1:9" x14ac:dyDescent="0.4">
      <c r="A861" s="1" t="s">
        <v>3481</v>
      </c>
      <c r="B861" s="1" t="s">
        <v>3482</v>
      </c>
      <c r="C861" s="1">
        <v>7</v>
      </c>
      <c r="D861" s="1">
        <v>4</v>
      </c>
      <c r="E861" s="1">
        <v>125997</v>
      </c>
      <c r="F861" s="1">
        <v>128048</v>
      </c>
      <c r="G861" s="6" t="s">
        <v>3483</v>
      </c>
      <c r="H861" s="1">
        <f t="shared" si="26"/>
        <v>1.6278165353143328</v>
      </c>
      <c r="I861" s="4">
        <f t="shared" si="27"/>
        <v>101.62781653531434</v>
      </c>
    </row>
    <row r="862" spans="1:9" x14ac:dyDescent="0.4">
      <c r="A862" s="1" t="s">
        <v>3484</v>
      </c>
      <c r="B862" s="1" t="s">
        <v>3485</v>
      </c>
      <c r="C862" s="1">
        <v>6</v>
      </c>
      <c r="D862" s="1">
        <v>4</v>
      </c>
      <c r="E862" s="1">
        <v>241666</v>
      </c>
      <c r="F862" s="1">
        <v>245231</v>
      </c>
      <c r="G862" s="1" t="s">
        <v>3486</v>
      </c>
      <c r="H862" s="1">
        <f t="shared" si="26"/>
        <v>1.475176483245471</v>
      </c>
      <c r="I862" s="4">
        <f t="shared" si="27"/>
        <v>101.47517648324546</v>
      </c>
    </row>
    <row r="863" spans="1:9" x14ac:dyDescent="0.4">
      <c r="A863" s="1" t="s">
        <v>1234</v>
      </c>
      <c r="B863" s="1" t="s">
        <v>1235</v>
      </c>
      <c r="C863" s="1">
        <v>6</v>
      </c>
      <c r="D863" s="1">
        <v>4</v>
      </c>
      <c r="E863" s="1">
        <v>53453</v>
      </c>
      <c r="F863" s="1">
        <v>54092</v>
      </c>
      <c r="G863" s="1" t="s">
        <v>1236</v>
      </c>
      <c r="H863" s="1">
        <f t="shared" si="26"/>
        <v>1.1954427253849176</v>
      </c>
      <c r="I863" s="4">
        <f t="shared" si="27"/>
        <v>101.19544272538492</v>
      </c>
    </row>
    <row r="864" spans="1:9" x14ac:dyDescent="0.4">
      <c r="A864" s="1" t="s">
        <v>23</v>
      </c>
      <c r="B864" s="1" t="s">
        <v>24</v>
      </c>
      <c r="C864" s="1">
        <v>4</v>
      </c>
      <c r="D864" s="1">
        <v>4</v>
      </c>
      <c r="E864" s="1">
        <v>41899</v>
      </c>
      <c r="F864" s="1">
        <v>42383</v>
      </c>
      <c r="G864" s="1" t="s">
        <v>25</v>
      </c>
      <c r="H864" s="1">
        <f t="shared" si="26"/>
        <v>1.1551588343397217</v>
      </c>
      <c r="I864" s="4">
        <f t="shared" si="27"/>
        <v>101.15515883433972</v>
      </c>
    </row>
    <row r="865" spans="1:9" x14ac:dyDescent="0.4">
      <c r="A865" s="1" t="s">
        <v>3487</v>
      </c>
      <c r="B865" s="1" t="s">
        <v>3488</v>
      </c>
      <c r="C865" s="1">
        <v>7</v>
      </c>
      <c r="D865" s="1">
        <v>4</v>
      </c>
      <c r="E865" s="1">
        <v>58265</v>
      </c>
      <c r="F865" s="1">
        <v>58917</v>
      </c>
      <c r="G865" s="1" t="s">
        <v>3489</v>
      </c>
      <c r="H865" s="1">
        <f t="shared" si="26"/>
        <v>1.1190251437398095</v>
      </c>
      <c r="I865" s="4">
        <f t="shared" si="27"/>
        <v>101.1190251437398</v>
      </c>
    </row>
    <row r="866" spans="1:9" x14ac:dyDescent="0.4">
      <c r="A866" s="1" t="s">
        <v>3490</v>
      </c>
      <c r="B866" s="1" t="s">
        <v>3491</v>
      </c>
      <c r="C866" s="1">
        <v>9</v>
      </c>
      <c r="D866" s="1">
        <v>4</v>
      </c>
      <c r="E866" s="1">
        <v>146522</v>
      </c>
      <c r="F866" s="1">
        <v>147994</v>
      </c>
      <c r="G866" s="1" t="s">
        <v>3492</v>
      </c>
      <c r="H866" s="1">
        <f t="shared" si="26"/>
        <v>1.0046272914647632</v>
      </c>
      <c r="I866" s="4">
        <f t="shared" si="27"/>
        <v>101.00462729146476</v>
      </c>
    </row>
    <row r="867" spans="1:9" x14ac:dyDescent="0.4">
      <c r="A867" s="1" t="s">
        <v>3493</v>
      </c>
      <c r="B867" s="1" t="s">
        <v>3494</v>
      </c>
      <c r="C867" s="1">
        <v>7</v>
      </c>
      <c r="D867" s="1">
        <v>4</v>
      </c>
      <c r="E867" s="1">
        <v>86958</v>
      </c>
      <c r="F867" s="1">
        <v>87660</v>
      </c>
      <c r="G867" s="1" t="s">
        <v>3495</v>
      </c>
      <c r="H867" s="1">
        <f t="shared" si="26"/>
        <v>0.80728627613330572</v>
      </c>
      <c r="I867" s="4">
        <f t="shared" si="27"/>
        <v>100.80728627613331</v>
      </c>
    </row>
    <row r="868" spans="1:9" x14ac:dyDescent="0.4">
      <c r="A868" s="1" t="s">
        <v>3496</v>
      </c>
      <c r="B868" s="1" t="s">
        <v>3497</v>
      </c>
      <c r="C868" s="1">
        <v>4</v>
      </c>
      <c r="D868" s="1">
        <v>4</v>
      </c>
      <c r="E868" s="1">
        <v>17095</v>
      </c>
      <c r="F868" s="1">
        <v>17211</v>
      </c>
      <c r="G868" s="1" t="s">
        <v>3498</v>
      </c>
      <c r="H868" s="1">
        <f t="shared" si="26"/>
        <v>0.67856098274349219</v>
      </c>
      <c r="I868" s="4">
        <f t="shared" si="27"/>
        <v>100.67856098274348</v>
      </c>
    </row>
    <row r="869" spans="1:9" x14ac:dyDescent="0.4">
      <c r="A869" s="1" t="s">
        <v>781</v>
      </c>
      <c r="B869" s="1" t="s">
        <v>782</v>
      </c>
      <c r="C869" s="1">
        <v>7</v>
      </c>
      <c r="D869" s="1">
        <v>4</v>
      </c>
      <c r="E869" s="1">
        <v>209331</v>
      </c>
      <c r="F869" s="1">
        <v>210662</v>
      </c>
      <c r="G869" s="1" t="s">
        <v>783</v>
      </c>
      <c r="H869" s="1">
        <f t="shared" si="26"/>
        <v>0.63583511281176697</v>
      </c>
      <c r="I869" s="4">
        <f t="shared" si="27"/>
        <v>100.63583511281178</v>
      </c>
    </row>
    <row r="870" spans="1:9" x14ac:dyDescent="0.4">
      <c r="A870" s="1" t="s">
        <v>3499</v>
      </c>
      <c r="B870" s="1" t="s">
        <v>3500</v>
      </c>
      <c r="C870" s="1">
        <v>6</v>
      </c>
      <c r="D870" s="1">
        <v>4</v>
      </c>
      <c r="E870" s="1">
        <v>94604</v>
      </c>
      <c r="F870" s="1">
        <v>94961</v>
      </c>
      <c r="G870" s="1" t="s">
        <v>3501</v>
      </c>
      <c r="H870" s="1">
        <f t="shared" si="26"/>
        <v>0.37736247938776374</v>
      </c>
      <c r="I870" s="4">
        <f t="shared" si="27"/>
        <v>100.37736247938776</v>
      </c>
    </row>
    <row r="871" spans="1:9" x14ac:dyDescent="0.4">
      <c r="A871" s="1" t="s">
        <v>3502</v>
      </c>
      <c r="B871" s="1" t="s">
        <v>3503</v>
      </c>
      <c r="C871" s="1">
        <v>7</v>
      </c>
      <c r="D871" s="1">
        <v>4</v>
      </c>
      <c r="E871" s="1">
        <v>120886</v>
      </c>
      <c r="F871" s="1">
        <v>121157</v>
      </c>
      <c r="G871" s="1" t="s">
        <v>3504</v>
      </c>
      <c r="H871" s="1">
        <f t="shared" si="26"/>
        <v>0.22417815131611601</v>
      </c>
      <c r="I871" s="4">
        <f t="shared" si="27"/>
        <v>100.22417815131612</v>
      </c>
    </row>
    <row r="872" spans="1:9" x14ac:dyDescent="0.4">
      <c r="A872" s="1" t="s">
        <v>44</v>
      </c>
      <c r="B872" s="1" t="s">
        <v>45</v>
      </c>
      <c r="C872" s="1">
        <v>7</v>
      </c>
      <c r="D872" s="1">
        <v>4</v>
      </c>
      <c r="E872" s="1">
        <v>170905</v>
      </c>
      <c r="F872" s="1">
        <v>171064</v>
      </c>
      <c r="G872" s="1" t="s">
        <v>46</v>
      </c>
      <c r="H872" s="1">
        <f t="shared" si="26"/>
        <v>9.3034141774670134E-2</v>
      </c>
      <c r="I872" s="4">
        <f t="shared" si="27"/>
        <v>100.09303414177467</v>
      </c>
    </row>
    <row r="873" spans="1:9" x14ac:dyDescent="0.4">
      <c r="A873" s="1" t="s">
        <v>3505</v>
      </c>
      <c r="B873" s="1" t="s">
        <v>3506</v>
      </c>
      <c r="C873" s="1">
        <v>6</v>
      </c>
      <c r="D873" s="1">
        <v>4</v>
      </c>
      <c r="E873" s="1">
        <v>72378</v>
      </c>
      <c r="F873" s="1">
        <v>72313</v>
      </c>
      <c r="G873" s="1" t="s">
        <v>3507</v>
      </c>
      <c r="H873" s="1">
        <f t="shared" si="26"/>
        <v>-8.9806294730442951E-2</v>
      </c>
      <c r="I873" s="4">
        <f t="shared" si="27"/>
        <v>99.910193705269563</v>
      </c>
    </row>
    <row r="874" spans="1:9" x14ac:dyDescent="0.4">
      <c r="A874" s="1" t="s">
        <v>3508</v>
      </c>
      <c r="B874" s="1" t="s">
        <v>3509</v>
      </c>
      <c r="C874" s="1">
        <v>7</v>
      </c>
      <c r="D874" s="1">
        <v>4</v>
      </c>
      <c r="E874" s="1">
        <v>70049</v>
      </c>
      <c r="F874" s="1">
        <v>69750</v>
      </c>
      <c r="G874" s="1" t="s">
        <v>3510</v>
      </c>
      <c r="H874" s="1">
        <f t="shared" si="26"/>
        <v>-0.42684406629644961</v>
      </c>
      <c r="I874" s="4">
        <f t="shared" si="27"/>
        <v>99.573155933703546</v>
      </c>
    </row>
    <row r="875" spans="1:9" x14ac:dyDescent="0.4">
      <c r="A875" s="1" t="s">
        <v>532</v>
      </c>
      <c r="B875" s="1" t="s">
        <v>533</v>
      </c>
      <c r="C875" s="1">
        <v>6</v>
      </c>
      <c r="D875" s="1">
        <v>4</v>
      </c>
      <c r="E875" s="1">
        <v>73467</v>
      </c>
      <c r="F875" s="1">
        <v>73122</v>
      </c>
      <c r="G875" s="1" t="s">
        <v>534</v>
      </c>
      <c r="H875" s="1">
        <f t="shared" si="26"/>
        <v>-0.46959859528768017</v>
      </c>
      <c r="I875" s="4">
        <f t="shared" si="27"/>
        <v>99.530401404712322</v>
      </c>
    </row>
    <row r="876" spans="1:9" x14ac:dyDescent="0.4">
      <c r="A876" s="1" t="s">
        <v>988</v>
      </c>
      <c r="B876" s="1" t="s">
        <v>989</v>
      </c>
      <c r="C876" s="1">
        <v>5</v>
      </c>
      <c r="D876" s="1">
        <v>4</v>
      </c>
      <c r="E876" s="1">
        <v>22668</v>
      </c>
      <c r="F876" s="1">
        <v>22419</v>
      </c>
      <c r="G876" s="1" t="s">
        <v>990</v>
      </c>
      <c r="H876" s="1">
        <f t="shared" si="26"/>
        <v>-1.0984647961884595</v>
      </c>
      <c r="I876" s="4">
        <f t="shared" si="27"/>
        <v>98.901535203811548</v>
      </c>
    </row>
    <row r="877" spans="1:9" x14ac:dyDescent="0.4">
      <c r="A877" s="1" t="s">
        <v>3511</v>
      </c>
      <c r="B877" s="1" t="s">
        <v>3512</v>
      </c>
      <c r="C877" s="1">
        <v>5</v>
      </c>
      <c r="D877" s="1">
        <v>4</v>
      </c>
      <c r="E877" s="1">
        <v>24171</v>
      </c>
      <c r="F877" s="1">
        <v>23772</v>
      </c>
      <c r="G877" s="1" t="s">
        <v>3513</v>
      </c>
      <c r="H877" s="1">
        <f t="shared" si="26"/>
        <v>-1.6507384882710685</v>
      </c>
      <c r="I877" s="4">
        <f t="shared" si="27"/>
        <v>98.34926151172894</v>
      </c>
    </row>
    <row r="878" spans="1:9" x14ac:dyDescent="0.4">
      <c r="A878" s="1" t="s">
        <v>3514</v>
      </c>
      <c r="B878" s="1" t="s">
        <v>3515</v>
      </c>
      <c r="C878" s="1">
        <v>5</v>
      </c>
      <c r="D878" s="1">
        <v>4</v>
      </c>
      <c r="E878" s="1">
        <v>92543</v>
      </c>
      <c r="F878" s="1">
        <v>90928</v>
      </c>
      <c r="G878" s="1" t="s">
        <v>3516</v>
      </c>
      <c r="H878" s="1">
        <f t="shared" si="26"/>
        <v>-1.7451346941421826</v>
      </c>
      <c r="I878" s="4">
        <f t="shared" si="27"/>
        <v>98.25486530585782</v>
      </c>
    </row>
    <row r="879" spans="1:9" x14ac:dyDescent="0.4">
      <c r="A879" s="1" t="s">
        <v>3517</v>
      </c>
      <c r="B879" s="1" t="s">
        <v>3518</v>
      </c>
      <c r="C879" s="1">
        <v>6</v>
      </c>
      <c r="D879" s="1">
        <v>4</v>
      </c>
      <c r="E879" s="1">
        <v>22730</v>
      </c>
      <c r="F879" s="1">
        <v>22206</v>
      </c>
      <c r="G879" s="1" t="s">
        <v>3519</v>
      </c>
      <c r="H879" s="1">
        <f t="shared" si="26"/>
        <v>-2.3053233611966562</v>
      </c>
      <c r="I879" s="4">
        <f t="shared" si="27"/>
        <v>97.694676638803344</v>
      </c>
    </row>
    <row r="880" spans="1:9" x14ac:dyDescent="0.4">
      <c r="A880" s="1" t="s">
        <v>3520</v>
      </c>
      <c r="B880" s="1" t="s">
        <v>3521</v>
      </c>
      <c r="C880" s="1">
        <v>4</v>
      </c>
      <c r="D880" s="1">
        <v>4</v>
      </c>
      <c r="E880" s="1">
        <v>36978</v>
      </c>
      <c r="F880" s="1">
        <v>35999</v>
      </c>
      <c r="G880" s="1" t="s">
        <v>3522</v>
      </c>
      <c r="H880" s="1">
        <f t="shared" si="26"/>
        <v>-2.6475201471145007</v>
      </c>
      <c r="I880" s="4">
        <f t="shared" si="27"/>
        <v>97.352479852885494</v>
      </c>
    </row>
    <row r="881" spans="1:9" x14ac:dyDescent="0.4">
      <c r="A881" s="1" t="s">
        <v>505</v>
      </c>
      <c r="B881" s="1" t="s">
        <v>506</v>
      </c>
      <c r="C881" s="1">
        <v>8</v>
      </c>
      <c r="D881" s="1">
        <v>4</v>
      </c>
      <c r="E881" s="1">
        <v>155565</v>
      </c>
      <c r="F881" s="1">
        <v>151111</v>
      </c>
      <c r="G881" s="1" t="s">
        <v>507</v>
      </c>
      <c r="H881" s="1">
        <f t="shared" si="26"/>
        <v>-2.8631118824928485</v>
      </c>
      <c r="I881" s="4">
        <f t="shared" si="27"/>
        <v>97.136888117507141</v>
      </c>
    </row>
    <row r="882" spans="1:9" x14ac:dyDescent="0.4">
      <c r="A882" s="1" t="s">
        <v>3523</v>
      </c>
      <c r="B882" s="1" t="s">
        <v>3524</v>
      </c>
      <c r="C882" s="1">
        <v>15</v>
      </c>
      <c r="D882" s="1">
        <v>4</v>
      </c>
      <c r="E882" s="1">
        <v>300243</v>
      </c>
      <c r="F882" s="1">
        <v>290947</v>
      </c>
      <c r="G882" s="1" t="s">
        <v>3525</v>
      </c>
      <c r="H882" s="1">
        <f t="shared" si="26"/>
        <v>-3.096158778056441</v>
      </c>
      <c r="I882" s="4">
        <f t="shared" si="27"/>
        <v>96.903841221943551</v>
      </c>
    </row>
    <row r="883" spans="1:9" x14ac:dyDescent="0.4">
      <c r="A883" s="1" t="s">
        <v>3526</v>
      </c>
      <c r="B883" s="1" t="s">
        <v>3527</v>
      </c>
      <c r="C883" s="1">
        <v>5</v>
      </c>
      <c r="D883" s="1">
        <v>4</v>
      </c>
      <c r="E883" s="1">
        <v>66472</v>
      </c>
      <c r="F883" s="1">
        <v>64087</v>
      </c>
      <c r="G883" s="1" t="s">
        <v>3528</v>
      </c>
      <c r="H883" s="1">
        <f t="shared" si="26"/>
        <v>-3.5879768925261764</v>
      </c>
      <c r="I883" s="4">
        <f t="shared" si="27"/>
        <v>96.412023107473814</v>
      </c>
    </row>
    <row r="884" spans="1:9" x14ac:dyDescent="0.4">
      <c r="A884" s="1" t="s">
        <v>3529</v>
      </c>
      <c r="B884" s="1" t="s">
        <v>3530</v>
      </c>
      <c r="C884" s="1">
        <v>5</v>
      </c>
      <c r="D884" s="1">
        <v>4</v>
      </c>
      <c r="E884" s="1">
        <v>36047</v>
      </c>
      <c r="F884" s="1">
        <v>34373</v>
      </c>
      <c r="G884" s="1" t="s">
        <v>3531</v>
      </c>
      <c r="H884" s="1">
        <f t="shared" si="26"/>
        <v>-4.6439370821427577</v>
      </c>
      <c r="I884" s="4">
        <f t="shared" si="27"/>
        <v>95.356062917857244</v>
      </c>
    </row>
    <row r="885" spans="1:9" x14ac:dyDescent="0.4">
      <c r="A885" s="1" t="s">
        <v>3532</v>
      </c>
      <c r="B885" s="1" t="s">
        <v>3533</v>
      </c>
      <c r="C885" s="1">
        <v>13</v>
      </c>
      <c r="D885" s="1">
        <v>4</v>
      </c>
      <c r="E885" s="1">
        <v>498371</v>
      </c>
      <c r="F885" s="1">
        <v>473597</v>
      </c>
      <c r="G885" s="1" t="s">
        <v>3534</v>
      </c>
      <c r="H885" s="1">
        <f t="shared" si="26"/>
        <v>-4.970995503349914</v>
      </c>
      <c r="I885" s="4">
        <f t="shared" si="27"/>
        <v>95.029004496650089</v>
      </c>
    </row>
    <row r="886" spans="1:9" x14ac:dyDescent="0.4">
      <c r="A886" s="1" t="s">
        <v>3535</v>
      </c>
      <c r="B886" s="1" t="s">
        <v>3536</v>
      </c>
      <c r="C886" s="1">
        <v>5</v>
      </c>
      <c r="D886" s="1">
        <v>4</v>
      </c>
      <c r="E886" s="1">
        <v>15000</v>
      </c>
      <c r="F886" s="1">
        <v>14194</v>
      </c>
      <c r="G886" s="1" t="s">
        <v>3537</v>
      </c>
      <c r="H886" s="1">
        <f t="shared" si="26"/>
        <v>-5.3733333333333331</v>
      </c>
      <c r="I886" s="4">
        <f t="shared" si="27"/>
        <v>94.626666666666665</v>
      </c>
    </row>
    <row r="887" spans="1:9" x14ac:dyDescent="0.4">
      <c r="A887" s="1" t="s">
        <v>1132</v>
      </c>
      <c r="B887" s="1" t="s">
        <v>1133</v>
      </c>
      <c r="C887" s="1">
        <v>5</v>
      </c>
      <c r="D887" s="1">
        <v>4</v>
      </c>
      <c r="E887" s="1">
        <v>30629</v>
      </c>
      <c r="F887" s="1">
        <v>28880</v>
      </c>
      <c r="G887" s="1" t="s">
        <v>1134</v>
      </c>
      <c r="H887" s="1">
        <f t="shared" si="26"/>
        <v>-5.7102745763818605</v>
      </c>
      <c r="I887" s="4">
        <f t="shared" si="27"/>
        <v>94.289725423618137</v>
      </c>
    </row>
    <row r="888" spans="1:9" x14ac:dyDescent="0.4">
      <c r="A888" s="1" t="s">
        <v>3538</v>
      </c>
      <c r="B888" s="1" t="s">
        <v>3539</v>
      </c>
      <c r="C888" s="1">
        <v>8</v>
      </c>
      <c r="D888" s="1">
        <v>4</v>
      </c>
      <c r="E888" s="1">
        <v>235710</v>
      </c>
      <c r="F888" s="1">
        <v>221335</v>
      </c>
      <c r="G888" s="1" t="s">
        <v>3540</v>
      </c>
      <c r="H888" s="1">
        <f t="shared" si="26"/>
        <v>-6.0985957320436128</v>
      </c>
      <c r="I888" s="4">
        <f t="shared" si="27"/>
        <v>93.901404267956394</v>
      </c>
    </row>
    <row r="889" spans="1:9" x14ac:dyDescent="0.4">
      <c r="A889" s="1" t="s">
        <v>3541</v>
      </c>
      <c r="B889" s="1" t="s">
        <v>3542</v>
      </c>
      <c r="C889" s="1">
        <v>7</v>
      </c>
      <c r="D889" s="1">
        <v>4</v>
      </c>
      <c r="E889" s="1">
        <v>275585</v>
      </c>
      <c r="F889" s="1">
        <v>257635</v>
      </c>
      <c r="G889" s="1" t="s">
        <v>3543</v>
      </c>
      <c r="H889" s="1">
        <f t="shared" si="26"/>
        <v>-6.5134169131121062</v>
      </c>
      <c r="I889" s="4">
        <f t="shared" si="27"/>
        <v>93.486583086887904</v>
      </c>
    </row>
    <row r="890" spans="1:9" x14ac:dyDescent="0.4">
      <c r="A890" s="1" t="s">
        <v>3544</v>
      </c>
      <c r="B890" s="1" t="s">
        <v>3545</v>
      </c>
      <c r="C890" s="1">
        <v>6</v>
      </c>
      <c r="D890" s="1">
        <v>4</v>
      </c>
      <c r="E890" s="1">
        <v>35480</v>
      </c>
      <c r="F890" s="1">
        <v>32934</v>
      </c>
      <c r="G890" s="1" t="s">
        <v>3546</v>
      </c>
      <c r="H890" s="1">
        <f t="shared" si="26"/>
        <v>-7.17587373167982</v>
      </c>
      <c r="I890" s="4">
        <f t="shared" si="27"/>
        <v>92.824126268320185</v>
      </c>
    </row>
    <row r="891" spans="1:9" x14ac:dyDescent="0.4">
      <c r="A891" s="1" t="s">
        <v>793</v>
      </c>
      <c r="B891" s="1" t="s">
        <v>794</v>
      </c>
      <c r="C891" s="1">
        <v>8</v>
      </c>
      <c r="D891" s="1">
        <v>4</v>
      </c>
      <c r="E891" s="1">
        <v>63342</v>
      </c>
      <c r="F891" s="1">
        <v>58119</v>
      </c>
      <c r="G891" s="1" t="s">
        <v>795</v>
      </c>
      <c r="H891" s="1">
        <f t="shared" si="26"/>
        <v>-8.2457137444349726</v>
      </c>
      <c r="I891" s="4">
        <f t="shared" si="27"/>
        <v>91.754286255565034</v>
      </c>
    </row>
    <row r="892" spans="1:9" x14ac:dyDescent="0.4">
      <c r="A892" s="1" t="s">
        <v>889</v>
      </c>
      <c r="B892" s="1" t="s">
        <v>890</v>
      </c>
      <c r="C892" s="1">
        <v>7</v>
      </c>
      <c r="D892" s="1">
        <v>4</v>
      </c>
      <c r="E892" s="1">
        <v>168595</v>
      </c>
      <c r="F892" s="1">
        <v>153783</v>
      </c>
      <c r="G892" s="1" t="s">
        <v>891</v>
      </c>
      <c r="H892" s="1">
        <f t="shared" si="26"/>
        <v>-8.7855511729292104</v>
      </c>
      <c r="I892" s="4">
        <f t="shared" si="27"/>
        <v>91.214448827070797</v>
      </c>
    </row>
    <row r="893" spans="1:9" x14ac:dyDescent="0.4">
      <c r="A893" s="1" t="s">
        <v>3547</v>
      </c>
      <c r="B893" s="1" t="s">
        <v>3548</v>
      </c>
      <c r="C893" s="1">
        <v>6</v>
      </c>
      <c r="D893" s="1">
        <v>4</v>
      </c>
      <c r="E893" s="1">
        <v>29100</v>
      </c>
      <c r="F893" s="1">
        <v>26107</v>
      </c>
      <c r="G893" s="1" t="s">
        <v>3549</v>
      </c>
      <c r="H893" s="1">
        <f t="shared" si="26"/>
        <v>-10.285223367697595</v>
      </c>
      <c r="I893" s="4">
        <f t="shared" si="27"/>
        <v>89.714776632302403</v>
      </c>
    </row>
    <row r="894" spans="1:9" x14ac:dyDescent="0.4">
      <c r="A894" s="1" t="s">
        <v>3550</v>
      </c>
      <c r="B894" s="1" t="s">
        <v>3551</v>
      </c>
      <c r="C894" s="1">
        <v>6</v>
      </c>
      <c r="D894" s="1">
        <v>4</v>
      </c>
      <c r="E894" s="1">
        <v>54580</v>
      </c>
      <c r="F894" s="1">
        <v>47219</v>
      </c>
      <c r="G894" s="1" t="s">
        <v>3552</v>
      </c>
      <c r="H894" s="1">
        <f t="shared" si="26"/>
        <v>-13.486625137412972</v>
      </c>
      <c r="I894" s="4">
        <f t="shared" si="27"/>
        <v>86.513374862587028</v>
      </c>
    </row>
    <row r="895" spans="1:9" x14ac:dyDescent="0.4">
      <c r="A895" s="1" t="s">
        <v>1018</v>
      </c>
      <c r="B895" s="1" t="s">
        <v>1019</v>
      </c>
      <c r="C895" s="1">
        <v>5</v>
      </c>
      <c r="D895" s="1">
        <v>4</v>
      </c>
      <c r="E895" s="1">
        <v>52207</v>
      </c>
      <c r="F895" s="1">
        <v>44207</v>
      </c>
      <c r="G895" s="1" t="s">
        <v>1020</v>
      </c>
      <c r="H895" s="1">
        <f t="shared" si="26"/>
        <v>-15.323615607102495</v>
      </c>
      <c r="I895" s="4">
        <f t="shared" si="27"/>
        <v>84.676384392897504</v>
      </c>
    </row>
    <row r="896" spans="1:9" x14ac:dyDescent="0.4">
      <c r="A896" s="1" t="s">
        <v>3553</v>
      </c>
      <c r="B896" s="1" t="s">
        <v>3554</v>
      </c>
      <c r="C896" s="1">
        <v>5</v>
      </c>
      <c r="D896" s="1">
        <v>4</v>
      </c>
      <c r="E896" s="1">
        <v>37099</v>
      </c>
      <c r="F896" s="1">
        <v>31372</v>
      </c>
      <c r="G896" s="1" t="s">
        <v>3555</v>
      </c>
      <c r="H896" s="1">
        <f t="shared" si="26"/>
        <v>-15.437073775573465</v>
      </c>
      <c r="I896" s="4">
        <f t="shared" si="27"/>
        <v>84.562926224426533</v>
      </c>
    </row>
    <row r="897" spans="1:9" x14ac:dyDescent="0.4">
      <c r="A897" s="1" t="s">
        <v>313</v>
      </c>
      <c r="B897" s="1" t="s">
        <v>314</v>
      </c>
      <c r="C897" s="1">
        <v>6</v>
      </c>
      <c r="D897" s="1">
        <v>4</v>
      </c>
      <c r="E897" s="1">
        <v>64628</v>
      </c>
      <c r="F897" s="1">
        <v>54053</v>
      </c>
      <c r="G897" s="1" t="s">
        <v>315</v>
      </c>
      <c r="H897" s="1">
        <f t="shared" si="26"/>
        <v>-16.362876771677911</v>
      </c>
      <c r="I897" s="4">
        <f t="shared" si="27"/>
        <v>83.637123228322082</v>
      </c>
    </row>
    <row r="898" spans="1:9" x14ac:dyDescent="0.4">
      <c r="A898" s="1" t="s">
        <v>1063</v>
      </c>
      <c r="B898" s="1" t="s">
        <v>1064</v>
      </c>
      <c r="C898" s="1">
        <v>4</v>
      </c>
      <c r="D898" s="1">
        <v>4</v>
      </c>
      <c r="E898" s="1">
        <v>42287</v>
      </c>
      <c r="F898" s="1">
        <v>34245</v>
      </c>
      <c r="G898" s="1" t="s">
        <v>1065</v>
      </c>
      <c r="H898" s="1">
        <f t="shared" ref="H898:H961" si="28">((F898-E898)/E898)*100</f>
        <v>-19.017665003428949</v>
      </c>
      <c r="I898" s="4">
        <f t="shared" si="27"/>
        <v>80.982334996571055</v>
      </c>
    </row>
    <row r="899" spans="1:9" x14ac:dyDescent="0.4">
      <c r="A899" s="1" t="s">
        <v>181</v>
      </c>
      <c r="B899" s="1" t="s">
        <v>182</v>
      </c>
      <c r="C899" s="1">
        <v>11</v>
      </c>
      <c r="D899" s="1">
        <v>4</v>
      </c>
      <c r="E899" s="1">
        <v>20303</v>
      </c>
      <c r="F899" s="1">
        <v>15083</v>
      </c>
      <c r="G899" s="1" t="s">
        <v>183</v>
      </c>
      <c r="H899" s="1">
        <f t="shared" si="28"/>
        <v>-25.710486135053934</v>
      </c>
      <c r="I899" s="4">
        <f t="shared" ref="I899:I962" si="29">(F899/E899)*100</f>
        <v>74.289513864946059</v>
      </c>
    </row>
    <row r="900" spans="1:9" x14ac:dyDescent="0.4">
      <c r="A900" s="1" t="s">
        <v>3556</v>
      </c>
      <c r="B900" s="1" t="s">
        <v>3557</v>
      </c>
      <c r="C900" s="1">
        <v>13</v>
      </c>
      <c r="D900" s="1">
        <v>5</v>
      </c>
      <c r="E900" s="1">
        <v>895811</v>
      </c>
      <c r="F900" s="1">
        <v>1285190</v>
      </c>
      <c r="G900" s="1" t="s">
        <v>3558</v>
      </c>
      <c r="H900" s="1">
        <f t="shared" si="28"/>
        <v>43.466646424301551</v>
      </c>
      <c r="I900" s="4">
        <f t="shared" si="29"/>
        <v>143.46664642430156</v>
      </c>
    </row>
    <row r="901" spans="1:9" x14ac:dyDescent="0.4">
      <c r="A901" s="1" t="s">
        <v>865</v>
      </c>
      <c r="B901" s="1" t="s">
        <v>866</v>
      </c>
      <c r="C901" s="1">
        <v>16</v>
      </c>
      <c r="D901" s="1">
        <v>5</v>
      </c>
      <c r="E901" s="1">
        <v>427151</v>
      </c>
      <c r="F901" s="1">
        <v>597968</v>
      </c>
      <c r="G901" s="1" t="s">
        <v>867</v>
      </c>
      <c r="H901" s="1">
        <f t="shared" si="28"/>
        <v>39.989839658575072</v>
      </c>
      <c r="I901" s="4">
        <f t="shared" si="29"/>
        <v>139.98983965857508</v>
      </c>
    </row>
    <row r="902" spans="1:9" x14ac:dyDescent="0.4">
      <c r="A902" s="1" t="s">
        <v>122</v>
      </c>
      <c r="B902" s="1" t="s">
        <v>123</v>
      </c>
      <c r="C902" s="1">
        <v>9</v>
      </c>
      <c r="D902" s="1">
        <v>5</v>
      </c>
      <c r="E902" s="1">
        <v>380918</v>
      </c>
      <c r="F902" s="1">
        <v>518744</v>
      </c>
      <c r="G902" s="1" t="s">
        <v>124</v>
      </c>
      <c r="H902" s="1">
        <f t="shared" si="28"/>
        <v>36.182590478790708</v>
      </c>
      <c r="I902" s="4">
        <f t="shared" si="29"/>
        <v>136.1825904787907</v>
      </c>
    </row>
    <row r="903" spans="1:9" x14ac:dyDescent="0.4">
      <c r="A903" s="1" t="s">
        <v>3559</v>
      </c>
      <c r="B903" s="1" t="s">
        <v>3560</v>
      </c>
      <c r="C903" s="1">
        <v>6</v>
      </c>
      <c r="D903" s="1">
        <v>5</v>
      </c>
      <c r="E903" s="1">
        <v>39967</v>
      </c>
      <c r="F903" s="1">
        <v>54061</v>
      </c>
      <c r="G903" s="1" t="s">
        <v>3561</v>
      </c>
      <c r="H903" s="1">
        <f t="shared" si="28"/>
        <v>35.264092876623216</v>
      </c>
      <c r="I903" s="4">
        <f t="shared" si="29"/>
        <v>135.26409287662321</v>
      </c>
    </row>
    <row r="904" spans="1:9" x14ac:dyDescent="0.4">
      <c r="A904" s="1" t="s">
        <v>3562</v>
      </c>
      <c r="B904" s="1" t="s">
        <v>3563</v>
      </c>
      <c r="C904" s="1">
        <v>6</v>
      </c>
      <c r="D904" s="1">
        <v>5</v>
      </c>
      <c r="E904" s="1">
        <v>29755</v>
      </c>
      <c r="F904" s="1">
        <v>40048</v>
      </c>
      <c r="G904" s="1" t="s">
        <v>3564</v>
      </c>
      <c r="H904" s="1">
        <f t="shared" si="28"/>
        <v>34.592505461267017</v>
      </c>
      <c r="I904" s="4">
        <f t="shared" si="29"/>
        <v>134.59250546126702</v>
      </c>
    </row>
    <row r="905" spans="1:9" x14ac:dyDescent="0.4">
      <c r="A905" s="1" t="s">
        <v>3565</v>
      </c>
      <c r="B905" s="1" t="s">
        <v>3566</v>
      </c>
      <c r="C905" s="1">
        <v>8</v>
      </c>
      <c r="D905" s="1">
        <v>5</v>
      </c>
      <c r="E905" s="1">
        <v>60499</v>
      </c>
      <c r="F905" s="1">
        <v>79949</v>
      </c>
      <c r="G905" s="1" t="s">
        <v>3567</v>
      </c>
      <c r="H905" s="1">
        <f t="shared" si="28"/>
        <v>32.149291723830146</v>
      </c>
      <c r="I905" s="4">
        <f t="shared" si="29"/>
        <v>132.14929172383015</v>
      </c>
    </row>
    <row r="906" spans="1:9" x14ac:dyDescent="0.4">
      <c r="A906" s="1" t="s">
        <v>3568</v>
      </c>
      <c r="B906" s="1" t="s">
        <v>3569</v>
      </c>
      <c r="C906" s="1">
        <v>7</v>
      </c>
      <c r="D906" s="1">
        <v>5</v>
      </c>
      <c r="E906" s="1">
        <v>62838</v>
      </c>
      <c r="F906" s="1">
        <v>82708</v>
      </c>
      <c r="G906" s="1" t="s">
        <v>3570</v>
      </c>
      <c r="H906" s="1">
        <f t="shared" si="28"/>
        <v>31.620993666252907</v>
      </c>
      <c r="I906" s="4">
        <f t="shared" si="29"/>
        <v>131.6209936662529</v>
      </c>
    </row>
    <row r="907" spans="1:9" x14ac:dyDescent="0.4">
      <c r="A907" s="1" t="s">
        <v>3571</v>
      </c>
      <c r="B907" s="1" t="s">
        <v>3572</v>
      </c>
      <c r="C907" s="1">
        <v>6</v>
      </c>
      <c r="D907" s="1">
        <v>5</v>
      </c>
      <c r="E907" s="1">
        <v>45893</v>
      </c>
      <c r="F907" s="1">
        <v>60099</v>
      </c>
      <c r="G907" s="1" t="s">
        <v>3573</v>
      </c>
      <c r="H907" s="1">
        <f t="shared" si="28"/>
        <v>30.954611814437932</v>
      </c>
      <c r="I907" s="4">
        <f t="shared" si="29"/>
        <v>130.95461181443792</v>
      </c>
    </row>
    <row r="908" spans="1:9" x14ac:dyDescent="0.4">
      <c r="A908" s="1" t="s">
        <v>3574</v>
      </c>
      <c r="B908" s="1" t="s">
        <v>3575</v>
      </c>
      <c r="C908" s="1">
        <v>6</v>
      </c>
      <c r="D908" s="1">
        <v>5</v>
      </c>
      <c r="E908" s="1">
        <v>25939</v>
      </c>
      <c r="F908" s="1">
        <v>33329</v>
      </c>
      <c r="G908" s="1" t="s">
        <v>3576</v>
      </c>
      <c r="H908" s="1">
        <f t="shared" si="28"/>
        <v>28.489918655306678</v>
      </c>
      <c r="I908" s="4">
        <f t="shared" si="29"/>
        <v>128.48991865530667</v>
      </c>
    </row>
    <row r="909" spans="1:9" x14ac:dyDescent="0.4">
      <c r="A909" s="1" t="s">
        <v>961</v>
      </c>
      <c r="B909" s="1" t="s">
        <v>962</v>
      </c>
      <c r="C909" s="1">
        <v>6</v>
      </c>
      <c r="D909" s="1">
        <v>5</v>
      </c>
      <c r="E909" s="1">
        <v>198793</v>
      </c>
      <c r="F909" s="1">
        <v>255413</v>
      </c>
      <c r="G909" s="1" t="s">
        <v>963</v>
      </c>
      <c r="H909" s="1">
        <f t="shared" si="28"/>
        <v>28.481888195258385</v>
      </c>
      <c r="I909" s="4">
        <f t="shared" si="29"/>
        <v>128.48188819525839</v>
      </c>
    </row>
    <row r="910" spans="1:9" x14ac:dyDescent="0.4">
      <c r="A910" s="1" t="s">
        <v>3577</v>
      </c>
      <c r="B910" s="1" t="s">
        <v>3578</v>
      </c>
      <c r="C910" s="1">
        <v>12</v>
      </c>
      <c r="D910" s="1">
        <v>5</v>
      </c>
      <c r="E910" s="1">
        <v>273171</v>
      </c>
      <c r="F910" s="1">
        <v>346741</v>
      </c>
      <c r="G910" s="1" t="s">
        <v>3579</v>
      </c>
      <c r="H910" s="1">
        <f t="shared" si="28"/>
        <v>26.931848549077319</v>
      </c>
      <c r="I910" s="4">
        <f t="shared" si="29"/>
        <v>126.9318485490773</v>
      </c>
    </row>
    <row r="911" spans="1:9" x14ac:dyDescent="0.4">
      <c r="A911" s="1" t="s">
        <v>3580</v>
      </c>
      <c r="B911" s="1" t="s">
        <v>3581</v>
      </c>
      <c r="C911" s="1">
        <v>6</v>
      </c>
      <c r="D911" s="1">
        <v>5</v>
      </c>
      <c r="E911" s="1">
        <v>126656</v>
      </c>
      <c r="F911" s="1">
        <v>160667</v>
      </c>
      <c r="G911" s="1" t="s">
        <v>3582</v>
      </c>
      <c r="H911" s="1">
        <f t="shared" si="28"/>
        <v>26.853050783223853</v>
      </c>
      <c r="I911" s="4">
        <f t="shared" si="29"/>
        <v>126.85305078322384</v>
      </c>
    </row>
    <row r="912" spans="1:9" x14ac:dyDescent="0.4">
      <c r="A912" s="1" t="s">
        <v>3583</v>
      </c>
      <c r="B912" s="1" t="s">
        <v>3584</v>
      </c>
      <c r="C912" s="1">
        <v>6</v>
      </c>
      <c r="D912" s="1">
        <v>5</v>
      </c>
      <c r="E912" s="1">
        <v>92251</v>
      </c>
      <c r="F912" s="1">
        <v>116963</v>
      </c>
      <c r="G912" s="1" t="s">
        <v>3585</v>
      </c>
      <c r="H912" s="1">
        <f t="shared" si="28"/>
        <v>26.787785498260181</v>
      </c>
      <c r="I912" s="4">
        <f t="shared" si="29"/>
        <v>126.78778549826018</v>
      </c>
    </row>
    <row r="913" spans="1:9" x14ac:dyDescent="0.4">
      <c r="A913" s="1" t="s">
        <v>952</v>
      </c>
      <c r="B913" s="1" t="s">
        <v>953</v>
      </c>
      <c r="C913" s="1">
        <v>9</v>
      </c>
      <c r="D913" s="1">
        <v>5</v>
      </c>
      <c r="E913" s="1">
        <v>50499</v>
      </c>
      <c r="F913" s="1">
        <v>63527</v>
      </c>
      <c r="G913" s="1" t="s">
        <v>954</v>
      </c>
      <c r="H913" s="1">
        <f t="shared" si="28"/>
        <v>25.798530663973544</v>
      </c>
      <c r="I913" s="4">
        <f t="shared" si="29"/>
        <v>125.79853066397355</v>
      </c>
    </row>
    <row r="914" spans="1:9" x14ac:dyDescent="0.4">
      <c r="A914" s="1" t="s">
        <v>364</v>
      </c>
      <c r="B914" s="1" t="s">
        <v>365</v>
      </c>
      <c r="C914" s="1">
        <v>9</v>
      </c>
      <c r="D914" s="1">
        <v>5</v>
      </c>
      <c r="E914" s="1">
        <v>429767</v>
      </c>
      <c r="F914" s="1">
        <v>540288</v>
      </c>
      <c r="G914" s="1" t="s">
        <v>366</v>
      </c>
      <c r="H914" s="1">
        <f t="shared" si="28"/>
        <v>25.716492890333598</v>
      </c>
      <c r="I914" s="4">
        <f t="shared" si="29"/>
        <v>125.7164928903336</v>
      </c>
    </row>
    <row r="915" spans="1:9" x14ac:dyDescent="0.4">
      <c r="A915" s="1" t="s">
        <v>3586</v>
      </c>
      <c r="B915" s="1" t="s">
        <v>3587</v>
      </c>
      <c r="C915" s="1">
        <v>7</v>
      </c>
      <c r="D915" s="1">
        <v>5</v>
      </c>
      <c r="E915" s="1">
        <v>91203</v>
      </c>
      <c r="F915" s="1">
        <v>114468</v>
      </c>
      <c r="G915" s="1" t="s">
        <v>3588</v>
      </c>
      <c r="H915" s="1">
        <f t="shared" si="28"/>
        <v>25.50902930824644</v>
      </c>
      <c r="I915" s="4">
        <f t="shared" si="29"/>
        <v>125.50902930824644</v>
      </c>
    </row>
    <row r="916" spans="1:9" x14ac:dyDescent="0.4">
      <c r="A916" s="1" t="s">
        <v>490</v>
      </c>
      <c r="B916" s="1" t="s">
        <v>491</v>
      </c>
      <c r="C916" s="1">
        <v>7</v>
      </c>
      <c r="D916" s="1">
        <v>5</v>
      </c>
      <c r="E916" s="1">
        <v>100716</v>
      </c>
      <c r="F916" s="1">
        <v>125994</v>
      </c>
      <c r="G916" s="1" t="s">
        <v>492</v>
      </c>
      <c r="H916" s="1">
        <f t="shared" si="28"/>
        <v>25.098296199213632</v>
      </c>
      <c r="I916" s="4">
        <f t="shared" si="29"/>
        <v>125.09829619921362</v>
      </c>
    </row>
    <row r="917" spans="1:9" x14ac:dyDescent="0.4">
      <c r="A917" s="1" t="s">
        <v>3589</v>
      </c>
      <c r="B917" s="1" t="s">
        <v>3590</v>
      </c>
      <c r="C917" s="1">
        <v>8</v>
      </c>
      <c r="D917" s="1">
        <v>5</v>
      </c>
      <c r="E917" s="1">
        <v>52308</v>
      </c>
      <c r="F917" s="1">
        <v>65303</v>
      </c>
      <c r="G917" s="1" t="s">
        <v>3591</v>
      </c>
      <c r="H917" s="1">
        <f t="shared" si="28"/>
        <v>24.843236216257552</v>
      </c>
      <c r="I917" s="4">
        <f t="shared" si="29"/>
        <v>124.84323621625755</v>
      </c>
    </row>
    <row r="918" spans="1:9" x14ac:dyDescent="0.4">
      <c r="A918" s="1" t="s">
        <v>3592</v>
      </c>
      <c r="B918" s="1" t="s">
        <v>3593</v>
      </c>
      <c r="C918" s="1">
        <v>7</v>
      </c>
      <c r="D918" s="1">
        <v>5</v>
      </c>
      <c r="E918" s="1">
        <v>31390</v>
      </c>
      <c r="F918" s="1">
        <v>39180</v>
      </c>
      <c r="G918" s="1" t="s">
        <v>3594</v>
      </c>
      <c r="H918" s="1">
        <f t="shared" si="28"/>
        <v>24.816820643517044</v>
      </c>
      <c r="I918" s="4">
        <f t="shared" si="29"/>
        <v>124.81682064351705</v>
      </c>
    </row>
    <row r="919" spans="1:9" x14ac:dyDescent="0.4">
      <c r="A919" s="1" t="s">
        <v>119</v>
      </c>
      <c r="B919" s="1" t="s">
        <v>120</v>
      </c>
      <c r="C919" s="1">
        <v>13</v>
      </c>
      <c r="D919" s="1">
        <v>5</v>
      </c>
      <c r="E919" s="1">
        <v>983263</v>
      </c>
      <c r="F919" s="1">
        <v>1226866</v>
      </c>
      <c r="G919" s="1" t="s">
        <v>121</v>
      </c>
      <c r="H919" s="1">
        <f t="shared" si="28"/>
        <v>24.774958480081118</v>
      </c>
      <c r="I919" s="4">
        <f t="shared" si="29"/>
        <v>124.77495848008111</v>
      </c>
    </row>
    <row r="920" spans="1:9" x14ac:dyDescent="0.4">
      <c r="A920" s="1" t="s">
        <v>397</v>
      </c>
      <c r="B920" s="1" t="s">
        <v>398</v>
      </c>
      <c r="C920" s="1">
        <v>10</v>
      </c>
      <c r="D920" s="1">
        <v>5</v>
      </c>
      <c r="E920" s="1">
        <v>249292</v>
      </c>
      <c r="F920" s="1">
        <v>310837</v>
      </c>
      <c r="G920" s="1" t="s">
        <v>399</v>
      </c>
      <c r="H920" s="1">
        <f t="shared" si="28"/>
        <v>24.687916178617847</v>
      </c>
      <c r="I920" s="4">
        <f t="shared" si="29"/>
        <v>124.68791617861785</v>
      </c>
    </row>
    <row r="921" spans="1:9" x14ac:dyDescent="0.4">
      <c r="A921" s="1" t="s">
        <v>3595</v>
      </c>
      <c r="B921" s="1" t="s">
        <v>3596</v>
      </c>
      <c r="C921" s="1">
        <v>11</v>
      </c>
      <c r="D921" s="1">
        <v>5</v>
      </c>
      <c r="E921" s="1">
        <v>91957</v>
      </c>
      <c r="F921" s="1">
        <v>114656</v>
      </c>
      <c r="G921" s="1" t="s">
        <v>3597</v>
      </c>
      <c r="H921" s="1">
        <f t="shared" si="28"/>
        <v>24.684363343736745</v>
      </c>
      <c r="I921" s="4">
        <f t="shared" si="29"/>
        <v>124.68436334373673</v>
      </c>
    </row>
    <row r="922" spans="1:9" x14ac:dyDescent="0.4">
      <c r="A922" s="1" t="s">
        <v>196</v>
      </c>
      <c r="B922" s="1" t="s">
        <v>197</v>
      </c>
      <c r="C922" s="1">
        <v>8</v>
      </c>
      <c r="D922" s="1">
        <v>5</v>
      </c>
      <c r="E922" s="1">
        <v>236179</v>
      </c>
      <c r="F922" s="1">
        <v>294030</v>
      </c>
      <c r="G922" s="1" t="s">
        <v>198</v>
      </c>
      <c r="H922" s="1">
        <f t="shared" si="28"/>
        <v>24.494557094407206</v>
      </c>
      <c r="I922" s="4">
        <f t="shared" si="29"/>
        <v>124.4945570944072</v>
      </c>
    </row>
    <row r="923" spans="1:9" x14ac:dyDescent="0.4">
      <c r="A923" s="1" t="s">
        <v>3598</v>
      </c>
      <c r="B923" s="1" t="s">
        <v>3599</v>
      </c>
      <c r="C923" s="1">
        <v>7</v>
      </c>
      <c r="D923" s="1">
        <v>5</v>
      </c>
      <c r="E923" s="1">
        <v>30851</v>
      </c>
      <c r="F923" s="1">
        <v>38360</v>
      </c>
      <c r="G923" s="1" t="s">
        <v>3600</v>
      </c>
      <c r="H923" s="1">
        <f t="shared" si="28"/>
        <v>24.339567599105376</v>
      </c>
      <c r="I923" s="4">
        <f t="shared" si="29"/>
        <v>124.33956759910538</v>
      </c>
    </row>
    <row r="924" spans="1:9" x14ac:dyDescent="0.4">
      <c r="A924" s="1" t="s">
        <v>3601</v>
      </c>
      <c r="B924" s="1" t="s">
        <v>3602</v>
      </c>
      <c r="C924" s="1">
        <v>6</v>
      </c>
      <c r="D924" s="1">
        <v>5</v>
      </c>
      <c r="E924" s="1">
        <v>67030</v>
      </c>
      <c r="F924" s="1">
        <v>83098</v>
      </c>
      <c r="G924" s="1" t="s">
        <v>3603</v>
      </c>
      <c r="H924" s="1">
        <f t="shared" si="28"/>
        <v>23.971356109204834</v>
      </c>
      <c r="I924" s="4">
        <f t="shared" si="29"/>
        <v>123.97135610920485</v>
      </c>
    </row>
    <row r="925" spans="1:9" x14ac:dyDescent="0.4">
      <c r="A925" s="1" t="s">
        <v>3604</v>
      </c>
      <c r="B925" s="1" t="s">
        <v>3605</v>
      </c>
      <c r="C925" s="1">
        <v>9</v>
      </c>
      <c r="D925" s="1">
        <v>5</v>
      </c>
      <c r="E925" s="1">
        <v>17739</v>
      </c>
      <c r="F925" s="1">
        <v>21975</v>
      </c>
      <c r="G925" s="1" t="s">
        <v>3606</v>
      </c>
      <c r="H925" s="1">
        <f t="shared" si="28"/>
        <v>23.879587349906984</v>
      </c>
      <c r="I925" s="4">
        <f t="shared" si="29"/>
        <v>123.87958734990698</v>
      </c>
    </row>
    <row r="926" spans="1:9" x14ac:dyDescent="0.4">
      <c r="A926" s="1" t="s">
        <v>3607</v>
      </c>
      <c r="B926" s="1" t="s">
        <v>3608</v>
      </c>
      <c r="C926" s="1">
        <v>11</v>
      </c>
      <c r="D926" s="1">
        <v>5</v>
      </c>
      <c r="E926" s="1">
        <v>91361</v>
      </c>
      <c r="F926" s="1">
        <v>112501</v>
      </c>
      <c r="G926" s="1" t="s">
        <v>3609</v>
      </c>
      <c r="H926" s="1">
        <f t="shared" si="28"/>
        <v>23.138976149560534</v>
      </c>
      <c r="I926" s="4">
        <f t="shared" si="29"/>
        <v>123.13897614956053</v>
      </c>
    </row>
    <row r="927" spans="1:9" x14ac:dyDescent="0.4">
      <c r="A927" s="1" t="s">
        <v>742</v>
      </c>
      <c r="B927" s="1" t="s">
        <v>743</v>
      </c>
      <c r="C927" s="1">
        <v>16</v>
      </c>
      <c r="D927" s="1">
        <v>5</v>
      </c>
      <c r="E927" s="1">
        <v>528428</v>
      </c>
      <c r="F927" s="1">
        <v>650664</v>
      </c>
      <c r="G927" s="1" t="s">
        <v>744</v>
      </c>
      <c r="H927" s="1">
        <f t="shared" si="28"/>
        <v>23.132006630988517</v>
      </c>
      <c r="I927" s="4">
        <f t="shared" si="29"/>
        <v>123.13200663098851</v>
      </c>
    </row>
    <row r="928" spans="1:9" x14ac:dyDescent="0.4">
      <c r="A928" s="1" t="s">
        <v>3610</v>
      </c>
      <c r="B928" s="1" t="s">
        <v>3611</v>
      </c>
      <c r="C928" s="1">
        <v>10</v>
      </c>
      <c r="D928" s="1">
        <v>5</v>
      </c>
      <c r="E928" s="1">
        <v>92560</v>
      </c>
      <c r="F928" s="1">
        <v>113696</v>
      </c>
      <c r="G928" s="1" t="s">
        <v>3612</v>
      </c>
      <c r="H928" s="1">
        <f t="shared" si="28"/>
        <v>22.834917891097668</v>
      </c>
      <c r="I928" s="4">
        <f t="shared" si="29"/>
        <v>122.83491789109766</v>
      </c>
    </row>
    <row r="929" spans="1:9" x14ac:dyDescent="0.4">
      <c r="A929" s="1" t="s">
        <v>421</v>
      </c>
      <c r="B929" s="1" t="s">
        <v>422</v>
      </c>
      <c r="C929" s="1">
        <v>11</v>
      </c>
      <c r="D929" s="1">
        <v>5</v>
      </c>
      <c r="E929" s="1">
        <v>107462</v>
      </c>
      <c r="F929" s="1">
        <v>131584</v>
      </c>
      <c r="G929" s="1" t="s">
        <v>423</v>
      </c>
      <c r="H929" s="1">
        <f t="shared" si="28"/>
        <v>22.447004522528893</v>
      </c>
      <c r="I929" s="4">
        <f t="shared" si="29"/>
        <v>122.4470045225289</v>
      </c>
    </row>
    <row r="930" spans="1:9" x14ac:dyDescent="0.4">
      <c r="A930" s="1" t="s">
        <v>3613</v>
      </c>
      <c r="B930" s="1" t="s">
        <v>3614</v>
      </c>
      <c r="C930" s="1">
        <v>6</v>
      </c>
      <c r="D930" s="1">
        <v>5</v>
      </c>
      <c r="E930" s="1">
        <v>49788</v>
      </c>
      <c r="F930" s="1">
        <v>60921</v>
      </c>
      <c r="G930" s="1" t="s">
        <v>3615</v>
      </c>
      <c r="H930" s="1">
        <f t="shared" si="28"/>
        <v>22.360809833694866</v>
      </c>
      <c r="I930" s="4">
        <f t="shared" si="29"/>
        <v>122.36080983369486</v>
      </c>
    </row>
    <row r="931" spans="1:9" x14ac:dyDescent="0.4">
      <c r="A931" s="1" t="s">
        <v>265</v>
      </c>
      <c r="B931" s="1" t="s">
        <v>266</v>
      </c>
      <c r="C931" s="1">
        <v>10</v>
      </c>
      <c r="D931" s="1">
        <v>5</v>
      </c>
      <c r="E931" s="1">
        <v>239657</v>
      </c>
      <c r="F931" s="1">
        <v>292997</v>
      </c>
      <c r="G931" s="1" t="s">
        <v>267</v>
      </c>
      <c r="H931" s="1">
        <f t="shared" si="28"/>
        <v>22.256808689084817</v>
      </c>
      <c r="I931" s="4">
        <f t="shared" si="29"/>
        <v>122.25680868908482</v>
      </c>
    </row>
    <row r="932" spans="1:9" x14ac:dyDescent="0.4">
      <c r="A932" s="1" t="s">
        <v>508</v>
      </c>
      <c r="B932" s="1" t="s">
        <v>509</v>
      </c>
      <c r="C932" s="1">
        <v>8</v>
      </c>
      <c r="D932" s="1">
        <v>5</v>
      </c>
      <c r="E932" s="1">
        <v>78526</v>
      </c>
      <c r="F932" s="1">
        <v>95948</v>
      </c>
      <c r="G932" s="1" t="s">
        <v>510</v>
      </c>
      <c r="H932" s="1">
        <f t="shared" si="28"/>
        <v>22.186282250464814</v>
      </c>
      <c r="I932" s="4">
        <f t="shared" si="29"/>
        <v>122.18628225046481</v>
      </c>
    </row>
    <row r="933" spans="1:9" x14ac:dyDescent="0.4">
      <c r="A933" s="1" t="s">
        <v>3616</v>
      </c>
      <c r="B933" s="1" t="s">
        <v>3617</v>
      </c>
      <c r="C933" s="1">
        <v>6</v>
      </c>
      <c r="D933" s="1">
        <v>5</v>
      </c>
      <c r="E933" s="1">
        <v>37628</v>
      </c>
      <c r="F933" s="1">
        <v>45950</v>
      </c>
      <c r="G933" s="1" t="s">
        <v>3618</v>
      </c>
      <c r="H933" s="1">
        <f t="shared" si="28"/>
        <v>22.116508982672478</v>
      </c>
      <c r="I933" s="4">
        <f t="shared" si="29"/>
        <v>122.11650898267249</v>
      </c>
    </row>
    <row r="934" spans="1:9" x14ac:dyDescent="0.4">
      <c r="A934" s="1" t="s">
        <v>559</v>
      </c>
      <c r="B934" s="1" t="s">
        <v>560</v>
      </c>
      <c r="C934" s="1">
        <v>12</v>
      </c>
      <c r="D934" s="1">
        <v>5</v>
      </c>
      <c r="E934" s="1">
        <v>658494</v>
      </c>
      <c r="F934" s="1">
        <v>803643</v>
      </c>
      <c r="G934" s="1" t="s">
        <v>561</v>
      </c>
      <c r="H934" s="1">
        <f t="shared" si="28"/>
        <v>22.042569863962314</v>
      </c>
      <c r="I934" s="4">
        <f t="shared" si="29"/>
        <v>122.04256986396231</v>
      </c>
    </row>
    <row r="935" spans="1:9" x14ac:dyDescent="0.4">
      <c r="A935" s="1" t="s">
        <v>331</v>
      </c>
      <c r="B935" s="1" t="s">
        <v>332</v>
      </c>
      <c r="C935" s="1">
        <v>8</v>
      </c>
      <c r="D935" s="1">
        <v>5</v>
      </c>
      <c r="E935" s="1">
        <v>325807</v>
      </c>
      <c r="F935" s="1">
        <v>396517</v>
      </c>
      <c r="G935" s="1" t="s">
        <v>333</v>
      </c>
      <c r="H935" s="1">
        <f t="shared" si="28"/>
        <v>21.703032777073545</v>
      </c>
      <c r="I935" s="4">
        <f t="shared" si="29"/>
        <v>121.70303277707355</v>
      </c>
    </row>
    <row r="936" spans="1:9" x14ac:dyDescent="0.4">
      <c r="A936" s="1" t="s">
        <v>3619</v>
      </c>
      <c r="B936" s="1" t="s">
        <v>3620</v>
      </c>
      <c r="C936" s="1">
        <v>8</v>
      </c>
      <c r="D936" s="1">
        <v>5</v>
      </c>
      <c r="E936" s="1">
        <v>55745</v>
      </c>
      <c r="F936" s="1">
        <v>67803</v>
      </c>
      <c r="G936" s="1" t="s">
        <v>3621</v>
      </c>
      <c r="H936" s="1">
        <f t="shared" si="28"/>
        <v>21.630639519239395</v>
      </c>
      <c r="I936" s="4">
        <f t="shared" si="29"/>
        <v>121.63063951923941</v>
      </c>
    </row>
    <row r="937" spans="1:9" x14ac:dyDescent="0.4">
      <c r="A937" s="1" t="s">
        <v>3622</v>
      </c>
      <c r="B937" s="1" t="s">
        <v>3623</v>
      </c>
      <c r="C937" s="1">
        <v>9</v>
      </c>
      <c r="D937" s="1">
        <v>5</v>
      </c>
      <c r="E937" s="1">
        <v>145435</v>
      </c>
      <c r="F937" s="1">
        <v>176789</v>
      </c>
      <c r="G937" s="1" t="s">
        <v>3624</v>
      </c>
      <c r="H937" s="1">
        <f t="shared" si="28"/>
        <v>21.558771959982124</v>
      </c>
      <c r="I937" s="4">
        <f t="shared" si="29"/>
        <v>121.55877195998212</v>
      </c>
    </row>
    <row r="938" spans="1:9" x14ac:dyDescent="0.4">
      <c r="A938" s="1" t="s">
        <v>3625</v>
      </c>
      <c r="B938" s="1" t="s">
        <v>3626</v>
      </c>
      <c r="C938" s="1">
        <v>13</v>
      </c>
      <c r="D938" s="1">
        <v>5</v>
      </c>
      <c r="E938" s="1">
        <v>156620</v>
      </c>
      <c r="F938" s="1">
        <v>189588</v>
      </c>
      <c r="G938" s="1" t="s">
        <v>3627</v>
      </c>
      <c r="H938" s="1">
        <f t="shared" si="28"/>
        <v>21.04967437108926</v>
      </c>
      <c r="I938" s="4">
        <f t="shared" si="29"/>
        <v>121.04967437108927</v>
      </c>
    </row>
    <row r="939" spans="1:9" x14ac:dyDescent="0.4">
      <c r="A939" s="1" t="s">
        <v>1195</v>
      </c>
      <c r="B939" s="1" t="s">
        <v>1196</v>
      </c>
      <c r="C939" s="1">
        <v>11</v>
      </c>
      <c r="D939" s="1">
        <v>5</v>
      </c>
      <c r="E939" s="1">
        <v>90331</v>
      </c>
      <c r="F939" s="1">
        <v>109338</v>
      </c>
      <c r="G939" s="1" t="s">
        <v>1197</v>
      </c>
      <c r="H939" s="1">
        <f t="shared" si="28"/>
        <v>21.041502917049517</v>
      </c>
      <c r="I939" s="4">
        <f t="shared" si="29"/>
        <v>121.04150291704951</v>
      </c>
    </row>
    <row r="940" spans="1:9" x14ac:dyDescent="0.4">
      <c r="A940" s="1" t="s">
        <v>172</v>
      </c>
      <c r="B940" s="1" t="s">
        <v>173</v>
      </c>
      <c r="C940" s="1">
        <v>16</v>
      </c>
      <c r="D940" s="1">
        <v>5</v>
      </c>
      <c r="E940" s="1">
        <v>370814</v>
      </c>
      <c r="F940" s="1">
        <v>448221</v>
      </c>
      <c r="G940" s="1" t="s">
        <v>174</v>
      </c>
      <c r="H940" s="1">
        <f t="shared" si="28"/>
        <v>20.874886061475564</v>
      </c>
      <c r="I940" s="4">
        <f t="shared" si="29"/>
        <v>120.87488606147556</v>
      </c>
    </row>
    <row r="941" spans="1:9" x14ac:dyDescent="0.4">
      <c r="A941" s="1" t="s">
        <v>3628</v>
      </c>
      <c r="B941" s="1" t="s">
        <v>3629</v>
      </c>
      <c r="C941" s="1">
        <v>8</v>
      </c>
      <c r="D941" s="1">
        <v>5</v>
      </c>
      <c r="E941" s="1">
        <v>117860</v>
      </c>
      <c r="F941" s="1">
        <v>142425</v>
      </c>
      <c r="G941" s="1" t="s">
        <v>3630</v>
      </c>
      <c r="H941" s="1">
        <f t="shared" si="28"/>
        <v>20.842525029696247</v>
      </c>
      <c r="I941" s="4">
        <f t="shared" si="29"/>
        <v>120.84252502969626</v>
      </c>
    </row>
    <row r="942" spans="1:9" x14ac:dyDescent="0.4">
      <c r="A942" s="1" t="s">
        <v>3631</v>
      </c>
      <c r="B942" s="1" t="s">
        <v>3632</v>
      </c>
      <c r="C942" s="1">
        <v>9</v>
      </c>
      <c r="D942" s="1">
        <v>5</v>
      </c>
      <c r="E942" s="1">
        <v>193326</v>
      </c>
      <c r="F942" s="1">
        <v>233470</v>
      </c>
      <c r="G942" s="1" t="s">
        <v>3633</v>
      </c>
      <c r="H942" s="1">
        <f t="shared" si="28"/>
        <v>20.764925566142164</v>
      </c>
      <c r="I942" s="4">
        <f t="shared" si="29"/>
        <v>120.76492556614215</v>
      </c>
    </row>
    <row r="943" spans="1:9" x14ac:dyDescent="0.4">
      <c r="A943" s="1" t="s">
        <v>583</v>
      </c>
      <c r="B943" s="1" t="s">
        <v>584</v>
      </c>
      <c r="C943" s="1">
        <v>8</v>
      </c>
      <c r="D943" s="1">
        <v>5</v>
      </c>
      <c r="E943" s="1">
        <v>145031</v>
      </c>
      <c r="F943" s="1">
        <v>174768</v>
      </c>
      <c r="G943" s="1" t="s">
        <v>585</v>
      </c>
      <c r="H943" s="1">
        <f t="shared" si="28"/>
        <v>20.503892271307514</v>
      </c>
      <c r="I943" s="4">
        <f t="shared" si="29"/>
        <v>120.50389227130751</v>
      </c>
    </row>
    <row r="944" spans="1:9" x14ac:dyDescent="0.4">
      <c r="A944" s="1" t="s">
        <v>3634</v>
      </c>
      <c r="B944" s="1" t="s">
        <v>3635</v>
      </c>
      <c r="C944" s="1">
        <v>7</v>
      </c>
      <c r="D944" s="1">
        <v>5</v>
      </c>
      <c r="E944" s="1">
        <v>44546</v>
      </c>
      <c r="F944" s="1">
        <v>53631</v>
      </c>
      <c r="G944" s="1" t="s">
        <v>3636</v>
      </c>
      <c r="H944" s="1">
        <f t="shared" si="28"/>
        <v>20.394648228797198</v>
      </c>
      <c r="I944" s="4">
        <f t="shared" si="29"/>
        <v>120.39464822879719</v>
      </c>
    </row>
    <row r="945" spans="1:9" x14ac:dyDescent="0.4">
      <c r="A945" s="1" t="s">
        <v>1258</v>
      </c>
      <c r="B945" s="1" t="s">
        <v>1259</v>
      </c>
      <c r="C945" s="1">
        <v>6</v>
      </c>
      <c r="D945" s="1">
        <v>5</v>
      </c>
      <c r="E945" s="1">
        <v>45521</v>
      </c>
      <c r="F945" s="1">
        <v>54775</v>
      </c>
      <c r="G945" s="1" t="s">
        <v>1260</v>
      </c>
      <c r="H945" s="1">
        <f t="shared" si="28"/>
        <v>20.329078886667691</v>
      </c>
      <c r="I945" s="4">
        <f t="shared" si="29"/>
        <v>120.32907888666769</v>
      </c>
    </row>
    <row r="946" spans="1:9" x14ac:dyDescent="0.4">
      <c r="A946" s="1" t="s">
        <v>883</v>
      </c>
      <c r="B946" s="1" t="s">
        <v>884</v>
      </c>
      <c r="C946" s="1">
        <v>10</v>
      </c>
      <c r="D946" s="1">
        <v>5</v>
      </c>
      <c r="E946" s="1">
        <v>86988</v>
      </c>
      <c r="F946" s="1">
        <v>104662</v>
      </c>
      <c r="G946" s="1" t="s">
        <v>885</v>
      </c>
      <c r="H946" s="1">
        <f t="shared" si="28"/>
        <v>20.317744976318572</v>
      </c>
      <c r="I946" s="4">
        <f t="shared" si="29"/>
        <v>120.31774497631858</v>
      </c>
    </row>
    <row r="947" spans="1:9" x14ac:dyDescent="0.4">
      <c r="A947" s="1" t="s">
        <v>3637</v>
      </c>
      <c r="B947" s="1" t="s">
        <v>3638</v>
      </c>
      <c r="C947" s="1">
        <v>7</v>
      </c>
      <c r="D947" s="1">
        <v>5</v>
      </c>
      <c r="E947" s="1">
        <v>100521</v>
      </c>
      <c r="F947" s="1">
        <v>120693</v>
      </c>
      <c r="G947" s="1" t="s">
        <v>3639</v>
      </c>
      <c r="H947" s="1">
        <f t="shared" si="28"/>
        <v>20.067448592831351</v>
      </c>
      <c r="I947" s="4">
        <f t="shared" si="29"/>
        <v>120.06744859283134</v>
      </c>
    </row>
    <row r="948" spans="1:9" x14ac:dyDescent="0.4">
      <c r="A948" s="1" t="s">
        <v>3640</v>
      </c>
      <c r="B948" s="1" t="s">
        <v>3641</v>
      </c>
      <c r="C948" s="1">
        <v>7</v>
      </c>
      <c r="D948" s="1">
        <v>5</v>
      </c>
      <c r="E948" s="1">
        <v>82754</v>
      </c>
      <c r="F948" s="1">
        <v>99329</v>
      </c>
      <c r="G948" s="1" t="s">
        <v>3642</v>
      </c>
      <c r="H948" s="1">
        <f t="shared" si="28"/>
        <v>20.029243299417551</v>
      </c>
      <c r="I948" s="4">
        <f t="shared" si="29"/>
        <v>120.02924329941756</v>
      </c>
    </row>
    <row r="949" spans="1:9" x14ac:dyDescent="0.4">
      <c r="A949" s="1" t="s">
        <v>3643</v>
      </c>
      <c r="B949" s="1" t="s">
        <v>3644</v>
      </c>
      <c r="C949" s="1">
        <v>7</v>
      </c>
      <c r="D949" s="1">
        <v>5</v>
      </c>
      <c r="E949" s="1">
        <v>33856</v>
      </c>
      <c r="F949" s="1">
        <v>40537</v>
      </c>
      <c r="G949" s="1" t="s">
        <v>3645</v>
      </c>
      <c r="H949" s="1">
        <f t="shared" si="28"/>
        <v>19.733577504725897</v>
      </c>
      <c r="I949" s="4">
        <f t="shared" si="29"/>
        <v>119.7335775047259</v>
      </c>
    </row>
    <row r="950" spans="1:9" x14ac:dyDescent="0.4">
      <c r="A950" s="1" t="s">
        <v>3646</v>
      </c>
      <c r="B950" s="1" t="s">
        <v>3647</v>
      </c>
      <c r="C950" s="1">
        <v>8</v>
      </c>
      <c r="D950" s="1">
        <v>5</v>
      </c>
      <c r="E950" s="1">
        <v>74898</v>
      </c>
      <c r="F950" s="1">
        <v>89648</v>
      </c>
      <c r="G950" s="1" t="s">
        <v>3648</v>
      </c>
      <c r="H950" s="1">
        <f t="shared" si="28"/>
        <v>19.693449758338005</v>
      </c>
      <c r="I950" s="4">
        <f t="shared" si="29"/>
        <v>119.69344975833801</v>
      </c>
    </row>
    <row r="951" spans="1:9" x14ac:dyDescent="0.4">
      <c r="A951" s="1" t="s">
        <v>3649</v>
      </c>
      <c r="B951" s="1" t="s">
        <v>3650</v>
      </c>
      <c r="C951" s="1">
        <v>11</v>
      </c>
      <c r="D951" s="1">
        <v>5</v>
      </c>
      <c r="E951" s="1">
        <v>387654</v>
      </c>
      <c r="F951" s="1">
        <v>463297</v>
      </c>
      <c r="G951" s="1" t="s">
        <v>3651</v>
      </c>
      <c r="H951" s="1">
        <f t="shared" si="28"/>
        <v>19.513019341990535</v>
      </c>
      <c r="I951" s="4">
        <f t="shared" si="29"/>
        <v>119.51301934199054</v>
      </c>
    </row>
    <row r="952" spans="1:9" x14ac:dyDescent="0.4">
      <c r="A952" s="1" t="s">
        <v>3652</v>
      </c>
      <c r="B952" s="1" t="s">
        <v>3653</v>
      </c>
      <c r="C952" s="1">
        <v>7</v>
      </c>
      <c r="D952" s="1">
        <v>5</v>
      </c>
      <c r="E952" s="1">
        <v>54101</v>
      </c>
      <c r="F952" s="1">
        <v>64446</v>
      </c>
      <c r="G952" s="1" t="s">
        <v>3654</v>
      </c>
      <c r="H952" s="1">
        <f t="shared" si="28"/>
        <v>19.12164285318201</v>
      </c>
      <c r="I952" s="4">
        <f t="shared" si="29"/>
        <v>119.12164285318201</v>
      </c>
    </row>
    <row r="953" spans="1:9" x14ac:dyDescent="0.4">
      <c r="A953" s="1" t="s">
        <v>3655</v>
      </c>
      <c r="B953" s="1" t="s">
        <v>3656</v>
      </c>
      <c r="C953" s="1">
        <v>6</v>
      </c>
      <c r="D953" s="1">
        <v>5</v>
      </c>
      <c r="E953" s="1">
        <v>62069</v>
      </c>
      <c r="F953" s="1">
        <v>73860</v>
      </c>
      <c r="G953" s="1" t="s">
        <v>3657</v>
      </c>
      <c r="H953" s="1">
        <f t="shared" si="28"/>
        <v>18.996600557444136</v>
      </c>
      <c r="I953" s="4">
        <f t="shared" si="29"/>
        <v>118.99660055744414</v>
      </c>
    </row>
    <row r="954" spans="1:9" x14ac:dyDescent="0.4">
      <c r="A954" s="1" t="s">
        <v>3658</v>
      </c>
      <c r="B954" s="1" t="s">
        <v>3659</v>
      </c>
      <c r="C954" s="1">
        <v>9</v>
      </c>
      <c r="D954" s="1">
        <v>5</v>
      </c>
      <c r="E954" s="1">
        <v>60980</v>
      </c>
      <c r="F954" s="1">
        <v>72425</v>
      </c>
      <c r="G954" s="1" t="s">
        <v>3660</v>
      </c>
      <c r="H954" s="1">
        <f t="shared" si="28"/>
        <v>18.768448671695637</v>
      </c>
      <c r="I954" s="4">
        <f t="shared" si="29"/>
        <v>118.76844867169565</v>
      </c>
    </row>
    <row r="955" spans="1:9" x14ac:dyDescent="0.4">
      <c r="A955" s="1" t="s">
        <v>448</v>
      </c>
      <c r="B955" s="1" t="s">
        <v>449</v>
      </c>
      <c r="C955" s="1">
        <v>18</v>
      </c>
      <c r="D955" s="1">
        <v>5</v>
      </c>
      <c r="E955" s="1">
        <v>285747</v>
      </c>
      <c r="F955" s="1">
        <v>338827</v>
      </c>
      <c r="G955" s="1" t="s">
        <v>450</v>
      </c>
      <c r="H955" s="1">
        <f t="shared" si="28"/>
        <v>18.575873062534338</v>
      </c>
      <c r="I955" s="4">
        <f t="shared" si="29"/>
        <v>118.57587306253434</v>
      </c>
    </row>
    <row r="956" spans="1:9" x14ac:dyDescent="0.4">
      <c r="A956" s="1" t="s">
        <v>3661</v>
      </c>
      <c r="B956" s="1" t="s">
        <v>3662</v>
      </c>
      <c r="C956" s="1">
        <v>7</v>
      </c>
      <c r="D956" s="1">
        <v>5</v>
      </c>
      <c r="E956" s="1">
        <v>58514</v>
      </c>
      <c r="F956" s="1">
        <v>68838</v>
      </c>
      <c r="G956" s="1" t="s">
        <v>3663</v>
      </c>
      <c r="H956" s="1">
        <f t="shared" si="28"/>
        <v>17.643640838090029</v>
      </c>
      <c r="I956" s="4">
        <f t="shared" si="29"/>
        <v>117.64364083809002</v>
      </c>
    </row>
    <row r="957" spans="1:9" x14ac:dyDescent="0.4">
      <c r="A957" s="1" t="s">
        <v>682</v>
      </c>
      <c r="B957" s="1" t="s">
        <v>683</v>
      </c>
      <c r="C957" s="1">
        <v>7</v>
      </c>
      <c r="D957" s="1">
        <v>5</v>
      </c>
      <c r="E957" s="1">
        <v>88071</v>
      </c>
      <c r="F957" s="1">
        <v>103376</v>
      </c>
      <c r="G957" s="1" t="s">
        <v>684</v>
      </c>
      <c r="H957" s="1">
        <f t="shared" si="28"/>
        <v>17.378024548375741</v>
      </c>
      <c r="I957" s="4">
        <f t="shared" si="29"/>
        <v>117.37802454837573</v>
      </c>
    </row>
    <row r="958" spans="1:9" x14ac:dyDescent="0.4">
      <c r="A958" s="1" t="s">
        <v>3664</v>
      </c>
      <c r="B958" s="1" t="s">
        <v>3665</v>
      </c>
      <c r="C958" s="1">
        <v>8</v>
      </c>
      <c r="D958" s="1">
        <v>5</v>
      </c>
      <c r="E958" s="1">
        <v>72974</v>
      </c>
      <c r="F958" s="1">
        <v>85552</v>
      </c>
      <c r="G958" s="1" t="s">
        <v>3666</v>
      </c>
      <c r="H958" s="1">
        <f t="shared" si="28"/>
        <v>17.236275933894262</v>
      </c>
      <c r="I958" s="4">
        <f t="shared" si="29"/>
        <v>117.23627593389428</v>
      </c>
    </row>
    <row r="959" spans="1:9" x14ac:dyDescent="0.4">
      <c r="A959" s="1" t="s">
        <v>3667</v>
      </c>
      <c r="B959" s="1" t="s">
        <v>3668</v>
      </c>
      <c r="C959" s="1">
        <v>8</v>
      </c>
      <c r="D959" s="1">
        <v>5</v>
      </c>
      <c r="E959" s="1">
        <v>14353</v>
      </c>
      <c r="F959" s="1">
        <v>16814</v>
      </c>
      <c r="G959" s="1" t="s">
        <v>3669</v>
      </c>
      <c r="H959" s="1">
        <f t="shared" si="28"/>
        <v>17.146241203929492</v>
      </c>
      <c r="I959" s="4">
        <f t="shared" si="29"/>
        <v>117.14624120392949</v>
      </c>
    </row>
    <row r="960" spans="1:9" x14ac:dyDescent="0.4">
      <c r="A960" s="1" t="s">
        <v>235</v>
      </c>
      <c r="B960" s="1" t="s">
        <v>236</v>
      </c>
      <c r="C960" s="1">
        <v>11</v>
      </c>
      <c r="D960" s="1">
        <v>5</v>
      </c>
      <c r="E960" s="1">
        <v>1108210</v>
      </c>
      <c r="F960" s="1">
        <v>1293714</v>
      </c>
      <c r="G960" s="1" t="s">
        <v>237</v>
      </c>
      <c r="H960" s="1">
        <f t="shared" si="28"/>
        <v>16.739065700544121</v>
      </c>
      <c r="I960" s="4">
        <f t="shared" si="29"/>
        <v>116.73906570054413</v>
      </c>
    </row>
    <row r="961" spans="1:9" x14ac:dyDescent="0.4">
      <c r="A961" s="1" t="s">
        <v>3670</v>
      </c>
      <c r="B961" s="1" t="s">
        <v>3671</v>
      </c>
      <c r="C961" s="1">
        <v>6</v>
      </c>
      <c r="D961" s="1">
        <v>5</v>
      </c>
      <c r="E961" s="1">
        <v>39762</v>
      </c>
      <c r="F961" s="1">
        <v>46378</v>
      </c>
      <c r="G961" s="1" t="s">
        <v>3672</v>
      </c>
      <c r="H961" s="1">
        <f t="shared" si="28"/>
        <v>16.639002062270507</v>
      </c>
      <c r="I961" s="4">
        <f t="shared" si="29"/>
        <v>116.63900206227052</v>
      </c>
    </row>
    <row r="962" spans="1:9" x14ac:dyDescent="0.4">
      <c r="A962" s="1" t="s">
        <v>3673</v>
      </c>
      <c r="B962" s="1" t="s">
        <v>3674</v>
      </c>
      <c r="C962" s="1">
        <v>7</v>
      </c>
      <c r="D962" s="1">
        <v>5</v>
      </c>
      <c r="E962" s="1">
        <v>221340</v>
      </c>
      <c r="F962" s="1">
        <v>257912</v>
      </c>
      <c r="G962" s="1" t="s">
        <v>3675</v>
      </c>
      <c r="H962" s="1">
        <f t="shared" ref="H962:H1025" si="30">((F962-E962)/E962)*100</f>
        <v>16.522996295292312</v>
      </c>
      <c r="I962" s="4">
        <f t="shared" si="29"/>
        <v>116.5229962952923</v>
      </c>
    </row>
    <row r="963" spans="1:9" x14ac:dyDescent="0.4">
      <c r="A963" s="1" t="s">
        <v>3676</v>
      </c>
      <c r="B963" s="1" t="s">
        <v>3677</v>
      </c>
      <c r="C963" s="1">
        <v>6</v>
      </c>
      <c r="D963" s="1">
        <v>5</v>
      </c>
      <c r="E963" s="1">
        <v>96599</v>
      </c>
      <c r="F963" s="1">
        <v>112418</v>
      </c>
      <c r="G963" s="1" t="s">
        <v>3678</v>
      </c>
      <c r="H963" s="1">
        <f t="shared" si="30"/>
        <v>16.375945920765226</v>
      </c>
      <c r="I963" s="4">
        <f t="shared" ref="I963:I1026" si="31">(F963/E963)*100</f>
        <v>116.37594592076523</v>
      </c>
    </row>
    <row r="964" spans="1:9" x14ac:dyDescent="0.4">
      <c r="A964" s="1" t="s">
        <v>3679</v>
      </c>
      <c r="B964" s="1" t="s">
        <v>3680</v>
      </c>
      <c r="C964" s="1">
        <v>7</v>
      </c>
      <c r="D964" s="1">
        <v>5</v>
      </c>
      <c r="E964" s="1">
        <v>51511</v>
      </c>
      <c r="F964" s="1">
        <v>59866</v>
      </c>
      <c r="G964" s="1" t="s">
        <v>3681</v>
      </c>
      <c r="H964" s="1">
        <f t="shared" si="30"/>
        <v>16.219836539768202</v>
      </c>
      <c r="I964" s="4">
        <f t="shared" si="31"/>
        <v>116.2198365397682</v>
      </c>
    </row>
    <row r="965" spans="1:9" x14ac:dyDescent="0.4">
      <c r="A965" s="1" t="s">
        <v>3682</v>
      </c>
      <c r="B965" s="1" t="s">
        <v>3683</v>
      </c>
      <c r="C965" s="1">
        <v>5</v>
      </c>
      <c r="D965" s="1">
        <v>5</v>
      </c>
      <c r="E965" s="1">
        <v>8499</v>
      </c>
      <c r="F965" s="1">
        <v>9832</v>
      </c>
      <c r="G965" s="1" t="s">
        <v>3684</v>
      </c>
      <c r="H965" s="1">
        <f t="shared" si="30"/>
        <v>15.684198140957758</v>
      </c>
      <c r="I965" s="4">
        <f t="shared" si="31"/>
        <v>115.68419814095776</v>
      </c>
    </row>
    <row r="966" spans="1:9" x14ac:dyDescent="0.4">
      <c r="A966" s="1" t="s">
        <v>3685</v>
      </c>
      <c r="B966" s="1" t="s">
        <v>3686</v>
      </c>
      <c r="C966" s="1">
        <v>9</v>
      </c>
      <c r="D966" s="1">
        <v>5</v>
      </c>
      <c r="E966" s="1">
        <v>76152</v>
      </c>
      <c r="F966" s="1">
        <v>87884</v>
      </c>
      <c r="G966" s="1" t="s">
        <v>3687</v>
      </c>
      <c r="H966" s="1">
        <f t="shared" si="30"/>
        <v>15.406030045172811</v>
      </c>
      <c r="I966" s="4">
        <f t="shared" si="31"/>
        <v>115.4060300451728</v>
      </c>
    </row>
    <row r="967" spans="1:9" x14ac:dyDescent="0.4">
      <c r="A967" s="1" t="s">
        <v>3688</v>
      </c>
      <c r="B967" s="1" t="s">
        <v>3689</v>
      </c>
      <c r="C967" s="1">
        <v>7</v>
      </c>
      <c r="D967" s="1">
        <v>5</v>
      </c>
      <c r="E967" s="1">
        <v>70519</v>
      </c>
      <c r="F967" s="1">
        <v>81269</v>
      </c>
      <c r="G967" s="1" t="s">
        <v>3690</v>
      </c>
      <c r="H967" s="1">
        <f t="shared" si="30"/>
        <v>15.244118606333046</v>
      </c>
      <c r="I967" s="4">
        <f t="shared" si="31"/>
        <v>115.24411860633303</v>
      </c>
    </row>
    <row r="968" spans="1:9" x14ac:dyDescent="0.4">
      <c r="A968" s="1" t="s">
        <v>3691</v>
      </c>
      <c r="B968" s="1" t="s">
        <v>3692</v>
      </c>
      <c r="C968" s="1">
        <v>8</v>
      </c>
      <c r="D968" s="1">
        <v>5</v>
      </c>
      <c r="E968" s="1">
        <v>169061</v>
      </c>
      <c r="F968" s="1">
        <v>194044</v>
      </c>
      <c r="G968" s="1" t="s">
        <v>3693</v>
      </c>
      <c r="H968" s="1">
        <f t="shared" si="30"/>
        <v>14.777506343864049</v>
      </c>
      <c r="I968" s="4">
        <f t="shared" si="31"/>
        <v>114.77750634386406</v>
      </c>
    </row>
    <row r="969" spans="1:9" x14ac:dyDescent="0.4">
      <c r="A969" s="1" t="s">
        <v>3694</v>
      </c>
      <c r="B969" s="1" t="s">
        <v>3695</v>
      </c>
      <c r="C969" s="1">
        <v>7</v>
      </c>
      <c r="D969" s="1">
        <v>5</v>
      </c>
      <c r="E969" s="1">
        <v>106735</v>
      </c>
      <c r="F969" s="1">
        <v>122461</v>
      </c>
      <c r="G969" s="1" t="s">
        <v>3696</v>
      </c>
      <c r="H969" s="1">
        <f t="shared" si="30"/>
        <v>14.733686232257458</v>
      </c>
      <c r="I969" s="4">
        <f t="shared" si="31"/>
        <v>114.73368623225745</v>
      </c>
    </row>
    <row r="970" spans="1:9" x14ac:dyDescent="0.4">
      <c r="A970" s="1" t="s">
        <v>3697</v>
      </c>
      <c r="B970" s="1" t="s">
        <v>3698</v>
      </c>
      <c r="C970" s="1">
        <v>9</v>
      </c>
      <c r="D970" s="1">
        <v>5</v>
      </c>
      <c r="E970" s="1">
        <v>63681</v>
      </c>
      <c r="F970" s="1">
        <v>72948</v>
      </c>
      <c r="G970" s="1" t="s">
        <v>3699</v>
      </c>
      <c r="H970" s="1">
        <f t="shared" si="30"/>
        <v>14.552221227681725</v>
      </c>
      <c r="I970" s="4">
        <f t="shared" si="31"/>
        <v>114.55222122768171</v>
      </c>
    </row>
    <row r="971" spans="1:9" x14ac:dyDescent="0.4">
      <c r="A971" s="1" t="s">
        <v>3700</v>
      </c>
      <c r="B971" s="1" t="s">
        <v>3701</v>
      </c>
      <c r="C971" s="1">
        <v>7</v>
      </c>
      <c r="D971" s="1">
        <v>5</v>
      </c>
      <c r="E971" s="1">
        <v>91529</v>
      </c>
      <c r="F971" s="1">
        <v>104462</v>
      </c>
      <c r="G971" s="1" t="s">
        <v>3702</v>
      </c>
      <c r="H971" s="1">
        <f t="shared" si="30"/>
        <v>14.129947885369665</v>
      </c>
      <c r="I971" s="4">
        <f t="shared" si="31"/>
        <v>114.12994788536966</v>
      </c>
    </row>
    <row r="972" spans="1:9" x14ac:dyDescent="0.4">
      <c r="A972" s="1" t="s">
        <v>3703</v>
      </c>
      <c r="B972" s="1" t="s">
        <v>3704</v>
      </c>
      <c r="C972" s="1">
        <v>8</v>
      </c>
      <c r="D972" s="1">
        <v>5</v>
      </c>
      <c r="E972" s="1">
        <v>160142</v>
      </c>
      <c r="F972" s="1">
        <v>182671</v>
      </c>
      <c r="G972" s="1" t="s">
        <v>3705</v>
      </c>
      <c r="H972" s="1">
        <f t="shared" si="30"/>
        <v>14.068139526170523</v>
      </c>
      <c r="I972" s="4">
        <f t="shared" si="31"/>
        <v>114.06813952617053</v>
      </c>
    </row>
    <row r="973" spans="1:9" x14ac:dyDescent="0.4">
      <c r="A973" s="1" t="s">
        <v>3706</v>
      </c>
      <c r="B973" s="1" t="s">
        <v>3707</v>
      </c>
      <c r="C973" s="1">
        <v>10</v>
      </c>
      <c r="D973" s="1">
        <v>5</v>
      </c>
      <c r="E973" s="1">
        <v>57399</v>
      </c>
      <c r="F973" s="1">
        <v>65298</v>
      </c>
      <c r="G973" s="1" t="s">
        <v>3708</v>
      </c>
      <c r="H973" s="1">
        <f t="shared" si="30"/>
        <v>13.761563790309935</v>
      </c>
      <c r="I973" s="4">
        <f t="shared" si="31"/>
        <v>113.76156379030992</v>
      </c>
    </row>
    <row r="974" spans="1:9" x14ac:dyDescent="0.4">
      <c r="A974" s="1" t="s">
        <v>3709</v>
      </c>
      <c r="B974" s="1" t="s">
        <v>3710</v>
      </c>
      <c r="C974" s="1">
        <v>10</v>
      </c>
      <c r="D974" s="1">
        <v>5</v>
      </c>
      <c r="E974" s="1">
        <v>248515</v>
      </c>
      <c r="F974" s="1">
        <v>282106</v>
      </c>
      <c r="G974" s="1" t="s">
        <v>3711</v>
      </c>
      <c r="H974" s="1">
        <f t="shared" si="30"/>
        <v>13.516689133452708</v>
      </c>
      <c r="I974" s="4">
        <f t="shared" si="31"/>
        <v>113.51668913345272</v>
      </c>
    </row>
    <row r="975" spans="1:9" x14ac:dyDescent="0.4">
      <c r="A975" s="1" t="s">
        <v>3712</v>
      </c>
      <c r="B975" s="1" t="s">
        <v>3713</v>
      </c>
      <c r="C975" s="1">
        <v>8</v>
      </c>
      <c r="D975" s="1">
        <v>5</v>
      </c>
      <c r="E975" s="1">
        <v>175757</v>
      </c>
      <c r="F975" s="1">
        <v>199459</v>
      </c>
      <c r="G975" s="1" t="s">
        <v>3714</v>
      </c>
      <c r="H975" s="1">
        <f t="shared" si="30"/>
        <v>13.485664866833186</v>
      </c>
      <c r="I975" s="4">
        <f t="shared" si="31"/>
        <v>113.48566486683318</v>
      </c>
    </row>
    <row r="976" spans="1:9" x14ac:dyDescent="0.4">
      <c r="A976" s="1" t="s">
        <v>3715</v>
      </c>
      <c r="B976" s="1" t="s">
        <v>3716</v>
      </c>
      <c r="C976" s="1">
        <v>5</v>
      </c>
      <c r="D976" s="1">
        <v>5</v>
      </c>
      <c r="E976" s="1">
        <v>35593</v>
      </c>
      <c r="F976" s="1">
        <v>40375</v>
      </c>
      <c r="G976" s="1" t="s">
        <v>3717</v>
      </c>
      <c r="H976" s="1">
        <f t="shared" si="30"/>
        <v>13.435226027589694</v>
      </c>
      <c r="I976" s="4">
        <f t="shared" si="31"/>
        <v>113.43522602758969</v>
      </c>
    </row>
    <row r="977" spans="1:9" x14ac:dyDescent="0.4">
      <c r="A977" s="1" t="s">
        <v>3718</v>
      </c>
      <c r="B977" s="1" t="s">
        <v>3719</v>
      </c>
      <c r="C977" s="1">
        <v>6</v>
      </c>
      <c r="D977" s="1">
        <v>5</v>
      </c>
      <c r="E977" s="1">
        <v>34965</v>
      </c>
      <c r="F977" s="1">
        <v>39653</v>
      </c>
      <c r="G977" s="1" t="s">
        <v>3720</v>
      </c>
      <c r="H977" s="1">
        <f t="shared" si="30"/>
        <v>13.407693407693408</v>
      </c>
      <c r="I977" s="4">
        <f t="shared" si="31"/>
        <v>113.40769340769342</v>
      </c>
    </row>
    <row r="978" spans="1:9" x14ac:dyDescent="0.4">
      <c r="A978" s="1" t="s">
        <v>3721</v>
      </c>
      <c r="B978" s="1" t="s">
        <v>3722</v>
      </c>
      <c r="C978" s="1">
        <v>6</v>
      </c>
      <c r="D978" s="1">
        <v>5</v>
      </c>
      <c r="E978" s="1">
        <v>62119</v>
      </c>
      <c r="F978" s="1">
        <v>70383</v>
      </c>
      <c r="G978" s="6" t="s">
        <v>3723</v>
      </c>
      <c r="H978" s="1">
        <f t="shared" si="30"/>
        <v>13.303498124567362</v>
      </c>
      <c r="I978" s="4">
        <f t="shared" si="31"/>
        <v>113.30349812456737</v>
      </c>
    </row>
    <row r="979" spans="1:9" x14ac:dyDescent="0.4">
      <c r="A979" s="1" t="s">
        <v>86</v>
      </c>
      <c r="B979" s="1" t="s">
        <v>87</v>
      </c>
      <c r="C979" s="1">
        <v>18</v>
      </c>
      <c r="D979" s="1">
        <v>5</v>
      </c>
      <c r="E979" s="1">
        <v>1571673</v>
      </c>
      <c r="F979" s="1">
        <v>1777603</v>
      </c>
      <c r="G979" s="1" t="s">
        <v>88</v>
      </c>
      <c r="H979" s="1">
        <f t="shared" si="30"/>
        <v>13.102598314025881</v>
      </c>
      <c r="I979" s="4">
        <f t="shared" si="31"/>
        <v>113.1025983140259</v>
      </c>
    </row>
    <row r="980" spans="1:9" x14ac:dyDescent="0.4">
      <c r="A980" s="1" t="s">
        <v>3724</v>
      </c>
      <c r="B980" s="1" t="s">
        <v>3725</v>
      </c>
      <c r="C980" s="1">
        <v>9</v>
      </c>
      <c r="D980" s="1">
        <v>5</v>
      </c>
      <c r="E980" s="1">
        <v>102972</v>
      </c>
      <c r="F980" s="1">
        <v>116351</v>
      </c>
      <c r="G980" s="1" t="s">
        <v>3726</v>
      </c>
      <c r="H980" s="1">
        <f t="shared" si="30"/>
        <v>12.992852425902187</v>
      </c>
      <c r="I980" s="4">
        <f t="shared" si="31"/>
        <v>112.99285242590219</v>
      </c>
    </row>
    <row r="981" spans="1:9" x14ac:dyDescent="0.4">
      <c r="A981" s="1" t="s">
        <v>3727</v>
      </c>
      <c r="B981" s="1" t="s">
        <v>3728</v>
      </c>
      <c r="C981" s="1">
        <v>10</v>
      </c>
      <c r="D981" s="1">
        <v>5</v>
      </c>
      <c r="E981" s="1">
        <v>187800</v>
      </c>
      <c r="F981" s="1">
        <v>212199</v>
      </c>
      <c r="G981" s="1" t="s">
        <v>3729</v>
      </c>
      <c r="H981" s="1">
        <f t="shared" si="30"/>
        <v>12.992012779552716</v>
      </c>
      <c r="I981" s="4">
        <f t="shared" si="31"/>
        <v>112.99201277955271</v>
      </c>
    </row>
    <row r="982" spans="1:9" x14ac:dyDescent="0.4">
      <c r="A982" s="1" t="s">
        <v>3730</v>
      </c>
      <c r="B982" s="1" t="s">
        <v>3731</v>
      </c>
      <c r="C982" s="1">
        <v>8</v>
      </c>
      <c r="D982" s="1">
        <v>5</v>
      </c>
      <c r="E982" s="1">
        <v>117787</v>
      </c>
      <c r="F982" s="1">
        <v>133089</v>
      </c>
      <c r="G982" s="1" t="s">
        <v>3732</v>
      </c>
      <c r="H982" s="1">
        <f t="shared" si="30"/>
        <v>12.991246911798415</v>
      </c>
      <c r="I982" s="4">
        <f t="shared" si="31"/>
        <v>112.99124691179843</v>
      </c>
    </row>
    <row r="983" spans="1:9" x14ac:dyDescent="0.4">
      <c r="A983" s="1" t="s">
        <v>3733</v>
      </c>
      <c r="B983" s="1" t="s">
        <v>3734</v>
      </c>
      <c r="C983" s="1">
        <v>10</v>
      </c>
      <c r="D983" s="1">
        <v>5</v>
      </c>
      <c r="E983" s="1">
        <v>241770</v>
      </c>
      <c r="F983" s="1">
        <v>272755</v>
      </c>
      <c r="G983" s="6" t="s">
        <v>3735</v>
      </c>
      <c r="H983" s="1">
        <f t="shared" si="30"/>
        <v>12.815899408528766</v>
      </c>
      <c r="I983" s="4">
        <f t="shared" si="31"/>
        <v>112.81589940852876</v>
      </c>
    </row>
    <row r="984" spans="1:9" x14ac:dyDescent="0.4">
      <c r="A984" s="1" t="s">
        <v>3736</v>
      </c>
      <c r="B984" s="1" t="s">
        <v>3737</v>
      </c>
      <c r="C984" s="1">
        <v>8</v>
      </c>
      <c r="D984" s="1">
        <v>5</v>
      </c>
      <c r="E984" s="1">
        <v>116737</v>
      </c>
      <c r="F984" s="1">
        <v>131588</v>
      </c>
      <c r="G984" s="1" t="s">
        <v>3738</v>
      </c>
      <c r="H984" s="1">
        <f t="shared" si="30"/>
        <v>12.721759168044407</v>
      </c>
      <c r="I984" s="4">
        <f t="shared" si="31"/>
        <v>112.72175916804441</v>
      </c>
    </row>
    <row r="985" spans="1:9" x14ac:dyDescent="0.4">
      <c r="A985" s="1" t="s">
        <v>3739</v>
      </c>
      <c r="B985" s="1" t="s">
        <v>3740</v>
      </c>
      <c r="C985" s="1">
        <v>10</v>
      </c>
      <c r="D985" s="1">
        <v>5</v>
      </c>
      <c r="E985" s="1">
        <v>86232</v>
      </c>
      <c r="F985" s="1">
        <v>96911</v>
      </c>
      <c r="G985" s="1" t="s">
        <v>3741</v>
      </c>
      <c r="H985" s="1">
        <f t="shared" si="30"/>
        <v>12.384033769366361</v>
      </c>
      <c r="I985" s="4">
        <f t="shared" si="31"/>
        <v>112.38403376936637</v>
      </c>
    </row>
    <row r="986" spans="1:9" x14ac:dyDescent="0.4">
      <c r="A986" s="1" t="s">
        <v>3742</v>
      </c>
      <c r="B986" s="1" t="s">
        <v>3743</v>
      </c>
      <c r="C986" s="1">
        <v>7</v>
      </c>
      <c r="D986" s="1">
        <v>5</v>
      </c>
      <c r="E986" s="1">
        <v>71446</v>
      </c>
      <c r="F986" s="1">
        <v>80273</v>
      </c>
      <c r="G986" s="1" t="s">
        <v>3744</v>
      </c>
      <c r="H986" s="1">
        <f t="shared" si="30"/>
        <v>12.354785432354506</v>
      </c>
      <c r="I986" s="4">
        <f t="shared" si="31"/>
        <v>112.3547854323545</v>
      </c>
    </row>
    <row r="987" spans="1:9" x14ac:dyDescent="0.4">
      <c r="A987" s="1" t="s">
        <v>3745</v>
      </c>
      <c r="B987" s="1" t="s">
        <v>3746</v>
      </c>
      <c r="C987" s="1">
        <v>7</v>
      </c>
      <c r="D987" s="1">
        <v>5</v>
      </c>
      <c r="E987" s="1">
        <v>26912</v>
      </c>
      <c r="F987" s="1">
        <v>30196</v>
      </c>
      <c r="G987" s="1" t="s">
        <v>3747</v>
      </c>
      <c r="H987" s="1">
        <f t="shared" si="30"/>
        <v>12.202734839476813</v>
      </c>
      <c r="I987" s="4">
        <f t="shared" si="31"/>
        <v>112.2027348394768</v>
      </c>
    </row>
    <row r="988" spans="1:9" x14ac:dyDescent="0.4">
      <c r="A988" s="1" t="s">
        <v>3748</v>
      </c>
      <c r="B988" s="1" t="s">
        <v>3749</v>
      </c>
      <c r="C988" s="1">
        <v>8</v>
      </c>
      <c r="D988" s="1">
        <v>5</v>
      </c>
      <c r="E988" s="1">
        <v>83762</v>
      </c>
      <c r="F988" s="1">
        <v>93973</v>
      </c>
      <c r="G988" s="1" t="s">
        <v>3750</v>
      </c>
      <c r="H988" s="1">
        <f t="shared" si="30"/>
        <v>12.190492108593395</v>
      </c>
      <c r="I988" s="4">
        <f t="shared" si="31"/>
        <v>112.1904921085934</v>
      </c>
    </row>
    <row r="989" spans="1:9" x14ac:dyDescent="0.4">
      <c r="A989" s="1" t="s">
        <v>3751</v>
      </c>
      <c r="B989" s="1" t="s">
        <v>3752</v>
      </c>
      <c r="C989" s="1">
        <v>7</v>
      </c>
      <c r="D989" s="1">
        <v>5</v>
      </c>
      <c r="E989" s="1">
        <v>56637</v>
      </c>
      <c r="F989" s="1">
        <v>63476</v>
      </c>
      <c r="G989" s="1" t="s">
        <v>3753</v>
      </c>
      <c r="H989" s="1">
        <f t="shared" si="30"/>
        <v>12.075145223087382</v>
      </c>
      <c r="I989" s="4">
        <f t="shared" si="31"/>
        <v>112.07514522308739</v>
      </c>
    </row>
    <row r="990" spans="1:9" x14ac:dyDescent="0.4">
      <c r="A990" s="1" t="s">
        <v>3754</v>
      </c>
      <c r="B990" s="1" t="s">
        <v>3755</v>
      </c>
      <c r="C990" s="1">
        <v>7</v>
      </c>
      <c r="D990" s="1">
        <v>5</v>
      </c>
      <c r="E990" s="1">
        <v>29090</v>
      </c>
      <c r="F990" s="1">
        <v>32601</v>
      </c>
      <c r="G990" s="1" t="s">
        <v>3756</v>
      </c>
      <c r="H990" s="1">
        <f t="shared" si="30"/>
        <v>12.069439669989688</v>
      </c>
      <c r="I990" s="4">
        <f t="shared" si="31"/>
        <v>112.06943966998968</v>
      </c>
    </row>
    <row r="991" spans="1:9" x14ac:dyDescent="0.4">
      <c r="A991" s="1" t="s">
        <v>3757</v>
      </c>
      <c r="B991" s="1" t="s">
        <v>3758</v>
      </c>
      <c r="C991" s="1">
        <v>6</v>
      </c>
      <c r="D991" s="1">
        <v>5</v>
      </c>
      <c r="E991" s="1">
        <v>115516</v>
      </c>
      <c r="F991" s="1">
        <v>129349</v>
      </c>
      <c r="G991" s="1" t="s">
        <v>3759</v>
      </c>
      <c r="H991" s="1">
        <f t="shared" si="30"/>
        <v>11.974964507081271</v>
      </c>
      <c r="I991" s="4">
        <f t="shared" si="31"/>
        <v>111.97496450708127</v>
      </c>
    </row>
    <row r="992" spans="1:9" x14ac:dyDescent="0.4">
      <c r="A992" s="1" t="s">
        <v>3760</v>
      </c>
      <c r="B992" s="1" t="s">
        <v>3761</v>
      </c>
      <c r="C992" s="1">
        <v>8</v>
      </c>
      <c r="D992" s="1">
        <v>5</v>
      </c>
      <c r="E992" s="1">
        <v>36933</v>
      </c>
      <c r="F992" s="1">
        <v>40992</v>
      </c>
      <c r="G992" s="1" t="s">
        <v>3762</v>
      </c>
      <c r="H992" s="1">
        <f t="shared" si="30"/>
        <v>10.990171391438551</v>
      </c>
      <c r="I992" s="4">
        <f t="shared" si="31"/>
        <v>110.99017139143854</v>
      </c>
    </row>
    <row r="993" spans="1:9" x14ac:dyDescent="0.4">
      <c r="A993" s="1" t="s">
        <v>3763</v>
      </c>
      <c r="B993" s="1" t="s">
        <v>3764</v>
      </c>
      <c r="C993" s="1">
        <v>6</v>
      </c>
      <c r="D993" s="1">
        <v>5</v>
      </c>
      <c r="E993" s="1">
        <v>36001</v>
      </c>
      <c r="F993" s="1">
        <v>39697</v>
      </c>
      <c r="G993" s="1" t="s">
        <v>3765</v>
      </c>
      <c r="H993" s="1">
        <f t="shared" si="30"/>
        <v>10.266381489403072</v>
      </c>
      <c r="I993" s="4">
        <f t="shared" si="31"/>
        <v>110.26638148940306</v>
      </c>
    </row>
    <row r="994" spans="1:9" x14ac:dyDescent="0.4">
      <c r="A994" s="1" t="s">
        <v>3766</v>
      </c>
      <c r="B994" s="1" t="s">
        <v>3767</v>
      </c>
      <c r="C994" s="1">
        <v>8</v>
      </c>
      <c r="D994" s="1">
        <v>5</v>
      </c>
      <c r="E994" s="1">
        <v>324934</v>
      </c>
      <c r="F994" s="1">
        <v>357499</v>
      </c>
      <c r="G994" s="1" t="s">
        <v>3768</v>
      </c>
      <c r="H994" s="1">
        <f t="shared" si="30"/>
        <v>10.022035244080337</v>
      </c>
      <c r="I994" s="4">
        <f t="shared" si="31"/>
        <v>110.02203524408034</v>
      </c>
    </row>
    <row r="995" spans="1:9" x14ac:dyDescent="0.4">
      <c r="A995" s="1" t="s">
        <v>3769</v>
      </c>
      <c r="B995" s="1" t="s">
        <v>3770</v>
      </c>
      <c r="C995" s="1">
        <v>9</v>
      </c>
      <c r="D995" s="1">
        <v>5</v>
      </c>
      <c r="E995" s="1">
        <v>110320</v>
      </c>
      <c r="F995" s="1">
        <v>121290</v>
      </c>
      <c r="G995" s="1" t="s">
        <v>3771</v>
      </c>
      <c r="H995" s="1">
        <f t="shared" si="30"/>
        <v>9.9437998549673683</v>
      </c>
      <c r="I995" s="4">
        <f t="shared" si="31"/>
        <v>109.94379985496737</v>
      </c>
    </row>
    <row r="996" spans="1:9" x14ac:dyDescent="0.4">
      <c r="A996" s="1" t="s">
        <v>3772</v>
      </c>
      <c r="B996" s="1" t="s">
        <v>3773</v>
      </c>
      <c r="C996" s="1">
        <v>8</v>
      </c>
      <c r="D996" s="1">
        <v>5</v>
      </c>
      <c r="E996" s="1">
        <v>46886</v>
      </c>
      <c r="F996" s="1">
        <v>51317</v>
      </c>
      <c r="G996" s="1" t="s">
        <v>3774</v>
      </c>
      <c r="H996" s="1">
        <f t="shared" si="30"/>
        <v>9.4505822633621985</v>
      </c>
      <c r="I996" s="4">
        <f t="shared" si="31"/>
        <v>109.45058226336219</v>
      </c>
    </row>
    <row r="997" spans="1:9" x14ac:dyDescent="0.4">
      <c r="A997" s="1" t="s">
        <v>3775</v>
      </c>
      <c r="B997" s="1" t="s">
        <v>3776</v>
      </c>
      <c r="C997" s="1">
        <v>7</v>
      </c>
      <c r="D997" s="1">
        <v>5</v>
      </c>
      <c r="E997" s="1">
        <v>121939</v>
      </c>
      <c r="F997" s="1">
        <v>133415</v>
      </c>
      <c r="G997" s="1" t="s">
        <v>3777</v>
      </c>
      <c r="H997" s="1">
        <f t="shared" si="30"/>
        <v>9.4112630085534565</v>
      </c>
      <c r="I997" s="4">
        <f t="shared" si="31"/>
        <v>109.41126300855346</v>
      </c>
    </row>
    <row r="998" spans="1:9" x14ac:dyDescent="0.4">
      <c r="A998" s="1" t="s">
        <v>3778</v>
      </c>
      <c r="B998" s="1" t="s">
        <v>3779</v>
      </c>
      <c r="C998" s="1">
        <v>10</v>
      </c>
      <c r="D998" s="1">
        <v>5</v>
      </c>
      <c r="E998" s="1">
        <v>423389</v>
      </c>
      <c r="F998" s="1">
        <v>461943</v>
      </c>
      <c r="G998" s="1" t="s">
        <v>3780</v>
      </c>
      <c r="H998" s="1">
        <f t="shared" si="30"/>
        <v>9.1060466851996633</v>
      </c>
      <c r="I998" s="4">
        <f t="shared" si="31"/>
        <v>109.10604668519966</v>
      </c>
    </row>
    <row r="999" spans="1:9" x14ac:dyDescent="0.4">
      <c r="A999" s="1" t="s">
        <v>3781</v>
      </c>
      <c r="B999" s="1" t="s">
        <v>3782</v>
      </c>
      <c r="C999" s="1">
        <v>6</v>
      </c>
      <c r="D999" s="1">
        <v>5</v>
      </c>
      <c r="E999" s="1">
        <v>72635</v>
      </c>
      <c r="F999" s="1">
        <v>79142</v>
      </c>
      <c r="G999" s="1" t="s">
        <v>3783</v>
      </c>
      <c r="H999" s="1">
        <f t="shared" si="30"/>
        <v>8.958491085564809</v>
      </c>
      <c r="I999" s="4">
        <f t="shared" si="31"/>
        <v>108.95849108556482</v>
      </c>
    </row>
    <row r="1000" spans="1:9" x14ac:dyDescent="0.4">
      <c r="A1000" s="1" t="s">
        <v>3784</v>
      </c>
      <c r="B1000" s="1" t="s">
        <v>3785</v>
      </c>
      <c r="C1000" s="1">
        <v>6</v>
      </c>
      <c r="D1000" s="1">
        <v>5</v>
      </c>
      <c r="E1000" s="1">
        <v>62133</v>
      </c>
      <c r="F1000" s="1">
        <v>67654</v>
      </c>
      <c r="G1000" s="1" t="s">
        <v>3786</v>
      </c>
      <c r="H1000" s="1">
        <f t="shared" si="30"/>
        <v>8.8857772842128977</v>
      </c>
      <c r="I1000" s="4">
        <f t="shared" si="31"/>
        <v>108.88577728421289</v>
      </c>
    </row>
    <row r="1001" spans="1:9" x14ac:dyDescent="0.4">
      <c r="A1001" s="1" t="s">
        <v>3787</v>
      </c>
      <c r="B1001" s="1" t="s">
        <v>3788</v>
      </c>
      <c r="C1001" s="1">
        <v>9</v>
      </c>
      <c r="D1001" s="1">
        <v>5</v>
      </c>
      <c r="E1001" s="1">
        <v>138265</v>
      </c>
      <c r="F1001" s="1">
        <v>150340</v>
      </c>
      <c r="G1001" s="1" t="s">
        <v>3789</v>
      </c>
      <c r="H1001" s="1">
        <f t="shared" si="30"/>
        <v>8.7332296676671604</v>
      </c>
      <c r="I1001" s="4">
        <f t="shared" si="31"/>
        <v>108.73322966766716</v>
      </c>
    </row>
    <row r="1002" spans="1:9" x14ac:dyDescent="0.4">
      <c r="A1002" s="1" t="s">
        <v>3790</v>
      </c>
      <c r="B1002" s="1" t="s">
        <v>3791</v>
      </c>
      <c r="C1002" s="1">
        <v>7</v>
      </c>
      <c r="D1002" s="1">
        <v>5</v>
      </c>
      <c r="E1002" s="1">
        <v>227898</v>
      </c>
      <c r="F1002" s="1">
        <v>247517</v>
      </c>
      <c r="G1002" s="1" t="s">
        <v>3792</v>
      </c>
      <c r="H1002" s="1">
        <f t="shared" si="30"/>
        <v>8.608675811108478</v>
      </c>
      <c r="I1002" s="4">
        <f t="shared" si="31"/>
        <v>108.60867581110847</v>
      </c>
    </row>
    <row r="1003" spans="1:9" x14ac:dyDescent="0.4">
      <c r="A1003" s="1" t="s">
        <v>565</v>
      </c>
      <c r="B1003" s="1" t="s">
        <v>566</v>
      </c>
      <c r="C1003" s="1">
        <v>12</v>
      </c>
      <c r="D1003" s="1">
        <v>5</v>
      </c>
      <c r="E1003" s="1">
        <v>814405</v>
      </c>
      <c r="F1003" s="1">
        <v>884260</v>
      </c>
      <c r="G1003" s="1" t="s">
        <v>567</v>
      </c>
      <c r="H1003" s="1">
        <f t="shared" si="30"/>
        <v>8.5774276926099411</v>
      </c>
      <c r="I1003" s="4">
        <f t="shared" si="31"/>
        <v>108.57742769260994</v>
      </c>
    </row>
    <row r="1004" spans="1:9" x14ac:dyDescent="0.4">
      <c r="A1004" s="1" t="s">
        <v>301</v>
      </c>
      <c r="B1004" s="1" t="s">
        <v>302</v>
      </c>
      <c r="C1004" s="1">
        <v>14</v>
      </c>
      <c r="D1004" s="1">
        <v>5</v>
      </c>
      <c r="E1004" s="1">
        <v>693332</v>
      </c>
      <c r="F1004" s="1">
        <v>751937</v>
      </c>
      <c r="G1004" s="1" t="s">
        <v>303</v>
      </c>
      <c r="H1004" s="1">
        <f t="shared" si="30"/>
        <v>8.4526604858855485</v>
      </c>
      <c r="I1004" s="4">
        <f t="shared" si="31"/>
        <v>108.45266048588556</v>
      </c>
    </row>
    <row r="1005" spans="1:9" x14ac:dyDescent="0.4">
      <c r="A1005" s="1" t="s">
        <v>3793</v>
      </c>
      <c r="B1005" s="1" t="s">
        <v>3794</v>
      </c>
      <c r="C1005" s="1">
        <v>11</v>
      </c>
      <c r="D1005" s="1">
        <v>5</v>
      </c>
      <c r="E1005" s="1">
        <v>74641</v>
      </c>
      <c r="F1005" s="1">
        <v>80857</v>
      </c>
      <c r="G1005" s="1" t="s">
        <v>3795</v>
      </c>
      <c r="H1005" s="1">
        <f t="shared" si="30"/>
        <v>8.3278627028040884</v>
      </c>
      <c r="I1005" s="4">
        <f t="shared" si="31"/>
        <v>108.32786270280408</v>
      </c>
    </row>
    <row r="1006" spans="1:9" x14ac:dyDescent="0.4">
      <c r="A1006" s="1" t="s">
        <v>853</v>
      </c>
      <c r="B1006" s="1" t="s">
        <v>854</v>
      </c>
      <c r="C1006" s="1">
        <v>12</v>
      </c>
      <c r="D1006" s="1">
        <v>5</v>
      </c>
      <c r="E1006" s="1">
        <v>150560</v>
      </c>
      <c r="F1006" s="1">
        <v>162338</v>
      </c>
      <c r="G1006" s="1" t="s">
        <v>855</v>
      </c>
      <c r="H1006" s="1">
        <f t="shared" si="30"/>
        <v>7.8227948990435712</v>
      </c>
      <c r="I1006" s="4">
        <f t="shared" si="31"/>
        <v>107.82279489904356</v>
      </c>
    </row>
    <row r="1007" spans="1:9" x14ac:dyDescent="0.4">
      <c r="A1007" s="1" t="s">
        <v>3796</v>
      </c>
      <c r="B1007" s="1" t="s">
        <v>3797</v>
      </c>
      <c r="C1007" s="1">
        <v>6</v>
      </c>
      <c r="D1007" s="1">
        <v>5</v>
      </c>
      <c r="E1007" s="1">
        <v>34862</v>
      </c>
      <c r="F1007" s="1">
        <v>37566</v>
      </c>
      <c r="G1007" s="1" t="s">
        <v>3798</v>
      </c>
      <c r="H1007" s="1">
        <f t="shared" si="30"/>
        <v>7.7562962538007003</v>
      </c>
      <c r="I1007" s="4">
        <f t="shared" si="31"/>
        <v>107.7562962538007</v>
      </c>
    </row>
    <row r="1008" spans="1:9" x14ac:dyDescent="0.4">
      <c r="A1008" s="1" t="s">
        <v>3799</v>
      </c>
      <c r="B1008" s="1" t="s">
        <v>3800</v>
      </c>
      <c r="C1008" s="1">
        <v>8</v>
      </c>
      <c r="D1008" s="1">
        <v>5</v>
      </c>
      <c r="E1008" s="1">
        <v>180652</v>
      </c>
      <c r="F1008" s="1">
        <v>192732</v>
      </c>
      <c r="G1008" s="1" t="s">
        <v>3801</v>
      </c>
      <c r="H1008" s="1">
        <f t="shared" si="30"/>
        <v>6.686889710603813</v>
      </c>
      <c r="I1008" s="4">
        <f t="shared" si="31"/>
        <v>106.68688971060381</v>
      </c>
    </row>
    <row r="1009" spans="1:9" x14ac:dyDescent="0.4">
      <c r="A1009" s="1" t="s">
        <v>1111</v>
      </c>
      <c r="B1009" s="1" t="s">
        <v>1112</v>
      </c>
      <c r="C1009" s="1">
        <v>8</v>
      </c>
      <c r="D1009" s="1">
        <v>5</v>
      </c>
      <c r="E1009" s="1">
        <v>109800</v>
      </c>
      <c r="F1009" s="1">
        <v>117080</v>
      </c>
      <c r="G1009" s="1" t="s">
        <v>1113</v>
      </c>
      <c r="H1009" s="1">
        <f t="shared" si="30"/>
        <v>6.6302367941712212</v>
      </c>
      <c r="I1009" s="4">
        <f t="shared" si="31"/>
        <v>106.63023679417122</v>
      </c>
    </row>
    <row r="1010" spans="1:9" x14ac:dyDescent="0.4">
      <c r="A1010" s="1" t="s">
        <v>3802</v>
      </c>
      <c r="B1010" s="1" t="s">
        <v>3803</v>
      </c>
      <c r="C1010" s="1">
        <v>6</v>
      </c>
      <c r="D1010" s="1">
        <v>5</v>
      </c>
      <c r="E1010" s="1">
        <v>97959</v>
      </c>
      <c r="F1010" s="1">
        <v>104368</v>
      </c>
      <c r="G1010" s="1" t="s">
        <v>3804</v>
      </c>
      <c r="H1010" s="1">
        <f t="shared" si="30"/>
        <v>6.5425331005828964</v>
      </c>
      <c r="I1010" s="4">
        <f t="shared" si="31"/>
        <v>106.5425331005829</v>
      </c>
    </row>
    <row r="1011" spans="1:9" x14ac:dyDescent="0.4">
      <c r="A1011" s="1" t="s">
        <v>934</v>
      </c>
      <c r="B1011" s="1" t="s">
        <v>935</v>
      </c>
      <c r="C1011" s="1">
        <v>7</v>
      </c>
      <c r="D1011" s="1">
        <v>5</v>
      </c>
      <c r="E1011" s="1">
        <v>44772</v>
      </c>
      <c r="F1011" s="1">
        <v>47623</v>
      </c>
      <c r="G1011" s="1" t="s">
        <v>936</v>
      </c>
      <c r="H1011" s="1">
        <f t="shared" si="30"/>
        <v>6.3678191726972218</v>
      </c>
      <c r="I1011" s="4">
        <f t="shared" si="31"/>
        <v>106.36781917269722</v>
      </c>
    </row>
    <row r="1012" spans="1:9" x14ac:dyDescent="0.4">
      <c r="A1012" s="1" t="s">
        <v>3805</v>
      </c>
      <c r="B1012" s="1" t="s">
        <v>3806</v>
      </c>
      <c r="C1012" s="1">
        <v>9</v>
      </c>
      <c r="D1012" s="1">
        <v>5</v>
      </c>
      <c r="E1012" s="1">
        <v>67562</v>
      </c>
      <c r="F1012" s="1">
        <v>71562</v>
      </c>
      <c r="G1012" s="1" t="s">
        <v>3807</v>
      </c>
      <c r="H1012" s="1">
        <f t="shared" si="30"/>
        <v>5.9204878481986922</v>
      </c>
      <c r="I1012" s="4">
        <f t="shared" si="31"/>
        <v>105.92048784819869</v>
      </c>
    </row>
    <row r="1013" spans="1:9" x14ac:dyDescent="0.4">
      <c r="A1013" s="1" t="s">
        <v>3808</v>
      </c>
      <c r="B1013" s="1" t="s">
        <v>3809</v>
      </c>
      <c r="C1013" s="1">
        <v>7</v>
      </c>
      <c r="D1013" s="1">
        <v>5</v>
      </c>
      <c r="E1013" s="1">
        <v>148119</v>
      </c>
      <c r="F1013" s="1">
        <v>155942</v>
      </c>
      <c r="G1013" s="1" t="s">
        <v>3810</v>
      </c>
      <c r="H1013" s="1">
        <f t="shared" si="30"/>
        <v>5.2815641477460691</v>
      </c>
      <c r="I1013" s="4">
        <f t="shared" si="31"/>
        <v>105.28156414774608</v>
      </c>
    </row>
    <row r="1014" spans="1:9" x14ac:dyDescent="0.4">
      <c r="A1014" s="1" t="s">
        <v>3811</v>
      </c>
      <c r="B1014" s="1" t="s">
        <v>3812</v>
      </c>
      <c r="C1014" s="1">
        <v>8</v>
      </c>
      <c r="D1014" s="1">
        <v>5</v>
      </c>
      <c r="E1014" s="1">
        <v>204306</v>
      </c>
      <c r="F1014" s="1">
        <v>213864</v>
      </c>
      <c r="G1014" s="1" t="s">
        <v>3813</v>
      </c>
      <c r="H1014" s="1">
        <f t="shared" si="30"/>
        <v>4.6782767025931689</v>
      </c>
      <c r="I1014" s="4">
        <f t="shared" si="31"/>
        <v>104.67827670259318</v>
      </c>
    </row>
    <row r="1015" spans="1:9" x14ac:dyDescent="0.4">
      <c r="A1015" s="1" t="s">
        <v>217</v>
      </c>
      <c r="B1015" s="1" t="s">
        <v>218</v>
      </c>
      <c r="C1015" s="1">
        <v>6</v>
      </c>
      <c r="D1015" s="1">
        <v>5</v>
      </c>
      <c r="E1015" s="1">
        <v>99493</v>
      </c>
      <c r="F1015" s="1">
        <v>104115</v>
      </c>
      <c r="G1015" s="1" t="s">
        <v>219</v>
      </c>
      <c r="H1015" s="1">
        <f t="shared" si="30"/>
        <v>4.6455529534741133</v>
      </c>
      <c r="I1015" s="4">
        <f t="shared" si="31"/>
        <v>104.64555295347411</v>
      </c>
    </row>
    <row r="1016" spans="1:9" x14ac:dyDescent="0.4">
      <c r="A1016" s="1" t="s">
        <v>3814</v>
      </c>
      <c r="B1016" s="1" t="s">
        <v>3815</v>
      </c>
      <c r="C1016" s="1">
        <v>5</v>
      </c>
      <c r="D1016" s="1">
        <v>5</v>
      </c>
      <c r="E1016" s="1">
        <v>16150</v>
      </c>
      <c r="F1016" s="1">
        <v>16849</v>
      </c>
      <c r="G1016" s="1" t="s">
        <v>3816</v>
      </c>
      <c r="H1016" s="1">
        <f t="shared" si="30"/>
        <v>4.3281733746130024</v>
      </c>
      <c r="I1016" s="4">
        <f t="shared" si="31"/>
        <v>104.328173374613</v>
      </c>
    </row>
    <row r="1017" spans="1:9" x14ac:dyDescent="0.4">
      <c r="A1017" s="1" t="s">
        <v>3817</v>
      </c>
      <c r="B1017" s="1" t="s">
        <v>3818</v>
      </c>
      <c r="C1017" s="1">
        <v>8</v>
      </c>
      <c r="D1017" s="1">
        <v>5</v>
      </c>
      <c r="E1017" s="1">
        <v>330786</v>
      </c>
      <c r="F1017" s="1">
        <v>344412</v>
      </c>
      <c r="G1017" s="1" t="s">
        <v>3819</v>
      </c>
      <c r="H1017" s="1">
        <f t="shared" si="30"/>
        <v>4.1192795342003592</v>
      </c>
      <c r="I1017" s="4">
        <f t="shared" si="31"/>
        <v>104.11927953420034</v>
      </c>
    </row>
    <row r="1018" spans="1:9" x14ac:dyDescent="0.4">
      <c r="A1018" s="1" t="s">
        <v>3820</v>
      </c>
      <c r="B1018" s="1" t="s">
        <v>3821</v>
      </c>
      <c r="C1018" s="1">
        <v>9</v>
      </c>
      <c r="D1018" s="1">
        <v>5</v>
      </c>
      <c r="E1018" s="1">
        <v>107180</v>
      </c>
      <c r="F1018" s="1">
        <v>111587</v>
      </c>
      <c r="G1018" s="1" t="s">
        <v>3822</v>
      </c>
      <c r="H1018" s="1">
        <f t="shared" si="30"/>
        <v>4.1117745848105995</v>
      </c>
      <c r="I1018" s="4">
        <f t="shared" si="31"/>
        <v>104.1117745848106</v>
      </c>
    </row>
    <row r="1019" spans="1:9" x14ac:dyDescent="0.4">
      <c r="A1019" s="1" t="s">
        <v>1042</v>
      </c>
      <c r="B1019" s="1" t="s">
        <v>1043</v>
      </c>
      <c r="C1019" s="1">
        <v>9</v>
      </c>
      <c r="D1019" s="1">
        <v>5</v>
      </c>
      <c r="E1019" s="1">
        <v>57791</v>
      </c>
      <c r="F1019" s="1">
        <v>59568</v>
      </c>
      <c r="G1019" s="1" t="s">
        <v>1044</v>
      </c>
      <c r="H1019" s="1">
        <f t="shared" si="30"/>
        <v>3.0748732501600595</v>
      </c>
      <c r="I1019" s="4">
        <f t="shared" si="31"/>
        <v>103.07487325016007</v>
      </c>
    </row>
    <row r="1020" spans="1:9" x14ac:dyDescent="0.4">
      <c r="A1020" s="1" t="s">
        <v>1267</v>
      </c>
      <c r="B1020" s="1" t="s">
        <v>1268</v>
      </c>
      <c r="C1020" s="1">
        <v>8</v>
      </c>
      <c r="D1020" s="1">
        <v>5</v>
      </c>
      <c r="E1020" s="1">
        <v>754281</v>
      </c>
      <c r="F1020" s="1">
        <v>772399</v>
      </c>
      <c r="G1020" s="1" t="s">
        <v>1269</v>
      </c>
      <c r="H1020" s="1">
        <f t="shared" si="30"/>
        <v>2.4020225883987534</v>
      </c>
      <c r="I1020" s="4">
        <f t="shared" si="31"/>
        <v>102.40202258839875</v>
      </c>
    </row>
    <row r="1021" spans="1:9" x14ac:dyDescent="0.4">
      <c r="A1021" s="1" t="s">
        <v>3823</v>
      </c>
      <c r="B1021" s="1" t="s">
        <v>3824</v>
      </c>
      <c r="C1021" s="1">
        <v>6</v>
      </c>
      <c r="D1021" s="1">
        <v>5</v>
      </c>
      <c r="E1021" s="1">
        <v>64888</v>
      </c>
      <c r="F1021" s="1">
        <v>66432</v>
      </c>
      <c r="G1021" s="1" t="s">
        <v>3825</v>
      </c>
      <c r="H1021" s="1">
        <f t="shared" si="30"/>
        <v>2.3794846504746641</v>
      </c>
      <c r="I1021" s="4">
        <f t="shared" si="31"/>
        <v>102.37948465047467</v>
      </c>
    </row>
    <row r="1022" spans="1:9" x14ac:dyDescent="0.4">
      <c r="A1022" s="1" t="s">
        <v>3826</v>
      </c>
      <c r="B1022" s="1" t="s">
        <v>3827</v>
      </c>
      <c r="C1022" s="1">
        <v>9</v>
      </c>
      <c r="D1022" s="1">
        <v>5</v>
      </c>
      <c r="E1022" s="1">
        <v>86484</v>
      </c>
      <c r="F1022" s="1">
        <v>88456</v>
      </c>
      <c r="G1022" s="1" t="s">
        <v>3828</v>
      </c>
      <c r="H1022" s="1">
        <f t="shared" si="30"/>
        <v>2.28019055547847</v>
      </c>
      <c r="I1022" s="4">
        <f t="shared" si="31"/>
        <v>102.28019055547848</v>
      </c>
    </row>
    <row r="1023" spans="1:9" x14ac:dyDescent="0.4">
      <c r="A1023" s="1" t="s">
        <v>3829</v>
      </c>
      <c r="B1023" s="1" t="s">
        <v>3830</v>
      </c>
      <c r="C1023" s="1">
        <v>7</v>
      </c>
      <c r="D1023" s="1">
        <v>5</v>
      </c>
      <c r="E1023" s="1">
        <v>41078</v>
      </c>
      <c r="F1023" s="1">
        <v>41964</v>
      </c>
      <c r="G1023" s="1" t="s">
        <v>3831</v>
      </c>
      <c r="H1023" s="1">
        <f t="shared" si="30"/>
        <v>2.1568722917376699</v>
      </c>
      <c r="I1023" s="4">
        <f t="shared" si="31"/>
        <v>102.15687229173767</v>
      </c>
    </row>
    <row r="1024" spans="1:9" x14ac:dyDescent="0.4">
      <c r="A1024" s="1" t="s">
        <v>3832</v>
      </c>
      <c r="B1024" s="1" t="s">
        <v>3833</v>
      </c>
      <c r="C1024" s="1">
        <v>6</v>
      </c>
      <c r="D1024" s="1">
        <v>5</v>
      </c>
      <c r="E1024" s="1">
        <v>52368</v>
      </c>
      <c r="F1024" s="1">
        <v>53078</v>
      </c>
      <c r="G1024" s="1" t="s">
        <v>3834</v>
      </c>
      <c r="H1024" s="1">
        <f t="shared" si="30"/>
        <v>1.3557897952948366</v>
      </c>
      <c r="I1024" s="4">
        <f t="shared" si="31"/>
        <v>101.35578979529483</v>
      </c>
    </row>
    <row r="1025" spans="1:9" x14ac:dyDescent="0.4">
      <c r="A1025" s="1" t="s">
        <v>3835</v>
      </c>
      <c r="B1025" s="1" t="s">
        <v>3836</v>
      </c>
      <c r="C1025" s="1">
        <v>11</v>
      </c>
      <c r="D1025" s="1">
        <v>5</v>
      </c>
      <c r="E1025" s="1">
        <v>83932</v>
      </c>
      <c r="F1025" s="1">
        <v>84999</v>
      </c>
      <c r="G1025" s="1" t="s">
        <v>3837</v>
      </c>
      <c r="H1025" s="1">
        <f t="shared" si="30"/>
        <v>1.2712672163179717</v>
      </c>
      <c r="I1025" s="4">
        <f t="shared" si="31"/>
        <v>101.27126721631797</v>
      </c>
    </row>
    <row r="1026" spans="1:9" x14ac:dyDescent="0.4">
      <c r="A1026" s="1" t="s">
        <v>409</v>
      </c>
      <c r="B1026" s="1" t="s">
        <v>410</v>
      </c>
      <c r="C1026" s="1">
        <v>9</v>
      </c>
      <c r="D1026" s="1">
        <v>5</v>
      </c>
      <c r="E1026" s="1">
        <v>239640</v>
      </c>
      <c r="F1026" s="1">
        <v>241035</v>
      </c>
      <c r="G1026" s="1" t="s">
        <v>411</v>
      </c>
      <c r="H1026" s="1">
        <f t="shared" ref="H1026:H1089" si="32">((F1026-E1026)/E1026)*100</f>
        <v>0.58212318477716574</v>
      </c>
      <c r="I1026" s="4">
        <f t="shared" si="31"/>
        <v>100.58212318477717</v>
      </c>
    </row>
    <row r="1027" spans="1:9" x14ac:dyDescent="0.4">
      <c r="A1027" s="1" t="s">
        <v>3838</v>
      </c>
      <c r="B1027" s="1" t="s">
        <v>3839</v>
      </c>
      <c r="C1027" s="1">
        <v>8</v>
      </c>
      <c r="D1027" s="1">
        <v>5</v>
      </c>
      <c r="E1027" s="1">
        <v>215389</v>
      </c>
      <c r="F1027" s="1">
        <v>216205</v>
      </c>
      <c r="G1027" s="6" t="s">
        <v>3840</v>
      </c>
      <c r="H1027" s="1">
        <f t="shared" si="32"/>
        <v>0.37884943056516351</v>
      </c>
      <c r="I1027" s="4">
        <f t="shared" ref="I1027:I1090" si="33">(F1027/E1027)*100</f>
        <v>100.37884943056517</v>
      </c>
    </row>
    <row r="1028" spans="1:9" x14ac:dyDescent="0.4">
      <c r="A1028" s="1" t="s">
        <v>3841</v>
      </c>
      <c r="B1028" s="1" t="s">
        <v>3842</v>
      </c>
      <c r="C1028" s="1">
        <v>8</v>
      </c>
      <c r="D1028" s="1">
        <v>5</v>
      </c>
      <c r="E1028" s="1">
        <v>160985</v>
      </c>
      <c r="F1028" s="1">
        <v>161389</v>
      </c>
      <c r="G1028" s="1" t="s">
        <v>3843</v>
      </c>
      <c r="H1028" s="1">
        <f t="shared" si="32"/>
        <v>0.25095505792465139</v>
      </c>
      <c r="I1028" s="4">
        <f t="shared" si="33"/>
        <v>100.25095505792466</v>
      </c>
    </row>
    <row r="1029" spans="1:9" x14ac:dyDescent="0.4">
      <c r="A1029" s="1" t="s">
        <v>3844</v>
      </c>
      <c r="B1029" s="1" t="s">
        <v>3845</v>
      </c>
      <c r="C1029" s="1">
        <v>8</v>
      </c>
      <c r="D1029" s="1">
        <v>5</v>
      </c>
      <c r="E1029" s="1">
        <v>83214</v>
      </c>
      <c r="F1029" s="1">
        <v>83110</v>
      </c>
      <c r="G1029" s="1" t="s">
        <v>3846</v>
      </c>
      <c r="H1029" s="1">
        <f t="shared" si="32"/>
        <v>-0.12497896988487515</v>
      </c>
      <c r="I1029" s="4">
        <f t="shared" si="33"/>
        <v>99.875021030115136</v>
      </c>
    </row>
    <row r="1030" spans="1:9" x14ac:dyDescent="0.4">
      <c r="A1030" s="1" t="s">
        <v>1045</v>
      </c>
      <c r="B1030" s="1" t="s">
        <v>1046</v>
      </c>
      <c r="C1030" s="1">
        <v>11</v>
      </c>
      <c r="D1030" s="1">
        <v>5</v>
      </c>
      <c r="E1030" s="1">
        <v>657820</v>
      </c>
      <c r="F1030" s="1">
        <v>652812</v>
      </c>
      <c r="G1030" s="1" t="s">
        <v>1047</v>
      </c>
      <c r="H1030" s="1">
        <f t="shared" si="32"/>
        <v>-0.76130248396217814</v>
      </c>
      <c r="I1030" s="4">
        <f t="shared" si="33"/>
        <v>99.238697516037817</v>
      </c>
    </row>
    <row r="1031" spans="1:9" x14ac:dyDescent="0.4">
      <c r="A1031" s="1" t="s">
        <v>1030</v>
      </c>
      <c r="B1031" s="1" t="s">
        <v>1031</v>
      </c>
      <c r="C1031" s="1">
        <v>6</v>
      </c>
      <c r="D1031" s="1">
        <v>5</v>
      </c>
      <c r="E1031" s="1">
        <v>53838</v>
      </c>
      <c r="F1031" s="1">
        <v>52889</v>
      </c>
      <c r="G1031" s="1" t="s">
        <v>1032</v>
      </c>
      <c r="H1031" s="1">
        <f t="shared" si="32"/>
        <v>-1.7626954938890746</v>
      </c>
      <c r="I1031" s="4">
        <f t="shared" si="33"/>
        <v>98.237304506110917</v>
      </c>
    </row>
    <row r="1032" spans="1:9" x14ac:dyDescent="0.4">
      <c r="A1032" s="1" t="s">
        <v>673</v>
      </c>
      <c r="B1032" s="1" t="s">
        <v>674</v>
      </c>
      <c r="C1032" s="1">
        <v>12</v>
      </c>
      <c r="D1032" s="1">
        <v>5</v>
      </c>
      <c r="E1032" s="1">
        <v>703942</v>
      </c>
      <c r="F1032" s="1">
        <v>685158</v>
      </c>
      <c r="G1032" s="1" t="s">
        <v>675</v>
      </c>
      <c r="H1032" s="1">
        <f t="shared" si="32"/>
        <v>-2.6684016580911494</v>
      </c>
      <c r="I1032" s="4">
        <f t="shared" si="33"/>
        <v>97.331598341908858</v>
      </c>
    </row>
    <row r="1033" spans="1:9" x14ac:dyDescent="0.4">
      <c r="A1033" s="1" t="s">
        <v>406</v>
      </c>
      <c r="B1033" s="1" t="s">
        <v>407</v>
      </c>
      <c r="C1033" s="1">
        <v>10</v>
      </c>
      <c r="D1033" s="1">
        <v>5</v>
      </c>
      <c r="E1033" s="1">
        <v>114290</v>
      </c>
      <c r="F1033" s="1">
        <v>111183</v>
      </c>
      <c r="G1033" s="1" t="s">
        <v>408</v>
      </c>
      <c r="H1033" s="1">
        <f t="shared" si="32"/>
        <v>-2.7185230553854232</v>
      </c>
      <c r="I1033" s="4">
        <f t="shared" si="33"/>
        <v>97.281476944614582</v>
      </c>
    </row>
    <row r="1034" spans="1:9" x14ac:dyDescent="0.4">
      <c r="A1034" s="1" t="s">
        <v>17</v>
      </c>
      <c r="B1034" s="1" t="s">
        <v>18</v>
      </c>
      <c r="C1034" s="1">
        <v>16</v>
      </c>
      <c r="D1034" s="1">
        <v>5</v>
      </c>
      <c r="E1034" s="1">
        <v>1165808</v>
      </c>
      <c r="F1034" s="1">
        <v>1124603</v>
      </c>
      <c r="G1034" s="1" t="s">
        <v>19</v>
      </c>
      <c r="H1034" s="1">
        <f t="shared" si="32"/>
        <v>-3.5344585043163201</v>
      </c>
      <c r="I1034" s="4">
        <f t="shared" si="33"/>
        <v>96.465541495683681</v>
      </c>
    </row>
    <row r="1035" spans="1:9" x14ac:dyDescent="0.4">
      <c r="A1035" s="1" t="s">
        <v>3847</v>
      </c>
      <c r="B1035" s="1" t="s">
        <v>3848</v>
      </c>
      <c r="C1035" s="1">
        <v>7</v>
      </c>
      <c r="D1035" s="1">
        <v>5</v>
      </c>
      <c r="E1035" s="1">
        <v>146507</v>
      </c>
      <c r="F1035" s="1">
        <v>140227</v>
      </c>
      <c r="G1035" s="1" t="s">
        <v>3849</v>
      </c>
      <c r="H1035" s="1">
        <f t="shared" si="32"/>
        <v>-4.2864846048311689</v>
      </c>
      <c r="I1035" s="4">
        <f t="shared" si="33"/>
        <v>95.713515395168841</v>
      </c>
    </row>
    <row r="1036" spans="1:9" x14ac:dyDescent="0.4">
      <c r="A1036" s="1" t="s">
        <v>3850</v>
      </c>
      <c r="B1036" s="1" t="s">
        <v>3851</v>
      </c>
      <c r="C1036" s="1">
        <v>5</v>
      </c>
      <c r="D1036" s="1">
        <v>5</v>
      </c>
      <c r="E1036" s="1">
        <v>16416</v>
      </c>
      <c r="F1036" s="1">
        <v>15419</v>
      </c>
      <c r="G1036" s="1" t="s">
        <v>3852</v>
      </c>
      <c r="H1036" s="1">
        <f t="shared" si="32"/>
        <v>-6.0733430799220267</v>
      </c>
      <c r="I1036" s="4">
        <f t="shared" si="33"/>
        <v>93.926656920077974</v>
      </c>
    </row>
    <row r="1037" spans="1:9" x14ac:dyDescent="0.4">
      <c r="A1037" s="1" t="s">
        <v>3853</v>
      </c>
      <c r="B1037" s="1" t="s">
        <v>3854</v>
      </c>
      <c r="C1037" s="1">
        <v>8</v>
      </c>
      <c r="D1037" s="1">
        <v>5</v>
      </c>
      <c r="E1037" s="1">
        <v>103574</v>
      </c>
      <c r="F1037" s="1">
        <v>96886</v>
      </c>
      <c r="G1037" s="1" t="s">
        <v>3855</v>
      </c>
      <c r="H1037" s="1">
        <f t="shared" si="32"/>
        <v>-6.4572189931836181</v>
      </c>
      <c r="I1037" s="4">
        <f t="shared" si="33"/>
        <v>93.542781006816384</v>
      </c>
    </row>
    <row r="1038" spans="1:9" x14ac:dyDescent="0.4">
      <c r="A1038" s="1" t="s">
        <v>964</v>
      </c>
      <c r="B1038" s="1" t="s">
        <v>965</v>
      </c>
      <c r="C1038" s="1">
        <v>10</v>
      </c>
      <c r="D1038" s="1">
        <v>5</v>
      </c>
      <c r="E1038" s="1">
        <v>212965</v>
      </c>
      <c r="F1038" s="1">
        <v>197732</v>
      </c>
      <c r="G1038" s="1" t="s">
        <v>966</v>
      </c>
      <c r="H1038" s="1">
        <f t="shared" si="32"/>
        <v>-7.1528185382574607</v>
      </c>
      <c r="I1038" s="4">
        <f t="shared" si="33"/>
        <v>92.847181461742551</v>
      </c>
    </row>
    <row r="1039" spans="1:9" x14ac:dyDescent="0.4">
      <c r="A1039" s="1" t="s">
        <v>3856</v>
      </c>
      <c r="B1039" s="1" t="s">
        <v>3857</v>
      </c>
      <c r="C1039" s="1">
        <v>7</v>
      </c>
      <c r="D1039" s="1">
        <v>5</v>
      </c>
      <c r="E1039" s="1">
        <v>36679</v>
      </c>
      <c r="F1039" s="1">
        <v>33930</v>
      </c>
      <c r="G1039" s="1" t="s">
        <v>3858</v>
      </c>
      <c r="H1039" s="1">
        <f t="shared" si="32"/>
        <v>-7.4947517653153035</v>
      </c>
      <c r="I1039" s="4">
        <f t="shared" si="33"/>
        <v>92.5052482346847</v>
      </c>
    </row>
    <row r="1040" spans="1:9" x14ac:dyDescent="0.4">
      <c r="A1040" s="1" t="s">
        <v>1183</v>
      </c>
      <c r="B1040" s="1" t="s">
        <v>1184</v>
      </c>
      <c r="C1040" s="1">
        <v>10</v>
      </c>
      <c r="D1040" s="1">
        <v>5</v>
      </c>
      <c r="E1040" s="1">
        <v>97174</v>
      </c>
      <c r="F1040" s="1">
        <v>88728</v>
      </c>
      <c r="G1040" s="1" t="s">
        <v>1185</v>
      </c>
      <c r="H1040" s="1">
        <f t="shared" si="32"/>
        <v>-8.6916253318788979</v>
      </c>
      <c r="I1040" s="4">
        <f t="shared" si="33"/>
        <v>91.308374668121104</v>
      </c>
    </row>
    <row r="1041" spans="1:9" x14ac:dyDescent="0.4">
      <c r="A1041" s="1" t="s">
        <v>643</v>
      </c>
      <c r="B1041" s="1" t="s">
        <v>644</v>
      </c>
      <c r="C1041" s="1">
        <v>8</v>
      </c>
      <c r="D1041" s="1">
        <v>5</v>
      </c>
      <c r="E1041" s="1">
        <v>45494</v>
      </c>
      <c r="F1041" s="1">
        <v>40667</v>
      </c>
      <c r="G1041" s="1" t="s">
        <v>645</v>
      </c>
      <c r="H1041" s="1">
        <f t="shared" si="32"/>
        <v>-10.610190354772058</v>
      </c>
      <c r="I1041" s="4">
        <f t="shared" si="33"/>
        <v>89.389809645227942</v>
      </c>
    </row>
    <row r="1042" spans="1:9" x14ac:dyDescent="0.4">
      <c r="A1042" s="1" t="s">
        <v>718</v>
      </c>
      <c r="B1042" s="1" t="s">
        <v>719</v>
      </c>
      <c r="C1042" s="1">
        <v>6</v>
      </c>
      <c r="D1042" s="1">
        <v>5</v>
      </c>
      <c r="E1042" s="1">
        <v>77236</v>
      </c>
      <c r="F1042" s="1">
        <v>66783</v>
      </c>
      <c r="G1042" s="1" t="s">
        <v>720</v>
      </c>
      <c r="H1042" s="1">
        <f t="shared" si="32"/>
        <v>-13.533844321300947</v>
      </c>
      <c r="I1042" s="4">
        <f t="shared" si="33"/>
        <v>86.466155678699053</v>
      </c>
    </row>
    <row r="1043" spans="1:9" x14ac:dyDescent="0.4">
      <c r="A1043" s="1" t="s">
        <v>3859</v>
      </c>
      <c r="B1043" s="1" t="s">
        <v>3860</v>
      </c>
      <c r="C1043" s="1">
        <v>10</v>
      </c>
      <c r="D1043" s="1">
        <v>6</v>
      </c>
      <c r="E1043" s="1">
        <v>410841</v>
      </c>
      <c r="F1043" s="1">
        <v>581504</v>
      </c>
      <c r="G1043" s="1" t="s">
        <v>3861</v>
      </c>
      <c r="H1043" s="1">
        <f t="shared" si="32"/>
        <v>41.53991446812757</v>
      </c>
      <c r="I1043" s="4">
        <f t="shared" si="33"/>
        <v>141.53991446812756</v>
      </c>
    </row>
    <row r="1044" spans="1:9" x14ac:dyDescent="0.4">
      <c r="A1044" s="1" t="s">
        <v>3862</v>
      </c>
      <c r="B1044" s="1" t="s">
        <v>3863</v>
      </c>
      <c r="C1044" s="1">
        <v>10</v>
      </c>
      <c r="D1044" s="1">
        <v>6</v>
      </c>
      <c r="E1044" s="1">
        <v>12362</v>
      </c>
      <c r="F1044" s="1">
        <v>17293</v>
      </c>
      <c r="G1044" s="1" t="s">
        <v>3864</v>
      </c>
      <c r="H1044" s="1">
        <f t="shared" si="32"/>
        <v>39.888367578061803</v>
      </c>
      <c r="I1044" s="4">
        <f t="shared" si="33"/>
        <v>139.8883675780618</v>
      </c>
    </row>
    <row r="1045" spans="1:9" x14ac:dyDescent="0.4">
      <c r="A1045" s="1" t="s">
        <v>262</v>
      </c>
      <c r="B1045" s="1" t="s">
        <v>263</v>
      </c>
      <c r="C1045" s="1">
        <v>13</v>
      </c>
      <c r="D1045" s="1">
        <v>6</v>
      </c>
      <c r="E1045" s="1">
        <v>665034</v>
      </c>
      <c r="F1045" s="1">
        <v>929563</v>
      </c>
      <c r="G1045" s="1" t="s">
        <v>264</v>
      </c>
      <c r="H1045" s="1">
        <f t="shared" si="32"/>
        <v>39.776763293305308</v>
      </c>
      <c r="I1045" s="4">
        <f t="shared" si="33"/>
        <v>139.77676329330529</v>
      </c>
    </row>
    <row r="1046" spans="1:9" x14ac:dyDescent="0.4">
      <c r="A1046" s="1" t="s">
        <v>751</v>
      </c>
      <c r="B1046" s="1" t="s">
        <v>752</v>
      </c>
      <c r="C1046" s="1">
        <v>11</v>
      </c>
      <c r="D1046" s="1">
        <v>6</v>
      </c>
      <c r="E1046" s="1">
        <v>526209</v>
      </c>
      <c r="F1046" s="1">
        <v>729418</v>
      </c>
      <c r="G1046" s="1" t="s">
        <v>753</v>
      </c>
      <c r="H1046" s="1">
        <f t="shared" si="32"/>
        <v>38.617545499981951</v>
      </c>
      <c r="I1046" s="4">
        <f t="shared" si="33"/>
        <v>138.61754549998196</v>
      </c>
    </row>
    <row r="1047" spans="1:9" x14ac:dyDescent="0.4">
      <c r="A1047" s="1" t="s">
        <v>3865</v>
      </c>
      <c r="B1047" s="1" t="s">
        <v>3866</v>
      </c>
      <c r="C1047" s="1">
        <v>8</v>
      </c>
      <c r="D1047" s="1">
        <v>6</v>
      </c>
      <c r="E1047" s="1">
        <v>42787</v>
      </c>
      <c r="F1047" s="1">
        <v>58590</v>
      </c>
      <c r="G1047" s="1" t="s">
        <v>3867</v>
      </c>
      <c r="H1047" s="1">
        <f t="shared" si="32"/>
        <v>36.934115502372215</v>
      </c>
      <c r="I1047" s="4">
        <f t="shared" si="33"/>
        <v>136.93411550237221</v>
      </c>
    </row>
    <row r="1048" spans="1:9" x14ac:dyDescent="0.4">
      <c r="A1048" s="1" t="s">
        <v>3868</v>
      </c>
      <c r="B1048" s="1" t="s">
        <v>3869</v>
      </c>
      <c r="C1048" s="1">
        <v>11</v>
      </c>
      <c r="D1048" s="1">
        <v>6</v>
      </c>
      <c r="E1048" s="1">
        <v>177578</v>
      </c>
      <c r="F1048" s="1">
        <v>241723</v>
      </c>
      <c r="G1048" s="1" t="s">
        <v>3870</v>
      </c>
      <c r="H1048" s="1">
        <f t="shared" si="32"/>
        <v>36.122154771424384</v>
      </c>
      <c r="I1048" s="4">
        <f t="shared" si="33"/>
        <v>136.12215477142439</v>
      </c>
    </row>
    <row r="1049" spans="1:9" x14ac:dyDescent="0.4">
      <c r="A1049" s="1" t="s">
        <v>361</v>
      </c>
      <c r="B1049" s="1" t="s">
        <v>362</v>
      </c>
      <c r="C1049" s="1">
        <v>10</v>
      </c>
      <c r="D1049" s="1">
        <v>6</v>
      </c>
      <c r="E1049" s="1">
        <v>54914</v>
      </c>
      <c r="F1049" s="1">
        <v>74412</v>
      </c>
      <c r="G1049" s="1" t="s">
        <v>363</v>
      </c>
      <c r="H1049" s="1">
        <f t="shared" si="32"/>
        <v>35.506428233237422</v>
      </c>
      <c r="I1049" s="4">
        <f t="shared" si="33"/>
        <v>135.50642823323741</v>
      </c>
    </row>
    <row r="1050" spans="1:9" x14ac:dyDescent="0.4">
      <c r="A1050" s="1" t="s">
        <v>610</v>
      </c>
      <c r="B1050" s="1" t="s">
        <v>611</v>
      </c>
      <c r="C1050" s="1">
        <v>8</v>
      </c>
      <c r="D1050" s="1">
        <v>6</v>
      </c>
      <c r="E1050" s="1">
        <v>54722</v>
      </c>
      <c r="F1050" s="1">
        <v>74102</v>
      </c>
      <c r="G1050" s="1" t="s">
        <v>612</v>
      </c>
      <c r="H1050" s="1">
        <f t="shared" si="32"/>
        <v>35.415372245166473</v>
      </c>
      <c r="I1050" s="4">
        <f t="shared" si="33"/>
        <v>135.41537224516648</v>
      </c>
    </row>
    <row r="1051" spans="1:9" x14ac:dyDescent="0.4">
      <c r="A1051" s="1" t="s">
        <v>535</v>
      </c>
      <c r="B1051" s="1" t="s">
        <v>536</v>
      </c>
      <c r="C1051" s="1">
        <v>14</v>
      </c>
      <c r="D1051" s="1">
        <v>6</v>
      </c>
      <c r="E1051" s="1">
        <v>373989</v>
      </c>
      <c r="F1051" s="1">
        <v>501864</v>
      </c>
      <c r="G1051" s="1" t="s">
        <v>537</v>
      </c>
      <c r="H1051" s="1">
        <f t="shared" si="32"/>
        <v>34.192182123003619</v>
      </c>
      <c r="I1051" s="4">
        <f t="shared" si="33"/>
        <v>134.19218212300362</v>
      </c>
    </row>
    <row r="1052" spans="1:9" x14ac:dyDescent="0.4">
      <c r="A1052" s="1" t="s">
        <v>3871</v>
      </c>
      <c r="B1052" s="1" t="s">
        <v>3872</v>
      </c>
      <c r="C1052" s="1">
        <v>10</v>
      </c>
      <c r="D1052" s="1">
        <v>6</v>
      </c>
      <c r="E1052" s="1">
        <v>150080</v>
      </c>
      <c r="F1052" s="1">
        <v>197884</v>
      </c>
      <c r="G1052" s="1" t="s">
        <v>3873</v>
      </c>
      <c r="H1052" s="1">
        <f t="shared" si="32"/>
        <v>31.852345415778249</v>
      </c>
      <c r="I1052" s="4">
        <f t="shared" si="33"/>
        <v>131.85234541577827</v>
      </c>
    </row>
    <row r="1053" spans="1:9" x14ac:dyDescent="0.4">
      <c r="A1053" s="1" t="s">
        <v>616</v>
      </c>
      <c r="B1053" s="1" t="s">
        <v>617</v>
      </c>
      <c r="C1053" s="1">
        <v>13</v>
      </c>
      <c r="D1053" s="1">
        <v>6</v>
      </c>
      <c r="E1053" s="1">
        <v>1519204</v>
      </c>
      <c r="F1053" s="1">
        <v>1997696</v>
      </c>
      <c r="G1053" s="1" t="s">
        <v>618</v>
      </c>
      <c r="H1053" s="1">
        <f t="shared" si="32"/>
        <v>31.496230920929648</v>
      </c>
      <c r="I1053" s="4">
        <f t="shared" si="33"/>
        <v>131.49623092092963</v>
      </c>
    </row>
    <row r="1054" spans="1:9" x14ac:dyDescent="0.4">
      <c r="A1054" s="1" t="s">
        <v>3874</v>
      </c>
      <c r="B1054" s="1" t="s">
        <v>3875</v>
      </c>
      <c r="C1054" s="1">
        <v>6</v>
      </c>
      <c r="D1054" s="1">
        <v>6</v>
      </c>
      <c r="E1054" s="1">
        <v>64214</v>
      </c>
      <c r="F1054" s="1">
        <v>82895</v>
      </c>
      <c r="G1054" s="1" t="s">
        <v>3876</v>
      </c>
      <c r="H1054" s="1">
        <f t="shared" si="32"/>
        <v>29.091786837761234</v>
      </c>
      <c r="I1054" s="4">
        <f t="shared" si="33"/>
        <v>129.09178683776125</v>
      </c>
    </row>
    <row r="1055" spans="1:9" x14ac:dyDescent="0.4">
      <c r="A1055" s="1" t="s">
        <v>586</v>
      </c>
      <c r="B1055" s="1" t="s">
        <v>587</v>
      </c>
      <c r="C1055" s="1">
        <v>13</v>
      </c>
      <c r="D1055" s="1">
        <v>6</v>
      </c>
      <c r="E1055" s="1">
        <v>545603</v>
      </c>
      <c r="F1055" s="1">
        <v>703783</v>
      </c>
      <c r="G1055" s="1" t="s">
        <v>588</v>
      </c>
      <c r="H1055" s="1">
        <f t="shared" si="32"/>
        <v>28.991776071612506</v>
      </c>
      <c r="I1055" s="4">
        <f t="shared" si="33"/>
        <v>128.99177607161252</v>
      </c>
    </row>
    <row r="1056" spans="1:9" x14ac:dyDescent="0.4">
      <c r="A1056" s="1" t="s">
        <v>3877</v>
      </c>
      <c r="B1056" s="1" t="s">
        <v>3878</v>
      </c>
      <c r="C1056" s="1">
        <v>11</v>
      </c>
      <c r="D1056" s="1">
        <v>6</v>
      </c>
      <c r="E1056" s="1">
        <v>740315</v>
      </c>
      <c r="F1056" s="1">
        <v>954673</v>
      </c>
      <c r="G1056" s="1" t="s">
        <v>3879</v>
      </c>
      <c r="H1056" s="1">
        <f t="shared" si="32"/>
        <v>28.954971870082328</v>
      </c>
      <c r="I1056" s="4">
        <f t="shared" si="33"/>
        <v>128.95497187008235</v>
      </c>
    </row>
    <row r="1057" spans="1:9" x14ac:dyDescent="0.4">
      <c r="A1057" s="1" t="s">
        <v>1081</v>
      </c>
      <c r="B1057" s="1" t="s">
        <v>1082</v>
      </c>
      <c r="C1057" s="1">
        <v>7</v>
      </c>
      <c r="D1057" s="1">
        <v>6</v>
      </c>
      <c r="E1057" s="1">
        <v>32811</v>
      </c>
      <c r="F1057" s="1">
        <v>42004</v>
      </c>
      <c r="G1057" s="1" t="s">
        <v>1083</v>
      </c>
      <c r="H1057" s="1">
        <f t="shared" si="32"/>
        <v>28.0180427295724</v>
      </c>
      <c r="I1057" s="4">
        <f t="shared" si="33"/>
        <v>128.01804272957241</v>
      </c>
    </row>
    <row r="1058" spans="1:9" x14ac:dyDescent="0.4">
      <c r="A1058" s="1" t="s">
        <v>3880</v>
      </c>
      <c r="B1058" s="1" t="s">
        <v>3881</v>
      </c>
      <c r="C1058" s="1">
        <v>10</v>
      </c>
      <c r="D1058" s="1">
        <v>6</v>
      </c>
      <c r="E1058" s="1">
        <v>95853</v>
      </c>
      <c r="F1058" s="1">
        <v>121872</v>
      </c>
      <c r="G1058" s="1" t="s">
        <v>3882</v>
      </c>
      <c r="H1058" s="1">
        <f t="shared" si="32"/>
        <v>27.144690307032644</v>
      </c>
      <c r="I1058" s="4">
        <f t="shared" si="33"/>
        <v>127.14469030703263</v>
      </c>
    </row>
    <row r="1059" spans="1:9" x14ac:dyDescent="0.4">
      <c r="A1059" s="1" t="s">
        <v>3883</v>
      </c>
      <c r="B1059" s="1" t="s">
        <v>3884</v>
      </c>
      <c r="C1059" s="1">
        <v>10</v>
      </c>
      <c r="D1059" s="1">
        <v>6</v>
      </c>
      <c r="E1059" s="1">
        <v>53255</v>
      </c>
      <c r="F1059" s="1">
        <v>67599</v>
      </c>
      <c r="G1059" s="1" t="s">
        <v>3885</v>
      </c>
      <c r="H1059" s="1">
        <f t="shared" si="32"/>
        <v>26.93456013519857</v>
      </c>
      <c r="I1059" s="4">
        <f t="shared" si="33"/>
        <v>126.93456013519857</v>
      </c>
    </row>
    <row r="1060" spans="1:9" x14ac:dyDescent="0.4">
      <c r="A1060" s="1" t="s">
        <v>3886</v>
      </c>
      <c r="B1060" s="1" t="s">
        <v>3887</v>
      </c>
      <c r="C1060" s="1">
        <v>9</v>
      </c>
      <c r="D1060" s="1">
        <v>6</v>
      </c>
      <c r="E1060" s="1">
        <v>102135</v>
      </c>
      <c r="F1060" s="1">
        <v>129595</v>
      </c>
      <c r="G1060" s="1" t="s">
        <v>3888</v>
      </c>
      <c r="H1060" s="1">
        <f t="shared" si="32"/>
        <v>26.885984236549664</v>
      </c>
      <c r="I1060" s="4">
        <f t="shared" si="33"/>
        <v>126.88598423654966</v>
      </c>
    </row>
    <row r="1061" spans="1:9" x14ac:dyDescent="0.4">
      <c r="A1061" s="1" t="s">
        <v>3889</v>
      </c>
      <c r="B1061" s="1" t="s">
        <v>3890</v>
      </c>
      <c r="C1061" s="1">
        <v>10</v>
      </c>
      <c r="D1061" s="1">
        <v>6</v>
      </c>
      <c r="E1061" s="1">
        <v>255031</v>
      </c>
      <c r="F1061" s="1">
        <v>319615</v>
      </c>
      <c r="G1061" s="1" t="s">
        <v>3891</v>
      </c>
      <c r="H1061" s="1">
        <f t="shared" si="32"/>
        <v>25.323980222012228</v>
      </c>
      <c r="I1061" s="4">
        <f t="shared" si="33"/>
        <v>125.32398022201224</v>
      </c>
    </row>
    <row r="1062" spans="1:9" x14ac:dyDescent="0.4">
      <c r="A1062" s="1" t="s">
        <v>991</v>
      </c>
      <c r="B1062" s="1" t="s">
        <v>992</v>
      </c>
      <c r="C1062" s="1">
        <v>13</v>
      </c>
      <c r="D1062" s="1">
        <v>6</v>
      </c>
      <c r="E1062" s="1">
        <v>414930</v>
      </c>
      <c r="F1062" s="1">
        <v>518313</v>
      </c>
      <c r="G1062" s="1" t="s">
        <v>993</v>
      </c>
      <c r="H1062" s="1">
        <f t="shared" si="32"/>
        <v>24.915768924878893</v>
      </c>
      <c r="I1062" s="4">
        <f t="shared" si="33"/>
        <v>124.9157689248789</v>
      </c>
    </row>
    <row r="1063" spans="1:9" x14ac:dyDescent="0.4">
      <c r="A1063" s="1" t="s">
        <v>3892</v>
      </c>
      <c r="B1063" s="1" t="s">
        <v>3893</v>
      </c>
      <c r="C1063" s="1">
        <v>8</v>
      </c>
      <c r="D1063" s="1">
        <v>6</v>
      </c>
      <c r="E1063" s="1">
        <v>87188</v>
      </c>
      <c r="F1063" s="1">
        <v>108731</v>
      </c>
      <c r="G1063" s="1" t="s">
        <v>3894</v>
      </c>
      <c r="H1063" s="1">
        <f t="shared" si="32"/>
        <v>24.708675505803551</v>
      </c>
      <c r="I1063" s="4">
        <f t="shared" si="33"/>
        <v>124.70867550580355</v>
      </c>
    </row>
    <row r="1064" spans="1:9" x14ac:dyDescent="0.4">
      <c r="A1064" s="1" t="s">
        <v>3895</v>
      </c>
      <c r="B1064" s="1" t="s">
        <v>3896</v>
      </c>
      <c r="C1064" s="1">
        <v>7</v>
      </c>
      <c r="D1064" s="1">
        <v>6</v>
      </c>
      <c r="E1064" s="1">
        <v>29656</v>
      </c>
      <c r="F1064" s="1">
        <v>36642</v>
      </c>
      <c r="G1064" s="1" t="s">
        <v>3897</v>
      </c>
      <c r="H1064" s="1">
        <f t="shared" si="32"/>
        <v>23.556784461828972</v>
      </c>
      <c r="I1064" s="4">
        <f t="shared" si="33"/>
        <v>123.55678446182895</v>
      </c>
    </row>
    <row r="1065" spans="1:9" x14ac:dyDescent="0.4">
      <c r="A1065" s="1" t="s">
        <v>3898</v>
      </c>
      <c r="B1065" s="1" t="s">
        <v>3899</v>
      </c>
      <c r="C1065" s="1">
        <v>9</v>
      </c>
      <c r="D1065" s="1">
        <v>6</v>
      </c>
      <c r="E1065" s="1">
        <v>73433</v>
      </c>
      <c r="F1065" s="1">
        <v>90499</v>
      </c>
      <c r="G1065" s="1" t="s">
        <v>3900</v>
      </c>
      <c r="H1065" s="1">
        <f t="shared" si="32"/>
        <v>23.240232592975911</v>
      </c>
      <c r="I1065" s="4">
        <f t="shared" si="33"/>
        <v>123.24023259297591</v>
      </c>
    </row>
    <row r="1066" spans="1:9" x14ac:dyDescent="0.4">
      <c r="A1066" s="1" t="s">
        <v>3901</v>
      </c>
      <c r="B1066" s="1" t="s">
        <v>3902</v>
      </c>
      <c r="C1066" s="1">
        <v>9</v>
      </c>
      <c r="D1066" s="1">
        <v>6</v>
      </c>
      <c r="E1066" s="1">
        <v>39592</v>
      </c>
      <c r="F1066" s="1">
        <v>48600</v>
      </c>
      <c r="G1066" s="1" t="s">
        <v>3903</v>
      </c>
      <c r="H1066" s="1">
        <f t="shared" si="32"/>
        <v>22.752071125479894</v>
      </c>
      <c r="I1066" s="4">
        <f t="shared" si="33"/>
        <v>122.7520711254799</v>
      </c>
    </row>
    <row r="1067" spans="1:9" x14ac:dyDescent="0.4">
      <c r="A1067" s="1" t="s">
        <v>169</v>
      </c>
      <c r="B1067" s="1" t="s">
        <v>170</v>
      </c>
      <c r="C1067" s="1">
        <v>11</v>
      </c>
      <c r="D1067" s="1">
        <v>6</v>
      </c>
      <c r="E1067" s="1">
        <v>540268</v>
      </c>
      <c r="F1067" s="1">
        <v>660774</v>
      </c>
      <c r="G1067" s="1" t="s">
        <v>171</v>
      </c>
      <c r="H1067" s="1">
        <f t="shared" si="32"/>
        <v>22.304856108449879</v>
      </c>
      <c r="I1067" s="4">
        <f t="shared" si="33"/>
        <v>122.30485610844988</v>
      </c>
    </row>
    <row r="1068" spans="1:9" x14ac:dyDescent="0.4">
      <c r="A1068" s="1" t="s">
        <v>817</v>
      </c>
      <c r="B1068" s="1" t="s">
        <v>818</v>
      </c>
      <c r="C1068" s="1">
        <v>13</v>
      </c>
      <c r="D1068" s="1">
        <v>6</v>
      </c>
      <c r="E1068" s="1">
        <v>246634</v>
      </c>
      <c r="F1068" s="1">
        <v>301480</v>
      </c>
      <c r="G1068" s="1" t="s">
        <v>819</v>
      </c>
      <c r="H1068" s="1">
        <f t="shared" si="32"/>
        <v>22.237809872118198</v>
      </c>
      <c r="I1068" s="4">
        <f t="shared" si="33"/>
        <v>122.23780987211821</v>
      </c>
    </row>
    <row r="1069" spans="1:9" x14ac:dyDescent="0.4">
      <c r="A1069" s="1" t="s">
        <v>424</v>
      </c>
      <c r="B1069" s="1" t="s">
        <v>425</v>
      </c>
      <c r="C1069" s="1">
        <v>8</v>
      </c>
      <c r="D1069" s="1">
        <v>6</v>
      </c>
      <c r="E1069" s="1">
        <v>305564</v>
      </c>
      <c r="F1069" s="1">
        <v>373081</v>
      </c>
      <c r="G1069" s="1" t="s">
        <v>426</v>
      </c>
      <c r="H1069" s="1">
        <f t="shared" si="32"/>
        <v>22.09586207799348</v>
      </c>
      <c r="I1069" s="4">
        <f t="shared" si="33"/>
        <v>122.09586207799347</v>
      </c>
    </row>
    <row r="1070" spans="1:9" x14ac:dyDescent="0.4">
      <c r="A1070" s="1" t="s">
        <v>3904</v>
      </c>
      <c r="B1070" s="1" t="s">
        <v>3905</v>
      </c>
      <c r="C1070" s="1">
        <v>13</v>
      </c>
      <c r="D1070" s="1">
        <v>6</v>
      </c>
      <c r="E1070" s="1">
        <v>245670</v>
      </c>
      <c r="F1070" s="1">
        <v>299194</v>
      </c>
      <c r="G1070" s="1" t="s">
        <v>3906</v>
      </c>
      <c r="H1070" s="1">
        <f t="shared" si="32"/>
        <v>21.786949973541745</v>
      </c>
      <c r="I1070" s="4">
        <f t="shared" si="33"/>
        <v>121.78694997354174</v>
      </c>
    </row>
    <row r="1071" spans="1:9" x14ac:dyDescent="0.4">
      <c r="A1071" s="1" t="s">
        <v>3907</v>
      </c>
      <c r="B1071" s="1" t="s">
        <v>3908</v>
      </c>
      <c r="C1071" s="1">
        <v>8</v>
      </c>
      <c r="D1071" s="1">
        <v>6</v>
      </c>
      <c r="E1071" s="1">
        <v>72523</v>
      </c>
      <c r="F1071" s="1">
        <v>88150</v>
      </c>
      <c r="G1071" s="1" t="s">
        <v>3909</v>
      </c>
      <c r="H1071" s="1">
        <f t="shared" si="32"/>
        <v>21.547646953380305</v>
      </c>
      <c r="I1071" s="4">
        <f t="shared" si="33"/>
        <v>121.54764695338032</v>
      </c>
    </row>
    <row r="1072" spans="1:9" x14ac:dyDescent="0.4">
      <c r="A1072" s="1" t="s">
        <v>3910</v>
      </c>
      <c r="B1072" s="1" t="s">
        <v>3911</v>
      </c>
      <c r="C1072" s="1">
        <v>9</v>
      </c>
      <c r="D1072" s="1">
        <v>6</v>
      </c>
      <c r="E1072" s="1">
        <v>130663</v>
      </c>
      <c r="F1072" s="1">
        <v>158336</v>
      </c>
      <c r="G1072" s="1" t="s">
        <v>3912</v>
      </c>
      <c r="H1072" s="1">
        <f t="shared" si="32"/>
        <v>21.178910632696326</v>
      </c>
      <c r="I1072" s="4">
        <f t="shared" si="33"/>
        <v>121.17891063269633</v>
      </c>
    </row>
    <row r="1073" spans="1:9" x14ac:dyDescent="0.4">
      <c r="A1073" s="1" t="s">
        <v>3913</v>
      </c>
      <c r="B1073" s="1" t="s">
        <v>3914</v>
      </c>
      <c r="C1073" s="1">
        <v>9</v>
      </c>
      <c r="D1073" s="1">
        <v>6</v>
      </c>
      <c r="E1073" s="1">
        <v>122743</v>
      </c>
      <c r="F1073" s="1">
        <v>148470</v>
      </c>
      <c r="G1073" s="1" t="s">
        <v>3915</v>
      </c>
      <c r="H1073" s="1">
        <f t="shared" si="32"/>
        <v>20.96005474853963</v>
      </c>
      <c r="I1073" s="4">
        <f t="shared" si="33"/>
        <v>120.96005474853963</v>
      </c>
    </row>
    <row r="1074" spans="1:9" x14ac:dyDescent="0.4">
      <c r="A1074" s="1" t="s">
        <v>544</v>
      </c>
      <c r="B1074" s="1" t="s">
        <v>545</v>
      </c>
      <c r="C1074" s="1">
        <v>11</v>
      </c>
      <c r="D1074" s="1">
        <v>6</v>
      </c>
      <c r="E1074" s="1">
        <v>497257</v>
      </c>
      <c r="F1074" s="1">
        <v>600951</v>
      </c>
      <c r="G1074" s="1" t="s">
        <v>546</v>
      </c>
      <c r="H1074" s="1">
        <f t="shared" si="32"/>
        <v>20.853200658814256</v>
      </c>
      <c r="I1074" s="4">
        <f t="shared" si="33"/>
        <v>120.85320065881426</v>
      </c>
    </row>
    <row r="1075" spans="1:9" x14ac:dyDescent="0.4">
      <c r="A1075" s="1" t="s">
        <v>3916</v>
      </c>
      <c r="B1075" s="1" t="s">
        <v>3917</v>
      </c>
      <c r="C1075" s="1">
        <v>7</v>
      </c>
      <c r="D1075" s="1">
        <v>6</v>
      </c>
      <c r="E1075" s="1">
        <v>203334</v>
      </c>
      <c r="F1075" s="1">
        <v>245203</v>
      </c>
      <c r="G1075" s="1" t="s">
        <v>3918</v>
      </c>
      <c r="H1075" s="1">
        <f t="shared" si="32"/>
        <v>20.591243963134549</v>
      </c>
      <c r="I1075" s="4">
        <f t="shared" si="33"/>
        <v>120.59124396313454</v>
      </c>
    </row>
    <row r="1076" spans="1:9" x14ac:dyDescent="0.4">
      <c r="A1076" s="1" t="s">
        <v>3919</v>
      </c>
      <c r="B1076" s="1" t="s">
        <v>3920</v>
      </c>
      <c r="C1076" s="1">
        <v>7</v>
      </c>
      <c r="D1076" s="1">
        <v>6</v>
      </c>
      <c r="E1076" s="1">
        <v>53948</v>
      </c>
      <c r="F1076" s="1">
        <v>64923</v>
      </c>
      <c r="G1076" s="6" t="s">
        <v>3921</v>
      </c>
      <c r="H1076" s="1">
        <f t="shared" si="32"/>
        <v>20.343664269296362</v>
      </c>
      <c r="I1076" s="4">
        <f t="shared" si="33"/>
        <v>120.34366426929637</v>
      </c>
    </row>
    <row r="1077" spans="1:9" x14ac:dyDescent="0.4">
      <c r="A1077" s="1" t="s">
        <v>3922</v>
      </c>
      <c r="B1077" s="1" t="s">
        <v>3923</v>
      </c>
      <c r="C1077" s="1">
        <v>6</v>
      </c>
      <c r="D1077" s="1">
        <v>6</v>
      </c>
      <c r="E1077" s="1">
        <v>64270</v>
      </c>
      <c r="F1077" s="1">
        <v>77334</v>
      </c>
      <c r="G1077" s="1" t="s">
        <v>3924</v>
      </c>
      <c r="H1077" s="1">
        <f t="shared" si="32"/>
        <v>20.326746538042634</v>
      </c>
      <c r="I1077" s="4">
        <f t="shared" si="33"/>
        <v>120.32674653804263</v>
      </c>
    </row>
    <row r="1078" spans="1:9" x14ac:dyDescent="0.4">
      <c r="A1078" s="1" t="s">
        <v>3925</v>
      </c>
      <c r="B1078" s="1" t="s">
        <v>3926</v>
      </c>
      <c r="C1078" s="1">
        <v>7</v>
      </c>
      <c r="D1078" s="1">
        <v>6</v>
      </c>
      <c r="E1078" s="1">
        <v>146358</v>
      </c>
      <c r="F1078" s="1">
        <v>175960</v>
      </c>
      <c r="G1078" s="1" t="s">
        <v>3927</v>
      </c>
      <c r="H1078" s="1">
        <f t="shared" si="32"/>
        <v>20.225747823829241</v>
      </c>
      <c r="I1078" s="4">
        <f t="shared" si="33"/>
        <v>120.22574782382924</v>
      </c>
    </row>
    <row r="1079" spans="1:9" x14ac:dyDescent="0.4">
      <c r="A1079" s="1" t="s">
        <v>3928</v>
      </c>
      <c r="B1079" s="1" t="s">
        <v>3929</v>
      </c>
      <c r="C1079" s="1">
        <v>9</v>
      </c>
      <c r="D1079" s="1">
        <v>6</v>
      </c>
      <c r="E1079" s="1">
        <v>103072</v>
      </c>
      <c r="F1079" s="1">
        <v>123630</v>
      </c>
      <c r="G1079" s="1" t="s">
        <v>3930</v>
      </c>
      <c r="H1079" s="1">
        <f t="shared" si="32"/>
        <v>19.945280968643278</v>
      </c>
      <c r="I1079" s="4">
        <f t="shared" si="33"/>
        <v>119.94528096864327</v>
      </c>
    </row>
    <row r="1080" spans="1:9" x14ac:dyDescent="0.4">
      <c r="A1080" s="1" t="s">
        <v>1171</v>
      </c>
      <c r="B1080" s="1" t="s">
        <v>1172</v>
      </c>
      <c r="C1080" s="1">
        <v>10</v>
      </c>
      <c r="D1080" s="1">
        <v>6</v>
      </c>
      <c r="E1080" s="1">
        <v>166969</v>
      </c>
      <c r="F1080" s="1">
        <v>199822</v>
      </c>
      <c r="G1080" s="1" t="s">
        <v>1173</v>
      </c>
      <c r="H1080" s="1">
        <f t="shared" si="32"/>
        <v>19.676107540920771</v>
      </c>
      <c r="I1080" s="4">
        <f t="shared" si="33"/>
        <v>119.67610754092077</v>
      </c>
    </row>
    <row r="1081" spans="1:9" x14ac:dyDescent="0.4">
      <c r="A1081" s="1" t="s">
        <v>1204</v>
      </c>
      <c r="B1081" s="1" t="s">
        <v>1205</v>
      </c>
      <c r="C1081" s="1">
        <v>12</v>
      </c>
      <c r="D1081" s="1">
        <v>6</v>
      </c>
      <c r="E1081" s="1">
        <v>748136</v>
      </c>
      <c r="F1081" s="1">
        <v>894536</v>
      </c>
      <c r="G1081" s="1" t="s">
        <v>1206</v>
      </c>
      <c r="H1081" s="1">
        <f t="shared" si="32"/>
        <v>19.568634579809018</v>
      </c>
      <c r="I1081" s="4">
        <f t="shared" si="33"/>
        <v>119.56863457980901</v>
      </c>
    </row>
    <row r="1082" spans="1:9" x14ac:dyDescent="0.4">
      <c r="A1082" s="1" t="s">
        <v>3931</v>
      </c>
      <c r="B1082" s="1" t="s">
        <v>3932</v>
      </c>
      <c r="C1082" s="1">
        <v>11</v>
      </c>
      <c r="D1082" s="1">
        <v>6</v>
      </c>
      <c r="E1082" s="1">
        <v>101081</v>
      </c>
      <c r="F1082" s="1">
        <v>120778</v>
      </c>
      <c r="G1082" s="1" t="s">
        <v>3933</v>
      </c>
      <c r="H1082" s="1">
        <f t="shared" si="32"/>
        <v>19.486352529159785</v>
      </c>
      <c r="I1082" s="4">
        <f t="shared" si="33"/>
        <v>119.48635252915977</v>
      </c>
    </row>
    <row r="1083" spans="1:9" x14ac:dyDescent="0.4">
      <c r="A1083" s="1" t="s">
        <v>1039</v>
      </c>
      <c r="B1083" s="1" t="s">
        <v>1040</v>
      </c>
      <c r="C1083" s="1">
        <v>14</v>
      </c>
      <c r="D1083" s="1">
        <v>6</v>
      </c>
      <c r="E1083" s="1">
        <v>443882</v>
      </c>
      <c r="F1083" s="1">
        <v>528819</v>
      </c>
      <c r="G1083" s="1" t="s">
        <v>1041</v>
      </c>
      <c r="H1083" s="1">
        <f t="shared" si="32"/>
        <v>19.135040393618123</v>
      </c>
      <c r="I1083" s="4">
        <f t="shared" si="33"/>
        <v>119.13504039361813</v>
      </c>
    </row>
    <row r="1084" spans="1:9" x14ac:dyDescent="0.4">
      <c r="A1084" s="1" t="s">
        <v>3934</v>
      </c>
      <c r="B1084" s="1" t="s">
        <v>3935</v>
      </c>
      <c r="C1084" s="1">
        <v>14</v>
      </c>
      <c r="D1084" s="1">
        <v>6</v>
      </c>
      <c r="E1084" s="1">
        <v>176246</v>
      </c>
      <c r="F1084" s="1">
        <v>209633</v>
      </c>
      <c r="G1084" s="7" t="s">
        <v>3936</v>
      </c>
      <c r="H1084" s="1">
        <f t="shared" si="32"/>
        <v>18.9434086447352</v>
      </c>
      <c r="I1084" s="4">
        <f t="shared" si="33"/>
        <v>118.9434086447352</v>
      </c>
    </row>
    <row r="1085" spans="1:9" x14ac:dyDescent="0.4">
      <c r="A1085" s="1" t="s">
        <v>3937</v>
      </c>
      <c r="B1085" s="1" t="s">
        <v>3938</v>
      </c>
      <c r="C1085" s="1">
        <v>8</v>
      </c>
      <c r="D1085" s="1">
        <v>6</v>
      </c>
      <c r="E1085" s="1">
        <v>82726</v>
      </c>
      <c r="F1085" s="1">
        <v>98151</v>
      </c>
      <c r="G1085" s="1" t="s">
        <v>3939</v>
      </c>
      <c r="H1085" s="1">
        <f t="shared" si="32"/>
        <v>18.645891255469866</v>
      </c>
      <c r="I1085" s="4">
        <f t="shared" si="33"/>
        <v>118.64589125546988</v>
      </c>
    </row>
    <row r="1086" spans="1:9" x14ac:dyDescent="0.4">
      <c r="A1086" s="1" t="s">
        <v>3940</v>
      </c>
      <c r="B1086" s="1" t="s">
        <v>3941</v>
      </c>
      <c r="C1086" s="1">
        <v>8</v>
      </c>
      <c r="D1086" s="1">
        <v>6</v>
      </c>
      <c r="E1086" s="1">
        <v>70385</v>
      </c>
      <c r="F1086" s="1">
        <v>83434</v>
      </c>
      <c r="G1086" s="1" t="s">
        <v>3942</v>
      </c>
      <c r="H1086" s="1">
        <f t="shared" si="32"/>
        <v>18.539461532997088</v>
      </c>
      <c r="I1086" s="4">
        <f t="shared" si="33"/>
        <v>118.53946153299708</v>
      </c>
    </row>
    <row r="1087" spans="1:9" x14ac:dyDescent="0.4">
      <c r="A1087" s="1" t="s">
        <v>3943</v>
      </c>
      <c r="B1087" s="1" t="s">
        <v>3944</v>
      </c>
      <c r="C1087" s="1">
        <v>10</v>
      </c>
      <c r="D1087" s="1">
        <v>6</v>
      </c>
      <c r="E1087" s="1">
        <v>150199</v>
      </c>
      <c r="F1087" s="1">
        <v>176982</v>
      </c>
      <c r="G1087" s="6" t="s">
        <v>3945</v>
      </c>
      <c r="H1087" s="1">
        <f t="shared" si="32"/>
        <v>17.831676642321188</v>
      </c>
      <c r="I1087" s="4">
        <f t="shared" si="33"/>
        <v>117.8316766423212</v>
      </c>
    </row>
    <row r="1088" spans="1:9" x14ac:dyDescent="0.4">
      <c r="A1088" s="1" t="s">
        <v>3946</v>
      </c>
      <c r="B1088" s="1" t="s">
        <v>3947</v>
      </c>
      <c r="C1088" s="1">
        <v>10</v>
      </c>
      <c r="D1088" s="1">
        <v>6</v>
      </c>
      <c r="E1088" s="1">
        <v>85923</v>
      </c>
      <c r="F1088" s="1">
        <v>101223</v>
      </c>
      <c r="G1088" s="1" t="s">
        <v>3948</v>
      </c>
      <c r="H1088" s="1">
        <f t="shared" si="32"/>
        <v>17.806640829579973</v>
      </c>
      <c r="I1088" s="4">
        <f t="shared" si="33"/>
        <v>117.80664082957996</v>
      </c>
    </row>
    <row r="1089" spans="1:9" x14ac:dyDescent="0.4">
      <c r="A1089" s="1" t="s">
        <v>3949</v>
      </c>
      <c r="B1089" s="1" t="s">
        <v>3950</v>
      </c>
      <c r="C1089" s="1">
        <v>10</v>
      </c>
      <c r="D1089" s="1">
        <v>6</v>
      </c>
      <c r="E1089" s="1">
        <v>147991</v>
      </c>
      <c r="F1089" s="1">
        <v>174149</v>
      </c>
      <c r="G1089" s="1" t="s">
        <v>3951</v>
      </c>
      <c r="H1089" s="1">
        <f t="shared" si="32"/>
        <v>17.675399179679847</v>
      </c>
      <c r="I1089" s="4">
        <f t="shared" si="33"/>
        <v>117.67539917967984</v>
      </c>
    </row>
    <row r="1090" spans="1:9" x14ac:dyDescent="0.4">
      <c r="A1090" s="1" t="s">
        <v>3952</v>
      </c>
      <c r="B1090" s="1" t="s">
        <v>3953</v>
      </c>
      <c r="C1090" s="1">
        <v>11</v>
      </c>
      <c r="D1090" s="1">
        <v>6</v>
      </c>
      <c r="E1090" s="1">
        <v>104215</v>
      </c>
      <c r="F1090" s="1">
        <v>122619</v>
      </c>
      <c r="G1090" s="1" t="s">
        <v>3954</v>
      </c>
      <c r="H1090" s="1">
        <f t="shared" ref="H1090:H1153" si="34">((F1090-E1090)/E1090)*100</f>
        <v>17.65964592429113</v>
      </c>
      <c r="I1090" s="4">
        <f t="shared" si="33"/>
        <v>117.65964592429113</v>
      </c>
    </row>
    <row r="1091" spans="1:9" x14ac:dyDescent="0.4">
      <c r="A1091" s="1" t="s">
        <v>3955</v>
      </c>
      <c r="B1091" s="1" t="s">
        <v>3956</v>
      </c>
      <c r="C1091" s="1">
        <v>12</v>
      </c>
      <c r="D1091" s="1">
        <v>6</v>
      </c>
      <c r="E1091" s="1">
        <v>306650</v>
      </c>
      <c r="F1091" s="1">
        <v>360746</v>
      </c>
      <c r="G1091" s="1" t="s">
        <v>3957</v>
      </c>
      <c r="H1091" s="1">
        <f t="shared" si="34"/>
        <v>17.640958747758031</v>
      </c>
      <c r="I1091" s="4">
        <f t="shared" ref="I1091:I1154" si="35">(F1091/E1091)*100</f>
        <v>117.64095874775803</v>
      </c>
    </row>
    <row r="1092" spans="1:9" x14ac:dyDescent="0.4">
      <c r="A1092" s="1" t="s">
        <v>3958</v>
      </c>
      <c r="B1092" s="1" t="s">
        <v>3959</v>
      </c>
      <c r="C1092" s="1">
        <v>11</v>
      </c>
      <c r="D1092" s="1">
        <v>6</v>
      </c>
      <c r="E1092" s="1">
        <v>149373</v>
      </c>
      <c r="F1092" s="1">
        <v>175420</v>
      </c>
      <c r="G1092" s="1" t="s">
        <v>3960</v>
      </c>
      <c r="H1092" s="1">
        <f t="shared" si="34"/>
        <v>17.437555649280657</v>
      </c>
      <c r="I1092" s="4">
        <f t="shared" si="35"/>
        <v>117.43755564928067</v>
      </c>
    </row>
    <row r="1093" spans="1:9" x14ac:dyDescent="0.4">
      <c r="A1093" s="1" t="s">
        <v>724</v>
      </c>
      <c r="B1093" s="1" t="s">
        <v>725</v>
      </c>
      <c r="C1093" s="1">
        <v>11</v>
      </c>
      <c r="D1093" s="1">
        <v>6</v>
      </c>
      <c r="E1093" s="1">
        <v>290786</v>
      </c>
      <c r="F1093" s="1">
        <v>340700</v>
      </c>
      <c r="G1093" s="1" t="s">
        <v>726</v>
      </c>
      <c r="H1093" s="1">
        <f t="shared" si="34"/>
        <v>17.16520052547234</v>
      </c>
      <c r="I1093" s="4">
        <f t="shared" si="35"/>
        <v>117.16520052547234</v>
      </c>
    </row>
    <row r="1094" spans="1:9" x14ac:dyDescent="0.4">
      <c r="A1094" s="1" t="s">
        <v>3961</v>
      </c>
      <c r="B1094" s="1" t="s">
        <v>3962</v>
      </c>
      <c r="C1094" s="1">
        <v>9</v>
      </c>
      <c r="D1094" s="1">
        <v>6</v>
      </c>
      <c r="E1094" s="1">
        <v>110488</v>
      </c>
      <c r="F1094" s="1">
        <v>129295</v>
      </c>
      <c r="G1094" s="1" t="s">
        <v>3963</v>
      </c>
      <c r="H1094" s="1">
        <f t="shared" si="34"/>
        <v>17.021758018970388</v>
      </c>
      <c r="I1094" s="4">
        <f t="shared" si="35"/>
        <v>117.02175801897039</v>
      </c>
    </row>
    <row r="1095" spans="1:9" x14ac:dyDescent="0.4">
      <c r="A1095" s="1" t="s">
        <v>3964</v>
      </c>
      <c r="B1095" s="1" t="s">
        <v>3965</v>
      </c>
      <c r="C1095" s="1">
        <v>12</v>
      </c>
      <c r="D1095" s="1">
        <v>6</v>
      </c>
      <c r="E1095" s="1">
        <v>366594</v>
      </c>
      <c r="F1095" s="1">
        <v>428757</v>
      </c>
      <c r="G1095" s="1" t="s">
        <v>3966</v>
      </c>
      <c r="H1095" s="1">
        <f t="shared" si="34"/>
        <v>16.956906005008264</v>
      </c>
      <c r="I1095" s="4">
        <f t="shared" si="35"/>
        <v>116.95690600500825</v>
      </c>
    </row>
    <row r="1096" spans="1:9" x14ac:dyDescent="0.4">
      <c r="A1096" s="1" t="s">
        <v>3967</v>
      </c>
      <c r="B1096" s="1" t="s">
        <v>3968</v>
      </c>
      <c r="C1096" s="1">
        <v>11</v>
      </c>
      <c r="D1096" s="1">
        <v>6</v>
      </c>
      <c r="E1096" s="1">
        <v>80136</v>
      </c>
      <c r="F1096" s="1">
        <v>93711</v>
      </c>
      <c r="G1096" s="1" t="s">
        <v>3969</v>
      </c>
      <c r="H1096" s="1">
        <f t="shared" si="34"/>
        <v>16.939952081461517</v>
      </c>
      <c r="I1096" s="4">
        <f t="shared" si="35"/>
        <v>116.93995208146151</v>
      </c>
    </row>
    <row r="1097" spans="1:9" x14ac:dyDescent="0.4">
      <c r="A1097" s="1" t="s">
        <v>3970</v>
      </c>
      <c r="B1097" s="1" t="s">
        <v>3971</v>
      </c>
      <c r="C1097" s="1">
        <v>11</v>
      </c>
      <c r="D1097" s="1">
        <v>6</v>
      </c>
      <c r="E1097" s="1">
        <v>77200</v>
      </c>
      <c r="F1097" s="1">
        <v>89919</v>
      </c>
      <c r="G1097" s="1" t="s">
        <v>3972</v>
      </c>
      <c r="H1097" s="1">
        <f t="shared" si="34"/>
        <v>16.475388601036268</v>
      </c>
      <c r="I1097" s="4">
        <f t="shared" si="35"/>
        <v>116.47538860103627</v>
      </c>
    </row>
    <row r="1098" spans="1:9" x14ac:dyDescent="0.4">
      <c r="A1098" s="1" t="s">
        <v>3973</v>
      </c>
      <c r="B1098" s="1" t="s">
        <v>3974</v>
      </c>
      <c r="C1098" s="1">
        <v>10</v>
      </c>
      <c r="D1098" s="1">
        <v>6</v>
      </c>
      <c r="E1098" s="1">
        <v>116553</v>
      </c>
      <c r="F1098" s="1">
        <v>135290</v>
      </c>
      <c r="G1098" s="1" t="s">
        <v>3975</v>
      </c>
      <c r="H1098" s="1">
        <f t="shared" si="34"/>
        <v>16.075948281039526</v>
      </c>
      <c r="I1098" s="4">
        <f t="shared" si="35"/>
        <v>116.07594828103953</v>
      </c>
    </row>
    <row r="1099" spans="1:9" x14ac:dyDescent="0.4">
      <c r="A1099" s="1" t="s">
        <v>1033</v>
      </c>
      <c r="B1099" s="1" t="s">
        <v>1034</v>
      </c>
      <c r="C1099" s="1">
        <v>11</v>
      </c>
      <c r="D1099" s="1">
        <v>6</v>
      </c>
      <c r="E1099" s="1">
        <v>177100</v>
      </c>
      <c r="F1099" s="1">
        <v>205170</v>
      </c>
      <c r="G1099" s="1" t="s">
        <v>1035</v>
      </c>
      <c r="H1099" s="1">
        <f t="shared" si="34"/>
        <v>15.849802371541502</v>
      </c>
      <c r="I1099" s="4">
        <f t="shared" si="35"/>
        <v>115.8498023715415</v>
      </c>
    </row>
    <row r="1100" spans="1:9" x14ac:dyDescent="0.4">
      <c r="A1100" s="1" t="s">
        <v>3976</v>
      </c>
      <c r="B1100" s="1" t="s">
        <v>3977</v>
      </c>
      <c r="C1100" s="1">
        <v>10</v>
      </c>
      <c r="D1100" s="1">
        <v>6</v>
      </c>
      <c r="E1100" s="1">
        <v>140414</v>
      </c>
      <c r="F1100" s="1">
        <v>162539</v>
      </c>
      <c r="G1100" s="1" t="s">
        <v>3978</v>
      </c>
      <c r="H1100" s="1">
        <f t="shared" si="34"/>
        <v>15.75697580013389</v>
      </c>
      <c r="I1100" s="4">
        <f t="shared" si="35"/>
        <v>115.75697580013389</v>
      </c>
    </row>
    <row r="1101" spans="1:9" x14ac:dyDescent="0.4">
      <c r="A1101" s="1" t="s">
        <v>3979</v>
      </c>
      <c r="B1101" s="1" t="s">
        <v>3980</v>
      </c>
      <c r="C1101" s="1">
        <v>11</v>
      </c>
      <c r="D1101" s="1">
        <v>6</v>
      </c>
      <c r="E1101" s="1">
        <v>71152</v>
      </c>
      <c r="F1101" s="1">
        <v>82159</v>
      </c>
      <c r="G1101" s="1" t="s">
        <v>3981</v>
      </c>
      <c r="H1101" s="1">
        <f t="shared" si="34"/>
        <v>15.469698673262874</v>
      </c>
      <c r="I1101" s="4">
        <f t="shared" si="35"/>
        <v>115.46969867326287</v>
      </c>
    </row>
    <row r="1102" spans="1:9" x14ac:dyDescent="0.4">
      <c r="A1102" s="1" t="s">
        <v>1144</v>
      </c>
      <c r="B1102" s="1" t="s">
        <v>1145</v>
      </c>
      <c r="C1102" s="1">
        <v>11</v>
      </c>
      <c r="D1102" s="1">
        <v>6</v>
      </c>
      <c r="E1102" s="1">
        <v>85425</v>
      </c>
      <c r="F1102" s="1">
        <v>98613</v>
      </c>
      <c r="G1102" s="1" t="s">
        <v>1146</v>
      </c>
      <c r="H1102" s="1">
        <f t="shared" si="34"/>
        <v>15.438103599648814</v>
      </c>
      <c r="I1102" s="4">
        <f t="shared" si="35"/>
        <v>115.43810359964881</v>
      </c>
    </row>
    <row r="1103" spans="1:9" x14ac:dyDescent="0.4">
      <c r="A1103" s="1" t="s">
        <v>3982</v>
      </c>
      <c r="B1103" s="1" t="s">
        <v>3983</v>
      </c>
      <c r="C1103" s="1">
        <v>9</v>
      </c>
      <c r="D1103" s="1">
        <v>6</v>
      </c>
      <c r="E1103" s="1">
        <v>161430</v>
      </c>
      <c r="F1103" s="1">
        <v>186121</v>
      </c>
      <c r="G1103" s="1" t="s">
        <v>3984</v>
      </c>
      <c r="H1103" s="1">
        <f t="shared" si="34"/>
        <v>15.295174378987797</v>
      </c>
      <c r="I1103" s="4">
        <f t="shared" si="35"/>
        <v>115.2951743789878</v>
      </c>
    </row>
    <row r="1104" spans="1:9" x14ac:dyDescent="0.4">
      <c r="A1104" s="1" t="s">
        <v>3985</v>
      </c>
      <c r="B1104" s="1" t="s">
        <v>3986</v>
      </c>
      <c r="C1104" s="1">
        <v>13</v>
      </c>
      <c r="D1104" s="1">
        <v>6</v>
      </c>
      <c r="E1104" s="1">
        <v>420859</v>
      </c>
      <c r="F1104" s="1">
        <v>483646</v>
      </c>
      <c r="G1104" s="1" t="s">
        <v>3987</v>
      </c>
      <c r="H1104" s="1">
        <f t="shared" si="34"/>
        <v>14.918773270857935</v>
      </c>
      <c r="I1104" s="4">
        <f t="shared" si="35"/>
        <v>114.91877327085793</v>
      </c>
    </row>
    <row r="1105" spans="1:9" x14ac:dyDescent="0.4">
      <c r="A1105" s="1" t="s">
        <v>850</v>
      </c>
      <c r="B1105" s="1" t="s">
        <v>851</v>
      </c>
      <c r="C1105" s="1">
        <v>12</v>
      </c>
      <c r="D1105" s="1">
        <v>6</v>
      </c>
      <c r="E1105" s="1">
        <v>135865</v>
      </c>
      <c r="F1105" s="1">
        <v>156021</v>
      </c>
      <c r="G1105" s="1" t="s">
        <v>852</v>
      </c>
      <c r="H1105" s="1">
        <f t="shared" si="34"/>
        <v>14.835314466566077</v>
      </c>
      <c r="I1105" s="4">
        <f t="shared" si="35"/>
        <v>114.83531446656607</v>
      </c>
    </row>
    <row r="1106" spans="1:9" x14ac:dyDescent="0.4">
      <c r="A1106" s="1" t="s">
        <v>3988</v>
      </c>
      <c r="B1106" s="1" t="s">
        <v>3989</v>
      </c>
      <c r="C1106" s="1">
        <v>10</v>
      </c>
      <c r="D1106" s="1">
        <v>6</v>
      </c>
      <c r="E1106" s="1">
        <v>120403</v>
      </c>
      <c r="F1106" s="1">
        <v>138030</v>
      </c>
      <c r="G1106" s="1" t="s">
        <v>3990</v>
      </c>
      <c r="H1106" s="1">
        <f t="shared" si="34"/>
        <v>14.64000066443527</v>
      </c>
      <c r="I1106" s="4">
        <f t="shared" si="35"/>
        <v>114.64000066443528</v>
      </c>
    </row>
    <row r="1107" spans="1:9" x14ac:dyDescent="0.4">
      <c r="A1107" s="1" t="s">
        <v>550</v>
      </c>
      <c r="B1107" s="1" t="s">
        <v>551</v>
      </c>
      <c r="C1107" s="1">
        <v>13</v>
      </c>
      <c r="D1107" s="1">
        <v>6</v>
      </c>
      <c r="E1107" s="1">
        <v>501002</v>
      </c>
      <c r="F1107" s="1">
        <v>573907</v>
      </c>
      <c r="G1107" s="1" t="s">
        <v>552</v>
      </c>
      <c r="H1107" s="1">
        <f t="shared" si="34"/>
        <v>14.551838116414705</v>
      </c>
      <c r="I1107" s="4">
        <f t="shared" si="35"/>
        <v>114.5518381164147</v>
      </c>
    </row>
    <row r="1108" spans="1:9" x14ac:dyDescent="0.4">
      <c r="A1108" s="1" t="s">
        <v>3991</v>
      </c>
      <c r="B1108" s="1" t="s">
        <v>3992</v>
      </c>
      <c r="C1108" s="1">
        <v>8</v>
      </c>
      <c r="D1108" s="1">
        <v>6</v>
      </c>
      <c r="E1108" s="1">
        <v>125339</v>
      </c>
      <c r="F1108" s="1">
        <v>143354</v>
      </c>
      <c r="G1108" s="1" t="s">
        <v>3993</v>
      </c>
      <c r="H1108" s="1">
        <f t="shared" si="34"/>
        <v>14.373020368759923</v>
      </c>
      <c r="I1108" s="4">
        <f t="shared" si="35"/>
        <v>114.37302036875991</v>
      </c>
    </row>
    <row r="1109" spans="1:9" x14ac:dyDescent="0.4">
      <c r="A1109" s="1" t="s">
        <v>3994</v>
      </c>
      <c r="B1109" s="1" t="s">
        <v>3995</v>
      </c>
      <c r="C1109" s="1">
        <v>8</v>
      </c>
      <c r="D1109" s="1">
        <v>6</v>
      </c>
      <c r="E1109" s="1">
        <v>89750</v>
      </c>
      <c r="F1109" s="1">
        <v>102562</v>
      </c>
      <c r="G1109" s="1" t="s">
        <v>3996</v>
      </c>
      <c r="H1109" s="1">
        <f t="shared" si="34"/>
        <v>14.275208913649026</v>
      </c>
      <c r="I1109" s="4">
        <f t="shared" si="35"/>
        <v>114.27520891364902</v>
      </c>
    </row>
    <row r="1110" spans="1:9" x14ac:dyDescent="0.4">
      <c r="A1110" s="1" t="s">
        <v>3997</v>
      </c>
      <c r="B1110" s="1" t="s">
        <v>3998</v>
      </c>
      <c r="C1110" s="1">
        <v>8</v>
      </c>
      <c r="D1110" s="1">
        <v>6</v>
      </c>
      <c r="E1110" s="1">
        <v>36839</v>
      </c>
      <c r="F1110" s="1">
        <v>42054</v>
      </c>
      <c r="G1110" s="1" t="s">
        <v>3999</v>
      </c>
      <c r="H1110" s="1">
        <f t="shared" si="34"/>
        <v>14.156193164852466</v>
      </c>
      <c r="I1110" s="4">
        <f t="shared" si="35"/>
        <v>114.15619316485245</v>
      </c>
    </row>
    <row r="1111" spans="1:9" x14ac:dyDescent="0.4">
      <c r="A1111" s="1" t="s">
        <v>4000</v>
      </c>
      <c r="B1111" s="1" t="s">
        <v>4001</v>
      </c>
      <c r="C1111" s="1">
        <v>9</v>
      </c>
      <c r="D1111" s="1">
        <v>6</v>
      </c>
      <c r="E1111" s="1">
        <v>87928</v>
      </c>
      <c r="F1111" s="1">
        <v>99894</v>
      </c>
      <c r="G1111" s="1" t="s">
        <v>4002</v>
      </c>
      <c r="H1111" s="1">
        <f t="shared" si="34"/>
        <v>13.608861796014921</v>
      </c>
      <c r="I1111" s="4">
        <f t="shared" si="35"/>
        <v>113.60886179601492</v>
      </c>
    </row>
    <row r="1112" spans="1:9" x14ac:dyDescent="0.4">
      <c r="A1112" s="1" t="s">
        <v>4003</v>
      </c>
      <c r="B1112" s="1" t="s">
        <v>4004</v>
      </c>
      <c r="C1112" s="1">
        <v>8</v>
      </c>
      <c r="D1112" s="1">
        <v>6</v>
      </c>
      <c r="E1112" s="1">
        <v>80811</v>
      </c>
      <c r="F1112" s="1">
        <v>91711</v>
      </c>
      <c r="G1112" s="1" t="s">
        <v>4005</v>
      </c>
      <c r="H1112" s="1">
        <f t="shared" si="34"/>
        <v>13.488262736508643</v>
      </c>
      <c r="I1112" s="4">
        <f t="shared" si="35"/>
        <v>113.48826273650864</v>
      </c>
    </row>
    <row r="1113" spans="1:9" x14ac:dyDescent="0.4">
      <c r="A1113" s="1" t="s">
        <v>4006</v>
      </c>
      <c r="B1113" s="1" t="s">
        <v>4007</v>
      </c>
      <c r="C1113" s="1">
        <v>9</v>
      </c>
      <c r="D1113" s="1">
        <v>6</v>
      </c>
      <c r="E1113" s="1">
        <v>85988</v>
      </c>
      <c r="F1113" s="1">
        <v>97484</v>
      </c>
      <c r="G1113" s="1" t="s">
        <v>4008</v>
      </c>
      <c r="H1113" s="1">
        <f t="shared" si="34"/>
        <v>13.369307345210959</v>
      </c>
      <c r="I1113" s="4">
        <f t="shared" si="35"/>
        <v>113.36930734521096</v>
      </c>
    </row>
    <row r="1114" spans="1:9" x14ac:dyDescent="0.4">
      <c r="A1114" s="1" t="s">
        <v>4009</v>
      </c>
      <c r="B1114" s="1" t="s">
        <v>4010</v>
      </c>
      <c r="C1114" s="1">
        <v>9</v>
      </c>
      <c r="D1114" s="1">
        <v>6</v>
      </c>
      <c r="E1114" s="1">
        <v>125457</v>
      </c>
      <c r="F1114" s="1">
        <v>141997</v>
      </c>
      <c r="G1114" s="1" t="s">
        <v>4011</v>
      </c>
      <c r="H1114" s="1">
        <f t="shared" si="34"/>
        <v>13.18380002710092</v>
      </c>
      <c r="I1114" s="4">
        <f t="shared" si="35"/>
        <v>113.18380002710092</v>
      </c>
    </row>
    <row r="1115" spans="1:9" x14ac:dyDescent="0.4">
      <c r="A1115" s="1" t="s">
        <v>4012</v>
      </c>
      <c r="B1115" s="1" t="s">
        <v>4013</v>
      </c>
      <c r="C1115" s="1">
        <v>10</v>
      </c>
      <c r="D1115" s="1">
        <v>6</v>
      </c>
      <c r="E1115" s="1">
        <v>214995</v>
      </c>
      <c r="F1115" s="1">
        <v>243071</v>
      </c>
      <c r="G1115" s="1" t="s">
        <v>4014</v>
      </c>
      <c r="H1115" s="1">
        <f t="shared" si="34"/>
        <v>13.058908346705737</v>
      </c>
      <c r="I1115" s="4">
        <f t="shared" si="35"/>
        <v>113.05890834670573</v>
      </c>
    </row>
    <row r="1116" spans="1:9" x14ac:dyDescent="0.4">
      <c r="A1116" s="1" t="s">
        <v>4015</v>
      </c>
      <c r="B1116" s="1" t="s">
        <v>4016</v>
      </c>
      <c r="C1116" s="1">
        <v>11</v>
      </c>
      <c r="D1116" s="1">
        <v>6</v>
      </c>
      <c r="E1116" s="1">
        <v>213580</v>
      </c>
      <c r="F1116" s="1">
        <v>241446</v>
      </c>
      <c r="G1116" s="1" t="s">
        <v>4017</v>
      </c>
      <c r="H1116" s="1">
        <f t="shared" si="34"/>
        <v>13.047101788556981</v>
      </c>
      <c r="I1116" s="4">
        <f t="shared" si="35"/>
        <v>113.04710178855699</v>
      </c>
    </row>
    <row r="1117" spans="1:9" x14ac:dyDescent="0.4">
      <c r="A1117" s="1" t="s">
        <v>4018</v>
      </c>
      <c r="B1117" s="1" t="s">
        <v>4019</v>
      </c>
      <c r="C1117" s="1">
        <v>9</v>
      </c>
      <c r="D1117" s="1">
        <v>6</v>
      </c>
      <c r="E1117" s="1">
        <v>356942</v>
      </c>
      <c r="F1117" s="1">
        <v>402249</v>
      </c>
      <c r="G1117" s="1" t="s">
        <v>4020</v>
      </c>
      <c r="H1117" s="1">
        <f t="shared" si="34"/>
        <v>12.693098598651881</v>
      </c>
      <c r="I1117" s="4">
        <f t="shared" si="35"/>
        <v>112.69309859865189</v>
      </c>
    </row>
    <row r="1118" spans="1:9" x14ac:dyDescent="0.4">
      <c r="A1118" s="1" t="s">
        <v>4021</v>
      </c>
      <c r="B1118" s="1" t="s">
        <v>4022</v>
      </c>
      <c r="C1118" s="1">
        <v>8</v>
      </c>
      <c r="D1118" s="1">
        <v>6</v>
      </c>
      <c r="E1118" s="1">
        <v>76314</v>
      </c>
      <c r="F1118" s="1">
        <v>85891</v>
      </c>
      <c r="G1118" s="1" t="s">
        <v>4023</v>
      </c>
      <c r="H1118" s="1">
        <f t="shared" si="34"/>
        <v>12.54946667714967</v>
      </c>
      <c r="I1118" s="4">
        <f t="shared" si="35"/>
        <v>112.54946667714967</v>
      </c>
    </row>
    <row r="1119" spans="1:9" x14ac:dyDescent="0.4">
      <c r="A1119" s="1" t="s">
        <v>931</v>
      </c>
      <c r="B1119" s="1" t="s">
        <v>932</v>
      </c>
      <c r="C1119" s="1">
        <v>11</v>
      </c>
      <c r="D1119" s="1">
        <v>6</v>
      </c>
      <c r="E1119" s="1">
        <v>369422</v>
      </c>
      <c r="F1119" s="1">
        <v>414577</v>
      </c>
      <c r="G1119" s="1" t="s">
        <v>933</v>
      </c>
      <c r="H1119" s="1">
        <f t="shared" si="34"/>
        <v>12.22314859429054</v>
      </c>
      <c r="I1119" s="4">
        <f t="shared" si="35"/>
        <v>112.22314859429055</v>
      </c>
    </row>
    <row r="1120" spans="1:9" x14ac:dyDescent="0.4">
      <c r="A1120" s="1" t="s">
        <v>4024</v>
      </c>
      <c r="B1120" s="1" t="s">
        <v>4025</v>
      </c>
      <c r="C1120" s="1">
        <v>10</v>
      </c>
      <c r="D1120" s="1">
        <v>6</v>
      </c>
      <c r="E1120" s="1">
        <v>192393</v>
      </c>
      <c r="F1120" s="1">
        <v>215392</v>
      </c>
      <c r="G1120" s="1" t="s">
        <v>4026</v>
      </c>
      <c r="H1120" s="1">
        <f t="shared" si="34"/>
        <v>11.954177127026451</v>
      </c>
      <c r="I1120" s="4">
        <f t="shared" si="35"/>
        <v>111.95417712702644</v>
      </c>
    </row>
    <row r="1121" spans="1:9" x14ac:dyDescent="0.4">
      <c r="A1121" s="1" t="s">
        <v>4027</v>
      </c>
      <c r="B1121" s="1" t="s">
        <v>4028</v>
      </c>
      <c r="C1121" s="1">
        <v>11</v>
      </c>
      <c r="D1121" s="1">
        <v>6</v>
      </c>
      <c r="E1121" s="1">
        <v>190329</v>
      </c>
      <c r="F1121" s="1">
        <v>212822</v>
      </c>
      <c r="G1121" s="1" t="s">
        <v>4029</v>
      </c>
      <c r="H1121" s="1">
        <f t="shared" si="34"/>
        <v>11.817957326524072</v>
      </c>
      <c r="I1121" s="4">
        <f t="shared" si="35"/>
        <v>111.81795732652407</v>
      </c>
    </row>
    <row r="1122" spans="1:9" x14ac:dyDescent="0.4">
      <c r="A1122" s="1" t="s">
        <v>4030</v>
      </c>
      <c r="B1122" s="1" t="s">
        <v>4031</v>
      </c>
      <c r="C1122" s="1">
        <v>8</v>
      </c>
      <c r="D1122" s="1">
        <v>6</v>
      </c>
      <c r="E1122" s="1">
        <v>72043</v>
      </c>
      <c r="F1122" s="1">
        <v>80479</v>
      </c>
      <c r="G1122" s="1" t="s">
        <v>4032</v>
      </c>
      <c r="H1122" s="1">
        <f t="shared" si="34"/>
        <v>11.709673389503491</v>
      </c>
      <c r="I1122" s="4">
        <f t="shared" si="35"/>
        <v>111.70967338950348</v>
      </c>
    </row>
    <row r="1123" spans="1:9" x14ac:dyDescent="0.4">
      <c r="A1123" s="1" t="s">
        <v>4033</v>
      </c>
      <c r="B1123" s="1" t="s">
        <v>4034</v>
      </c>
      <c r="C1123" s="1">
        <v>11</v>
      </c>
      <c r="D1123" s="1">
        <v>6</v>
      </c>
      <c r="E1123" s="1">
        <v>138586</v>
      </c>
      <c r="F1123" s="1">
        <v>154774</v>
      </c>
      <c r="G1123" s="1" t="s">
        <v>4035</v>
      </c>
      <c r="H1123" s="1">
        <f t="shared" si="34"/>
        <v>11.680833561831642</v>
      </c>
      <c r="I1123" s="4">
        <f t="shared" si="35"/>
        <v>111.68083356183165</v>
      </c>
    </row>
    <row r="1124" spans="1:9" x14ac:dyDescent="0.4">
      <c r="A1124" s="1" t="s">
        <v>466</v>
      </c>
      <c r="B1124" s="1" t="s">
        <v>467</v>
      </c>
      <c r="C1124" s="1">
        <v>20</v>
      </c>
      <c r="D1124" s="1">
        <v>6</v>
      </c>
      <c r="E1124" s="1">
        <v>4727458</v>
      </c>
      <c r="F1124" s="1">
        <v>5267573</v>
      </c>
      <c r="G1124" s="1" t="s">
        <v>468</v>
      </c>
      <c r="H1124" s="1">
        <f t="shared" si="34"/>
        <v>11.425061840845546</v>
      </c>
      <c r="I1124" s="4">
        <f t="shared" si="35"/>
        <v>111.42506184084556</v>
      </c>
    </row>
    <row r="1125" spans="1:9" x14ac:dyDescent="0.4">
      <c r="A1125" s="1" t="s">
        <v>4036</v>
      </c>
      <c r="B1125" s="1" t="s">
        <v>4037</v>
      </c>
      <c r="C1125" s="1">
        <v>8</v>
      </c>
      <c r="D1125" s="1">
        <v>6</v>
      </c>
      <c r="E1125" s="1">
        <v>87248</v>
      </c>
      <c r="F1125" s="1">
        <v>96506</v>
      </c>
      <c r="G1125" s="1" t="s">
        <v>4038</v>
      </c>
      <c r="H1125" s="1">
        <f t="shared" si="34"/>
        <v>10.611131487254722</v>
      </c>
      <c r="I1125" s="4">
        <f t="shared" si="35"/>
        <v>110.61113148725472</v>
      </c>
    </row>
    <row r="1126" spans="1:9" x14ac:dyDescent="0.4">
      <c r="A1126" s="1" t="s">
        <v>4039</v>
      </c>
      <c r="B1126" s="1" t="s">
        <v>4040</v>
      </c>
      <c r="C1126" s="1">
        <v>11</v>
      </c>
      <c r="D1126" s="1">
        <v>6</v>
      </c>
      <c r="E1126" s="1">
        <v>162673</v>
      </c>
      <c r="F1126" s="1">
        <v>179914</v>
      </c>
      <c r="G1126" s="1" t="s">
        <v>4041</v>
      </c>
      <c r="H1126" s="1">
        <f t="shared" si="34"/>
        <v>10.598562760876113</v>
      </c>
      <c r="I1126" s="4">
        <f t="shared" si="35"/>
        <v>110.59856276087612</v>
      </c>
    </row>
    <row r="1127" spans="1:9" x14ac:dyDescent="0.4">
      <c r="A1127" s="1" t="s">
        <v>4042</v>
      </c>
      <c r="B1127" s="1" t="s">
        <v>4043</v>
      </c>
      <c r="C1127" s="1">
        <v>8</v>
      </c>
      <c r="D1127" s="1">
        <v>6</v>
      </c>
      <c r="E1127" s="1">
        <v>28051</v>
      </c>
      <c r="F1127" s="1">
        <v>30989</v>
      </c>
      <c r="G1127" s="1" t="s">
        <v>4044</v>
      </c>
      <c r="H1127" s="1">
        <f t="shared" si="34"/>
        <v>10.473779900894799</v>
      </c>
      <c r="I1127" s="4">
        <f t="shared" si="35"/>
        <v>110.4737799008948</v>
      </c>
    </row>
    <row r="1128" spans="1:9" x14ac:dyDescent="0.4">
      <c r="A1128" s="1" t="s">
        <v>199</v>
      </c>
      <c r="B1128" s="1" t="s">
        <v>200</v>
      </c>
      <c r="C1128" s="1">
        <v>18</v>
      </c>
      <c r="D1128" s="1">
        <v>6</v>
      </c>
      <c r="E1128" s="1">
        <v>140329</v>
      </c>
      <c r="F1128" s="1">
        <v>154948</v>
      </c>
      <c r="G1128" s="1" t="s">
        <v>201</v>
      </c>
      <c r="H1128" s="1">
        <f t="shared" si="34"/>
        <v>10.417661352963394</v>
      </c>
      <c r="I1128" s="4">
        <f t="shared" si="35"/>
        <v>110.41766135296341</v>
      </c>
    </row>
    <row r="1129" spans="1:9" x14ac:dyDescent="0.4">
      <c r="A1129" s="1" t="s">
        <v>4045</v>
      </c>
      <c r="B1129" s="1" t="s">
        <v>4046</v>
      </c>
      <c r="C1129" s="1">
        <v>9</v>
      </c>
      <c r="D1129" s="1">
        <v>6</v>
      </c>
      <c r="E1129" s="1">
        <v>85336</v>
      </c>
      <c r="F1129" s="1">
        <v>94183</v>
      </c>
      <c r="G1129" s="1" t="s">
        <v>4047</v>
      </c>
      <c r="H1129" s="1">
        <f t="shared" si="34"/>
        <v>10.367254148307865</v>
      </c>
      <c r="I1129" s="4">
        <f t="shared" si="35"/>
        <v>110.36725414830786</v>
      </c>
    </row>
    <row r="1130" spans="1:9" x14ac:dyDescent="0.4">
      <c r="A1130" s="1" t="s">
        <v>577</v>
      </c>
      <c r="B1130" s="1" t="s">
        <v>578</v>
      </c>
      <c r="C1130" s="1">
        <v>12</v>
      </c>
      <c r="D1130" s="1">
        <v>6</v>
      </c>
      <c r="E1130" s="1">
        <v>337141</v>
      </c>
      <c r="F1130" s="1">
        <v>370562</v>
      </c>
      <c r="G1130" s="1" t="s">
        <v>579</v>
      </c>
      <c r="H1130" s="1">
        <f t="shared" si="34"/>
        <v>9.9130630804322237</v>
      </c>
      <c r="I1130" s="4">
        <f t="shared" si="35"/>
        <v>109.91306308043222</v>
      </c>
    </row>
    <row r="1131" spans="1:9" x14ac:dyDescent="0.4">
      <c r="A1131" s="1" t="s">
        <v>1114</v>
      </c>
      <c r="B1131" s="1" t="s">
        <v>1115</v>
      </c>
      <c r="C1131" s="1">
        <v>6</v>
      </c>
      <c r="D1131" s="1">
        <v>6</v>
      </c>
      <c r="E1131" s="1">
        <v>37237</v>
      </c>
      <c r="F1131" s="1">
        <v>40871</v>
      </c>
      <c r="G1131" s="1" t="s">
        <v>1116</v>
      </c>
      <c r="H1131" s="1">
        <f t="shared" si="34"/>
        <v>9.7591105620753549</v>
      </c>
      <c r="I1131" s="4">
        <f t="shared" si="35"/>
        <v>109.75911056207535</v>
      </c>
    </row>
    <row r="1132" spans="1:9" x14ac:dyDescent="0.4">
      <c r="A1132" s="1" t="s">
        <v>607</v>
      </c>
      <c r="B1132" s="1" t="s">
        <v>608</v>
      </c>
      <c r="C1132" s="1">
        <v>11</v>
      </c>
      <c r="D1132" s="1">
        <v>6</v>
      </c>
      <c r="E1132" s="1">
        <v>193425</v>
      </c>
      <c r="F1132" s="1">
        <v>212285</v>
      </c>
      <c r="G1132" s="1" t="s">
        <v>609</v>
      </c>
      <c r="H1132" s="1">
        <f t="shared" si="34"/>
        <v>9.7505493085175132</v>
      </c>
      <c r="I1132" s="4">
        <f t="shared" si="35"/>
        <v>109.75054930851751</v>
      </c>
    </row>
    <row r="1133" spans="1:9" x14ac:dyDescent="0.4">
      <c r="A1133" s="1" t="s">
        <v>4048</v>
      </c>
      <c r="B1133" s="1" t="s">
        <v>4049</v>
      </c>
      <c r="C1133" s="1">
        <v>8</v>
      </c>
      <c r="D1133" s="1">
        <v>6</v>
      </c>
      <c r="E1133" s="1">
        <v>41578</v>
      </c>
      <c r="F1133" s="1">
        <v>45626</v>
      </c>
      <c r="G1133" s="1" t="s">
        <v>4050</v>
      </c>
      <c r="H1133" s="1">
        <f t="shared" si="34"/>
        <v>9.735918033575448</v>
      </c>
      <c r="I1133" s="4">
        <f t="shared" si="35"/>
        <v>109.73591803357546</v>
      </c>
    </row>
    <row r="1134" spans="1:9" x14ac:dyDescent="0.4">
      <c r="A1134" s="1" t="s">
        <v>4051</v>
      </c>
      <c r="B1134" s="1" t="s">
        <v>4052</v>
      </c>
      <c r="C1134" s="1">
        <v>9</v>
      </c>
      <c r="D1134" s="1">
        <v>6</v>
      </c>
      <c r="E1134" s="1">
        <v>95969</v>
      </c>
      <c r="F1134" s="1">
        <v>105258</v>
      </c>
      <c r="G1134" s="1" t="s">
        <v>4053</v>
      </c>
      <c r="H1134" s="1">
        <f t="shared" si="34"/>
        <v>9.6791672310850387</v>
      </c>
      <c r="I1134" s="4">
        <f t="shared" si="35"/>
        <v>109.67916723108505</v>
      </c>
    </row>
    <row r="1135" spans="1:9" x14ac:dyDescent="0.4">
      <c r="A1135" s="1" t="s">
        <v>229</v>
      </c>
      <c r="B1135" s="1" t="s">
        <v>230</v>
      </c>
      <c r="C1135" s="1">
        <v>10</v>
      </c>
      <c r="D1135" s="1">
        <v>6</v>
      </c>
      <c r="E1135" s="1">
        <v>386419</v>
      </c>
      <c r="F1135" s="1">
        <v>423097</v>
      </c>
      <c r="G1135" s="1" t="s">
        <v>231</v>
      </c>
      <c r="H1135" s="1">
        <f t="shared" si="34"/>
        <v>9.4917692970583758</v>
      </c>
      <c r="I1135" s="4">
        <f t="shared" si="35"/>
        <v>109.49176929705837</v>
      </c>
    </row>
    <row r="1136" spans="1:9" x14ac:dyDescent="0.4">
      <c r="A1136" s="1" t="s">
        <v>71</v>
      </c>
      <c r="B1136" s="1" t="s">
        <v>72</v>
      </c>
      <c r="C1136" s="1">
        <v>16</v>
      </c>
      <c r="D1136" s="1">
        <v>6</v>
      </c>
      <c r="E1136" s="1">
        <v>653253</v>
      </c>
      <c r="F1136" s="1">
        <v>711786</v>
      </c>
      <c r="G1136" s="1" t="s">
        <v>73</v>
      </c>
      <c r="H1136" s="1">
        <f t="shared" si="34"/>
        <v>8.9602343961681008</v>
      </c>
      <c r="I1136" s="4">
        <f t="shared" si="35"/>
        <v>108.9602343961681</v>
      </c>
    </row>
    <row r="1137" spans="1:9" x14ac:dyDescent="0.4">
      <c r="A1137" s="1" t="s">
        <v>316</v>
      </c>
      <c r="B1137" s="1" t="s">
        <v>317</v>
      </c>
      <c r="C1137" s="1">
        <v>12</v>
      </c>
      <c r="D1137" s="1">
        <v>6</v>
      </c>
      <c r="E1137" s="1">
        <v>409768</v>
      </c>
      <c r="F1137" s="1">
        <v>444806</v>
      </c>
      <c r="G1137" s="1" t="s">
        <v>318</v>
      </c>
      <c r="H1137" s="1">
        <f t="shared" si="34"/>
        <v>8.5506920989437916</v>
      </c>
      <c r="I1137" s="4">
        <f t="shared" si="35"/>
        <v>108.55069209894378</v>
      </c>
    </row>
    <row r="1138" spans="1:9" x14ac:dyDescent="0.4">
      <c r="A1138" s="1" t="s">
        <v>205</v>
      </c>
      <c r="B1138" s="1" t="s">
        <v>206</v>
      </c>
      <c r="C1138" s="1">
        <v>15</v>
      </c>
      <c r="D1138" s="1">
        <v>6</v>
      </c>
      <c r="E1138" s="1">
        <v>511535</v>
      </c>
      <c r="F1138" s="1">
        <v>554145</v>
      </c>
      <c r="G1138" s="1" t="s">
        <v>207</v>
      </c>
      <c r="H1138" s="1">
        <f t="shared" si="34"/>
        <v>8.3298308033663382</v>
      </c>
      <c r="I1138" s="4">
        <f t="shared" si="35"/>
        <v>108.32983080336633</v>
      </c>
    </row>
    <row r="1139" spans="1:9" x14ac:dyDescent="0.4">
      <c r="A1139" s="1" t="s">
        <v>4054</v>
      </c>
      <c r="B1139" s="1" t="s">
        <v>4055</v>
      </c>
      <c r="C1139" s="1">
        <v>11</v>
      </c>
      <c r="D1139" s="1">
        <v>6</v>
      </c>
      <c r="E1139" s="1">
        <v>244792</v>
      </c>
      <c r="F1139" s="1">
        <v>264756</v>
      </c>
      <c r="G1139" s="1" t="s">
        <v>4056</v>
      </c>
      <c r="H1139" s="1">
        <f t="shared" si="34"/>
        <v>8.1554952776234515</v>
      </c>
      <c r="I1139" s="4">
        <f t="shared" si="35"/>
        <v>108.15549527762344</v>
      </c>
    </row>
    <row r="1140" spans="1:9" x14ac:dyDescent="0.4">
      <c r="A1140" s="1" t="s">
        <v>4057</v>
      </c>
      <c r="B1140" s="1" t="s">
        <v>4058</v>
      </c>
      <c r="C1140" s="1">
        <v>10</v>
      </c>
      <c r="D1140" s="1">
        <v>6</v>
      </c>
      <c r="E1140" s="1">
        <v>50359</v>
      </c>
      <c r="F1140" s="1">
        <v>53976</v>
      </c>
      <c r="G1140" s="1" t="s">
        <v>4059</v>
      </c>
      <c r="H1140" s="1">
        <f t="shared" si="34"/>
        <v>7.1824301515121425</v>
      </c>
      <c r="I1140" s="4">
        <f t="shared" si="35"/>
        <v>107.18243015151214</v>
      </c>
    </row>
    <row r="1141" spans="1:9" x14ac:dyDescent="0.4">
      <c r="A1141" s="1" t="s">
        <v>4060</v>
      </c>
      <c r="B1141" s="1" t="s">
        <v>4061</v>
      </c>
      <c r="C1141" s="1">
        <v>11</v>
      </c>
      <c r="D1141" s="1">
        <v>6</v>
      </c>
      <c r="E1141" s="1">
        <v>64528</v>
      </c>
      <c r="F1141" s="1">
        <v>68710</v>
      </c>
      <c r="G1141" s="1" t="s">
        <v>4062</v>
      </c>
      <c r="H1141" s="1">
        <f t="shared" si="34"/>
        <v>6.4809075130176046</v>
      </c>
      <c r="I1141" s="4">
        <f t="shared" si="35"/>
        <v>106.4809075130176</v>
      </c>
    </row>
    <row r="1142" spans="1:9" x14ac:dyDescent="0.4">
      <c r="A1142" s="1" t="s">
        <v>4063</v>
      </c>
      <c r="B1142" s="1" t="s">
        <v>4064</v>
      </c>
      <c r="C1142" s="1">
        <v>10</v>
      </c>
      <c r="D1142" s="1">
        <v>6</v>
      </c>
      <c r="E1142" s="1">
        <v>158937</v>
      </c>
      <c r="F1142" s="1">
        <v>168552</v>
      </c>
      <c r="G1142" s="1" t="s">
        <v>4065</v>
      </c>
      <c r="H1142" s="1">
        <f t="shared" si="34"/>
        <v>6.0495668094905533</v>
      </c>
      <c r="I1142" s="4">
        <f t="shared" si="35"/>
        <v>106.04956680949056</v>
      </c>
    </row>
    <row r="1143" spans="1:9" x14ac:dyDescent="0.4">
      <c r="A1143" s="1" t="s">
        <v>4066</v>
      </c>
      <c r="B1143" s="1" t="s">
        <v>4067</v>
      </c>
      <c r="C1143" s="1">
        <v>11</v>
      </c>
      <c r="D1143" s="1">
        <v>6</v>
      </c>
      <c r="E1143" s="1">
        <v>149869</v>
      </c>
      <c r="F1143" s="1">
        <v>158477</v>
      </c>
      <c r="G1143" s="1" t="s">
        <v>4068</v>
      </c>
      <c r="H1143" s="1">
        <f t="shared" si="34"/>
        <v>5.7436828163262579</v>
      </c>
      <c r="I1143" s="4">
        <f t="shared" si="35"/>
        <v>105.74368281632627</v>
      </c>
    </row>
    <row r="1144" spans="1:9" x14ac:dyDescent="0.4">
      <c r="A1144" s="1" t="s">
        <v>4069</v>
      </c>
      <c r="B1144" s="1" t="s">
        <v>4070</v>
      </c>
      <c r="C1144" s="1">
        <v>10</v>
      </c>
      <c r="D1144" s="1">
        <v>6</v>
      </c>
      <c r="E1144" s="1">
        <v>140284</v>
      </c>
      <c r="F1144" s="1">
        <v>148287</v>
      </c>
      <c r="G1144" s="1" t="s">
        <v>4071</v>
      </c>
      <c r="H1144" s="1">
        <f t="shared" si="34"/>
        <v>5.7048558638191098</v>
      </c>
      <c r="I1144" s="4">
        <f t="shared" si="35"/>
        <v>105.70485586381911</v>
      </c>
    </row>
    <row r="1145" spans="1:9" x14ac:dyDescent="0.4">
      <c r="A1145" s="1" t="s">
        <v>1240</v>
      </c>
      <c r="B1145" s="1" t="s">
        <v>1241</v>
      </c>
      <c r="C1145" s="1">
        <v>8</v>
      </c>
      <c r="D1145" s="1">
        <v>6</v>
      </c>
      <c r="E1145" s="1">
        <v>23177</v>
      </c>
      <c r="F1145" s="1">
        <v>24379</v>
      </c>
      <c r="G1145" s="1" t="s">
        <v>1242</v>
      </c>
      <c r="H1145" s="1">
        <f t="shared" si="34"/>
        <v>5.186175950295552</v>
      </c>
      <c r="I1145" s="4">
        <f t="shared" si="35"/>
        <v>105.18617595029556</v>
      </c>
    </row>
    <row r="1146" spans="1:9" x14ac:dyDescent="0.4">
      <c r="A1146" s="1" t="s">
        <v>4072</v>
      </c>
      <c r="B1146" s="1" t="s">
        <v>4073</v>
      </c>
      <c r="C1146" s="1">
        <v>10</v>
      </c>
      <c r="D1146" s="1">
        <v>6</v>
      </c>
      <c r="E1146" s="1">
        <v>194531</v>
      </c>
      <c r="F1146" s="1">
        <v>204390</v>
      </c>
      <c r="G1146" s="1" t="s">
        <v>4074</v>
      </c>
      <c r="H1146" s="1">
        <f t="shared" si="34"/>
        <v>5.0680868344891046</v>
      </c>
      <c r="I1146" s="4">
        <f t="shared" si="35"/>
        <v>105.06808683448909</v>
      </c>
    </row>
    <row r="1147" spans="1:9" x14ac:dyDescent="0.4">
      <c r="A1147" s="1" t="s">
        <v>14</v>
      </c>
      <c r="B1147" s="1" t="s">
        <v>15</v>
      </c>
      <c r="C1147" s="1">
        <v>11</v>
      </c>
      <c r="D1147" s="1">
        <v>6</v>
      </c>
      <c r="E1147" s="1">
        <v>238655</v>
      </c>
      <c r="F1147" s="1">
        <v>249393</v>
      </c>
      <c r="G1147" s="1" t="s">
        <v>16</v>
      </c>
      <c r="H1147" s="1">
        <f t="shared" si="34"/>
        <v>4.49938195302843</v>
      </c>
      <c r="I1147" s="4">
        <f t="shared" si="35"/>
        <v>104.49938195302843</v>
      </c>
    </row>
    <row r="1148" spans="1:9" x14ac:dyDescent="0.4">
      <c r="A1148" s="1" t="s">
        <v>4075</v>
      </c>
      <c r="B1148" s="1" t="s">
        <v>4076</v>
      </c>
      <c r="C1148" s="1">
        <v>10</v>
      </c>
      <c r="D1148" s="1">
        <v>6</v>
      </c>
      <c r="E1148" s="1">
        <v>159096</v>
      </c>
      <c r="F1148" s="1">
        <v>165741</v>
      </c>
      <c r="G1148" s="1" t="s">
        <v>4077</v>
      </c>
      <c r="H1148" s="1">
        <f t="shared" si="34"/>
        <v>4.1767234877055364</v>
      </c>
      <c r="I1148" s="4">
        <f t="shared" si="35"/>
        <v>104.17672348770554</v>
      </c>
    </row>
    <row r="1149" spans="1:9" x14ac:dyDescent="0.4">
      <c r="A1149" s="1" t="s">
        <v>4078</v>
      </c>
      <c r="B1149" s="1" t="s">
        <v>4079</v>
      </c>
      <c r="C1149" s="1">
        <v>9</v>
      </c>
      <c r="D1149" s="1">
        <v>6</v>
      </c>
      <c r="E1149" s="1">
        <v>175393</v>
      </c>
      <c r="F1149" s="1">
        <v>182380</v>
      </c>
      <c r="G1149" s="1" t="s">
        <v>4080</v>
      </c>
      <c r="H1149" s="1">
        <f t="shared" si="34"/>
        <v>3.9836253442269647</v>
      </c>
      <c r="I1149" s="4">
        <f t="shared" si="35"/>
        <v>103.98362534422697</v>
      </c>
    </row>
    <row r="1150" spans="1:9" x14ac:dyDescent="0.4">
      <c r="A1150" s="1" t="s">
        <v>844</v>
      </c>
      <c r="B1150" s="1" t="s">
        <v>845</v>
      </c>
      <c r="C1150" s="1">
        <v>14</v>
      </c>
      <c r="D1150" s="1">
        <v>6</v>
      </c>
      <c r="E1150" s="1">
        <v>289389</v>
      </c>
      <c r="F1150" s="1">
        <v>299502</v>
      </c>
      <c r="G1150" s="1" t="s">
        <v>846</v>
      </c>
      <c r="H1150" s="1">
        <f t="shared" si="34"/>
        <v>3.4946041487409678</v>
      </c>
      <c r="I1150" s="4">
        <f t="shared" si="35"/>
        <v>103.49460414874096</v>
      </c>
    </row>
    <row r="1151" spans="1:9" x14ac:dyDescent="0.4">
      <c r="A1151" s="1" t="s">
        <v>4081</v>
      </c>
      <c r="B1151" s="1" t="s">
        <v>4082</v>
      </c>
      <c r="C1151" s="1">
        <v>11</v>
      </c>
      <c r="D1151" s="1">
        <v>6</v>
      </c>
      <c r="E1151" s="1">
        <v>113815</v>
      </c>
      <c r="F1151" s="1">
        <v>117352</v>
      </c>
      <c r="G1151" s="1" t="s">
        <v>4083</v>
      </c>
      <c r="H1151" s="1">
        <f t="shared" si="34"/>
        <v>3.1076747353160834</v>
      </c>
      <c r="I1151" s="4">
        <f t="shared" si="35"/>
        <v>103.10767473531608</v>
      </c>
    </row>
    <row r="1152" spans="1:9" x14ac:dyDescent="0.4">
      <c r="A1152" s="1" t="s">
        <v>4084</v>
      </c>
      <c r="B1152" s="1" t="s">
        <v>4085</v>
      </c>
      <c r="C1152" s="1">
        <v>10</v>
      </c>
      <c r="D1152" s="1">
        <v>6</v>
      </c>
      <c r="E1152" s="1">
        <v>83599</v>
      </c>
      <c r="F1152" s="1">
        <v>85924</v>
      </c>
      <c r="G1152" s="1" t="s">
        <v>4086</v>
      </c>
      <c r="H1152" s="1">
        <f t="shared" si="34"/>
        <v>2.7811337456189666</v>
      </c>
      <c r="I1152" s="4">
        <f t="shared" si="35"/>
        <v>102.78113374561897</v>
      </c>
    </row>
    <row r="1153" spans="1:9" x14ac:dyDescent="0.4">
      <c r="A1153" s="1" t="s">
        <v>4087</v>
      </c>
      <c r="B1153" s="1" t="s">
        <v>4088</v>
      </c>
      <c r="C1153" s="1">
        <v>7</v>
      </c>
      <c r="D1153" s="1">
        <v>6</v>
      </c>
      <c r="E1153" s="1">
        <v>34542</v>
      </c>
      <c r="F1153" s="1">
        <v>35331</v>
      </c>
      <c r="G1153" s="1" t="s">
        <v>4089</v>
      </c>
      <c r="H1153" s="1">
        <f t="shared" si="34"/>
        <v>2.2841757859996528</v>
      </c>
      <c r="I1153" s="4">
        <f t="shared" si="35"/>
        <v>102.28417578599964</v>
      </c>
    </row>
    <row r="1154" spans="1:9" x14ac:dyDescent="0.4">
      <c r="A1154" s="1" t="s">
        <v>4090</v>
      </c>
      <c r="B1154" s="1" t="s">
        <v>4091</v>
      </c>
      <c r="C1154" s="1">
        <v>12</v>
      </c>
      <c r="D1154" s="1">
        <v>6</v>
      </c>
      <c r="E1154" s="1">
        <v>708485</v>
      </c>
      <c r="F1154" s="1">
        <v>723714</v>
      </c>
      <c r="G1154" s="1" t="s">
        <v>4092</v>
      </c>
      <c r="H1154" s="1">
        <f t="shared" ref="H1154:H1217" si="36">((F1154-E1154)/E1154)*100</f>
        <v>2.1495162212326302</v>
      </c>
      <c r="I1154" s="4">
        <f t="shared" si="35"/>
        <v>102.14951622123263</v>
      </c>
    </row>
    <row r="1155" spans="1:9" x14ac:dyDescent="0.4">
      <c r="A1155" s="1" t="s">
        <v>4093</v>
      </c>
      <c r="B1155" s="1" t="s">
        <v>4094</v>
      </c>
      <c r="C1155" s="1">
        <v>9</v>
      </c>
      <c r="D1155" s="1">
        <v>6</v>
      </c>
      <c r="E1155" s="1">
        <v>118124</v>
      </c>
      <c r="F1155" s="1">
        <v>120415</v>
      </c>
      <c r="G1155" s="1" t="s">
        <v>4095</v>
      </c>
      <c r="H1155" s="1">
        <f t="shared" si="36"/>
        <v>1.9394873184111612</v>
      </c>
      <c r="I1155" s="4">
        <f t="shared" ref="I1155:I1218" si="37">(F1155/E1155)*100</f>
        <v>101.93948731841115</v>
      </c>
    </row>
    <row r="1156" spans="1:9" x14ac:dyDescent="0.4">
      <c r="A1156" s="1" t="s">
        <v>4096</v>
      </c>
      <c r="B1156" s="1" t="s">
        <v>4097</v>
      </c>
      <c r="C1156" s="1">
        <v>9</v>
      </c>
      <c r="D1156" s="1">
        <v>6</v>
      </c>
      <c r="E1156" s="1">
        <v>240894</v>
      </c>
      <c r="F1156" s="1">
        <v>244745</v>
      </c>
      <c r="G1156" s="1" t="s">
        <v>4098</v>
      </c>
      <c r="H1156" s="1">
        <f t="shared" si="36"/>
        <v>1.5986284423854475</v>
      </c>
      <c r="I1156" s="4">
        <f t="shared" si="37"/>
        <v>101.59862844238545</v>
      </c>
    </row>
    <row r="1157" spans="1:9" x14ac:dyDescent="0.4">
      <c r="A1157" s="1" t="s">
        <v>154</v>
      </c>
      <c r="B1157" s="1" t="s">
        <v>155</v>
      </c>
      <c r="C1157" s="1">
        <v>21</v>
      </c>
      <c r="D1157" s="1">
        <v>6</v>
      </c>
      <c r="E1157" s="1">
        <v>874270</v>
      </c>
      <c r="F1157" s="1">
        <v>884924</v>
      </c>
      <c r="G1157" s="1" t="s">
        <v>156</v>
      </c>
      <c r="H1157" s="1">
        <f t="shared" si="36"/>
        <v>1.2186166744827114</v>
      </c>
      <c r="I1157" s="4">
        <f t="shared" si="37"/>
        <v>101.2186166744827</v>
      </c>
    </row>
    <row r="1158" spans="1:9" x14ac:dyDescent="0.4">
      <c r="A1158" s="1" t="s">
        <v>529</v>
      </c>
      <c r="B1158" s="1" t="s">
        <v>530</v>
      </c>
      <c r="C1158" s="1">
        <v>17</v>
      </c>
      <c r="D1158" s="1">
        <v>6</v>
      </c>
      <c r="E1158" s="1">
        <v>418452</v>
      </c>
      <c r="F1158" s="1">
        <v>422402</v>
      </c>
      <c r="G1158" s="1" t="s">
        <v>531</v>
      </c>
      <c r="H1158" s="1">
        <f t="shared" si="36"/>
        <v>0.94395534015848881</v>
      </c>
      <c r="I1158" s="4">
        <f t="shared" si="37"/>
        <v>100.9439553401585</v>
      </c>
    </row>
    <row r="1159" spans="1:9" x14ac:dyDescent="0.4">
      <c r="A1159" s="1" t="s">
        <v>4099</v>
      </c>
      <c r="B1159" s="1" t="s">
        <v>4100</v>
      </c>
      <c r="C1159" s="1">
        <v>12</v>
      </c>
      <c r="D1159" s="1">
        <v>6</v>
      </c>
      <c r="E1159" s="1">
        <v>265219</v>
      </c>
      <c r="F1159" s="1">
        <v>267126</v>
      </c>
      <c r="G1159" s="1" t="s">
        <v>4101</v>
      </c>
      <c r="H1159" s="1">
        <f t="shared" si="36"/>
        <v>0.71902842556528757</v>
      </c>
      <c r="I1159" s="4">
        <f t="shared" si="37"/>
        <v>100.71902842556528</v>
      </c>
    </row>
    <row r="1160" spans="1:9" x14ac:dyDescent="0.4">
      <c r="A1160" s="1" t="s">
        <v>4102</v>
      </c>
      <c r="B1160" s="1" t="s">
        <v>4103</v>
      </c>
      <c r="C1160" s="1">
        <v>8</v>
      </c>
      <c r="D1160" s="1">
        <v>6</v>
      </c>
      <c r="E1160" s="1">
        <v>92296</v>
      </c>
      <c r="F1160" s="1">
        <v>92764</v>
      </c>
      <c r="G1160" s="1" t="s">
        <v>4104</v>
      </c>
      <c r="H1160" s="1">
        <f t="shared" si="36"/>
        <v>0.50706422813556384</v>
      </c>
      <c r="I1160" s="4">
        <f t="shared" si="37"/>
        <v>100.50706422813556</v>
      </c>
    </row>
    <row r="1161" spans="1:9" x14ac:dyDescent="0.4">
      <c r="A1161" s="1" t="s">
        <v>784</v>
      </c>
      <c r="B1161" s="1" t="s">
        <v>785</v>
      </c>
      <c r="C1161" s="1">
        <v>9</v>
      </c>
      <c r="D1161" s="1">
        <v>6</v>
      </c>
      <c r="E1161" s="1">
        <v>218697</v>
      </c>
      <c r="F1161" s="1">
        <v>219569</v>
      </c>
      <c r="G1161" s="1" t="s">
        <v>786</v>
      </c>
      <c r="H1161" s="1">
        <f t="shared" si="36"/>
        <v>0.39872517684284647</v>
      </c>
      <c r="I1161" s="4">
        <f t="shared" si="37"/>
        <v>100.39872517684285</v>
      </c>
    </row>
    <row r="1162" spans="1:9" x14ac:dyDescent="0.4">
      <c r="A1162" s="1" t="s">
        <v>943</v>
      </c>
      <c r="B1162" s="1" t="s">
        <v>944</v>
      </c>
      <c r="C1162" s="1">
        <v>15</v>
      </c>
      <c r="D1162" s="1">
        <v>6</v>
      </c>
      <c r="E1162" s="1">
        <v>144579</v>
      </c>
      <c r="F1162" s="1">
        <v>143114</v>
      </c>
      <c r="G1162" s="6" t="s">
        <v>945</v>
      </c>
      <c r="H1162" s="1">
        <f t="shared" si="36"/>
        <v>-1.0132868535541124</v>
      </c>
      <c r="I1162" s="4">
        <f t="shared" si="37"/>
        <v>98.986713146445894</v>
      </c>
    </row>
    <row r="1163" spans="1:9" x14ac:dyDescent="0.4">
      <c r="A1163" s="1" t="s">
        <v>775</v>
      </c>
      <c r="B1163" s="1" t="s">
        <v>776</v>
      </c>
      <c r="C1163" s="1">
        <v>8</v>
      </c>
      <c r="D1163" s="1">
        <v>6</v>
      </c>
      <c r="E1163" s="1">
        <v>107352</v>
      </c>
      <c r="F1163" s="1">
        <v>105496</v>
      </c>
      <c r="G1163" s="1" t="s">
        <v>777</v>
      </c>
      <c r="H1163" s="1">
        <f t="shared" si="36"/>
        <v>-1.7288918697369402</v>
      </c>
      <c r="I1163" s="4">
        <f t="shared" si="37"/>
        <v>98.271108130263059</v>
      </c>
    </row>
    <row r="1164" spans="1:9" x14ac:dyDescent="0.4">
      <c r="A1164" s="1" t="s">
        <v>4105</v>
      </c>
      <c r="B1164" s="1" t="s">
        <v>4106</v>
      </c>
      <c r="C1164" s="1">
        <v>12</v>
      </c>
      <c r="D1164" s="1">
        <v>6</v>
      </c>
      <c r="E1164" s="1">
        <v>357169</v>
      </c>
      <c r="F1164" s="1">
        <v>347262</v>
      </c>
      <c r="G1164" s="3" t="s">
        <v>4107</v>
      </c>
      <c r="H1164" s="1">
        <f t="shared" si="36"/>
        <v>-2.7737569609904553</v>
      </c>
      <c r="I1164" s="4">
        <f t="shared" si="37"/>
        <v>97.226243039009546</v>
      </c>
    </row>
    <row r="1165" spans="1:9" x14ac:dyDescent="0.4">
      <c r="A1165" s="1" t="s">
        <v>1243</v>
      </c>
      <c r="B1165" s="1" t="s">
        <v>1244</v>
      </c>
      <c r="C1165" s="1">
        <v>13</v>
      </c>
      <c r="D1165" s="1">
        <v>6</v>
      </c>
      <c r="E1165" s="1">
        <v>266730</v>
      </c>
      <c r="F1165" s="1">
        <v>256816</v>
      </c>
      <c r="G1165" s="1" t="s">
        <v>1245</v>
      </c>
      <c r="H1165" s="1">
        <f t="shared" si="36"/>
        <v>-3.7168672440295434</v>
      </c>
      <c r="I1165" s="4">
        <f t="shared" si="37"/>
        <v>96.283132755970456</v>
      </c>
    </row>
    <row r="1166" spans="1:9" x14ac:dyDescent="0.4">
      <c r="A1166" s="1" t="s">
        <v>379</v>
      </c>
      <c r="B1166" s="1" t="s">
        <v>380</v>
      </c>
      <c r="C1166" s="1">
        <v>15</v>
      </c>
      <c r="D1166" s="1">
        <v>6</v>
      </c>
      <c r="E1166" s="1">
        <v>572221</v>
      </c>
      <c r="F1166" s="1">
        <v>546707</v>
      </c>
      <c r="G1166" s="1" t="s">
        <v>381</v>
      </c>
      <c r="H1166" s="1">
        <f t="shared" si="36"/>
        <v>-4.4587668051329823</v>
      </c>
      <c r="I1166" s="4">
        <f t="shared" si="37"/>
        <v>95.541233194867019</v>
      </c>
    </row>
    <row r="1167" spans="1:9" x14ac:dyDescent="0.4">
      <c r="A1167" s="1" t="s">
        <v>319</v>
      </c>
      <c r="B1167" s="1" t="s">
        <v>320</v>
      </c>
      <c r="C1167" s="1">
        <v>25</v>
      </c>
      <c r="D1167" s="1">
        <v>6</v>
      </c>
      <c r="E1167" s="1">
        <v>4718981</v>
      </c>
      <c r="F1167" s="1">
        <v>4478142</v>
      </c>
      <c r="G1167" s="1" t="s">
        <v>321</v>
      </c>
      <c r="H1167" s="1">
        <f t="shared" si="36"/>
        <v>-5.1036230067465835</v>
      </c>
      <c r="I1167" s="4">
        <f t="shared" si="37"/>
        <v>94.896376993253412</v>
      </c>
    </row>
    <row r="1168" spans="1:9" x14ac:dyDescent="0.4">
      <c r="A1168" s="1" t="s">
        <v>4108</v>
      </c>
      <c r="B1168" s="1" t="s">
        <v>4109</v>
      </c>
      <c r="C1168" s="1">
        <v>11</v>
      </c>
      <c r="D1168" s="1">
        <v>6</v>
      </c>
      <c r="E1168" s="1">
        <v>396063</v>
      </c>
      <c r="F1168" s="1">
        <v>372810</v>
      </c>
      <c r="G1168" s="1" t="s">
        <v>4110</v>
      </c>
      <c r="H1168" s="1">
        <f t="shared" si="36"/>
        <v>-5.8710356685678793</v>
      </c>
      <c r="I1168" s="4">
        <f t="shared" si="37"/>
        <v>94.128964331432115</v>
      </c>
    </row>
    <row r="1169" spans="1:9" x14ac:dyDescent="0.4">
      <c r="A1169" s="1" t="s">
        <v>940</v>
      </c>
      <c r="B1169" s="1" t="s">
        <v>941</v>
      </c>
      <c r="C1169" s="1">
        <v>8</v>
      </c>
      <c r="D1169" s="1">
        <v>6</v>
      </c>
      <c r="E1169" s="1">
        <v>62985</v>
      </c>
      <c r="F1169" s="1">
        <v>59259</v>
      </c>
      <c r="G1169" s="1" t="s">
        <v>942</v>
      </c>
      <c r="H1169" s="1">
        <f t="shared" si="36"/>
        <v>-5.9156942129078347</v>
      </c>
      <c r="I1169" s="4">
        <f t="shared" si="37"/>
        <v>94.084305787092163</v>
      </c>
    </row>
    <row r="1170" spans="1:9" x14ac:dyDescent="0.4">
      <c r="A1170" s="1" t="s">
        <v>310</v>
      </c>
      <c r="B1170" s="1" t="s">
        <v>311</v>
      </c>
      <c r="C1170" s="1">
        <v>10</v>
      </c>
      <c r="D1170" s="1">
        <v>6</v>
      </c>
      <c r="E1170" s="1">
        <v>177731</v>
      </c>
      <c r="F1170" s="1">
        <v>166811</v>
      </c>
      <c r="G1170" s="1" t="s">
        <v>312</v>
      </c>
      <c r="H1170" s="1">
        <f t="shared" si="36"/>
        <v>-6.1441166706989776</v>
      </c>
      <c r="I1170" s="4">
        <f t="shared" si="37"/>
        <v>93.855883329301022</v>
      </c>
    </row>
    <row r="1171" spans="1:9" x14ac:dyDescent="0.4">
      <c r="A1171" s="1" t="s">
        <v>4111</v>
      </c>
      <c r="B1171" s="1" t="s">
        <v>4112</v>
      </c>
      <c r="C1171" s="1">
        <v>11</v>
      </c>
      <c r="D1171" s="1">
        <v>6</v>
      </c>
      <c r="E1171" s="1">
        <v>72319</v>
      </c>
      <c r="F1171" s="1">
        <v>61148</v>
      </c>
      <c r="G1171" s="1" t="s">
        <v>4113</v>
      </c>
      <c r="H1171" s="1">
        <f t="shared" si="36"/>
        <v>-15.446839696345357</v>
      </c>
      <c r="I1171" s="4">
        <f t="shared" si="37"/>
        <v>84.553160303654636</v>
      </c>
    </row>
    <row r="1172" spans="1:9" x14ac:dyDescent="0.4">
      <c r="A1172" s="1" t="s">
        <v>4114</v>
      </c>
      <c r="B1172" s="1" t="s">
        <v>4115</v>
      </c>
      <c r="C1172" s="1">
        <v>7</v>
      </c>
      <c r="D1172" s="1">
        <v>6</v>
      </c>
      <c r="E1172" s="1">
        <v>72118</v>
      </c>
      <c r="F1172" s="1">
        <v>60214</v>
      </c>
      <c r="G1172" s="1" t="s">
        <v>4116</v>
      </c>
      <c r="H1172" s="1">
        <f t="shared" si="36"/>
        <v>-16.50628137219557</v>
      </c>
      <c r="I1172" s="4">
        <f t="shared" si="37"/>
        <v>83.493718627804441</v>
      </c>
    </row>
    <row r="1173" spans="1:9" x14ac:dyDescent="0.4">
      <c r="A1173" s="1" t="s">
        <v>1099</v>
      </c>
      <c r="B1173" s="1" t="s">
        <v>1100</v>
      </c>
      <c r="C1173" s="1">
        <v>9</v>
      </c>
      <c r="D1173" s="1">
        <v>6</v>
      </c>
      <c r="E1173" s="1">
        <v>117407</v>
      </c>
      <c r="F1173" s="1">
        <v>97823</v>
      </c>
      <c r="G1173" s="1" t="s">
        <v>1101</v>
      </c>
      <c r="H1173" s="1">
        <f t="shared" si="36"/>
        <v>-16.68043643053651</v>
      </c>
      <c r="I1173" s="4">
        <f t="shared" si="37"/>
        <v>83.319563569463497</v>
      </c>
    </row>
    <row r="1174" spans="1:9" x14ac:dyDescent="0.4">
      <c r="A1174" s="1" t="s">
        <v>667</v>
      </c>
      <c r="B1174" s="1" t="s">
        <v>668</v>
      </c>
      <c r="C1174" s="1">
        <v>16</v>
      </c>
      <c r="D1174" s="1">
        <v>6</v>
      </c>
      <c r="E1174" s="1">
        <v>677602</v>
      </c>
      <c r="F1174" s="1">
        <v>544195</v>
      </c>
      <c r="G1174" s="1" t="s">
        <v>669</v>
      </c>
      <c r="H1174" s="1">
        <f t="shared" si="36"/>
        <v>-19.688105997325863</v>
      </c>
      <c r="I1174" s="4">
        <f t="shared" si="37"/>
        <v>80.311894002674137</v>
      </c>
    </row>
    <row r="1175" spans="1:9" x14ac:dyDescent="0.4">
      <c r="A1175" s="1" t="s">
        <v>478</v>
      </c>
      <c r="B1175" s="1" t="s">
        <v>479</v>
      </c>
      <c r="C1175" s="1">
        <v>16</v>
      </c>
      <c r="D1175" s="1">
        <v>7</v>
      </c>
      <c r="E1175" s="1">
        <v>706320</v>
      </c>
      <c r="F1175" s="1">
        <v>968233</v>
      </c>
      <c r="G1175" s="1" t="s">
        <v>480</v>
      </c>
      <c r="H1175" s="1">
        <f t="shared" si="36"/>
        <v>37.081351228904744</v>
      </c>
      <c r="I1175" s="4">
        <f t="shared" si="37"/>
        <v>137.08135122890474</v>
      </c>
    </row>
    <row r="1176" spans="1:9" x14ac:dyDescent="0.4">
      <c r="A1176" s="1" t="s">
        <v>223</v>
      </c>
      <c r="B1176" s="1" t="s">
        <v>224</v>
      </c>
      <c r="C1176" s="1">
        <v>13</v>
      </c>
      <c r="D1176" s="1">
        <v>7</v>
      </c>
      <c r="E1176" s="1">
        <v>682758</v>
      </c>
      <c r="F1176" s="1">
        <v>915776</v>
      </c>
      <c r="G1176" s="1" t="s">
        <v>225</v>
      </c>
      <c r="H1176" s="1">
        <f t="shared" si="36"/>
        <v>34.128930016199007</v>
      </c>
      <c r="I1176" s="4">
        <f t="shared" si="37"/>
        <v>134.12893001619901</v>
      </c>
    </row>
    <row r="1177" spans="1:9" x14ac:dyDescent="0.4">
      <c r="A1177" s="1" t="s">
        <v>499</v>
      </c>
      <c r="B1177" s="1" t="s">
        <v>500</v>
      </c>
      <c r="C1177" s="1">
        <v>22</v>
      </c>
      <c r="D1177" s="1">
        <v>7</v>
      </c>
      <c r="E1177" s="1">
        <v>677524</v>
      </c>
      <c r="F1177" s="1">
        <v>902551</v>
      </c>
      <c r="G1177" s="1" t="s">
        <v>501</v>
      </c>
      <c r="H1177" s="1">
        <f t="shared" si="36"/>
        <v>33.213140789108579</v>
      </c>
      <c r="I1177" s="4">
        <f t="shared" si="37"/>
        <v>133.21314078910856</v>
      </c>
    </row>
    <row r="1178" spans="1:9" x14ac:dyDescent="0.4">
      <c r="A1178" s="1" t="s">
        <v>142</v>
      </c>
      <c r="B1178" s="1" t="s">
        <v>143</v>
      </c>
      <c r="C1178" s="1">
        <v>17</v>
      </c>
      <c r="D1178" s="1">
        <v>7</v>
      </c>
      <c r="E1178" s="1">
        <v>709021</v>
      </c>
      <c r="F1178" s="1">
        <v>922503</v>
      </c>
      <c r="G1178" s="1" t="s">
        <v>144</v>
      </c>
      <c r="H1178" s="1">
        <f t="shared" si="36"/>
        <v>30.109404375892957</v>
      </c>
      <c r="I1178" s="4">
        <f t="shared" si="37"/>
        <v>130.10940437589295</v>
      </c>
    </row>
    <row r="1179" spans="1:9" x14ac:dyDescent="0.4">
      <c r="A1179" s="1" t="s">
        <v>4117</v>
      </c>
      <c r="B1179" s="1" t="s">
        <v>4118</v>
      </c>
      <c r="C1179" s="1">
        <v>11</v>
      </c>
      <c r="D1179" s="1">
        <v>7</v>
      </c>
      <c r="E1179" s="1">
        <v>127584</v>
      </c>
      <c r="F1179" s="1">
        <v>164014</v>
      </c>
      <c r="G1179" s="1" t="s">
        <v>4119</v>
      </c>
      <c r="H1179" s="1">
        <f t="shared" si="36"/>
        <v>28.553737145723602</v>
      </c>
      <c r="I1179" s="4">
        <f t="shared" si="37"/>
        <v>128.5537371457236</v>
      </c>
    </row>
    <row r="1180" spans="1:9" x14ac:dyDescent="0.4">
      <c r="A1180" s="1" t="s">
        <v>4120</v>
      </c>
      <c r="B1180" s="1" t="s">
        <v>4121</v>
      </c>
      <c r="C1180" s="1">
        <v>13</v>
      </c>
      <c r="D1180" s="1">
        <v>7</v>
      </c>
      <c r="E1180" s="1">
        <v>94329</v>
      </c>
      <c r="F1180" s="1">
        <v>120589</v>
      </c>
      <c r="G1180" s="1" t="s">
        <v>4122</v>
      </c>
      <c r="H1180" s="1">
        <f t="shared" si="36"/>
        <v>27.838734641520634</v>
      </c>
      <c r="I1180" s="4">
        <f t="shared" si="37"/>
        <v>127.83873464152065</v>
      </c>
    </row>
    <row r="1181" spans="1:9" x14ac:dyDescent="0.4">
      <c r="A1181" s="1" t="s">
        <v>4123</v>
      </c>
      <c r="B1181" s="1" t="s">
        <v>4124</v>
      </c>
      <c r="C1181" s="1">
        <v>13</v>
      </c>
      <c r="D1181" s="1">
        <v>7</v>
      </c>
      <c r="E1181" s="1">
        <v>115325</v>
      </c>
      <c r="F1181" s="1">
        <v>146967</v>
      </c>
      <c r="G1181" s="1" t="s">
        <v>4125</v>
      </c>
      <c r="H1181" s="1">
        <f t="shared" si="36"/>
        <v>27.43724257533059</v>
      </c>
      <c r="I1181" s="4">
        <f t="shared" si="37"/>
        <v>127.43724257533057</v>
      </c>
    </row>
    <row r="1182" spans="1:9" x14ac:dyDescent="0.4">
      <c r="A1182" s="1" t="s">
        <v>4126</v>
      </c>
      <c r="B1182" s="1" t="s">
        <v>4127</v>
      </c>
      <c r="C1182" s="1">
        <v>8</v>
      </c>
      <c r="D1182" s="1">
        <v>7</v>
      </c>
      <c r="E1182" s="1">
        <v>51063</v>
      </c>
      <c r="F1182" s="1">
        <v>64829</v>
      </c>
      <c r="G1182" s="1" t="s">
        <v>4128</v>
      </c>
      <c r="H1182" s="1">
        <f t="shared" si="36"/>
        <v>26.958854748056321</v>
      </c>
      <c r="I1182" s="4">
        <f t="shared" si="37"/>
        <v>126.95885474805632</v>
      </c>
    </row>
    <row r="1183" spans="1:9" x14ac:dyDescent="0.4">
      <c r="A1183" s="1" t="s">
        <v>4129</v>
      </c>
      <c r="B1183" s="1" t="s">
        <v>4130</v>
      </c>
      <c r="C1183" s="1">
        <v>16</v>
      </c>
      <c r="D1183" s="1">
        <v>7</v>
      </c>
      <c r="E1183" s="1">
        <v>125136</v>
      </c>
      <c r="F1183" s="1">
        <v>156945</v>
      </c>
      <c r="G1183" s="1" t="s">
        <v>4131</v>
      </c>
      <c r="H1183" s="1">
        <f t="shared" si="36"/>
        <v>25.419543536632144</v>
      </c>
      <c r="I1183" s="4">
        <f t="shared" si="37"/>
        <v>125.41954353663213</v>
      </c>
    </row>
    <row r="1184" spans="1:9" x14ac:dyDescent="0.4">
      <c r="A1184" s="1" t="s">
        <v>4132</v>
      </c>
      <c r="B1184" s="1" t="s">
        <v>4133</v>
      </c>
      <c r="C1184" s="1">
        <v>20</v>
      </c>
      <c r="D1184" s="1">
        <v>7</v>
      </c>
      <c r="E1184" s="1">
        <v>1376721</v>
      </c>
      <c r="F1184" s="1">
        <v>1723923</v>
      </c>
      <c r="G1184" s="1" t="s">
        <v>4134</v>
      </c>
      <c r="H1184" s="1">
        <f t="shared" si="36"/>
        <v>25.219488916054889</v>
      </c>
      <c r="I1184" s="4">
        <f t="shared" si="37"/>
        <v>125.21948891605487</v>
      </c>
    </row>
    <row r="1185" spans="1:9" x14ac:dyDescent="0.4">
      <c r="A1185" s="1" t="s">
        <v>1165</v>
      </c>
      <c r="B1185" s="1" t="s">
        <v>1166</v>
      </c>
      <c r="C1185" s="1">
        <v>8</v>
      </c>
      <c r="D1185" s="1">
        <v>7</v>
      </c>
      <c r="E1185" s="1">
        <v>75576</v>
      </c>
      <c r="F1185" s="1">
        <v>94499</v>
      </c>
      <c r="G1185" s="1" t="s">
        <v>1167</v>
      </c>
      <c r="H1185" s="1">
        <f t="shared" si="36"/>
        <v>25.038371969937543</v>
      </c>
      <c r="I1185" s="4">
        <f t="shared" si="37"/>
        <v>125.03837196993754</v>
      </c>
    </row>
    <row r="1186" spans="1:9" x14ac:dyDescent="0.4">
      <c r="A1186" s="1" t="s">
        <v>4135</v>
      </c>
      <c r="B1186" s="1" t="s">
        <v>4136</v>
      </c>
      <c r="C1186" s="1">
        <v>10</v>
      </c>
      <c r="D1186" s="1">
        <v>7</v>
      </c>
      <c r="E1186" s="1">
        <v>59946</v>
      </c>
      <c r="F1186" s="1">
        <v>74623</v>
      </c>
      <c r="G1186" s="1" t="s">
        <v>4137</v>
      </c>
      <c r="H1186" s="1">
        <f t="shared" si="36"/>
        <v>24.483701998465285</v>
      </c>
      <c r="I1186" s="4">
        <f t="shared" si="37"/>
        <v>124.48370199846528</v>
      </c>
    </row>
    <row r="1187" spans="1:9" x14ac:dyDescent="0.4">
      <c r="A1187" s="1" t="s">
        <v>907</v>
      </c>
      <c r="B1187" s="1" t="s">
        <v>908</v>
      </c>
      <c r="C1187" s="1">
        <v>17</v>
      </c>
      <c r="D1187" s="1">
        <v>7</v>
      </c>
      <c r="E1187" s="1">
        <v>441229</v>
      </c>
      <c r="F1187" s="1">
        <v>549109</v>
      </c>
      <c r="G1187" s="1" t="s">
        <v>909</v>
      </c>
      <c r="H1187" s="1">
        <f t="shared" si="36"/>
        <v>24.449888833236255</v>
      </c>
      <c r="I1187" s="4">
        <f t="shared" si="37"/>
        <v>124.44988883323627</v>
      </c>
    </row>
    <row r="1188" spans="1:9" x14ac:dyDescent="0.4">
      <c r="A1188" s="1" t="s">
        <v>4138</v>
      </c>
      <c r="B1188" s="1" t="s">
        <v>4139</v>
      </c>
      <c r="C1188" s="1">
        <v>12</v>
      </c>
      <c r="D1188" s="1">
        <v>7</v>
      </c>
      <c r="E1188" s="1">
        <v>93037</v>
      </c>
      <c r="F1188" s="1">
        <v>114957</v>
      </c>
      <c r="G1188" s="1" t="s">
        <v>4140</v>
      </c>
      <c r="H1188" s="1">
        <f t="shared" si="36"/>
        <v>23.5605189333276</v>
      </c>
      <c r="I1188" s="4">
        <f t="shared" si="37"/>
        <v>123.5605189333276</v>
      </c>
    </row>
    <row r="1189" spans="1:9" x14ac:dyDescent="0.4">
      <c r="A1189" s="1" t="s">
        <v>4141</v>
      </c>
      <c r="B1189" s="1" t="s">
        <v>4142</v>
      </c>
      <c r="C1189" s="1">
        <v>13</v>
      </c>
      <c r="D1189" s="1">
        <v>7</v>
      </c>
      <c r="E1189" s="1">
        <v>134713</v>
      </c>
      <c r="F1189" s="1">
        <v>166373</v>
      </c>
      <c r="G1189" s="1" t="s">
        <v>4143</v>
      </c>
      <c r="H1189" s="1">
        <f t="shared" si="36"/>
        <v>23.501814969602041</v>
      </c>
      <c r="I1189" s="4">
        <f t="shared" si="37"/>
        <v>123.50181496960204</v>
      </c>
    </row>
    <row r="1190" spans="1:9" x14ac:dyDescent="0.4">
      <c r="A1190" s="1" t="s">
        <v>4144</v>
      </c>
      <c r="B1190" s="1" t="s">
        <v>4145</v>
      </c>
      <c r="C1190" s="1">
        <v>10</v>
      </c>
      <c r="D1190" s="1">
        <v>7</v>
      </c>
      <c r="E1190" s="1">
        <v>416841</v>
      </c>
      <c r="F1190" s="1">
        <v>513205</v>
      </c>
      <c r="G1190" s="1" t="s">
        <v>4146</v>
      </c>
      <c r="H1190" s="1">
        <f t="shared" si="36"/>
        <v>23.117687559525095</v>
      </c>
      <c r="I1190" s="4">
        <f t="shared" si="37"/>
        <v>123.11768755952511</v>
      </c>
    </row>
    <row r="1191" spans="1:9" x14ac:dyDescent="0.4">
      <c r="A1191" s="1" t="s">
        <v>4147</v>
      </c>
      <c r="B1191" s="1" t="s">
        <v>4148</v>
      </c>
      <c r="C1191" s="1">
        <v>11</v>
      </c>
      <c r="D1191" s="1">
        <v>7</v>
      </c>
      <c r="E1191" s="1">
        <v>56444</v>
      </c>
      <c r="F1191" s="1">
        <v>69434</v>
      </c>
      <c r="G1191" s="1" t="s">
        <v>4149</v>
      </c>
      <c r="H1191" s="1">
        <f t="shared" si="36"/>
        <v>23.013960739848347</v>
      </c>
      <c r="I1191" s="4">
        <f t="shared" si="37"/>
        <v>123.01396073984834</v>
      </c>
    </row>
    <row r="1192" spans="1:9" x14ac:dyDescent="0.4">
      <c r="A1192" s="1" t="s">
        <v>463</v>
      </c>
      <c r="B1192" s="1" t="s">
        <v>464</v>
      </c>
      <c r="C1192" s="1">
        <v>11</v>
      </c>
      <c r="D1192" s="1">
        <v>7</v>
      </c>
      <c r="E1192" s="1">
        <v>308915</v>
      </c>
      <c r="F1192" s="1">
        <v>374945</v>
      </c>
      <c r="G1192" s="1" t="s">
        <v>465</v>
      </c>
      <c r="H1192" s="1">
        <f t="shared" si="36"/>
        <v>21.374811841445059</v>
      </c>
      <c r="I1192" s="4">
        <f t="shared" si="37"/>
        <v>121.37481184144505</v>
      </c>
    </row>
    <row r="1193" spans="1:9" x14ac:dyDescent="0.4">
      <c r="A1193" s="1" t="s">
        <v>280</v>
      </c>
      <c r="B1193" s="1" t="s">
        <v>281</v>
      </c>
      <c r="C1193" s="1">
        <v>14</v>
      </c>
      <c r="D1193" s="1">
        <v>7</v>
      </c>
      <c r="E1193" s="1">
        <v>712263</v>
      </c>
      <c r="F1193" s="1">
        <v>861436</v>
      </c>
      <c r="G1193" s="1" t="s">
        <v>282</v>
      </c>
      <c r="H1193" s="1">
        <f t="shared" si="36"/>
        <v>20.943527882256976</v>
      </c>
      <c r="I1193" s="4">
        <f t="shared" si="37"/>
        <v>120.94352788225697</v>
      </c>
    </row>
    <row r="1194" spans="1:9" x14ac:dyDescent="0.4">
      <c r="A1194" s="1" t="s">
        <v>4150</v>
      </c>
      <c r="B1194" s="1" t="s">
        <v>4151</v>
      </c>
      <c r="C1194" s="1">
        <v>12</v>
      </c>
      <c r="D1194" s="1">
        <v>7</v>
      </c>
      <c r="E1194" s="1">
        <v>258305</v>
      </c>
      <c r="F1194" s="1">
        <v>311796</v>
      </c>
      <c r="G1194" s="1" t="s">
        <v>4152</v>
      </c>
      <c r="H1194" s="1">
        <f t="shared" si="36"/>
        <v>20.708464799365093</v>
      </c>
      <c r="I1194" s="4">
        <f t="shared" si="37"/>
        <v>120.7084647993651</v>
      </c>
    </row>
    <row r="1195" spans="1:9" x14ac:dyDescent="0.4">
      <c r="A1195" s="1" t="s">
        <v>4153</v>
      </c>
      <c r="B1195" s="1" t="s">
        <v>4154</v>
      </c>
      <c r="C1195" s="1">
        <v>9</v>
      </c>
      <c r="D1195" s="1">
        <v>7</v>
      </c>
      <c r="E1195" s="1">
        <v>104171</v>
      </c>
      <c r="F1195" s="1">
        <v>124912</v>
      </c>
      <c r="G1195" s="1" t="s">
        <v>4155</v>
      </c>
      <c r="H1195" s="1">
        <f t="shared" si="36"/>
        <v>19.910531721880371</v>
      </c>
      <c r="I1195" s="4">
        <f t="shared" si="37"/>
        <v>119.91053172188037</v>
      </c>
    </row>
    <row r="1196" spans="1:9" x14ac:dyDescent="0.4">
      <c r="A1196" s="1" t="s">
        <v>4156</v>
      </c>
      <c r="B1196" s="1" t="s">
        <v>4157</v>
      </c>
      <c r="C1196" s="1">
        <v>11</v>
      </c>
      <c r="D1196" s="1">
        <v>7</v>
      </c>
      <c r="E1196" s="1">
        <v>123162</v>
      </c>
      <c r="F1196" s="1">
        <v>147572</v>
      </c>
      <c r="G1196" s="1" t="s">
        <v>4158</v>
      </c>
      <c r="H1196" s="1">
        <f t="shared" si="36"/>
        <v>19.819424822591383</v>
      </c>
      <c r="I1196" s="4">
        <f t="shared" si="37"/>
        <v>119.81942482259139</v>
      </c>
    </row>
    <row r="1197" spans="1:9" x14ac:dyDescent="0.4">
      <c r="A1197" s="1" t="s">
        <v>1189</v>
      </c>
      <c r="B1197" s="1" t="s">
        <v>1190</v>
      </c>
      <c r="C1197" s="1">
        <v>11</v>
      </c>
      <c r="D1197" s="1">
        <v>7</v>
      </c>
      <c r="E1197" s="1">
        <v>70927</v>
      </c>
      <c r="F1197" s="1">
        <v>84871</v>
      </c>
      <c r="G1197" s="1" t="s">
        <v>1191</v>
      </c>
      <c r="H1197" s="1">
        <f t="shared" si="36"/>
        <v>19.659650062740564</v>
      </c>
      <c r="I1197" s="4">
        <f t="shared" si="37"/>
        <v>119.65965006274058</v>
      </c>
    </row>
    <row r="1198" spans="1:9" x14ac:dyDescent="0.4">
      <c r="A1198" s="1" t="s">
        <v>4159</v>
      </c>
      <c r="B1198" s="1" t="s">
        <v>4160</v>
      </c>
      <c r="C1198" s="1">
        <v>11</v>
      </c>
      <c r="D1198" s="1">
        <v>7</v>
      </c>
      <c r="E1198" s="1">
        <v>137924</v>
      </c>
      <c r="F1198" s="1">
        <v>164565</v>
      </c>
      <c r="G1198" s="1" t="s">
        <v>4161</v>
      </c>
      <c r="H1198" s="1">
        <f t="shared" si="36"/>
        <v>19.31571010121516</v>
      </c>
      <c r="I1198" s="4">
        <f t="shared" si="37"/>
        <v>119.31571010121516</v>
      </c>
    </row>
    <row r="1199" spans="1:9" x14ac:dyDescent="0.4">
      <c r="A1199" s="1" t="s">
        <v>4162</v>
      </c>
      <c r="B1199" s="1" t="s">
        <v>4163</v>
      </c>
      <c r="C1199" s="1">
        <v>12</v>
      </c>
      <c r="D1199" s="1">
        <v>7</v>
      </c>
      <c r="E1199" s="1">
        <v>91482</v>
      </c>
      <c r="F1199" s="1">
        <v>108622</v>
      </c>
      <c r="G1199" s="1" t="s">
        <v>4164</v>
      </c>
      <c r="H1199" s="1">
        <f t="shared" si="36"/>
        <v>18.73592619313089</v>
      </c>
      <c r="I1199" s="4">
        <f t="shared" si="37"/>
        <v>118.73592619313089</v>
      </c>
    </row>
    <row r="1200" spans="1:9" x14ac:dyDescent="0.4">
      <c r="A1200" s="1" t="s">
        <v>4165</v>
      </c>
      <c r="B1200" s="1" t="s">
        <v>4166</v>
      </c>
      <c r="C1200" s="1">
        <v>10</v>
      </c>
      <c r="D1200" s="1">
        <v>7</v>
      </c>
      <c r="E1200" s="1">
        <v>438478</v>
      </c>
      <c r="F1200" s="1">
        <v>520524</v>
      </c>
      <c r="G1200" s="1" t="s">
        <v>4167</v>
      </c>
      <c r="H1200" s="1">
        <f t="shared" si="36"/>
        <v>18.71154311048673</v>
      </c>
      <c r="I1200" s="4">
        <f t="shared" si="37"/>
        <v>118.71154311048673</v>
      </c>
    </row>
    <row r="1201" spans="1:9" x14ac:dyDescent="0.4">
      <c r="A1201" s="1" t="s">
        <v>4168</v>
      </c>
      <c r="B1201" s="1" t="s">
        <v>4169</v>
      </c>
      <c r="C1201" s="1">
        <v>10</v>
      </c>
      <c r="D1201" s="1">
        <v>7</v>
      </c>
      <c r="E1201" s="1">
        <v>122116</v>
      </c>
      <c r="F1201" s="1">
        <v>144142</v>
      </c>
      <c r="G1201" s="1" t="s">
        <v>4170</v>
      </c>
      <c r="H1201" s="1">
        <f t="shared" si="36"/>
        <v>18.036948475220282</v>
      </c>
      <c r="I1201" s="4">
        <f t="shared" si="37"/>
        <v>118.03694847522029</v>
      </c>
    </row>
    <row r="1202" spans="1:9" x14ac:dyDescent="0.4">
      <c r="A1202" s="1" t="s">
        <v>4171</v>
      </c>
      <c r="B1202" s="1" t="s">
        <v>4172</v>
      </c>
      <c r="C1202" s="1">
        <v>12</v>
      </c>
      <c r="D1202" s="1">
        <v>7</v>
      </c>
      <c r="E1202" s="1">
        <v>360998</v>
      </c>
      <c r="F1202" s="1">
        <v>426107</v>
      </c>
      <c r="G1202" s="1" t="s">
        <v>4173</v>
      </c>
      <c r="H1202" s="1">
        <f t="shared" si="36"/>
        <v>18.03583399354013</v>
      </c>
      <c r="I1202" s="4">
        <f t="shared" si="37"/>
        <v>118.03583399354014</v>
      </c>
    </row>
    <row r="1203" spans="1:9" x14ac:dyDescent="0.4">
      <c r="A1203" s="1" t="s">
        <v>1003</v>
      </c>
      <c r="B1203" s="1" t="s">
        <v>1004</v>
      </c>
      <c r="C1203" s="1">
        <v>17</v>
      </c>
      <c r="D1203" s="1">
        <v>7</v>
      </c>
      <c r="E1203" s="1">
        <v>395919</v>
      </c>
      <c r="F1203" s="1">
        <v>466700</v>
      </c>
      <c r="G1203" s="1" t="s">
        <v>1005</v>
      </c>
      <c r="H1203" s="1">
        <f t="shared" si="36"/>
        <v>17.877646690358382</v>
      </c>
      <c r="I1203" s="4">
        <f t="shared" si="37"/>
        <v>117.87764669035839</v>
      </c>
    </row>
    <row r="1204" spans="1:9" x14ac:dyDescent="0.4">
      <c r="A1204" s="1" t="s">
        <v>4174</v>
      </c>
      <c r="B1204" s="1" t="s">
        <v>4175</v>
      </c>
      <c r="C1204" s="1">
        <v>12</v>
      </c>
      <c r="D1204" s="1">
        <v>7</v>
      </c>
      <c r="E1204" s="1">
        <v>123177</v>
      </c>
      <c r="F1204" s="1">
        <v>145056</v>
      </c>
      <c r="G1204" s="1" t="s">
        <v>4176</v>
      </c>
      <c r="H1204" s="1">
        <f t="shared" si="36"/>
        <v>17.76224457488005</v>
      </c>
      <c r="I1204" s="4">
        <f t="shared" si="37"/>
        <v>117.76224457488004</v>
      </c>
    </row>
    <row r="1205" spans="1:9" x14ac:dyDescent="0.4">
      <c r="A1205" s="1" t="s">
        <v>4177</v>
      </c>
      <c r="B1205" s="1" t="s">
        <v>4178</v>
      </c>
      <c r="C1205" s="1">
        <v>8</v>
      </c>
      <c r="D1205" s="1">
        <v>7</v>
      </c>
      <c r="E1205" s="1">
        <v>61642</v>
      </c>
      <c r="F1205" s="1">
        <v>72315</v>
      </c>
      <c r="G1205" s="1" t="s">
        <v>4179</v>
      </c>
      <c r="H1205" s="1">
        <f t="shared" si="36"/>
        <v>17.314493364913535</v>
      </c>
      <c r="I1205" s="4">
        <f t="shared" si="37"/>
        <v>117.31449336491353</v>
      </c>
    </row>
    <row r="1206" spans="1:9" x14ac:dyDescent="0.4">
      <c r="A1206" s="1" t="s">
        <v>4180</v>
      </c>
      <c r="B1206" s="1" t="s">
        <v>4181</v>
      </c>
      <c r="C1206" s="1">
        <v>9</v>
      </c>
      <c r="D1206" s="1">
        <v>7</v>
      </c>
      <c r="E1206" s="1">
        <v>102173</v>
      </c>
      <c r="F1206" s="1">
        <v>119399</v>
      </c>
      <c r="G1206" s="1" t="s">
        <v>4182</v>
      </c>
      <c r="H1206" s="1">
        <f t="shared" si="36"/>
        <v>16.859640022315091</v>
      </c>
      <c r="I1206" s="4">
        <f t="shared" si="37"/>
        <v>116.85964002231511</v>
      </c>
    </row>
    <row r="1207" spans="1:9" x14ac:dyDescent="0.4">
      <c r="A1207" s="1" t="s">
        <v>454</v>
      </c>
      <c r="B1207" s="1" t="s">
        <v>455</v>
      </c>
      <c r="C1207" s="1">
        <v>9</v>
      </c>
      <c r="D1207" s="1">
        <v>7</v>
      </c>
      <c r="E1207" s="1">
        <v>412499</v>
      </c>
      <c r="F1207" s="1">
        <v>481043</v>
      </c>
      <c r="G1207" s="1" t="s">
        <v>456</v>
      </c>
      <c r="H1207" s="1">
        <f t="shared" si="36"/>
        <v>16.616767555800134</v>
      </c>
      <c r="I1207" s="4">
        <f t="shared" si="37"/>
        <v>116.61676755580012</v>
      </c>
    </row>
    <row r="1208" spans="1:9" x14ac:dyDescent="0.4">
      <c r="A1208" s="1" t="s">
        <v>4183</v>
      </c>
      <c r="B1208" s="1" t="s">
        <v>4184</v>
      </c>
      <c r="C1208" s="1">
        <v>9</v>
      </c>
      <c r="D1208" s="1">
        <v>7</v>
      </c>
      <c r="E1208" s="1">
        <v>144259</v>
      </c>
      <c r="F1208" s="1">
        <v>168230</v>
      </c>
      <c r="G1208" s="1" t="s">
        <v>4185</v>
      </c>
      <c r="H1208" s="1">
        <f t="shared" si="36"/>
        <v>16.61664090282062</v>
      </c>
      <c r="I1208" s="4">
        <f t="shared" si="37"/>
        <v>116.61664090282062</v>
      </c>
    </row>
    <row r="1209" spans="1:9" x14ac:dyDescent="0.4">
      <c r="A1209" s="1" t="s">
        <v>4186</v>
      </c>
      <c r="B1209" s="1" t="s">
        <v>4187</v>
      </c>
      <c r="C1209" s="1">
        <v>14</v>
      </c>
      <c r="D1209" s="1">
        <v>7</v>
      </c>
      <c r="E1209" s="1">
        <v>238492</v>
      </c>
      <c r="F1209" s="1">
        <v>277951</v>
      </c>
      <c r="G1209" s="1" t="s">
        <v>4188</v>
      </c>
      <c r="H1209" s="1">
        <f t="shared" si="36"/>
        <v>16.54520906361639</v>
      </c>
      <c r="I1209" s="4">
        <f t="shared" si="37"/>
        <v>116.54520906361638</v>
      </c>
    </row>
    <row r="1210" spans="1:9" x14ac:dyDescent="0.4">
      <c r="A1210" s="1" t="s">
        <v>4189</v>
      </c>
      <c r="B1210" s="1" t="s">
        <v>4190</v>
      </c>
      <c r="C1210" s="1">
        <v>11</v>
      </c>
      <c r="D1210" s="1">
        <v>7</v>
      </c>
      <c r="E1210" s="1">
        <v>166336</v>
      </c>
      <c r="F1210" s="1">
        <v>193797</v>
      </c>
      <c r="G1210" s="6" t="s">
        <v>4191</v>
      </c>
      <c r="H1210" s="1">
        <f t="shared" si="36"/>
        <v>16.509354559445942</v>
      </c>
      <c r="I1210" s="4">
        <f t="shared" si="37"/>
        <v>116.50935455944594</v>
      </c>
    </row>
    <row r="1211" spans="1:9" x14ac:dyDescent="0.4">
      <c r="A1211" s="1" t="s">
        <v>4192</v>
      </c>
      <c r="B1211" s="1" t="s">
        <v>4193</v>
      </c>
      <c r="C1211" s="1">
        <v>13</v>
      </c>
      <c r="D1211" s="1">
        <v>7</v>
      </c>
      <c r="E1211" s="1">
        <v>305281</v>
      </c>
      <c r="F1211" s="1">
        <v>355553</v>
      </c>
      <c r="G1211" s="1" t="s">
        <v>4194</v>
      </c>
      <c r="H1211" s="1">
        <f t="shared" si="36"/>
        <v>16.46745129896718</v>
      </c>
      <c r="I1211" s="4">
        <f t="shared" si="37"/>
        <v>116.46745129896718</v>
      </c>
    </row>
    <row r="1212" spans="1:9" x14ac:dyDescent="0.4">
      <c r="A1212" s="1" t="s">
        <v>4195</v>
      </c>
      <c r="B1212" s="1" t="s">
        <v>4196</v>
      </c>
      <c r="C1212" s="1">
        <v>11</v>
      </c>
      <c r="D1212" s="1">
        <v>7</v>
      </c>
      <c r="E1212" s="1">
        <v>150356</v>
      </c>
      <c r="F1212" s="1">
        <v>174288</v>
      </c>
      <c r="G1212" s="1" t="s">
        <v>4197</v>
      </c>
      <c r="H1212" s="1">
        <f t="shared" si="36"/>
        <v>15.916890579690868</v>
      </c>
      <c r="I1212" s="4">
        <f t="shared" si="37"/>
        <v>115.91689057969086</v>
      </c>
    </row>
    <row r="1213" spans="1:9" x14ac:dyDescent="0.4">
      <c r="A1213" s="1" t="s">
        <v>4198</v>
      </c>
      <c r="B1213" s="1" t="s">
        <v>4199</v>
      </c>
      <c r="C1213" s="1">
        <v>12</v>
      </c>
      <c r="D1213" s="1">
        <v>7</v>
      </c>
      <c r="E1213" s="1">
        <v>82759</v>
      </c>
      <c r="F1213" s="1">
        <v>95916</v>
      </c>
      <c r="G1213" s="1" t="s">
        <v>4200</v>
      </c>
      <c r="H1213" s="1">
        <f t="shared" si="36"/>
        <v>15.897968800976328</v>
      </c>
      <c r="I1213" s="4">
        <f t="shared" si="37"/>
        <v>115.89796880097634</v>
      </c>
    </row>
    <row r="1214" spans="1:9" x14ac:dyDescent="0.4">
      <c r="A1214" s="1" t="s">
        <v>4201</v>
      </c>
      <c r="B1214" s="1" t="s">
        <v>4202</v>
      </c>
      <c r="C1214" s="1">
        <v>10</v>
      </c>
      <c r="D1214" s="1">
        <v>7</v>
      </c>
      <c r="E1214" s="1">
        <v>77805</v>
      </c>
      <c r="F1214" s="1">
        <v>90128</v>
      </c>
      <c r="G1214" s="1" t="s">
        <v>4203</v>
      </c>
      <c r="H1214" s="1">
        <f t="shared" si="36"/>
        <v>15.838313733050574</v>
      </c>
      <c r="I1214" s="4">
        <f t="shared" si="37"/>
        <v>115.83831373305058</v>
      </c>
    </row>
    <row r="1215" spans="1:9" x14ac:dyDescent="0.4">
      <c r="A1215" s="1" t="s">
        <v>847</v>
      </c>
      <c r="B1215" s="1" t="s">
        <v>848</v>
      </c>
      <c r="C1215" s="1">
        <v>13</v>
      </c>
      <c r="D1215" s="1">
        <v>7</v>
      </c>
      <c r="E1215" s="1">
        <v>420359</v>
      </c>
      <c r="F1215" s="1">
        <v>486631</v>
      </c>
      <c r="G1215" s="1" t="s">
        <v>849</v>
      </c>
      <c r="H1215" s="1">
        <f t="shared" si="36"/>
        <v>15.765571808858619</v>
      </c>
      <c r="I1215" s="4">
        <f t="shared" si="37"/>
        <v>115.76557180885862</v>
      </c>
    </row>
    <row r="1216" spans="1:9" x14ac:dyDescent="0.4">
      <c r="A1216" s="1" t="s">
        <v>4204</v>
      </c>
      <c r="B1216" s="1" t="s">
        <v>4205</v>
      </c>
      <c r="C1216" s="1">
        <v>12</v>
      </c>
      <c r="D1216" s="1">
        <v>7</v>
      </c>
      <c r="E1216" s="1">
        <v>89595</v>
      </c>
      <c r="F1216" s="1">
        <v>103054</v>
      </c>
      <c r="G1216" s="1" t="s">
        <v>4206</v>
      </c>
      <c r="H1216" s="1">
        <f t="shared" si="36"/>
        <v>15.022043640828169</v>
      </c>
      <c r="I1216" s="4">
        <f t="shared" si="37"/>
        <v>115.02204364082817</v>
      </c>
    </row>
    <row r="1217" spans="1:9" x14ac:dyDescent="0.4">
      <c r="A1217" s="1" t="s">
        <v>4207</v>
      </c>
      <c r="B1217" s="1" t="s">
        <v>4208</v>
      </c>
      <c r="C1217" s="1">
        <v>13</v>
      </c>
      <c r="D1217" s="1">
        <v>7</v>
      </c>
      <c r="E1217" s="1">
        <v>205747</v>
      </c>
      <c r="F1217" s="1">
        <v>235831</v>
      </c>
      <c r="G1217" s="1" t="s">
        <v>4209</v>
      </c>
      <c r="H1217" s="1">
        <f t="shared" si="36"/>
        <v>14.621841387723759</v>
      </c>
      <c r="I1217" s="4">
        <f t="shared" si="37"/>
        <v>114.62184138772375</v>
      </c>
    </row>
    <row r="1218" spans="1:9" x14ac:dyDescent="0.4">
      <c r="A1218" s="1" t="s">
        <v>691</v>
      </c>
      <c r="B1218" s="1" t="s">
        <v>692</v>
      </c>
      <c r="C1218" s="1">
        <v>15</v>
      </c>
      <c r="D1218" s="1">
        <v>7</v>
      </c>
      <c r="E1218" s="1">
        <v>469341</v>
      </c>
      <c r="F1218" s="1">
        <v>536400</v>
      </c>
      <c r="G1218" s="1" t="s">
        <v>693</v>
      </c>
      <c r="H1218" s="1">
        <f t="shared" ref="H1218:H1281" si="38">((F1218-E1218)/E1218)*100</f>
        <v>14.287905808356824</v>
      </c>
      <c r="I1218" s="4">
        <f t="shared" si="37"/>
        <v>114.28790580835681</v>
      </c>
    </row>
    <row r="1219" spans="1:9" x14ac:dyDescent="0.4">
      <c r="A1219" s="1" t="s">
        <v>538</v>
      </c>
      <c r="B1219" s="1" t="s">
        <v>539</v>
      </c>
      <c r="C1219" s="1">
        <v>15</v>
      </c>
      <c r="D1219" s="1">
        <v>7</v>
      </c>
      <c r="E1219" s="1">
        <v>442467</v>
      </c>
      <c r="F1219" s="1">
        <v>505277</v>
      </c>
      <c r="G1219" s="1" t="s">
        <v>540</v>
      </c>
      <c r="H1219" s="1">
        <f t="shared" si="38"/>
        <v>14.195408923151332</v>
      </c>
      <c r="I1219" s="4">
        <f t="shared" ref="I1219:I1282" si="39">(F1219/E1219)*100</f>
        <v>114.19540892315132</v>
      </c>
    </row>
    <row r="1220" spans="1:9" x14ac:dyDescent="0.4">
      <c r="A1220" s="1" t="s">
        <v>937</v>
      </c>
      <c r="B1220" s="1" t="s">
        <v>938</v>
      </c>
      <c r="C1220" s="1">
        <v>15</v>
      </c>
      <c r="D1220" s="1">
        <v>7</v>
      </c>
      <c r="E1220" s="1">
        <v>218605</v>
      </c>
      <c r="F1220" s="1">
        <v>249498</v>
      </c>
      <c r="G1220" s="1" t="s">
        <v>939</v>
      </c>
      <c r="H1220" s="1">
        <f t="shared" si="38"/>
        <v>14.131881704444089</v>
      </c>
      <c r="I1220" s="4">
        <f t="shared" si="39"/>
        <v>114.13188170444408</v>
      </c>
    </row>
    <row r="1221" spans="1:9" x14ac:dyDescent="0.4">
      <c r="A1221" s="1" t="s">
        <v>4210</v>
      </c>
      <c r="B1221" s="1" t="s">
        <v>4211</v>
      </c>
      <c r="C1221" s="1">
        <v>12</v>
      </c>
      <c r="D1221" s="1">
        <v>7</v>
      </c>
      <c r="E1221" s="1">
        <v>152775</v>
      </c>
      <c r="F1221" s="1">
        <v>174351</v>
      </c>
      <c r="G1221" s="1" t="s">
        <v>4212</v>
      </c>
      <c r="H1221" s="1">
        <f t="shared" si="38"/>
        <v>14.122729504172804</v>
      </c>
      <c r="I1221" s="4">
        <f t="shared" si="39"/>
        <v>114.1227295041728</v>
      </c>
    </row>
    <row r="1222" spans="1:9" x14ac:dyDescent="0.4">
      <c r="A1222" s="1" t="s">
        <v>4213</v>
      </c>
      <c r="B1222" s="1" t="s">
        <v>4214</v>
      </c>
      <c r="C1222" s="1">
        <v>13</v>
      </c>
      <c r="D1222" s="1">
        <v>7</v>
      </c>
      <c r="E1222" s="1">
        <v>139376</v>
      </c>
      <c r="F1222" s="1">
        <v>158554</v>
      </c>
      <c r="G1222" s="1" t="s">
        <v>4215</v>
      </c>
      <c r="H1222" s="1">
        <f t="shared" si="38"/>
        <v>13.759901274250947</v>
      </c>
      <c r="I1222" s="4">
        <f t="shared" si="39"/>
        <v>113.75990127425095</v>
      </c>
    </row>
    <row r="1223" spans="1:9" x14ac:dyDescent="0.4">
      <c r="A1223" s="1" t="s">
        <v>74</v>
      </c>
      <c r="B1223" s="1" t="s">
        <v>75</v>
      </c>
      <c r="C1223" s="1">
        <v>18</v>
      </c>
      <c r="D1223" s="1">
        <v>7</v>
      </c>
      <c r="E1223" s="1">
        <v>1250865</v>
      </c>
      <c r="F1223" s="1">
        <v>1420938</v>
      </c>
      <c r="G1223" s="1" t="s">
        <v>76</v>
      </c>
      <c r="H1223" s="1">
        <f t="shared" si="38"/>
        <v>13.596431269561462</v>
      </c>
      <c r="I1223" s="4">
        <f t="shared" si="39"/>
        <v>113.59643126956146</v>
      </c>
    </row>
    <row r="1224" spans="1:9" x14ac:dyDescent="0.4">
      <c r="A1224" s="1" t="s">
        <v>637</v>
      </c>
      <c r="B1224" s="1" t="s">
        <v>638</v>
      </c>
      <c r="C1224" s="1">
        <v>18</v>
      </c>
      <c r="D1224" s="1">
        <v>7</v>
      </c>
      <c r="E1224" s="1">
        <v>280339</v>
      </c>
      <c r="F1224" s="1">
        <v>318173</v>
      </c>
      <c r="G1224" s="1" t="s">
        <v>639</v>
      </c>
      <c r="H1224" s="1">
        <f t="shared" si="38"/>
        <v>13.495803295296053</v>
      </c>
      <c r="I1224" s="4">
        <f t="shared" si="39"/>
        <v>113.49580329529604</v>
      </c>
    </row>
    <row r="1225" spans="1:9" x14ac:dyDescent="0.4">
      <c r="A1225" s="1" t="s">
        <v>4216</v>
      </c>
      <c r="B1225" s="1" t="s">
        <v>4217</v>
      </c>
      <c r="C1225" s="1">
        <v>11</v>
      </c>
      <c r="D1225" s="1">
        <v>7</v>
      </c>
      <c r="E1225" s="1">
        <v>127602</v>
      </c>
      <c r="F1225" s="1">
        <v>144716</v>
      </c>
      <c r="G1225" s="1" t="s">
        <v>4218</v>
      </c>
      <c r="H1225" s="1">
        <f t="shared" si="38"/>
        <v>13.412015485650693</v>
      </c>
      <c r="I1225" s="4">
        <f t="shared" si="39"/>
        <v>113.4120154856507</v>
      </c>
    </row>
    <row r="1226" spans="1:9" x14ac:dyDescent="0.4">
      <c r="A1226" s="1" t="s">
        <v>4219</v>
      </c>
      <c r="B1226" s="1" t="s">
        <v>4220</v>
      </c>
      <c r="C1226" s="1">
        <v>13</v>
      </c>
      <c r="D1226" s="1">
        <v>7</v>
      </c>
      <c r="E1226" s="1">
        <v>214837</v>
      </c>
      <c r="F1226" s="1">
        <v>241397</v>
      </c>
      <c r="G1226" s="1" t="s">
        <v>4221</v>
      </c>
      <c r="H1226" s="1">
        <f t="shared" si="38"/>
        <v>12.362861145892001</v>
      </c>
      <c r="I1226" s="4">
        <f t="shared" si="39"/>
        <v>112.362861145892</v>
      </c>
    </row>
    <row r="1227" spans="1:9" x14ac:dyDescent="0.4">
      <c r="A1227" s="1" t="s">
        <v>4222</v>
      </c>
      <c r="B1227" s="1" t="s">
        <v>4223</v>
      </c>
      <c r="C1227" s="1">
        <v>10</v>
      </c>
      <c r="D1227" s="1">
        <v>7</v>
      </c>
      <c r="E1227" s="1">
        <v>87387</v>
      </c>
      <c r="F1227" s="1">
        <v>98001</v>
      </c>
      <c r="G1227" s="1" t="s">
        <v>4224</v>
      </c>
      <c r="H1227" s="1">
        <f t="shared" si="38"/>
        <v>12.145971368739056</v>
      </c>
      <c r="I1227" s="4">
        <f t="shared" si="39"/>
        <v>112.14597136873905</v>
      </c>
    </row>
    <row r="1228" spans="1:9" x14ac:dyDescent="0.4">
      <c r="A1228" s="1" t="s">
        <v>4225</v>
      </c>
      <c r="B1228" s="1" t="s">
        <v>4226</v>
      </c>
      <c r="C1228" s="1">
        <v>13</v>
      </c>
      <c r="D1228" s="1">
        <v>7</v>
      </c>
      <c r="E1228" s="1">
        <v>282737</v>
      </c>
      <c r="F1228" s="1">
        <v>316790</v>
      </c>
      <c r="G1228" s="1" t="s">
        <v>4227</v>
      </c>
      <c r="H1228" s="1">
        <f t="shared" si="38"/>
        <v>12.04405507591861</v>
      </c>
      <c r="I1228" s="4">
        <f t="shared" si="39"/>
        <v>112.04405507591861</v>
      </c>
    </row>
    <row r="1229" spans="1:9" x14ac:dyDescent="0.4">
      <c r="A1229" s="1" t="s">
        <v>4228</v>
      </c>
      <c r="B1229" s="1" t="s">
        <v>4229</v>
      </c>
      <c r="C1229" s="1">
        <v>9</v>
      </c>
      <c r="D1229" s="1">
        <v>7</v>
      </c>
      <c r="E1229" s="1">
        <v>48930</v>
      </c>
      <c r="F1229" s="1">
        <v>54773</v>
      </c>
      <c r="G1229" s="1" t="s">
        <v>4230</v>
      </c>
      <c r="H1229" s="1">
        <f t="shared" si="38"/>
        <v>11.941549151849582</v>
      </c>
      <c r="I1229" s="4">
        <f t="shared" si="39"/>
        <v>111.94154915184957</v>
      </c>
    </row>
    <row r="1230" spans="1:9" x14ac:dyDescent="0.4">
      <c r="A1230" s="1" t="s">
        <v>886</v>
      </c>
      <c r="B1230" s="1" t="s">
        <v>887</v>
      </c>
      <c r="C1230" s="1">
        <v>11</v>
      </c>
      <c r="D1230" s="1">
        <v>7</v>
      </c>
      <c r="E1230" s="1">
        <v>613649</v>
      </c>
      <c r="F1230" s="1">
        <v>685438</v>
      </c>
      <c r="G1230" s="6" t="s">
        <v>888</v>
      </c>
      <c r="H1230" s="1">
        <f t="shared" si="38"/>
        <v>11.698707241436065</v>
      </c>
      <c r="I1230" s="4">
        <f t="shared" si="39"/>
        <v>111.69870724143607</v>
      </c>
    </row>
    <row r="1231" spans="1:9" x14ac:dyDescent="0.4">
      <c r="A1231" s="1" t="s">
        <v>4231</v>
      </c>
      <c r="B1231" s="1" t="s">
        <v>4232</v>
      </c>
      <c r="C1231" s="1">
        <v>11</v>
      </c>
      <c r="D1231" s="1">
        <v>7</v>
      </c>
      <c r="E1231" s="1">
        <v>142098</v>
      </c>
      <c r="F1231" s="1">
        <v>158655</v>
      </c>
      <c r="G1231" s="1" t="s">
        <v>4233</v>
      </c>
      <c r="H1231" s="1">
        <f t="shared" si="38"/>
        <v>11.651817759574378</v>
      </c>
      <c r="I1231" s="4">
        <f t="shared" si="39"/>
        <v>111.65181775957439</v>
      </c>
    </row>
    <row r="1232" spans="1:9" x14ac:dyDescent="0.4">
      <c r="A1232" s="1" t="s">
        <v>4234</v>
      </c>
      <c r="B1232" s="1" t="s">
        <v>4235</v>
      </c>
      <c r="C1232" s="1">
        <v>11</v>
      </c>
      <c r="D1232" s="1">
        <v>7</v>
      </c>
      <c r="E1232" s="1">
        <v>134930</v>
      </c>
      <c r="F1232" s="1">
        <v>150305</v>
      </c>
      <c r="G1232" s="6" t="s">
        <v>4236</v>
      </c>
      <c r="H1232" s="1">
        <f t="shared" si="38"/>
        <v>11.394797302304898</v>
      </c>
      <c r="I1232" s="4">
        <f t="shared" si="39"/>
        <v>111.39479730230491</v>
      </c>
    </row>
    <row r="1233" spans="1:9" x14ac:dyDescent="0.4">
      <c r="A1233" s="1" t="s">
        <v>4237</v>
      </c>
      <c r="B1233" s="1" t="s">
        <v>4238</v>
      </c>
      <c r="C1233" s="1">
        <v>12</v>
      </c>
      <c r="D1233" s="1">
        <v>7</v>
      </c>
      <c r="E1233" s="1">
        <v>126373</v>
      </c>
      <c r="F1233" s="1">
        <v>140349</v>
      </c>
      <c r="G1233" s="1" t="s">
        <v>4239</v>
      </c>
      <c r="H1233" s="1">
        <f t="shared" si="38"/>
        <v>11.059324380999106</v>
      </c>
      <c r="I1233" s="4">
        <f t="shared" si="39"/>
        <v>111.0593243809991</v>
      </c>
    </row>
    <row r="1234" spans="1:9" x14ac:dyDescent="0.4">
      <c r="A1234" s="1" t="s">
        <v>289</v>
      </c>
      <c r="B1234" s="1" t="s">
        <v>290</v>
      </c>
      <c r="C1234" s="1">
        <v>23</v>
      </c>
      <c r="D1234" s="1">
        <v>7</v>
      </c>
      <c r="E1234" s="1">
        <v>441707</v>
      </c>
      <c r="F1234" s="1">
        <v>488731</v>
      </c>
      <c r="G1234" s="1" t="s">
        <v>291</v>
      </c>
      <c r="H1234" s="1">
        <f t="shared" si="38"/>
        <v>10.645971198101909</v>
      </c>
      <c r="I1234" s="4">
        <f t="shared" si="39"/>
        <v>110.6459711981019</v>
      </c>
    </row>
    <row r="1235" spans="1:9" x14ac:dyDescent="0.4">
      <c r="A1235" s="1" t="s">
        <v>4240</v>
      </c>
      <c r="B1235" s="1" t="s">
        <v>4241</v>
      </c>
      <c r="C1235" s="1">
        <v>13</v>
      </c>
      <c r="D1235" s="1">
        <v>7</v>
      </c>
      <c r="E1235" s="1">
        <v>127099</v>
      </c>
      <c r="F1235" s="1">
        <v>140391</v>
      </c>
      <c r="G1235" s="1" t="s">
        <v>4242</v>
      </c>
      <c r="H1235" s="1">
        <f t="shared" si="38"/>
        <v>10.457989441301663</v>
      </c>
      <c r="I1235" s="4">
        <f t="shared" si="39"/>
        <v>110.45798944130165</v>
      </c>
    </row>
    <row r="1236" spans="1:9" x14ac:dyDescent="0.4">
      <c r="A1236" s="1" t="s">
        <v>4243</v>
      </c>
      <c r="B1236" s="1" t="s">
        <v>4244</v>
      </c>
      <c r="C1236" s="1">
        <v>11</v>
      </c>
      <c r="D1236" s="1">
        <v>7</v>
      </c>
      <c r="E1236" s="1">
        <v>305060</v>
      </c>
      <c r="F1236" s="1">
        <v>334855</v>
      </c>
      <c r="G1236" s="1" t="s">
        <v>4245</v>
      </c>
      <c r="H1236" s="1">
        <f t="shared" si="38"/>
        <v>9.7669310955221924</v>
      </c>
      <c r="I1236" s="4">
        <f t="shared" si="39"/>
        <v>109.7669310955222</v>
      </c>
    </row>
    <row r="1237" spans="1:9" x14ac:dyDescent="0.4">
      <c r="A1237" s="1" t="s">
        <v>4246</v>
      </c>
      <c r="B1237" s="1" t="s">
        <v>4247</v>
      </c>
      <c r="C1237" s="1">
        <v>11</v>
      </c>
      <c r="D1237" s="1">
        <v>7</v>
      </c>
      <c r="E1237" s="1">
        <v>157984</v>
      </c>
      <c r="F1237" s="1">
        <v>173348</v>
      </c>
      <c r="G1237" s="1" t="s">
        <v>4248</v>
      </c>
      <c r="H1237" s="1">
        <f t="shared" si="38"/>
        <v>9.7250354466275066</v>
      </c>
      <c r="I1237" s="4">
        <f t="shared" si="39"/>
        <v>109.7250354466275</v>
      </c>
    </row>
    <row r="1238" spans="1:9" x14ac:dyDescent="0.4">
      <c r="A1238" s="1" t="s">
        <v>904</v>
      </c>
      <c r="B1238" s="1" t="s">
        <v>905</v>
      </c>
      <c r="C1238" s="1">
        <v>12</v>
      </c>
      <c r="D1238" s="1">
        <v>7</v>
      </c>
      <c r="E1238" s="1">
        <v>372002</v>
      </c>
      <c r="F1238" s="1">
        <v>408098</v>
      </c>
      <c r="G1238" s="1" t="s">
        <v>906</v>
      </c>
      <c r="H1238" s="1">
        <f t="shared" si="38"/>
        <v>9.7031736388514034</v>
      </c>
      <c r="I1238" s="4">
        <f t="shared" si="39"/>
        <v>109.70317363885141</v>
      </c>
    </row>
    <row r="1239" spans="1:9" x14ac:dyDescent="0.4">
      <c r="A1239" s="1" t="s">
        <v>4249</v>
      </c>
      <c r="B1239" s="1" t="s">
        <v>4250</v>
      </c>
      <c r="C1239" s="1">
        <v>12</v>
      </c>
      <c r="D1239" s="1">
        <v>7</v>
      </c>
      <c r="E1239" s="1">
        <v>115710</v>
      </c>
      <c r="F1239" s="1">
        <v>126903</v>
      </c>
      <c r="G1239" s="1" t="s">
        <v>4251</v>
      </c>
      <c r="H1239" s="1">
        <f t="shared" si="38"/>
        <v>9.6733212341197827</v>
      </c>
      <c r="I1239" s="4">
        <f t="shared" si="39"/>
        <v>109.6733212341198</v>
      </c>
    </row>
    <row r="1240" spans="1:9" x14ac:dyDescent="0.4">
      <c r="A1240" s="1" t="s">
        <v>4252</v>
      </c>
      <c r="B1240" s="1" t="s">
        <v>4253</v>
      </c>
      <c r="C1240" s="1">
        <v>10</v>
      </c>
      <c r="D1240" s="1">
        <v>7</v>
      </c>
      <c r="E1240" s="1">
        <v>143567</v>
      </c>
      <c r="F1240" s="1">
        <v>157001</v>
      </c>
      <c r="G1240" s="1" t="s">
        <v>4254</v>
      </c>
      <c r="H1240" s="1">
        <f t="shared" si="38"/>
        <v>9.3573035586172306</v>
      </c>
      <c r="I1240" s="4">
        <f t="shared" si="39"/>
        <v>109.35730355861723</v>
      </c>
    </row>
    <row r="1241" spans="1:9" x14ac:dyDescent="0.4">
      <c r="A1241" s="1" t="s">
        <v>796</v>
      </c>
      <c r="B1241" s="1" t="s">
        <v>797</v>
      </c>
      <c r="C1241" s="1">
        <v>13</v>
      </c>
      <c r="D1241" s="1">
        <v>7</v>
      </c>
      <c r="E1241" s="1">
        <v>850300</v>
      </c>
      <c r="F1241" s="1">
        <v>924097</v>
      </c>
      <c r="G1241" s="1" t="s">
        <v>798</v>
      </c>
      <c r="H1241" s="1">
        <f t="shared" si="38"/>
        <v>8.6789368458191234</v>
      </c>
      <c r="I1241" s="4">
        <f t="shared" si="39"/>
        <v>108.67893684581912</v>
      </c>
    </row>
    <row r="1242" spans="1:9" x14ac:dyDescent="0.4">
      <c r="A1242" s="1" t="s">
        <v>841</v>
      </c>
      <c r="B1242" s="1" t="s">
        <v>842</v>
      </c>
      <c r="C1242" s="1">
        <v>13</v>
      </c>
      <c r="D1242" s="1">
        <v>7</v>
      </c>
      <c r="E1242" s="1">
        <v>295592</v>
      </c>
      <c r="F1242" s="1">
        <v>319584</v>
      </c>
      <c r="G1242" s="1" t="s">
        <v>843</v>
      </c>
      <c r="H1242" s="1">
        <f t="shared" si="38"/>
        <v>8.1165931418982922</v>
      </c>
      <c r="I1242" s="4">
        <f t="shared" si="39"/>
        <v>108.11659314189829</v>
      </c>
    </row>
    <row r="1243" spans="1:9" x14ac:dyDescent="0.4">
      <c r="A1243" s="1" t="s">
        <v>1093</v>
      </c>
      <c r="B1243" s="1" t="s">
        <v>1094</v>
      </c>
      <c r="C1243" s="1">
        <v>12</v>
      </c>
      <c r="D1243" s="1">
        <v>7</v>
      </c>
      <c r="E1243" s="1">
        <v>90228</v>
      </c>
      <c r="F1243" s="1">
        <v>97383</v>
      </c>
      <c r="G1243" s="1" t="s">
        <v>1095</v>
      </c>
      <c r="H1243" s="1">
        <f t="shared" si="38"/>
        <v>7.9299108924059043</v>
      </c>
      <c r="I1243" s="4">
        <f t="shared" si="39"/>
        <v>107.92991089240591</v>
      </c>
    </row>
    <row r="1244" spans="1:9" x14ac:dyDescent="0.4">
      <c r="A1244" s="1" t="s">
        <v>709</v>
      </c>
      <c r="B1244" s="1" t="s">
        <v>710</v>
      </c>
      <c r="C1244" s="1">
        <v>11</v>
      </c>
      <c r="D1244" s="1">
        <v>7</v>
      </c>
      <c r="E1244" s="1">
        <v>321593</v>
      </c>
      <c r="F1244" s="1">
        <v>346742</v>
      </c>
      <c r="G1244" s="1" t="s">
        <v>711</v>
      </c>
      <c r="H1244" s="1">
        <f t="shared" si="38"/>
        <v>7.820132900902693</v>
      </c>
      <c r="I1244" s="4">
        <f t="shared" si="39"/>
        <v>107.82013290090269</v>
      </c>
    </row>
    <row r="1245" spans="1:9" x14ac:dyDescent="0.4">
      <c r="A1245" s="1" t="s">
        <v>4255</v>
      </c>
      <c r="B1245" s="1" t="s">
        <v>4256</v>
      </c>
      <c r="C1245" s="1">
        <v>13</v>
      </c>
      <c r="D1245" s="1">
        <v>7</v>
      </c>
      <c r="E1245" s="1">
        <v>232572</v>
      </c>
      <c r="F1245" s="1">
        <v>249704</v>
      </c>
      <c r="G1245" s="6" t="s">
        <v>4257</v>
      </c>
      <c r="H1245" s="1">
        <f t="shared" si="38"/>
        <v>7.3663209672703509</v>
      </c>
      <c r="I1245" s="4">
        <f t="shared" si="39"/>
        <v>107.36632096727034</v>
      </c>
    </row>
    <row r="1246" spans="1:9" x14ac:dyDescent="0.4">
      <c r="A1246" s="1" t="s">
        <v>472</v>
      </c>
      <c r="B1246" s="1" t="s">
        <v>473</v>
      </c>
      <c r="C1246" s="1">
        <v>15</v>
      </c>
      <c r="D1246" s="1">
        <v>7</v>
      </c>
      <c r="E1246" s="1">
        <v>1993773</v>
      </c>
      <c r="F1246" s="1">
        <v>2136054</v>
      </c>
      <c r="G1246" s="1" t="s">
        <v>474</v>
      </c>
      <c r="H1246" s="1">
        <f t="shared" si="38"/>
        <v>7.136268772824188</v>
      </c>
      <c r="I1246" s="4">
        <f t="shared" si="39"/>
        <v>107.13626877282418</v>
      </c>
    </row>
    <row r="1247" spans="1:9" x14ac:dyDescent="0.4">
      <c r="A1247" s="1" t="s">
        <v>442</v>
      </c>
      <c r="B1247" s="1" t="s">
        <v>443</v>
      </c>
      <c r="C1247" s="1">
        <v>17</v>
      </c>
      <c r="D1247" s="1">
        <v>7</v>
      </c>
      <c r="E1247" s="1">
        <v>1048464</v>
      </c>
      <c r="F1247" s="1">
        <v>1122654</v>
      </c>
      <c r="G1247" s="1" t="s">
        <v>444</v>
      </c>
      <c r="H1247" s="1">
        <f t="shared" si="38"/>
        <v>7.0760655587602432</v>
      </c>
      <c r="I1247" s="4">
        <f t="shared" si="39"/>
        <v>107.07606555876023</v>
      </c>
    </row>
    <row r="1248" spans="1:9" x14ac:dyDescent="0.4">
      <c r="A1248" s="1" t="s">
        <v>4258</v>
      </c>
      <c r="B1248" s="1" t="s">
        <v>4259</v>
      </c>
      <c r="C1248" s="1">
        <v>10</v>
      </c>
      <c r="D1248" s="1">
        <v>7</v>
      </c>
      <c r="E1248" s="1">
        <v>73197</v>
      </c>
      <c r="F1248" s="1">
        <v>77802</v>
      </c>
      <c r="G1248" s="1" t="s">
        <v>4260</v>
      </c>
      <c r="H1248" s="1">
        <f t="shared" si="38"/>
        <v>6.2912414443214884</v>
      </c>
      <c r="I1248" s="4">
        <f t="shared" si="39"/>
        <v>106.2912414443215</v>
      </c>
    </row>
    <row r="1249" spans="1:9" x14ac:dyDescent="0.4">
      <c r="A1249" s="1" t="s">
        <v>4261</v>
      </c>
      <c r="B1249" s="1" t="s">
        <v>4262</v>
      </c>
      <c r="C1249" s="1">
        <v>12</v>
      </c>
      <c r="D1249" s="1">
        <v>7</v>
      </c>
      <c r="E1249" s="1">
        <v>241011</v>
      </c>
      <c r="F1249" s="1">
        <v>255850</v>
      </c>
      <c r="G1249" s="1" t="s">
        <v>4263</v>
      </c>
      <c r="H1249" s="1">
        <f t="shared" si="38"/>
        <v>6.1569803867873247</v>
      </c>
      <c r="I1249" s="4">
        <f t="shared" si="39"/>
        <v>106.15698038678731</v>
      </c>
    </row>
    <row r="1250" spans="1:9" x14ac:dyDescent="0.4">
      <c r="A1250" s="1" t="s">
        <v>1147</v>
      </c>
      <c r="B1250" s="1" t="s">
        <v>1148</v>
      </c>
      <c r="C1250" s="1">
        <v>15</v>
      </c>
      <c r="D1250" s="1">
        <v>7</v>
      </c>
      <c r="E1250" s="1">
        <v>446852</v>
      </c>
      <c r="F1250" s="1">
        <v>472253</v>
      </c>
      <c r="G1250" s="1" t="s">
        <v>1149</v>
      </c>
      <c r="H1250" s="1">
        <f t="shared" si="38"/>
        <v>5.6844324295292399</v>
      </c>
      <c r="I1250" s="4">
        <f t="shared" si="39"/>
        <v>105.68443242952922</v>
      </c>
    </row>
    <row r="1251" spans="1:9" x14ac:dyDescent="0.4">
      <c r="A1251" s="1" t="s">
        <v>277</v>
      </c>
      <c r="B1251" s="1" t="s">
        <v>278</v>
      </c>
      <c r="C1251" s="1">
        <v>23</v>
      </c>
      <c r="D1251" s="1">
        <v>7</v>
      </c>
      <c r="E1251" s="1">
        <v>826521</v>
      </c>
      <c r="F1251" s="1">
        <v>866050</v>
      </c>
      <c r="G1251" s="1" t="s">
        <v>279</v>
      </c>
      <c r="H1251" s="1">
        <f t="shared" si="38"/>
        <v>4.7825766072489388</v>
      </c>
      <c r="I1251" s="4">
        <f t="shared" si="39"/>
        <v>104.78257660724894</v>
      </c>
    </row>
    <row r="1252" spans="1:9" x14ac:dyDescent="0.4">
      <c r="A1252" s="1" t="s">
        <v>856</v>
      </c>
      <c r="B1252" s="1" t="s">
        <v>857</v>
      </c>
      <c r="C1252" s="1">
        <v>19</v>
      </c>
      <c r="D1252" s="1">
        <v>7</v>
      </c>
      <c r="E1252" s="1">
        <v>1122847</v>
      </c>
      <c r="F1252" s="1">
        <v>1173699</v>
      </c>
      <c r="G1252" s="1" t="s">
        <v>858</v>
      </c>
      <c r="H1252" s="1">
        <f t="shared" si="38"/>
        <v>4.5288449806607671</v>
      </c>
      <c r="I1252" s="4">
        <f t="shared" si="39"/>
        <v>104.52884498066078</v>
      </c>
    </row>
    <row r="1253" spans="1:9" x14ac:dyDescent="0.4">
      <c r="A1253" s="1" t="s">
        <v>4264</v>
      </c>
      <c r="B1253" s="1" t="s">
        <v>4265</v>
      </c>
      <c r="C1253" s="1">
        <v>14</v>
      </c>
      <c r="D1253" s="1">
        <v>7</v>
      </c>
      <c r="E1253" s="1">
        <v>328004</v>
      </c>
      <c r="F1253" s="1">
        <v>340327</v>
      </c>
      <c r="G1253" s="1" t="s">
        <v>4266</v>
      </c>
      <c r="H1253" s="1">
        <f t="shared" si="38"/>
        <v>3.7569663784587997</v>
      </c>
      <c r="I1253" s="4">
        <f t="shared" si="39"/>
        <v>103.7569663784588</v>
      </c>
    </row>
    <row r="1254" spans="1:9" x14ac:dyDescent="0.4">
      <c r="A1254" s="1" t="s">
        <v>4267</v>
      </c>
      <c r="B1254" s="1" t="s">
        <v>4268</v>
      </c>
      <c r="C1254" s="1">
        <v>10</v>
      </c>
      <c r="D1254" s="1">
        <v>7</v>
      </c>
      <c r="E1254" s="1">
        <v>108082</v>
      </c>
      <c r="F1254" s="1">
        <v>112049</v>
      </c>
      <c r="G1254" s="1" t="s">
        <v>4269</v>
      </c>
      <c r="H1254" s="1">
        <f t="shared" si="38"/>
        <v>3.6703613922762348</v>
      </c>
      <c r="I1254" s="4">
        <f t="shared" si="39"/>
        <v>103.67036139227623</v>
      </c>
    </row>
    <row r="1255" spans="1:9" x14ac:dyDescent="0.4">
      <c r="A1255" s="1" t="s">
        <v>4270</v>
      </c>
      <c r="B1255" s="1" t="s">
        <v>4271</v>
      </c>
      <c r="C1255" s="1">
        <v>10</v>
      </c>
      <c r="D1255" s="1">
        <v>7</v>
      </c>
      <c r="E1255" s="1">
        <v>90481</v>
      </c>
      <c r="F1255" s="1">
        <v>93628</v>
      </c>
      <c r="G1255" s="1" t="s">
        <v>4272</v>
      </c>
      <c r="H1255" s="1">
        <f t="shared" si="38"/>
        <v>3.4780782705761433</v>
      </c>
      <c r="I1255" s="4">
        <f t="shared" si="39"/>
        <v>103.47807827057613</v>
      </c>
    </row>
    <row r="1256" spans="1:9" x14ac:dyDescent="0.4">
      <c r="A1256" s="1" t="s">
        <v>4273</v>
      </c>
      <c r="B1256" s="1" t="s">
        <v>4274</v>
      </c>
      <c r="C1256" s="1">
        <v>10</v>
      </c>
      <c r="D1256" s="1">
        <v>7</v>
      </c>
      <c r="E1256" s="1">
        <v>126642</v>
      </c>
      <c r="F1256" s="1">
        <v>129544</v>
      </c>
      <c r="G1256" s="1" t="s">
        <v>4275</v>
      </c>
      <c r="H1256" s="1">
        <f t="shared" si="38"/>
        <v>2.2914988708327413</v>
      </c>
      <c r="I1256" s="4">
        <f t="shared" si="39"/>
        <v>102.29149887083273</v>
      </c>
    </row>
    <row r="1257" spans="1:9" x14ac:dyDescent="0.4">
      <c r="A1257" s="1" t="s">
        <v>4276</v>
      </c>
      <c r="B1257" s="1" t="s">
        <v>4277</v>
      </c>
      <c r="C1257" s="1">
        <v>19</v>
      </c>
      <c r="D1257" s="1">
        <v>7</v>
      </c>
      <c r="E1257" s="1">
        <v>797765</v>
      </c>
      <c r="F1257" s="1">
        <v>791798</v>
      </c>
      <c r="G1257" s="1" t="s">
        <v>4278</v>
      </c>
      <c r="H1257" s="1">
        <f t="shared" si="38"/>
        <v>-0.74796462617437465</v>
      </c>
      <c r="I1257" s="4">
        <f t="shared" si="39"/>
        <v>99.25203537382562</v>
      </c>
    </row>
    <row r="1258" spans="1:9" x14ac:dyDescent="0.4">
      <c r="A1258" s="1" t="s">
        <v>1105</v>
      </c>
      <c r="B1258" s="1" t="s">
        <v>1106</v>
      </c>
      <c r="C1258" s="1">
        <v>12</v>
      </c>
      <c r="D1258" s="1">
        <v>7</v>
      </c>
      <c r="E1258" s="1">
        <v>342726</v>
      </c>
      <c r="F1258" s="1">
        <v>335505</v>
      </c>
      <c r="G1258" s="1" t="s">
        <v>1107</v>
      </c>
      <c r="H1258" s="1">
        <f t="shared" si="38"/>
        <v>-2.1069309010696591</v>
      </c>
      <c r="I1258" s="4">
        <f t="shared" si="39"/>
        <v>97.89306909893034</v>
      </c>
    </row>
    <row r="1259" spans="1:9" x14ac:dyDescent="0.4">
      <c r="A1259" s="1" t="s">
        <v>4279</v>
      </c>
      <c r="B1259" s="1" t="s">
        <v>4280</v>
      </c>
      <c r="C1259" s="1">
        <v>12</v>
      </c>
      <c r="D1259" s="1">
        <v>7</v>
      </c>
      <c r="E1259" s="1">
        <v>97619</v>
      </c>
      <c r="F1259" s="1">
        <v>95413</v>
      </c>
      <c r="G1259" s="1" t="s">
        <v>4281</v>
      </c>
      <c r="H1259" s="1">
        <f t="shared" si="38"/>
        <v>-2.2598059803931614</v>
      </c>
      <c r="I1259" s="4">
        <f t="shared" si="39"/>
        <v>97.740194019606847</v>
      </c>
    </row>
    <row r="1260" spans="1:9" x14ac:dyDescent="0.4">
      <c r="A1260" s="1" t="s">
        <v>4282</v>
      </c>
      <c r="B1260" s="1" t="s">
        <v>4283</v>
      </c>
      <c r="C1260" s="1">
        <v>11</v>
      </c>
      <c r="D1260" s="1">
        <v>7</v>
      </c>
      <c r="E1260" s="1">
        <v>125031</v>
      </c>
      <c r="F1260" s="1">
        <v>114357</v>
      </c>
      <c r="G1260" s="1" t="s">
        <v>4284</v>
      </c>
      <c r="H1260" s="1">
        <f t="shared" si="38"/>
        <v>-8.5370828034647399</v>
      </c>
      <c r="I1260" s="4">
        <f t="shared" si="39"/>
        <v>91.462917196535258</v>
      </c>
    </row>
    <row r="1261" spans="1:9" x14ac:dyDescent="0.4">
      <c r="A1261" s="1" t="s">
        <v>1159</v>
      </c>
      <c r="B1261" s="1" t="s">
        <v>1160</v>
      </c>
      <c r="C1261" s="1">
        <v>18</v>
      </c>
      <c r="D1261" s="1">
        <v>7</v>
      </c>
      <c r="E1261" s="1">
        <v>365855</v>
      </c>
      <c r="F1261" s="1">
        <v>330833</v>
      </c>
      <c r="G1261" s="1" t="s">
        <v>1161</v>
      </c>
      <c r="H1261" s="1">
        <f t="shared" si="38"/>
        <v>-9.5726449003020324</v>
      </c>
      <c r="I1261" s="4">
        <f t="shared" si="39"/>
        <v>90.427355099697976</v>
      </c>
    </row>
    <row r="1262" spans="1:9" x14ac:dyDescent="0.4">
      <c r="A1262" s="1" t="s">
        <v>4285</v>
      </c>
      <c r="B1262" s="1" t="s">
        <v>4286</v>
      </c>
      <c r="C1262" s="1">
        <v>11</v>
      </c>
      <c r="D1262" s="1">
        <v>7</v>
      </c>
      <c r="E1262" s="1">
        <v>97298</v>
      </c>
      <c r="F1262" s="1">
        <v>84664</v>
      </c>
      <c r="G1262" s="1" t="s">
        <v>4287</v>
      </c>
      <c r="H1262" s="1">
        <f t="shared" si="38"/>
        <v>-12.984850664967421</v>
      </c>
      <c r="I1262" s="4">
        <f t="shared" si="39"/>
        <v>87.015149335032589</v>
      </c>
    </row>
    <row r="1263" spans="1:9" x14ac:dyDescent="0.4">
      <c r="A1263" s="1" t="s">
        <v>748</v>
      </c>
      <c r="B1263" s="1" t="s">
        <v>749</v>
      </c>
      <c r="C1263" s="1">
        <v>12</v>
      </c>
      <c r="D1263" s="1">
        <v>7</v>
      </c>
      <c r="E1263" s="1">
        <v>486090</v>
      </c>
      <c r="F1263" s="1">
        <v>421849</v>
      </c>
      <c r="G1263" s="1" t="s">
        <v>750</v>
      </c>
      <c r="H1263" s="1">
        <f t="shared" si="38"/>
        <v>-13.215865374724844</v>
      </c>
      <c r="I1263" s="4">
        <f t="shared" si="39"/>
        <v>86.784134625275158</v>
      </c>
    </row>
    <row r="1264" spans="1:9" x14ac:dyDescent="0.4">
      <c r="A1264" s="1" t="s">
        <v>4288</v>
      </c>
      <c r="B1264" s="1" t="s">
        <v>4289</v>
      </c>
      <c r="C1264" s="1">
        <v>17</v>
      </c>
      <c r="D1264" s="1">
        <v>7</v>
      </c>
      <c r="E1264" s="1">
        <v>261775</v>
      </c>
      <c r="F1264" s="1">
        <v>207293</v>
      </c>
      <c r="G1264" s="1" t="s">
        <v>4290</v>
      </c>
      <c r="H1264" s="1">
        <f t="shared" si="38"/>
        <v>-20.812529844331966</v>
      </c>
      <c r="I1264" s="4">
        <f t="shared" si="39"/>
        <v>79.187470155668038</v>
      </c>
    </row>
    <row r="1265" spans="1:9" x14ac:dyDescent="0.4">
      <c r="A1265" s="1" t="s">
        <v>4291</v>
      </c>
      <c r="B1265" s="1" t="s">
        <v>4292</v>
      </c>
      <c r="C1265" s="1">
        <v>19</v>
      </c>
      <c r="D1265" s="1">
        <v>8</v>
      </c>
      <c r="E1265" s="1">
        <v>578679</v>
      </c>
      <c r="F1265" s="1">
        <v>792267</v>
      </c>
      <c r="G1265" s="1" t="s">
        <v>4293</v>
      </c>
      <c r="H1265" s="1">
        <f t="shared" si="38"/>
        <v>36.909581996236255</v>
      </c>
      <c r="I1265" s="4">
        <f t="shared" si="39"/>
        <v>136.90958199623626</v>
      </c>
    </row>
    <row r="1266" spans="1:9" x14ac:dyDescent="0.4">
      <c r="A1266" s="1" t="s">
        <v>4294</v>
      </c>
      <c r="B1266" s="1" t="s">
        <v>4295</v>
      </c>
      <c r="C1266" s="1">
        <v>14</v>
      </c>
      <c r="D1266" s="1">
        <v>8</v>
      </c>
      <c r="E1266" s="1">
        <v>345411</v>
      </c>
      <c r="F1266" s="1">
        <v>451929</v>
      </c>
      <c r="G1266" s="1" t="s">
        <v>4296</v>
      </c>
      <c r="H1266" s="1">
        <f t="shared" si="38"/>
        <v>30.838045111475893</v>
      </c>
      <c r="I1266" s="4">
        <f t="shared" si="39"/>
        <v>130.83804511147591</v>
      </c>
    </row>
    <row r="1267" spans="1:9" x14ac:dyDescent="0.4">
      <c r="A1267" s="1" t="s">
        <v>4297</v>
      </c>
      <c r="B1267" s="1" t="s">
        <v>4298</v>
      </c>
      <c r="C1267" s="1">
        <v>15</v>
      </c>
      <c r="D1267" s="1">
        <v>8</v>
      </c>
      <c r="E1267" s="1">
        <v>191758</v>
      </c>
      <c r="F1267" s="1">
        <v>241436</v>
      </c>
      <c r="G1267" s="1" t="s">
        <v>4299</v>
      </c>
      <c r="H1267" s="1">
        <f t="shared" si="38"/>
        <v>25.906611458192096</v>
      </c>
      <c r="I1267" s="4">
        <f t="shared" si="39"/>
        <v>125.90661145819209</v>
      </c>
    </row>
    <row r="1268" spans="1:9" x14ac:dyDescent="0.4">
      <c r="A1268" s="1" t="s">
        <v>4300</v>
      </c>
      <c r="B1268" s="1" t="s">
        <v>4301</v>
      </c>
      <c r="C1268" s="1">
        <v>14</v>
      </c>
      <c r="D1268" s="1">
        <v>8</v>
      </c>
      <c r="E1268" s="1">
        <v>124108</v>
      </c>
      <c r="F1268" s="1">
        <v>155861</v>
      </c>
      <c r="G1268" s="1" t="s">
        <v>4302</v>
      </c>
      <c r="H1268" s="1">
        <f t="shared" si="38"/>
        <v>25.58497437715538</v>
      </c>
      <c r="I1268" s="4">
        <f t="shared" si="39"/>
        <v>125.58497437715539</v>
      </c>
    </row>
    <row r="1269" spans="1:9" x14ac:dyDescent="0.4">
      <c r="A1269" s="1" t="s">
        <v>337</v>
      </c>
      <c r="B1269" s="1" t="s">
        <v>338</v>
      </c>
      <c r="C1269" s="1">
        <v>29</v>
      </c>
      <c r="D1269" s="1">
        <v>8</v>
      </c>
      <c r="E1269" s="1">
        <v>1027114</v>
      </c>
      <c r="F1269" s="1">
        <v>1280352</v>
      </c>
      <c r="G1269" s="1" t="s">
        <v>339</v>
      </c>
      <c r="H1269" s="1">
        <f t="shared" si="38"/>
        <v>24.655296296224176</v>
      </c>
      <c r="I1269" s="4">
        <f t="shared" si="39"/>
        <v>124.65529629622418</v>
      </c>
    </row>
    <row r="1270" spans="1:9" x14ac:dyDescent="0.4">
      <c r="A1270" s="1" t="s">
        <v>4303</v>
      </c>
      <c r="B1270" s="1" t="s">
        <v>4304</v>
      </c>
      <c r="C1270" s="1">
        <v>12</v>
      </c>
      <c r="D1270" s="1">
        <v>8</v>
      </c>
      <c r="E1270" s="1">
        <v>211331</v>
      </c>
      <c r="F1270" s="1">
        <v>259026</v>
      </c>
      <c r="G1270" s="1" t="s">
        <v>4305</v>
      </c>
      <c r="H1270" s="1">
        <f t="shared" si="38"/>
        <v>22.568861170391472</v>
      </c>
      <c r="I1270" s="4">
        <f t="shared" si="39"/>
        <v>122.56886117039147</v>
      </c>
    </row>
    <row r="1271" spans="1:9" x14ac:dyDescent="0.4">
      <c r="A1271" s="1" t="s">
        <v>4306</v>
      </c>
      <c r="B1271" s="1" t="s">
        <v>4307</v>
      </c>
      <c r="C1271" s="1">
        <v>15</v>
      </c>
      <c r="D1271" s="1">
        <v>8</v>
      </c>
      <c r="E1271" s="1">
        <v>255505</v>
      </c>
      <c r="F1271" s="1">
        <v>312335</v>
      </c>
      <c r="G1271" s="1" t="s">
        <v>4308</v>
      </c>
      <c r="H1271" s="1">
        <f t="shared" si="38"/>
        <v>22.242226179526821</v>
      </c>
      <c r="I1271" s="4">
        <f t="shared" si="39"/>
        <v>122.24222617952682</v>
      </c>
    </row>
    <row r="1272" spans="1:9" x14ac:dyDescent="0.4">
      <c r="A1272" s="1" t="s">
        <v>661</v>
      </c>
      <c r="B1272" s="1" t="s">
        <v>662</v>
      </c>
      <c r="C1272" s="1">
        <v>18</v>
      </c>
      <c r="D1272" s="1">
        <v>8</v>
      </c>
      <c r="E1272" s="1">
        <v>327968</v>
      </c>
      <c r="F1272" s="1">
        <v>399079</v>
      </c>
      <c r="G1272" s="6" t="s">
        <v>663</v>
      </c>
      <c r="H1272" s="1">
        <f t="shared" si="38"/>
        <v>21.682298273002242</v>
      </c>
      <c r="I1272" s="4">
        <f t="shared" si="39"/>
        <v>121.68229827300226</v>
      </c>
    </row>
    <row r="1273" spans="1:9" x14ac:dyDescent="0.4">
      <c r="A1273" s="1" t="s">
        <v>4309</v>
      </c>
      <c r="B1273" s="1" t="s">
        <v>4310</v>
      </c>
      <c r="C1273" s="1">
        <v>12</v>
      </c>
      <c r="D1273" s="1">
        <v>8</v>
      </c>
      <c r="E1273" s="1">
        <v>100013</v>
      </c>
      <c r="F1273" s="1">
        <v>120078</v>
      </c>
      <c r="G1273" s="1" t="s">
        <v>4311</v>
      </c>
      <c r="H1273" s="1">
        <f t="shared" si="38"/>
        <v>20.062391889054425</v>
      </c>
      <c r="I1273" s="4">
        <f t="shared" si="39"/>
        <v>120.06239188905442</v>
      </c>
    </row>
    <row r="1274" spans="1:9" x14ac:dyDescent="0.4">
      <c r="A1274" s="1" t="s">
        <v>4312</v>
      </c>
      <c r="B1274" s="1" t="s">
        <v>4313</v>
      </c>
      <c r="C1274" s="1">
        <v>16</v>
      </c>
      <c r="D1274" s="1">
        <v>8</v>
      </c>
      <c r="E1274" s="1">
        <v>141744</v>
      </c>
      <c r="F1274" s="1">
        <v>169674</v>
      </c>
      <c r="G1274" s="1" t="s">
        <v>4314</v>
      </c>
      <c r="H1274" s="1">
        <f t="shared" si="38"/>
        <v>19.704537758211988</v>
      </c>
      <c r="I1274" s="4">
        <f t="shared" si="39"/>
        <v>119.704537758212</v>
      </c>
    </row>
    <row r="1275" spans="1:9" x14ac:dyDescent="0.4">
      <c r="A1275" s="1" t="s">
        <v>4315</v>
      </c>
      <c r="B1275" s="1" t="s">
        <v>4316</v>
      </c>
      <c r="C1275" s="1">
        <v>12</v>
      </c>
      <c r="D1275" s="1">
        <v>8</v>
      </c>
      <c r="E1275" s="1">
        <v>95896</v>
      </c>
      <c r="F1275" s="1">
        <v>114727</v>
      </c>
      <c r="G1275" s="1" t="s">
        <v>4317</v>
      </c>
      <c r="H1275" s="1">
        <f t="shared" si="38"/>
        <v>19.636898306498708</v>
      </c>
      <c r="I1275" s="4">
        <f t="shared" si="39"/>
        <v>119.63689830649871</v>
      </c>
    </row>
    <row r="1276" spans="1:9" x14ac:dyDescent="0.4">
      <c r="A1276" s="1" t="s">
        <v>4318</v>
      </c>
      <c r="B1276" s="1" t="s">
        <v>4319</v>
      </c>
      <c r="C1276" s="1">
        <v>14</v>
      </c>
      <c r="D1276" s="1">
        <v>8</v>
      </c>
      <c r="E1276" s="1">
        <v>198482</v>
      </c>
      <c r="F1276" s="1">
        <v>235981</v>
      </c>
      <c r="G1276" s="1" t="s">
        <v>4320</v>
      </c>
      <c r="H1276" s="1">
        <f t="shared" si="38"/>
        <v>18.892897088904785</v>
      </c>
      <c r="I1276" s="4">
        <f t="shared" si="39"/>
        <v>118.89289708890477</v>
      </c>
    </row>
    <row r="1277" spans="1:9" x14ac:dyDescent="0.4">
      <c r="A1277" s="1" t="s">
        <v>4321</v>
      </c>
      <c r="B1277" s="1" t="s">
        <v>4322</v>
      </c>
      <c r="C1277" s="1">
        <v>16</v>
      </c>
      <c r="D1277" s="1">
        <v>8</v>
      </c>
      <c r="E1277" s="1">
        <v>149261</v>
      </c>
      <c r="F1277" s="1">
        <v>177407</v>
      </c>
      <c r="G1277" s="1" t="s">
        <v>4323</v>
      </c>
      <c r="H1277" s="1">
        <f t="shared" si="38"/>
        <v>18.856901668888725</v>
      </c>
      <c r="I1277" s="4">
        <f t="shared" si="39"/>
        <v>118.85690166888871</v>
      </c>
    </row>
    <row r="1278" spans="1:9" x14ac:dyDescent="0.4">
      <c r="A1278" s="1" t="s">
        <v>487</v>
      </c>
      <c r="B1278" s="1" t="s">
        <v>488</v>
      </c>
      <c r="C1278" s="1">
        <v>16</v>
      </c>
      <c r="D1278" s="1">
        <v>8</v>
      </c>
      <c r="E1278" s="1">
        <v>781313</v>
      </c>
      <c r="F1278" s="1">
        <v>927726</v>
      </c>
      <c r="G1278" s="1" t="s">
        <v>489</v>
      </c>
      <c r="H1278" s="1">
        <f t="shared" si="38"/>
        <v>18.739352858585484</v>
      </c>
      <c r="I1278" s="4">
        <f t="shared" si="39"/>
        <v>118.73935285858548</v>
      </c>
    </row>
    <row r="1279" spans="1:9" x14ac:dyDescent="0.4">
      <c r="A1279" s="1" t="s">
        <v>4324</v>
      </c>
      <c r="B1279" s="1" t="s">
        <v>4325</v>
      </c>
      <c r="C1279" s="1">
        <v>20</v>
      </c>
      <c r="D1279" s="1">
        <v>8</v>
      </c>
      <c r="E1279" s="1">
        <v>896470</v>
      </c>
      <c r="F1279" s="1">
        <v>1061690</v>
      </c>
      <c r="G1279" s="1" t="s">
        <v>4326</v>
      </c>
      <c r="H1279" s="1">
        <f t="shared" si="38"/>
        <v>18.430064586656552</v>
      </c>
      <c r="I1279" s="4">
        <f t="shared" si="39"/>
        <v>118.43006458665654</v>
      </c>
    </row>
    <row r="1280" spans="1:9" x14ac:dyDescent="0.4">
      <c r="A1280" s="1" t="s">
        <v>4327</v>
      </c>
      <c r="B1280" s="1" t="s">
        <v>4328</v>
      </c>
      <c r="C1280" s="1">
        <v>11</v>
      </c>
      <c r="D1280" s="1">
        <v>8</v>
      </c>
      <c r="E1280" s="1">
        <v>72201</v>
      </c>
      <c r="F1280" s="1">
        <v>85470</v>
      </c>
      <c r="G1280" s="1" t="s">
        <v>4329</v>
      </c>
      <c r="H1280" s="1">
        <f t="shared" si="38"/>
        <v>18.377861802468111</v>
      </c>
      <c r="I1280" s="4">
        <f t="shared" si="39"/>
        <v>118.37786180246812</v>
      </c>
    </row>
    <row r="1281" spans="1:9" x14ac:dyDescent="0.4">
      <c r="A1281" s="1" t="s">
        <v>1174</v>
      </c>
      <c r="B1281" s="1" t="s">
        <v>1175</v>
      </c>
      <c r="C1281" s="1">
        <v>10</v>
      </c>
      <c r="D1281" s="1">
        <v>8</v>
      </c>
      <c r="E1281" s="1">
        <v>70627</v>
      </c>
      <c r="F1281" s="1">
        <v>83370</v>
      </c>
      <c r="G1281" s="1" t="s">
        <v>1176</v>
      </c>
      <c r="H1281" s="1">
        <f t="shared" si="38"/>
        <v>18.042674897702014</v>
      </c>
      <c r="I1281" s="4">
        <f t="shared" si="39"/>
        <v>118.04267489770201</v>
      </c>
    </row>
    <row r="1282" spans="1:9" x14ac:dyDescent="0.4">
      <c r="A1282" s="1" t="s">
        <v>4330</v>
      </c>
      <c r="B1282" s="1" t="s">
        <v>4331</v>
      </c>
      <c r="C1282" s="1">
        <v>17</v>
      </c>
      <c r="D1282" s="1">
        <v>8</v>
      </c>
      <c r="E1282" s="1">
        <v>243215</v>
      </c>
      <c r="F1282" s="1">
        <v>286754</v>
      </c>
      <c r="G1282" s="1" t="s">
        <v>4332</v>
      </c>
      <c r="H1282" s="1">
        <f t="shared" ref="H1282:H1345" si="40">((F1282-E1282)/E1282)*100</f>
        <v>17.901445223362046</v>
      </c>
      <c r="I1282" s="4">
        <f t="shared" si="39"/>
        <v>117.90144522336206</v>
      </c>
    </row>
    <row r="1283" spans="1:9" x14ac:dyDescent="0.4">
      <c r="A1283" s="1" t="s">
        <v>4333</v>
      </c>
      <c r="B1283" s="1" t="s">
        <v>4334</v>
      </c>
      <c r="C1283" s="1">
        <v>14</v>
      </c>
      <c r="D1283" s="1">
        <v>8</v>
      </c>
      <c r="E1283" s="1">
        <v>177359</v>
      </c>
      <c r="F1283" s="1">
        <v>208733</v>
      </c>
      <c r="G1283" s="1" t="s">
        <v>4335</v>
      </c>
      <c r="H1283" s="1">
        <f t="shared" si="40"/>
        <v>17.689544934285827</v>
      </c>
      <c r="I1283" s="4">
        <f t="shared" ref="I1283:I1346" si="41">(F1283/E1283)*100</f>
        <v>117.68954493428583</v>
      </c>
    </row>
    <row r="1284" spans="1:9" x14ac:dyDescent="0.4">
      <c r="A1284" s="1" t="s">
        <v>77</v>
      </c>
      <c r="B1284" s="1" t="s">
        <v>78</v>
      </c>
      <c r="C1284" s="1">
        <v>23</v>
      </c>
      <c r="D1284" s="1">
        <v>8</v>
      </c>
      <c r="E1284" s="1">
        <v>1158879</v>
      </c>
      <c r="F1284" s="1">
        <v>1361583</v>
      </c>
      <c r="G1284" s="1" t="s">
        <v>79</v>
      </c>
      <c r="H1284" s="1">
        <f t="shared" si="40"/>
        <v>17.491386072230146</v>
      </c>
      <c r="I1284" s="4">
        <f t="shared" si="41"/>
        <v>117.49138607223016</v>
      </c>
    </row>
    <row r="1285" spans="1:9" x14ac:dyDescent="0.4">
      <c r="A1285" s="1" t="s">
        <v>4336</v>
      </c>
      <c r="B1285" s="1" t="s">
        <v>4337</v>
      </c>
      <c r="C1285" s="1">
        <v>13</v>
      </c>
      <c r="D1285" s="1">
        <v>8</v>
      </c>
      <c r="E1285" s="1">
        <v>293156</v>
      </c>
      <c r="F1285" s="1">
        <v>344123</v>
      </c>
      <c r="G1285" s="1" t="s">
        <v>4338</v>
      </c>
      <c r="H1285" s="1">
        <f t="shared" si="40"/>
        <v>17.385624036349249</v>
      </c>
      <c r="I1285" s="4">
        <f t="shared" si="41"/>
        <v>117.38562403634924</v>
      </c>
    </row>
    <row r="1286" spans="1:9" x14ac:dyDescent="0.4">
      <c r="A1286" s="1" t="s">
        <v>4339</v>
      </c>
      <c r="B1286" s="1" t="s">
        <v>4340</v>
      </c>
      <c r="C1286" s="1">
        <v>13</v>
      </c>
      <c r="D1286" s="1">
        <v>8</v>
      </c>
      <c r="E1286" s="1">
        <v>235164</v>
      </c>
      <c r="F1286" s="1">
        <v>275612</v>
      </c>
      <c r="G1286" s="1" t="s">
        <v>4341</v>
      </c>
      <c r="H1286" s="1">
        <f t="shared" si="40"/>
        <v>17.199911551087752</v>
      </c>
      <c r="I1286" s="4">
        <f t="shared" si="41"/>
        <v>117.19991155108775</v>
      </c>
    </row>
    <row r="1287" spans="1:9" x14ac:dyDescent="0.4">
      <c r="A1287" s="1" t="s">
        <v>4342</v>
      </c>
      <c r="B1287" s="1" t="s">
        <v>4343</v>
      </c>
      <c r="C1287" s="1">
        <v>17</v>
      </c>
      <c r="D1287" s="1">
        <v>8</v>
      </c>
      <c r="E1287" s="1">
        <v>163839</v>
      </c>
      <c r="F1287" s="1">
        <v>191543</v>
      </c>
      <c r="G1287" s="1" t="s">
        <v>4344</v>
      </c>
      <c r="H1287" s="1">
        <f t="shared" si="40"/>
        <v>16.909282893572346</v>
      </c>
      <c r="I1287" s="4">
        <f t="shared" si="41"/>
        <v>116.90928289357234</v>
      </c>
    </row>
    <row r="1288" spans="1:9" x14ac:dyDescent="0.4">
      <c r="A1288" s="1" t="s">
        <v>163</v>
      </c>
      <c r="B1288" s="1" t="s">
        <v>164</v>
      </c>
      <c r="C1288" s="1">
        <v>18</v>
      </c>
      <c r="D1288" s="1">
        <v>8</v>
      </c>
      <c r="E1288" s="1">
        <v>355867</v>
      </c>
      <c r="F1288" s="1">
        <v>415522</v>
      </c>
      <c r="G1288" s="1" t="s">
        <v>165</v>
      </c>
      <c r="H1288" s="1">
        <f t="shared" si="40"/>
        <v>16.763285159905244</v>
      </c>
      <c r="I1288" s="4">
        <f t="shared" si="41"/>
        <v>116.76328515990524</v>
      </c>
    </row>
    <row r="1289" spans="1:9" x14ac:dyDescent="0.4">
      <c r="A1289" s="1" t="s">
        <v>832</v>
      </c>
      <c r="B1289" s="1" t="s">
        <v>833</v>
      </c>
      <c r="C1289" s="1">
        <v>13</v>
      </c>
      <c r="D1289" s="1">
        <v>8</v>
      </c>
      <c r="E1289" s="1">
        <v>157803</v>
      </c>
      <c r="F1289" s="1">
        <v>184148</v>
      </c>
      <c r="G1289" s="1" t="s">
        <v>834</v>
      </c>
      <c r="H1289" s="1">
        <f t="shared" si="40"/>
        <v>16.694866384035791</v>
      </c>
      <c r="I1289" s="4">
        <f t="shared" si="41"/>
        <v>116.69486638403579</v>
      </c>
    </row>
    <row r="1290" spans="1:9" x14ac:dyDescent="0.4">
      <c r="A1290" s="1" t="s">
        <v>4345</v>
      </c>
      <c r="B1290" s="1" t="s">
        <v>4346</v>
      </c>
      <c r="C1290" s="1">
        <v>15</v>
      </c>
      <c r="D1290" s="1">
        <v>8</v>
      </c>
      <c r="E1290" s="1">
        <v>342420</v>
      </c>
      <c r="F1290" s="1">
        <v>399466</v>
      </c>
      <c r="G1290" s="1" t="s">
        <v>4347</v>
      </c>
      <c r="H1290" s="1">
        <f t="shared" si="40"/>
        <v>16.659657730272766</v>
      </c>
      <c r="I1290" s="4">
        <f t="shared" si="41"/>
        <v>116.65965773027276</v>
      </c>
    </row>
    <row r="1291" spans="1:9" x14ac:dyDescent="0.4">
      <c r="A1291" s="1" t="s">
        <v>4348</v>
      </c>
      <c r="B1291" s="1" t="s">
        <v>4349</v>
      </c>
      <c r="C1291" s="1">
        <v>13</v>
      </c>
      <c r="D1291" s="1">
        <v>8</v>
      </c>
      <c r="E1291" s="1">
        <v>250149</v>
      </c>
      <c r="F1291" s="1">
        <v>291686</v>
      </c>
      <c r="G1291" s="1" t="s">
        <v>4350</v>
      </c>
      <c r="H1291" s="1">
        <f t="shared" si="40"/>
        <v>16.604903477527394</v>
      </c>
      <c r="I1291" s="4">
        <f t="shared" si="41"/>
        <v>116.60490347752739</v>
      </c>
    </row>
    <row r="1292" spans="1:9" x14ac:dyDescent="0.4">
      <c r="A1292" s="1" t="s">
        <v>4351</v>
      </c>
      <c r="B1292" s="1" t="s">
        <v>4352</v>
      </c>
      <c r="C1292" s="1">
        <v>14</v>
      </c>
      <c r="D1292" s="1">
        <v>8</v>
      </c>
      <c r="E1292" s="1">
        <v>202488</v>
      </c>
      <c r="F1292" s="1">
        <v>235053</v>
      </c>
      <c r="G1292" s="1" t="s">
        <v>4353</v>
      </c>
      <c r="H1292" s="1">
        <f t="shared" si="40"/>
        <v>16.082434514637907</v>
      </c>
      <c r="I1292" s="4">
        <f t="shared" si="41"/>
        <v>116.08243451463791</v>
      </c>
    </row>
    <row r="1293" spans="1:9" x14ac:dyDescent="0.4">
      <c r="A1293" s="1" t="s">
        <v>4354</v>
      </c>
      <c r="B1293" s="1" t="s">
        <v>4355</v>
      </c>
      <c r="C1293" s="1">
        <v>11</v>
      </c>
      <c r="D1293" s="1">
        <v>8</v>
      </c>
      <c r="E1293" s="1">
        <v>322060</v>
      </c>
      <c r="F1293" s="1">
        <v>372936</v>
      </c>
      <c r="G1293" s="1" t="s">
        <v>4356</v>
      </c>
      <c r="H1293" s="1">
        <f t="shared" si="40"/>
        <v>15.797056449108862</v>
      </c>
      <c r="I1293" s="4">
        <f t="shared" si="41"/>
        <v>115.79705644910887</v>
      </c>
    </row>
    <row r="1294" spans="1:9" x14ac:dyDescent="0.4">
      <c r="A1294" s="1" t="s">
        <v>4357</v>
      </c>
      <c r="B1294" s="1" t="s">
        <v>4358</v>
      </c>
      <c r="C1294" s="1">
        <v>14</v>
      </c>
      <c r="D1294" s="1">
        <v>8</v>
      </c>
      <c r="E1294" s="1">
        <v>328779</v>
      </c>
      <c r="F1294" s="1">
        <v>379759</v>
      </c>
      <c r="G1294" s="1" t="s">
        <v>4359</v>
      </c>
      <c r="H1294" s="1">
        <f t="shared" si="40"/>
        <v>15.50585651759997</v>
      </c>
      <c r="I1294" s="4">
        <f t="shared" si="41"/>
        <v>115.50585651759997</v>
      </c>
    </row>
    <row r="1295" spans="1:9" x14ac:dyDescent="0.4">
      <c r="A1295" s="1" t="s">
        <v>4360</v>
      </c>
      <c r="B1295" s="1" t="s">
        <v>4361</v>
      </c>
      <c r="C1295" s="1">
        <v>12</v>
      </c>
      <c r="D1295" s="1">
        <v>8</v>
      </c>
      <c r="E1295" s="1">
        <v>141902</v>
      </c>
      <c r="F1295" s="1">
        <v>163272</v>
      </c>
      <c r="G1295" s="1" t="s">
        <v>4362</v>
      </c>
      <c r="H1295" s="1">
        <f t="shared" si="40"/>
        <v>15.059689081196884</v>
      </c>
      <c r="I1295" s="4">
        <f t="shared" si="41"/>
        <v>115.05968908119688</v>
      </c>
    </row>
    <row r="1296" spans="1:9" x14ac:dyDescent="0.4">
      <c r="A1296" s="1" t="s">
        <v>4363</v>
      </c>
      <c r="B1296" s="1" t="s">
        <v>4364</v>
      </c>
      <c r="C1296" s="1">
        <v>18</v>
      </c>
      <c r="D1296" s="1">
        <v>8</v>
      </c>
      <c r="E1296" s="1">
        <v>281613</v>
      </c>
      <c r="F1296" s="1">
        <v>323631</v>
      </c>
      <c r="G1296" s="1" t="s">
        <v>4365</v>
      </c>
      <c r="H1296" s="1">
        <f t="shared" si="40"/>
        <v>14.920475972345027</v>
      </c>
      <c r="I1296" s="4">
        <f t="shared" si="41"/>
        <v>114.92047597234503</v>
      </c>
    </row>
    <row r="1297" spans="1:9" x14ac:dyDescent="0.4">
      <c r="A1297" s="1" t="s">
        <v>4366</v>
      </c>
      <c r="B1297" s="1" t="s">
        <v>4367</v>
      </c>
      <c r="C1297" s="1">
        <v>16</v>
      </c>
      <c r="D1297" s="1">
        <v>8</v>
      </c>
      <c r="E1297" s="1">
        <v>440201</v>
      </c>
      <c r="F1297" s="1">
        <v>505129</v>
      </c>
      <c r="G1297" s="1" t="s">
        <v>4368</v>
      </c>
      <c r="H1297" s="1">
        <f t="shared" si="40"/>
        <v>14.749625739150979</v>
      </c>
      <c r="I1297" s="4">
        <f t="shared" si="41"/>
        <v>114.74962573915097</v>
      </c>
    </row>
    <row r="1298" spans="1:9" x14ac:dyDescent="0.4">
      <c r="A1298" s="1" t="s">
        <v>80</v>
      </c>
      <c r="B1298" s="1" t="s">
        <v>81</v>
      </c>
      <c r="C1298" s="1">
        <v>22</v>
      </c>
      <c r="D1298" s="1">
        <v>8</v>
      </c>
      <c r="E1298" s="1">
        <v>585960</v>
      </c>
      <c r="F1298" s="1">
        <v>670434</v>
      </c>
      <c r="G1298" s="1" t="s">
        <v>82</v>
      </c>
      <c r="H1298" s="1">
        <f t="shared" si="40"/>
        <v>14.41634241245136</v>
      </c>
      <c r="I1298" s="4">
        <f t="shared" si="41"/>
        <v>114.41634241245136</v>
      </c>
    </row>
    <row r="1299" spans="1:9" x14ac:dyDescent="0.4">
      <c r="A1299" s="1" t="s">
        <v>4369</v>
      </c>
      <c r="B1299" s="1" t="s">
        <v>4370</v>
      </c>
      <c r="C1299" s="1">
        <v>12</v>
      </c>
      <c r="D1299" s="1">
        <v>8</v>
      </c>
      <c r="E1299" s="1">
        <v>110538</v>
      </c>
      <c r="F1299" s="1">
        <v>125565</v>
      </c>
      <c r="G1299" s="1" t="s">
        <v>4371</v>
      </c>
      <c r="H1299" s="1">
        <f t="shared" si="40"/>
        <v>13.594420018455192</v>
      </c>
      <c r="I1299" s="4">
        <f t="shared" si="41"/>
        <v>113.5944200184552</v>
      </c>
    </row>
    <row r="1300" spans="1:9" x14ac:dyDescent="0.4">
      <c r="A1300" s="1" t="s">
        <v>4372</v>
      </c>
      <c r="B1300" s="1" t="s">
        <v>4373</v>
      </c>
      <c r="C1300" s="1">
        <v>13</v>
      </c>
      <c r="D1300" s="1">
        <v>8</v>
      </c>
      <c r="E1300" s="1">
        <v>150421</v>
      </c>
      <c r="F1300" s="1">
        <v>170481</v>
      </c>
      <c r="G1300" s="1" t="s">
        <v>4374</v>
      </c>
      <c r="H1300" s="1">
        <f t="shared" si="40"/>
        <v>13.335903896397443</v>
      </c>
      <c r="I1300" s="4">
        <f t="shared" si="41"/>
        <v>113.33590389639745</v>
      </c>
    </row>
    <row r="1301" spans="1:9" x14ac:dyDescent="0.4">
      <c r="A1301" s="1" t="s">
        <v>976</v>
      </c>
      <c r="B1301" s="1" t="s">
        <v>977</v>
      </c>
      <c r="C1301" s="1">
        <v>15</v>
      </c>
      <c r="D1301" s="1">
        <v>8</v>
      </c>
      <c r="E1301" s="1">
        <v>273711</v>
      </c>
      <c r="F1301" s="1">
        <v>309309</v>
      </c>
      <c r="G1301" s="1" t="s">
        <v>978</v>
      </c>
      <c r="H1301" s="1">
        <f t="shared" si="40"/>
        <v>13.005688481646702</v>
      </c>
      <c r="I1301" s="4">
        <f t="shared" si="41"/>
        <v>113.0056884816467</v>
      </c>
    </row>
    <row r="1302" spans="1:9" x14ac:dyDescent="0.4">
      <c r="A1302" s="1" t="s">
        <v>4375</v>
      </c>
      <c r="B1302" s="1" t="s">
        <v>4376</v>
      </c>
      <c r="C1302" s="1">
        <v>13</v>
      </c>
      <c r="D1302" s="1">
        <v>8</v>
      </c>
      <c r="E1302" s="1">
        <v>128863</v>
      </c>
      <c r="F1302" s="1">
        <v>145606</v>
      </c>
      <c r="G1302" s="1" t="s">
        <v>4377</v>
      </c>
      <c r="H1302" s="1">
        <f t="shared" si="40"/>
        <v>12.992868395117297</v>
      </c>
      <c r="I1302" s="4">
        <f t="shared" si="41"/>
        <v>112.99286839511728</v>
      </c>
    </row>
    <row r="1303" spans="1:9" x14ac:dyDescent="0.4">
      <c r="A1303" s="1" t="s">
        <v>394</v>
      </c>
      <c r="B1303" s="1" t="s">
        <v>395</v>
      </c>
      <c r="C1303" s="1">
        <v>15</v>
      </c>
      <c r="D1303" s="1">
        <v>8</v>
      </c>
      <c r="E1303" s="1">
        <v>425062</v>
      </c>
      <c r="F1303" s="1">
        <v>479244</v>
      </c>
      <c r="G1303" s="1" t="s">
        <v>396</v>
      </c>
      <c r="H1303" s="1">
        <f t="shared" si="40"/>
        <v>12.74684634241593</v>
      </c>
      <c r="I1303" s="4">
        <f t="shared" si="41"/>
        <v>112.74684634241594</v>
      </c>
    </row>
    <row r="1304" spans="1:9" x14ac:dyDescent="0.4">
      <c r="A1304" s="1" t="s">
        <v>4378</v>
      </c>
      <c r="B1304" s="1" t="s">
        <v>4379</v>
      </c>
      <c r="C1304" s="1">
        <v>16</v>
      </c>
      <c r="D1304" s="1">
        <v>8</v>
      </c>
      <c r="E1304" s="1">
        <v>162774</v>
      </c>
      <c r="F1304" s="1">
        <v>182181</v>
      </c>
      <c r="G1304" s="1" t="s">
        <v>4380</v>
      </c>
      <c r="H1304" s="1">
        <f t="shared" si="40"/>
        <v>11.922665782004497</v>
      </c>
      <c r="I1304" s="4">
        <f t="shared" si="41"/>
        <v>111.92266578200449</v>
      </c>
    </row>
    <row r="1305" spans="1:9" x14ac:dyDescent="0.4">
      <c r="A1305" s="1" t="s">
        <v>4381</v>
      </c>
      <c r="B1305" s="1" t="s">
        <v>4382</v>
      </c>
      <c r="C1305" s="1">
        <v>14</v>
      </c>
      <c r="D1305" s="1">
        <v>8</v>
      </c>
      <c r="E1305" s="1">
        <v>161486</v>
      </c>
      <c r="F1305" s="1">
        <v>179935</v>
      </c>
      <c r="G1305" s="1" t="s">
        <v>4383</v>
      </c>
      <c r="H1305" s="1">
        <f t="shared" si="40"/>
        <v>11.424519772611868</v>
      </c>
      <c r="I1305" s="4">
        <f t="shared" si="41"/>
        <v>111.42451977261187</v>
      </c>
    </row>
    <row r="1306" spans="1:9" x14ac:dyDescent="0.4">
      <c r="A1306" s="1" t="s">
        <v>211</v>
      </c>
      <c r="B1306" s="1" t="s">
        <v>212</v>
      </c>
      <c r="C1306" s="1">
        <v>20</v>
      </c>
      <c r="D1306" s="1">
        <v>8</v>
      </c>
      <c r="E1306" s="1">
        <v>547441</v>
      </c>
      <c r="F1306" s="1">
        <v>605348</v>
      </c>
      <c r="G1306" s="1" t="s">
        <v>213</v>
      </c>
      <c r="H1306" s="1">
        <f t="shared" si="40"/>
        <v>10.577760891127994</v>
      </c>
      <c r="I1306" s="4">
        <f t="shared" si="41"/>
        <v>110.57776089112798</v>
      </c>
    </row>
    <row r="1307" spans="1:9" x14ac:dyDescent="0.4">
      <c r="A1307" s="1" t="s">
        <v>4384</v>
      </c>
      <c r="B1307" s="1" t="s">
        <v>4385</v>
      </c>
      <c r="C1307" s="1">
        <v>14</v>
      </c>
      <c r="D1307" s="1">
        <v>8</v>
      </c>
      <c r="E1307" s="1">
        <v>163410</v>
      </c>
      <c r="F1307" s="1">
        <v>179584</v>
      </c>
      <c r="G1307" s="1" t="s">
        <v>4386</v>
      </c>
      <c r="H1307" s="1">
        <f t="shared" si="40"/>
        <v>9.8978030720274148</v>
      </c>
      <c r="I1307" s="4">
        <f t="shared" si="41"/>
        <v>109.89780307202741</v>
      </c>
    </row>
    <row r="1308" spans="1:9" x14ac:dyDescent="0.4">
      <c r="A1308" s="1" t="s">
        <v>670</v>
      </c>
      <c r="B1308" s="1" t="s">
        <v>671</v>
      </c>
      <c r="C1308" s="1">
        <v>20</v>
      </c>
      <c r="D1308" s="1">
        <v>8</v>
      </c>
      <c r="E1308" s="1">
        <v>553704</v>
      </c>
      <c r="F1308" s="1">
        <v>604602</v>
      </c>
      <c r="G1308" s="1" t="s">
        <v>672</v>
      </c>
      <c r="H1308" s="1">
        <f t="shared" si="40"/>
        <v>9.192276017511162</v>
      </c>
      <c r="I1308" s="4">
        <f t="shared" si="41"/>
        <v>109.19227601751116</v>
      </c>
    </row>
    <row r="1309" spans="1:9" x14ac:dyDescent="0.4">
      <c r="A1309" s="1" t="s">
        <v>125</v>
      </c>
      <c r="B1309" s="1" t="s">
        <v>126</v>
      </c>
      <c r="C1309" s="1">
        <v>12</v>
      </c>
      <c r="D1309" s="1">
        <v>8</v>
      </c>
      <c r="E1309" s="1">
        <v>429393</v>
      </c>
      <c r="F1309" s="1">
        <v>468123</v>
      </c>
      <c r="G1309" s="1" t="s">
        <v>127</v>
      </c>
      <c r="H1309" s="1">
        <f t="shared" si="40"/>
        <v>9.0197092174301865</v>
      </c>
      <c r="I1309" s="4">
        <f t="shared" si="41"/>
        <v>109.01970921743018</v>
      </c>
    </row>
    <row r="1310" spans="1:9" x14ac:dyDescent="0.4">
      <c r="A1310" s="1" t="s">
        <v>4387</v>
      </c>
      <c r="B1310" s="1" t="s">
        <v>4388</v>
      </c>
      <c r="C1310" s="1">
        <v>13</v>
      </c>
      <c r="D1310" s="1">
        <v>8</v>
      </c>
      <c r="E1310" s="1">
        <v>123163</v>
      </c>
      <c r="F1310" s="1">
        <v>134098</v>
      </c>
      <c r="G1310" s="1" t="s">
        <v>4389</v>
      </c>
      <c r="H1310" s="1">
        <f t="shared" si="40"/>
        <v>8.8784781143687646</v>
      </c>
      <c r="I1310" s="4">
        <f t="shared" si="41"/>
        <v>108.87847811436878</v>
      </c>
    </row>
    <row r="1311" spans="1:9" x14ac:dyDescent="0.4">
      <c r="A1311" s="1" t="s">
        <v>859</v>
      </c>
      <c r="B1311" s="1" t="s">
        <v>860</v>
      </c>
      <c r="C1311" s="1">
        <v>14</v>
      </c>
      <c r="D1311" s="1">
        <v>8</v>
      </c>
      <c r="E1311" s="1">
        <v>321204</v>
      </c>
      <c r="F1311" s="1">
        <v>347936</v>
      </c>
      <c r="G1311" s="1" t="s">
        <v>861</v>
      </c>
      <c r="H1311" s="1">
        <f t="shared" si="40"/>
        <v>8.3224368314217756</v>
      </c>
      <c r="I1311" s="4">
        <f t="shared" si="41"/>
        <v>108.32243683142178</v>
      </c>
    </row>
    <row r="1312" spans="1:9" x14ac:dyDescent="0.4">
      <c r="A1312" s="1" t="s">
        <v>520</v>
      </c>
      <c r="B1312" s="1" t="s">
        <v>521</v>
      </c>
      <c r="C1312" s="1">
        <v>12</v>
      </c>
      <c r="D1312" s="1">
        <v>8</v>
      </c>
      <c r="E1312" s="1">
        <v>138564</v>
      </c>
      <c r="F1312" s="1">
        <v>149892</v>
      </c>
      <c r="G1312" s="1" t="s">
        <v>522</v>
      </c>
      <c r="H1312" s="1">
        <f t="shared" si="40"/>
        <v>8.1752836234519783</v>
      </c>
      <c r="I1312" s="4">
        <f t="shared" si="41"/>
        <v>108.17528362345199</v>
      </c>
    </row>
    <row r="1313" spans="1:9" x14ac:dyDescent="0.4">
      <c r="A1313" s="1" t="s">
        <v>646</v>
      </c>
      <c r="B1313" s="1" t="s">
        <v>647</v>
      </c>
      <c r="C1313" s="1">
        <v>15</v>
      </c>
      <c r="D1313" s="1">
        <v>8</v>
      </c>
      <c r="E1313" s="1">
        <v>704304</v>
      </c>
      <c r="F1313" s="1">
        <v>761737</v>
      </c>
      <c r="G1313" s="1" t="s">
        <v>648</v>
      </c>
      <c r="H1313" s="1">
        <f t="shared" si="40"/>
        <v>8.1545752970308278</v>
      </c>
      <c r="I1313" s="4">
        <f t="shared" si="41"/>
        <v>108.15457529703083</v>
      </c>
    </row>
    <row r="1314" spans="1:9" x14ac:dyDescent="0.4">
      <c r="A1314" s="1" t="s">
        <v>367</v>
      </c>
      <c r="B1314" s="1" t="s">
        <v>368</v>
      </c>
      <c r="C1314" s="1">
        <v>19</v>
      </c>
      <c r="D1314" s="1">
        <v>8</v>
      </c>
      <c r="E1314" s="1">
        <v>218291</v>
      </c>
      <c r="F1314" s="1">
        <v>235806</v>
      </c>
      <c r="G1314" s="1" t="s">
        <v>369</v>
      </c>
      <c r="H1314" s="1">
        <f t="shared" si="40"/>
        <v>8.0236931435560788</v>
      </c>
      <c r="I1314" s="4">
        <f t="shared" si="41"/>
        <v>108.02369314355609</v>
      </c>
    </row>
    <row r="1315" spans="1:9" x14ac:dyDescent="0.4">
      <c r="A1315" s="1" t="s">
        <v>4390</v>
      </c>
      <c r="B1315" s="1" t="s">
        <v>4391</v>
      </c>
      <c r="C1315" s="1">
        <v>14</v>
      </c>
      <c r="D1315" s="1">
        <v>8</v>
      </c>
      <c r="E1315" s="1">
        <v>309481</v>
      </c>
      <c r="F1315" s="1">
        <v>334129</v>
      </c>
      <c r="G1315" s="1" t="s">
        <v>4392</v>
      </c>
      <c r="H1315" s="1">
        <f t="shared" si="40"/>
        <v>7.9643015241646493</v>
      </c>
      <c r="I1315" s="4">
        <f t="shared" si="41"/>
        <v>107.96430152416465</v>
      </c>
    </row>
    <row r="1316" spans="1:9" x14ac:dyDescent="0.4">
      <c r="A1316" s="1" t="s">
        <v>4393</v>
      </c>
      <c r="B1316" s="1" t="s">
        <v>4394</v>
      </c>
      <c r="C1316" s="1">
        <v>13</v>
      </c>
      <c r="D1316" s="1">
        <v>8</v>
      </c>
      <c r="E1316" s="1">
        <v>108335</v>
      </c>
      <c r="F1316" s="1">
        <v>114171</v>
      </c>
      <c r="G1316" s="1" t="s">
        <v>4395</v>
      </c>
      <c r="H1316" s="1">
        <f t="shared" si="40"/>
        <v>5.3869940462454426</v>
      </c>
      <c r="I1316" s="4">
        <f t="shared" si="41"/>
        <v>105.38699404624545</v>
      </c>
    </row>
    <row r="1317" spans="1:9" x14ac:dyDescent="0.4">
      <c r="A1317" s="1" t="s">
        <v>619</v>
      </c>
      <c r="B1317" s="1" t="s">
        <v>620</v>
      </c>
      <c r="C1317" s="1">
        <v>14</v>
      </c>
      <c r="D1317" s="1">
        <v>8</v>
      </c>
      <c r="E1317" s="1">
        <v>1043511</v>
      </c>
      <c r="F1317" s="1">
        <v>1096134</v>
      </c>
      <c r="G1317" s="1" t="s">
        <v>621</v>
      </c>
      <c r="H1317" s="1">
        <f t="shared" si="40"/>
        <v>5.0428792796626007</v>
      </c>
      <c r="I1317" s="4">
        <f t="shared" si="41"/>
        <v>105.0428792796626</v>
      </c>
    </row>
    <row r="1318" spans="1:9" x14ac:dyDescent="0.4">
      <c r="A1318" s="1" t="s">
        <v>553</v>
      </c>
      <c r="B1318" s="1" t="s">
        <v>554</v>
      </c>
      <c r="C1318" s="1">
        <v>17</v>
      </c>
      <c r="D1318" s="1">
        <v>8</v>
      </c>
      <c r="E1318" s="1">
        <v>1183377</v>
      </c>
      <c r="F1318" s="1">
        <v>1237679</v>
      </c>
      <c r="G1318" s="1" t="s">
        <v>555</v>
      </c>
      <c r="H1318" s="1">
        <f t="shared" si="40"/>
        <v>4.588732077774031</v>
      </c>
      <c r="I1318" s="4">
        <f t="shared" si="41"/>
        <v>104.58873207777404</v>
      </c>
    </row>
    <row r="1319" spans="1:9" x14ac:dyDescent="0.4">
      <c r="A1319" s="1" t="s">
        <v>4396</v>
      </c>
      <c r="B1319" s="1" t="s">
        <v>4397</v>
      </c>
      <c r="C1319" s="1">
        <v>12</v>
      </c>
      <c r="D1319" s="1">
        <v>8</v>
      </c>
      <c r="E1319" s="1">
        <v>579846</v>
      </c>
      <c r="F1319" s="1">
        <v>606057</v>
      </c>
      <c r="G1319" s="1" t="s">
        <v>4398</v>
      </c>
      <c r="H1319" s="1">
        <f t="shared" si="40"/>
        <v>4.5203381587524971</v>
      </c>
      <c r="I1319" s="4">
        <f t="shared" si="41"/>
        <v>104.52033815875251</v>
      </c>
    </row>
    <row r="1320" spans="1:9" x14ac:dyDescent="0.4">
      <c r="A1320" s="1" t="s">
        <v>4399</v>
      </c>
      <c r="B1320" s="1" t="s">
        <v>4400</v>
      </c>
      <c r="C1320" s="1">
        <v>13</v>
      </c>
      <c r="D1320" s="1">
        <v>8</v>
      </c>
      <c r="E1320" s="1">
        <v>256498</v>
      </c>
      <c r="F1320" s="1">
        <v>267904</v>
      </c>
      <c r="G1320" s="1" t="s">
        <v>4401</v>
      </c>
      <c r="H1320" s="1">
        <f t="shared" si="40"/>
        <v>4.4468182987781582</v>
      </c>
      <c r="I1320" s="4">
        <f t="shared" si="41"/>
        <v>104.44681829877815</v>
      </c>
    </row>
    <row r="1321" spans="1:9" x14ac:dyDescent="0.4">
      <c r="A1321" s="1" t="s">
        <v>4402</v>
      </c>
      <c r="B1321" s="1" t="s">
        <v>4403</v>
      </c>
      <c r="C1321" s="1">
        <v>12</v>
      </c>
      <c r="D1321" s="1">
        <v>8</v>
      </c>
      <c r="E1321" s="1">
        <v>40516</v>
      </c>
      <c r="F1321" s="1">
        <v>42187</v>
      </c>
      <c r="G1321" s="1" t="s">
        <v>4404</v>
      </c>
      <c r="H1321" s="1">
        <f t="shared" si="40"/>
        <v>4.1242965741929112</v>
      </c>
      <c r="I1321" s="4">
        <f t="shared" si="41"/>
        <v>104.12429657419291</v>
      </c>
    </row>
    <row r="1322" spans="1:9" x14ac:dyDescent="0.4">
      <c r="A1322" s="1" t="s">
        <v>598</v>
      </c>
      <c r="B1322" s="1" t="s">
        <v>599</v>
      </c>
      <c r="C1322" s="1">
        <v>15</v>
      </c>
      <c r="D1322" s="1">
        <v>8</v>
      </c>
      <c r="E1322" s="1">
        <v>125579</v>
      </c>
      <c r="F1322" s="1">
        <v>127099</v>
      </c>
      <c r="G1322" s="1" t="s">
        <v>600</v>
      </c>
      <c r="H1322" s="1">
        <f t="shared" si="40"/>
        <v>1.2103934575048376</v>
      </c>
      <c r="I1322" s="4">
        <f t="shared" si="41"/>
        <v>101.21039345750485</v>
      </c>
    </row>
    <row r="1323" spans="1:9" x14ac:dyDescent="0.4">
      <c r="A1323" s="1" t="s">
        <v>4405</v>
      </c>
      <c r="B1323" s="1" t="s">
        <v>4406</v>
      </c>
      <c r="C1323" s="1">
        <v>13</v>
      </c>
      <c r="D1323" s="1">
        <v>8</v>
      </c>
      <c r="E1323" s="1">
        <v>191386</v>
      </c>
      <c r="F1323" s="1">
        <v>190983</v>
      </c>
      <c r="G1323" s="1" t="s">
        <v>4407</v>
      </c>
      <c r="H1323" s="1">
        <f t="shared" si="40"/>
        <v>-0.21056921613911156</v>
      </c>
      <c r="I1323" s="4">
        <f t="shared" si="41"/>
        <v>99.789430783860894</v>
      </c>
    </row>
    <row r="1324" spans="1:9" x14ac:dyDescent="0.4">
      <c r="A1324" s="1" t="s">
        <v>811</v>
      </c>
      <c r="B1324" s="1" t="s">
        <v>812</v>
      </c>
      <c r="C1324" s="1">
        <v>11</v>
      </c>
      <c r="D1324" s="1">
        <v>8</v>
      </c>
      <c r="E1324" s="1">
        <v>244913</v>
      </c>
      <c r="F1324" s="1">
        <v>241873</v>
      </c>
      <c r="G1324" s="1" t="s">
        <v>813</v>
      </c>
      <c r="H1324" s="1">
        <f t="shared" si="40"/>
        <v>-1.2412570994598082</v>
      </c>
      <c r="I1324" s="4">
        <f t="shared" si="41"/>
        <v>98.758742900540199</v>
      </c>
    </row>
    <row r="1325" spans="1:9" x14ac:dyDescent="0.4">
      <c r="A1325" s="1" t="s">
        <v>131</v>
      </c>
      <c r="B1325" s="1" t="s">
        <v>132</v>
      </c>
      <c r="C1325" s="1">
        <v>15</v>
      </c>
      <c r="D1325" s="1">
        <v>8</v>
      </c>
      <c r="E1325" s="1">
        <v>247924</v>
      </c>
      <c r="F1325" s="1">
        <v>234382</v>
      </c>
      <c r="G1325" s="3" t="s">
        <v>4408</v>
      </c>
      <c r="H1325" s="1">
        <f t="shared" si="40"/>
        <v>-5.4621577580226202</v>
      </c>
      <c r="I1325" s="4">
        <f t="shared" si="41"/>
        <v>94.537842241977373</v>
      </c>
    </row>
    <row r="1326" spans="1:9" x14ac:dyDescent="0.4">
      <c r="A1326" s="1" t="s">
        <v>133</v>
      </c>
      <c r="B1326" s="1" t="s">
        <v>134</v>
      </c>
      <c r="C1326" s="1">
        <v>13</v>
      </c>
      <c r="D1326" s="1">
        <v>8</v>
      </c>
      <c r="E1326" s="1">
        <v>370108</v>
      </c>
      <c r="F1326" s="1">
        <v>335904</v>
      </c>
      <c r="G1326" s="1" t="s">
        <v>135</v>
      </c>
      <c r="H1326" s="1">
        <f t="shared" si="40"/>
        <v>-9.2416267684027353</v>
      </c>
      <c r="I1326" s="4">
        <f t="shared" si="41"/>
        <v>90.758373231597261</v>
      </c>
    </row>
    <row r="1327" spans="1:9" x14ac:dyDescent="0.4">
      <c r="A1327" s="1" t="s">
        <v>388</v>
      </c>
      <c r="B1327" s="1" t="s">
        <v>389</v>
      </c>
      <c r="C1327" s="1">
        <v>14</v>
      </c>
      <c r="D1327" s="1">
        <v>8</v>
      </c>
      <c r="E1327" s="1">
        <v>233876</v>
      </c>
      <c r="F1327" s="1">
        <v>202652</v>
      </c>
      <c r="G1327" s="1" t="s">
        <v>390</v>
      </c>
      <c r="H1327" s="1">
        <f t="shared" si="40"/>
        <v>-13.350664454668285</v>
      </c>
      <c r="I1327" s="4">
        <f t="shared" si="41"/>
        <v>86.649335545331724</v>
      </c>
    </row>
    <row r="1328" spans="1:9" x14ac:dyDescent="0.4">
      <c r="A1328" s="1" t="s">
        <v>4409</v>
      </c>
      <c r="B1328" s="1" t="s">
        <v>4410</v>
      </c>
      <c r="C1328" s="1">
        <v>12</v>
      </c>
      <c r="D1328" s="1">
        <v>8</v>
      </c>
      <c r="E1328" s="1">
        <v>490039</v>
      </c>
      <c r="F1328" s="1">
        <v>421317</v>
      </c>
      <c r="G1328" s="1" t="s">
        <v>4411</v>
      </c>
      <c r="H1328" s="1">
        <f t="shared" si="40"/>
        <v>-14.023781780633787</v>
      </c>
      <c r="I1328" s="4">
        <f t="shared" si="41"/>
        <v>85.976218219366217</v>
      </c>
    </row>
    <row r="1329" spans="1:9" x14ac:dyDescent="0.4">
      <c r="A1329" s="1" t="s">
        <v>148</v>
      </c>
      <c r="B1329" s="1" t="s">
        <v>149</v>
      </c>
      <c r="C1329" s="1">
        <v>12</v>
      </c>
      <c r="D1329" s="1">
        <v>8</v>
      </c>
      <c r="E1329" s="1">
        <v>178030</v>
      </c>
      <c r="F1329" s="1">
        <v>152715</v>
      </c>
      <c r="G1329" s="1" t="s">
        <v>150</v>
      </c>
      <c r="H1329" s="1">
        <f t="shared" si="40"/>
        <v>-14.219513565129471</v>
      </c>
      <c r="I1329" s="4">
        <f t="shared" si="41"/>
        <v>85.780486434870525</v>
      </c>
    </row>
    <row r="1330" spans="1:9" x14ac:dyDescent="0.4">
      <c r="A1330" s="1" t="s">
        <v>4412</v>
      </c>
      <c r="B1330" s="1" t="s">
        <v>4413</v>
      </c>
      <c r="C1330" s="1">
        <v>15</v>
      </c>
      <c r="D1330" s="1">
        <v>9</v>
      </c>
      <c r="E1330" s="1">
        <v>149611</v>
      </c>
      <c r="F1330" s="1">
        <v>224527</v>
      </c>
      <c r="G1330" s="1" t="s">
        <v>4414</v>
      </c>
      <c r="H1330" s="1">
        <f t="shared" si="40"/>
        <v>50.07385820561322</v>
      </c>
      <c r="I1330" s="4">
        <f t="shared" si="41"/>
        <v>150.07385820561322</v>
      </c>
    </row>
    <row r="1331" spans="1:9" x14ac:dyDescent="0.4">
      <c r="A1331" s="1" t="s">
        <v>4415</v>
      </c>
      <c r="B1331" s="1" t="s">
        <v>4416</v>
      </c>
      <c r="C1331" s="1">
        <v>14</v>
      </c>
      <c r="D1331" s="1">
        <v>9</v>
      </c>
      <c r="E1331" s="1">
        <v>434532</v>
      </c>
      <c r="F1331" s="1">
        <v>599982</v>
      </c>
      <c r="G1331" s="1" t="s">
        <v>4417</v>
      </c>
      <c r="H1331" s="1">
        <f t="shared" si="40"/>
        <v>38.075446687470659</v>
      </c>
      <c r="I1331" s="4">
        <f t="shared" si="41"/>
        <v>138.07544668747065</v>
      </c>
    </row>
    <row r="1332" spans="1:9" x14ac:dyDescent="0.4">
      <c r="A1332" s="1" t="s">
        <v>4418</v>
      </c>
      <c r="B1332" s="1" t="s">
        <v>4419</v>
      </c>
      <c r="C1332" s="1">
        <v>23</v>
      </c>
      <c r="D1332" s="1">
        <v>9</v>
      </c>
      <c r="E1332" s="1">
        <v>1085948</v>
      </c>
      <c r="F1332" s="1">
        <v>1476225</v>
      </c>
      <c r="G1332" s="1" t="s">
        <v>4420</v>
      </c>
      <c r="H1332" s="1">
        <f t="shared" si="40"/>
        <v>35.938829483548012</v>
      </c>
      <c r="I1332" s="4">
        <f t="shared" si="41"/>
        <v>135.93882948354801</v>
      </c>
    </row>
    <row r="1333" spans="1:9" x14ac:dyDescent="0.4">
      <c r="A1333" s="1" t="s">
        <v>4421</v>
      </c>
      <c r="B1333" s="1" t="s">
        <v>4422</v>
      </c>
      <c r="C1333" s="1">
        <v>14</v>
      </c>
      <c r="D1333" s="1">
        <v>9</v>
      </c>
      <c r="E1333" s="1">
        <v>484487</v>
      </c>
      <c r="F1333" s="1">
        <v>652447</v>
      </c>
      <c r="G1333" s="1" t="s">
        <v>4423</v>
      </c>
      <c r="H1333" s="1">
        <f t="shared" si="40"/>
        <v>34.667596860184069</v>
      </c>
      <c r="I1333" s="4">
        <f t="shared" si="41"/>
        <v>134.66759686018409</v>
      </c>
    </row>
    <row r="1334" spans="1:9" x14ac:dyDescent="0.4">
      <c r="A1334" s="1" t="s">
        <v>4424</v>
      </c>
      <c r="B1334" s="1" t="s">
        <v>4425</v>
      </c>
      <c r="C1334" s="1">
        <v>18</v>
      </c>
      <c r="D1334" s="1">
        <v>9</v>
      </c>
      <c r="E1334" s="1">
        <v>396958</v>
      </c>
      <c r="F1334" s="1">
        <v>526489</v>
      </c>
      <c r="G1334" s="1" t="s">
        <v>4426</v>
      </c>
      <c r="H1334" s="1">
        <f t="shared" si="40"/>
        <v>32.630908055764088</v>
      </c>
      <c r="I1334" s="4">
        <f t="shared" si="41"/>
        <v>132.63090805576411</v>
      </c>
    </row>
    <row r="1335" spans="1:9" x14ac:dyDescent="0.4">
      <c r="A1335" s="1" t="s">
        <v>376</v>
      </c>
      <c r="B1335" s="1" t="s">
        <v>377</v>
      </c>
      <c r="C1335" s="1">
        <v>20</v>
      </c>
      <c r="D1335" s="1">
        <v>9</v>
      </c>
      <c r="E1335" s="1">
        <v>1035783</v>
      </c>
      <c r="F1335" s="1">
        <v>1309007</v>
      </c>
      <c r="G1335" s="1" t="s">
        <v>378</v>
      </c>
      <c r="H1335" s="1">
        <f t="shared" si="40"/>
        <v>26.378498198947074</v>
      </c>
      <c r="I1335" s="4">
        <f t="shared" si="41"/>
        <v>126.37849819894709</v>
      </c>
    </row>
    <row r="1336" spans="1:9" x14ac:dyDescent="0.4">
      <c r="A1336" s="1" t="s">
        <v>4427</v>
      </c>
      <c r="B1336" s="1" t="s">
        <v>4428</v>
      </c>
      <c r="C1336" s="1">
        <v>12</v>
      </c>
      <c r="D1336" s="1">
        <v>9</v>
      </c>
      <c r="E1336" s="1">
        <v>195743</v>
      </c>
      <c r="F1336" s="1">
        <v>243080</v>
      </c>
      <c r="G1336" s="1" t="s">
        <v>4429</v>
      </c>
      <c r="H1336" s="1">
        <f t="shared" si="40"/>
        <v>24.183240269128397</v>
      </c>
      <c r="I1336" s="4">
        <f t="shared" si="41"/>
        <v>124.18324026912839</v>
      </c>
    </row>
    <row r="1337" spans="1:9" x14ac:dyDescent="0.4">
      <c r="A1337" s="1" t="s">
        <v>754</v>
      </c>
      <c r="B1337" s="1" t="s">
        <v>755</v>
      </c>
      <c r="C1337" s="1">
        <v>17</v>
      </c>
      <c r="D1337" s="1">
        <v>9</v>
      </c>
      <c r="E1337" s="1">
        <v>278103</v>
      </c>
      <c r="F1337" s="1">
        <v>344905</v>
      </c>
      <c r="G1337" s="1" t="s">
        <v>756</v>
      </c>
      <c r="H1337" s="1">
        <f t="shared" si="40"/>
        <v>24.020596685400733</v>
      </c>
      <c r="I1337" s="4">
        <f t="shared" si="41"/>
        <v>124.02059668540073</v>
      </c>
    </row>
    <row r="1338" spans="1:9" x14ac:dyDescent="0.4">
      <c r="A1338" s="1" t="s">
        <v>4430</v>
      </c>
      <c r="B1338" s="1" t="s">
        <v>4431</v>
      </c>
      <c r="C1338" s="1">
        <v>14</v>
      </c>
      <c r="D1338" s="1">
        <v>9</v>
      </c>
      <c r="E1338" s="1">
        <v>167365</v>
      </c>
      <c r="F1338" s="1">
        <v>207163</v>
      </c>
      <c r="G1338" s="1" t="s">
        <v>4432</v>
      </c>
      <c r="H1338" s="1">
        <f t="shared" si="40"/>
        <v>23.779165297403878</v>
      </c>
      <c r="I1338" s="4">
        <f t="shared" si="41"/>
        <v>123.77916529740386</v>
      </c>
    </row>
    <row r="1339" spans="1:9" x14ac:dyDescent="0.4">
      <c r="A1339" s="1" t="s">
        <v>685</v>
      </c>
      <c r="B1339" s="1" t="s">
        <v>686</v>
      </c>
      <c r="C1339" s="1">
        <v>13</v>
      </c>
      <c r="D1339" s="1">
        <v>9</v>
      </c>
      <c r="E1339" s="1">
        <v>293989</v>
      </c>
      <c r="F1339" s="1">
        <v>361227</v>
      </c>
      <c r="G1339" s="1" t="s">
        <v>687</v>
      </c>
      <c r="H1339" s="1">
        <f t="shared" si="40"/>
        <v>22.87092374204477</v>
      </c>
      <c r="I1339" s="4">
        <f t="shared" si="41"/>
        <v>122.87092374204478</v>
      </c>
    </row>
    <row r="1340" spans="1:9" x14ac:dyDescent="0.4">
      <c r="A1340" s="1" t="s">
        <v>4433</v>
      </c>
      <c r="B1340" s="1" t="s">
        <v>4434</v>
      </c>
      <c r="C1340" s="1">
        <v>13</v>
      </c>
      <c r="D1340" s="1">
        <v>9</v>
      </c>
      <c r="E1340" s="1">
        <v>261355</v>
      </c>
      <c r="F1340" s="1">
        <v>318009</v>
      </c>
      <c r="G1340" s="1" t="s">
        <v>4435</v>
      </c>
      <c r="H1340" s="1">
        <f t="shared" si="40"/>
        <v>21.677029327925617</v>
      </c>
      <c r="I1340" s="4">
        <f t="shared" si="41"/>
        <v>121.67702932792561</v>
      </c>
    </row>
    <row r="1341" spans="1:9" x14ac:dyDescent="0.4">
      <c r="A1341" s="1" t="s">
        <v>226</v>
      </c>
      <c r="B1341" s="1" t="s">
        <v>227</v>
      </c>
      <c r="C1341" s="1">
        <v>20</v>
      </c>
      <c r="D1341" s="1">
        <v>9</v>
      </c>
      <c r="E1341" s="1">
        <v>601957</v>
      </c>
      <c r="F1341" s="1">
        <v>721414</v>
      </c>
      <c r="G1341" s="1" t="s">
        <v>228</v>
      </c>
      <c r="H1341" s="1">
        <f t="shared" si="40"/>
        <v>19.844772965510828</v>
      </c>
      <c r="I1341" s="4">
        <f t="shared" si="41"/>
        <v>119.84477296551081</v>
      </c>
    </row>
    <row r="1342" spans="1:9" x14ac:dyDescent="0.4">
      <c r="A1342" s="1" t="s">
        <v>4436</v>
      </c>
      <c r="B1342" s="1" t="s">
        <v>4437</v>
      </c>
      <c r="C1342" s="1">
        <v>11</v>
      </c>
      <c r="D1342" s="1">
        <v>9</v>
      </c>
      <c r="E1342" s="1">
        <v>87659</v>
      </c>
      <c r="F1342" s="1">
        <v>104497</v>
      </c>
      <c r="G1342" s="1" t="s">
        <v>4438</v>
      </c>
      <c r="H1342" s="1">
        <f t="shared" si="40"/>
        <v>19.208523939355914</v>
      </c>
      <c r="I1342" s="4">
        <f t="shared" si="41"/>
        <v>119.2085239393559</v>
      </c>
    </row>
    <row r="1343" spans="1:9" x14ac:dyDescent="0.4">
      <c r="A1343" s="1" t="s">
        <v>4439</v>
      </c>
      <c r="B1343" s="1" t="s">
        <v>4440</v>
      </c>
      <c r="C1343" s="1">
        <v>16</v>
      </c>
      <c r="D1343" s="1">
        <v>9</v>
      </c>
      <c r="E1343" s="1">
        <v>579690</v>
      </c>
      <c r="F1343" s="1">
        <v>688474</v>
      </c>
      <c r="G1343" s="1" t="s">
        <v>4441</v>
      </c>
      <c r="H1343" s="1">
        <f t="shared" si="40"/>
        <v>18.765892114750987</v>
      </c>
      <c r="I1343" s="4">
        <f t="shared" si="41"/>
        <v>118.765892114751</v>
      </c>
    </row>
    <row r="1344" spans="1:9" x14ac:dyDescent="0.4">
      <c r="A1344" s="1" t="s">
        <v>4442</v>
      </c>
      <c r="B1344" s="1" t="s">
        <v>4443</v>
      </c>
      <c r="C1344" s="1">
        <v>13</v>
      </c>
      <c r="D1344" s="1">
        <v>9</v>
      </c>
      <c r="E1344" s="1">
        <v>104592</v>
      </c>
      <c r="F1344" s="1">
        <v>124064</v>
      </c>
      <c r="G1344" s="1" t="s">
        <v>4444</v>
      </c>
      <c r="H1344" s="1">
        <f t="shared" si="40"/>
        <v>18.617102646473917</v>
      </c>
      <c r="I1344" s="4">
        <f t="shared" si="41"/>
        <v>118.61710264647391</v>
      </c>
    </row>
    <row r="1345" spans="1:9" x14ac:dyDescent="0.4">
      <c r="A1345" s="1" t="s">
        <v>4445</v>
      </c>
      <c r="B1345" s="1" t="s">
        <v>4446</v>
      </c>
      <c r="C1345" s="1">
        <v>14</v>
      </c>
      <c r="D1345" s="1">
        <v>9</v>
      </c>
      <c r="E1345" s="1">
        <v>287600</v>
      </c>
      <c r="F1345" s="1">
        <v>341010</v>
      </c>
      <c r="G1345" s="1" t="s">
        <v>4447</v>
      </c>
      <c r="H1345" s="1">
        <f t="shared" si="40"/>
        <v>18.570931849791378</v>
      </c>
      <c r="I1345" s="4">
        <f t="shared" si="41"/>
        <v>118.57093184979138</v>
      </c>
    </row>
    <row r="1346" spans="1:9" x14ac:dyDescent="0.4">
      <c r="A1346" s="1" t="s">
        <v>4448</v>
      </c>
      <c r="B1346" s="1" t="s">
        <v>4449</v>
      </c>
      <c r="C1346" s="1">
        <v>11</v>
      </c>
      <c r="D1346" s="1">
        <v>9</v>
      </c>
      <c r="E1346" s="1">
        <v>84098</v>
      </c>
      <c r="F1346" s="1">
        <v>99621</v>
      </c>
      <c r="G1346" s="1" t="s">
        <v>4450</v>
      </c>
      <c r="H1346" s="1">
        <f t="shared" ref="H1346:H1409" si="42">((F1346-E1346)/E1346)*100</f>
        <v>18.458227306237958</v>
      </c>
      <c r="I1346" s="4">
        <f t="shared" si="41"/>
        <v>118.45822730623796</v>
      </c>
    </row>
    <row r="1347" spans="1:9" x14ac:dyDescent="0.4">
      <c r="A1347" s="1" t="s">
        <v>4451</v>
      </c>
      <c r="B1347" s="1" t="s">
        <v>4452</v>
      </c>
      <c r="C1347" s="1">
        <v>21</v>
      </c>
      <c r="D1347" s="1">
        <v>9</v>
      </c>
      <c r="E1347" s="1">
        <v>557797</v>
      </c>
      <c r="F1347" s="1">
        <v>657054</v>
      </c>
      <c r="G1347" s="1" t="s">
        <v>4453</v>
      </c>
      <c r="H1347" s="1">
        <f t="shared" si="42"/>
        <v>17.794466445678268</v>
      </c>
      <c r="I1347" s="4">
        <f t="shared" ref="I1347:I1410" si="43">(F1347/E1347)*100</f>
        <v>117.79446644567825</v>
      </c>
    </row>
    <row r="1348" spans="1:9" x14ac:dyDescent="0.4">
      <c r="A1348" s="1" t="s">
        <v>4454</v>
      </c>
      <c r="B1348" s="1" t="s">
        <v>4455</v>
      </c>
      <c r="C1348" s="1">
        <v>11</v>
      </c>
      <c r="D1348" s="1">
        <v>9</v>
      </c>
      <c r="E1348" s="1">
        <v>105893</v>
      </c>
      <c r="F1348" s="1">
        <v>124730</v>
      </c>
      <c r="G1348" s="1" t="s">
        <v>4456</v>
      </c>
      <c r="H1348" s="1">
        <f t="shared" si="42"/>
        <v>17.788711246258014</v>
      </c>
      <c r="I1348" s="4">
        <f t="shared" si="43"/>
        <v>117.788711246258</v>
      </c>
    </row>
    <row r="1349" spans="1:9" x14ac:dyDescent="0.4">
      <c r="A1349" s="1" t="s">
        <v>4457</v>
      </c>
      <c r="B1349" s="1" t="s">
        <v>4458</v>
      </c>
      <c r="C1349" s="1">
        <v>22</v>
      </c>
      <c r="D1349" s="1">
        <v>9</v>
      </c>
      <c r="E1349" s="1">
        <v>1088047</v>
      </c>
      <c r="F1349" s="1">
        <v>1276720</v>
      </c>
      <c r="G1349" s="1" t="s">
        <v>4459</v>
      </c>
      <c r="H1349" s="1">
        <f t="shared" si="42"/>
        <v>17.340519297420055</v>
      </c>
      <c r="I1349" s="4">
        <f t="shared" si="43"/>
        <v>117.34051929742006</v>
      </c>
    </row>
    <row r="1350" spans="1:9" x14ac:dyDescent="0.4">
      <c r="A1350" s="1" t="s">
        <v>4460</v>
      </c>
      <c r="B1350" s="1" t="s">
        <v>4461</v>
      </c>
      <c r="C1350" s="1">
        <v>17</v>
      </c>
      <c r="D1350" s="1">
        <v>9</v>
      </c>
      <c r="E1350" s="1">
        <v>291182</v>
      </c>
      <c r="F1350" s="1">
        <v>341352</v>
      </c>
      <c r="G1350" s="1" t="s">
        <v>4462</v>
      </c>
      <c r="H1350" s="1">
        <f t="shared" si="42"/>
        <v>17.229773818436577</v>
      </c>
      <c r="I1350" s="4">
        <f t="shared" si="43"/>
        <v>117.22977381843658</v>
      </c>
    </row>
    <row r="1351" spans="1:9" x14ac:dyDescent="0.4">
      <c r="A1351" s="1" t="s">
        <v>790</v>
      </c>
      <c r="B1351" s="1" t="s">
        <v>791</v>
      </c>
      <c r="C1351" s="1">
        <v>13</v>
      </c>
      <c r="D1351" s="1">
        <v>9</v>
      </c>
      <c r="E1351" s="1">
        <v>160474</v>
      </c>
      <c r="F1351" s="1">
        <v>187208</v>
      </c>
      <c r="G1351" s="1" t="s">
        <v>792</v>
      </c>
      <c r="H1351" s="1">
        <f t="shared" si="42"/>
        <v>16.659396537756894</v>
      </c>
      <c r="I1351" s="4">
        <f t="shared" si="43"/>
        <v>116.6593965377569</v>
      </c>
    </row>
    <row r="1352" spans="1:9" x14ac:dyDescent="0.4">
      <c r="A1352" s="1" t="s">
        <v>4463</v>
      </c>
      <c r="B1352" s="1" t="s">
        <v>4464</v>
      </c>
      <c r="C1352" s="1">
        <v>15</v>
      </c>
      <c r="D1352" s="1">
        <v>9</v>
      </c>
      <c r="E1352" s="1">
        <v>184668</v>
      </c>
      <c r="F1352" s="1">
        <v>215019</v>
      </c>
      <c r="G1352" s="1" t="s">
        <v>4465</v>
      </c>
      <c r="H1352" s="1">
        <f t="shared" si="42"/>
        <v>16.435440899343686</v>
      </c>
      <c r="I1352" s="4">
        <f t="shared" si="43"/>
        <v>116.43544089934367</v>
      </c>
    </row>
    <row r="1353" spans="1:9" x14ac:dyDescent="0.4">
      <c r="A1353" s="1" t="s">
        <v>4466</v>
      </c>
      <c r="B1353" s="1" t="s">
        <v>4467</v>
      </c>
      <c r="C1353" s="1">
        <v>16</v>
      </c>
      <c r="D1353" s="1">
        <v>9</v>
      </c>
      <c r="E1353" s="1">
        <v>606469</v>
      </c>
      <c r="F1353" s="1">
        <v>702121</v>
      </c>
      <c r="G1353" s="1" t="s">
        <v>4468</v>
      </c>
      <c r="H1353" s="1">
        <f t="shared" si="42"/>
        <v>15.771952070097564</v>
      </c>
      <c r="I1353" s="4">
        <f t="shared" si="43"/>
        <v>115.77195207009756</v>
      </c>
    </row>
    <row r="1354" spans="1:9" x14ac:dyDescent="0.4">
      <c r="A1354" s="1" t="s">
        <v>4469</v>
      </c>
      <c r="B1354" s="1" t="s">
        <v>4470</v>
      </c>
      <c r="C1354" s="1">
        <v>13</v>
      </c>
      <c r="D1354" s="1">
        <v>9</v>
      </c>
      <c r="E1354" s="1">
        <v>67550</v>
      </c>
      <c r="F1354" s="1">
        <v>77686</v>
      </c>
      <c r="G1354" s="1" t="s">
        <v>4471</v>
      </c>
      <c r="H1354" s="1">
        <f t="shared" si="42"/>
        <v>15.005181347150259</v>
      </c>
      <c r="I1354" s="4">
        <f t="shared" si="43"/>
        <v>115.00518134715026</v>
      </c>
    </row>
    <row r="1355" spans="1:9" x14ac:dyDescent="0.4">
      <c r="A1355" s="1" t="s">
        <v>4472</v>
      </c>
      <c r="B1355" s="1" t="s">
        <v>4473</v>
      </c>
      <c r="C1355" s="1">
        <v>12</v>
      </c>
      <c r="D1355" s="1">
        <v>9</v>
      </c>
      <c r="E1355" s="1">
        <v>172648</v>
      </c>
      <c r="F1355" s="1">
        <v>197856</v>
      </c>
      <c r="G1355" s="1" t="s">
        <v>4474</v>
      </c>
      <c r="H1355" s="1">
        <f t="shared" si="42"/>
        <v>14.600806264769936</v>
      </c>
      <c r="I1355" s="4">
        <f t="shared" si="43"/>
        <v>114.60080626476994</v>
      </c>
    </row>
    <row r="1356" spans="1:9" x14ac:dyDescent="0.4">
      <c r="A1356" s="1" t="s">
        <v>4475</v>
      </c>
      <c r="B1356" s="1" t="s">
        <v>4476</v>
      </c>
      <c r="C1356" s="1">
        <v>30</v>
      </c>
      <c r="D1356" s="1">
        <v>9</v>
      </c>
      <c r="E1356" s="1">
        <v>1240764</v>
      </c>
      <c r="F1356" s="1">
        <v>1417595</v>
      </c>
      <c r="G1356" s="1" t="s">
        <v>4477</v>
      </c>
      <c r="H1356" s="1">
        <f t="shared" si="42"/>
        <v>14.251783578504856</v>
      </c>
      <c r="I1356" s="4">
        <f t="shared" si="43"/>
        <v>114.25178357850486</v>
      </c>
    </row>
    <row r="1357" spans="1:9" x14ac:dyDescent="0.4">
      <c r="A1357" s="1" t="s">
        <v>4478</v>
      </c>
      <c r="B1357" s="1" t="s">
        <v>4479</v>
      </c>
      <c r="C1357" s="1">
        <v>15</v>
      </c>
      <c r="D1357" s="1">
        <v>9</v>
      </c>
      <c r="E1357" s="1">
        <v>63673</v>
      </c>
      <c r="F1357" s="1">
        <v>72663</v>
      </c>
      <c r="G1357" s="1" t="s">
        <v>4480</v>
      </c>
      <c r="H1357" s="1">
        <f t="shared" si="42"/>
        <v>14.119014338887755</v>
      </c>
      <c r="I1357" s="4">
        <f t="shared" si="43"/>
        <v>114.11901433888775</v>
      </c>
    </row>
    <row r="1358" spans="1:9" x14ac:dyDescent="0.4">
      <c r="A1358" s="1" t="s">
        <v>613</v>
      </c>
      <c r="B1358" s="1" t="s">
        <v>614</v>
      </c>
      <c r="C1358" s="1">
        <v>17</v>
      </c>
      <c r="D1358" s="1">
        <v>9</v>
      </c>
      <c r="E1358" s="1">
        <v>819682</v>
      </c>
      <c r="F1358" s="1">
        <v>933412</v>
      </c>
      <c r="G1358" s="1" t="s">
        <v>615</v>
      </c>
      <c r="H1358" s="1">
        <f t="shared" si="42"/>
        <v>13.874892946288927</v>
      </c>
      <c r="I1358" s="4">
        <f t="shared" si="43"/>
        <v>113.87489294628892</v>
      </c>
    </row>
    <row r="1359" spans="1:9" x14ac:dyDescent="0.4">
      <c r="A1359" s="1" t="s">
        <v>4481</v>
      </c>
      <c r="B1359" s="1" t="s">
        <v>4482</v>
      </c>
      <c r="C1359" s="1">
        <v>17</v>
      </c>
      <c r="D1359" s="1">
        <v>9</v>
      </c>
      <c r="E1359" s="1">
        <v>607618</v>
      </c>
      <c r="F1359" s="1">
        <v>690835</v>
      </c>
      <c r="G1359" s="1" t="s">
        <v>4483</v>
      </c>
      <c r="H1359" s="1">
        <f t="shared" si="42"/>
        <v>13.695611387417753</v>
      </c>
      <c r="I1359" s="4">
        <f t="shared" si="43"/>
        <v>113.69561138741776</v>
      </c>
    </row>
    <row r="1360" spans="1:9" x14ac:dyDescent="0.4">
      <c r="A1360" s="1" t="s">
        <v>92</v>
      </c>
      <c r="B1360" s="1" t="s">
        <v>93</v>
      </c>
      <c r="C1360" s="1">
        <v>24</v>
      </c>
      <c r="D1360" s="1">
        <v>9</v>
      </c>
      <c r="E1360" s="1">
        <v>2508403</v>
      </c>
      <c r="F1360" s="1">
        <v>2840011</v>
      </c>
      <c r="G1360" s="1" t="s">
        <v>94</v>
      </c>
      <c r="H1360" s="1">
        <f t="shared" si="42"/>
        <v>13.219885321457516</v>
      </c>
      <c r="I1360" s="4">
        <f t="shared" si="43"/>
        <v>113.21988532145753</v>
      </c>
    </row>
    <row r="1361" spans="1:9" x14ac:dyDescent="0.4">
      <c r="A1361" s="1" t="s">
        <v>4484</v>
      </c>
      <c r="B1361" s="1" t="s">
        <v>4485</v>
      </c>
      <c r="C1361" s="1">
        <v>18</v>
      </c>
      <c r="D1361" s="1">
        <v>9</v>
      </c>
      <c r="E1361" s="1">
        <v>205585</v>
      </c>
      <c r="F1361" s="1">
        <v>232572</v>
      </c>
      <c r="G1361" s="1" t="s">
        <v>4486</v>
      </c>
      <c r="H1361" s="1">
        <f t="shared" si="42"/>
        <v>13.12693046671693</v>
      </c>
      <c r="I1361" s="4">
        <f t="shared" si="43"/>
        <v>113.12693046671694</v>
      </c>
    </row>
    <row r="1362" spans="1:9" x14ac:dyDescent="0.4">
      <c r="A1362" s="1" t="s">
        <v>4487</v>
      </c>
      <c r="B1362" s="1" t="s">
        <v>4488</v>
      </c>
      <c r="C1362" s="1">
        <v>13</v>
      </c>
      <c r="D1362" s="1">
        <v>9</v>
      </c>
      <c r="E1362" s="1">
        <v>227086</v>
      </c>
      <c r="F1362" s="1">
        <v>255156</v>
      </c>
      <c r="G1362" s="1" t="s">
        <v>4489</v>
      </c>
      <c r="H1362" s="1">
        <f t="shared" si="42"/>
        <v>12.360955761253447</v>
      </c>
      <c r="I1362" s="4">
        <f t="shared" si="43"/>
        <v>112.36095576125345</v>
      </c>
    </row>
    <row r="1363" spans="1:9" x14ac:dyDescent="0.4">
      <c r="A1363" s="1" t="s">
        <v>4490</v>
      </c>
      <c r="B1363" s="1" t="s">
        <v>4491</v>
      </c>
      <c r="C1363" s="1">
        <v>25</v>
      </c>
      <c r="D1363" s="1">
        <v>9</v>
      </c>
      <c r="E1363" s="1">
        <v>607842</v>
      </c>
      <c r="F1363" s="1">
        <v>682610</v>
      </c>
      <c r="G1363" s="1" t="s">
        <v>4492</v>
      </c>
      <c r="H1363" s="1">
        <f t="shared" si="42"/>
        <v>12.300564949444098</v>
      </c>
      <c r="I1363" s="4">
        <f t="shared" si="43"/>
        <v>112.30056494944409</v>
      </c>
    </row>
    <row r="1364" spans="1:9" x14ac:dyDescent="0.4">
      <c r="A1364" s="1" t="s">
        <v>160</v>
      </c>
      <c r="B1364" s="1" t="s">
        <v>161</v>
      </c>
      <c r="C1364" s="1">
        <v>18</v>
      </c>
      <c r="D1364" s="1">
        <v>9</v>
      </c>
      <c r="E1364" s="1">
        <v>642727</v>
      </c>
      <c r="F1364" s="1">
        <v>719597</v>
      </c>
      <c r="G1364" s="1" t="s">
        <v>162</v>
      </c>
      <c r="H1364" s="1">
        <f t="shared" si="42"/>
        <v>11.95997678641165</v>
      </c>
      <c r="I1364" s="4">
        <f t="shared" si="43"/>
        <v>111.95997678641166</v>
      </c>
    </row>
    <row r="1365" spans="1:9" x14ac:dyDescent="0.4">
      <c r="A1365" s="1" t="s">
        <v>4493</v>
      </c>
      <c r="B1365" s="1" t="s">
        <v>4494</v>
      </c>
      <c r="C1365" s="1">
        <v>15</v>
      </c>
      <c r="D1365" s="1">
        <v>9</v>
      </c>
      <c r="E1365" s="1">
        <v>143911</v>
      </c>
      <c r="F1365" s="1">
        <v>160828</v>
      </c>
      <c r="G1365" s="1" t="s">
        <v>4495</v>
      </c>
      <c r="H1365" s="1">
        <f t="shared" si="42"/>
        <v>11.755182022222067</v>
      </c>
      <c r="I1365" s="4">
        <f t="shared" si="43"/>
        <v>111.75518202222207</v>
      </c>
    </row>
    <row r="1366" spans="1:9" x14ac:dyDescent="0.4">
      <c r="A1366" s="1" t="s">
        <v>4496</v>
      </c>
      <c r="B1366" s="1" t="s">
        <v>4497</v>
      </c>
      <c r="C1366" s="1">
        <v>14</v>
      </c>
      <c r="D1366" s="1">
        <v>9</v>
      </c>
      <c r="E1366" s="1">
        <v>143304</v>
      </c>
      <c r="F1366" s="1">
        <v>159813</v>
      </c>
      <c r="G1366" s="1" t="s">
        <v>4498</v>
      </c>
      <c r="H1366" s="1">
        <f t="shared" si="42"/>
        <v>11.520264612292747</v>
      </c>
      <c r="I1366" s="4">
        <f t="shared" si="43"/>
        <v>111.52026461229273</v>
      </c>
    </row>
    <row r="1367" spans="1:9" x14ac:dyDescent="0.4">
      <c r="A1367" s="1" t="s">
        <v>4499</v>
      </c>
      <c r="B1367" s="1" t="s">
        <v>4500</v>
      </c>
      <c r="C1367" s="1">
        <v>14</v>
      </c>
      <c r="D1367" s="1">
        <v>9</v>
      </c>
      <c r="E1367" s="1">
        <v>203433</v>
      </c>
      <c r="F1367" s="1">
        <v>226306</v>
      </c>
      <c r="G1367" s="1" t="s">
        <v>4501</v>
      </c>
      <c r="H1367" s="1">
        <f t="shared" si="42"/>
        <v>11.243505232681029</v>
      </c>
      <c r="I1367" s="4">
        <f t="shared" si="43"/>
        <v>111.24350523268103</v>
      </c>
    </row>
    <row r="1368" spans="1:9" x14ac:dyDescent="0.4">
      <c r="A1368" s="1" t="s">
        <v>4502</v>
      </c>
      <c r="B1368" s="1" t="s">
        <v>4503</v>
      </c>
      <c r="C1368" s="1">
        <v>16</v>
      </c>
      <c r="D1368" s="1">
        <v>9</v>
      </c>
      <c r="E1368" s="1">
        <v>385820</v>
      </c>
      <c r="F1368" s="1">
        <v>427505</v>
      </c>
      <c r="G1368" s="1" t="s">
        <v>4504</v>
      </c>
      <c r="H1368" s="1">
        <f t="shared" si="42"/>
        <v>10.80426105437769</v>
      </c>
      <c r="I1368" s="4">
        <f t="shared" si="43"/>
        <v>110.80426105437769</v>
      </c>
    </row>
    <row r="1369" spans="1:9" x14ac:dyDescent="0.4">
      <c r="A1369" s="1" t="s">
        <v>4505</v>
      </c>
      <c r="B1369" s="1" t="s">
        <v>4506</v>
      </c>
      <c r="C1369" s="1">
        <v>14</v>
      </c>
      <c r="D1369" s="1">
        <v>9</v>
      </c>
      <c r="E1369" s="1">
        <v>128294</v>
      </c>
      <c r="F1369" s="1">
        <v>141482</v>
      </c>
      <c r="G1369" s="1" t="s">
        <v>4507</v>
      </c>
      <c r="H1369" s="1">
        <f t="shared" si="42"/>
        <v>10.279514240728327</v>
      </c>
      <c r="I1369" s="4">
        <f t="shared" si="43"/>
        <v>110.27951424072833</v>
      </c>
    </row>
    <row r="1370" spans="1:9" x14ac:dyDescent="0.4">
      <c r="A1370" s="1" t="s">
        <v>826</v>
      </c>
      <c r="B1370" s="1" t="s">
        <v>827</v>
      </c>
      <c r="C1370" s="1">
        <v>20</v>
      </c>
      <c r="D1370" s="1">
        <v>9</v>
      </c>
      <c r="E1370" s="1">
        <v>518873</v>
      </c>
      <c r="F1370" s="1">
        <v>569354</v>
      </c>
      <c r="G1370" s="1" t="s">
        <v>828</v>
      </c>
      <c r="H1370" s="1">
        <f t="shared" si="42"/>
        <v>9.7289702875270052</v>
      </c>
      <c r="I1370" s="4">
        <f t="shared" si="43"/>
        <v>109.72897028752699</v>
      </c>
    </row>
    <row r="1371" spans="1:9" x14ac:dyDescent="0.4">
      <c r="A1371" s="1" t="s">
        <v>4508</v>
      </c>
      <c r="B1371" s="1" t="s">
        <v>4509</v>
      </c>
      <c r="C1371" s="1">
        <v>15</v>
      </c>
      <c r="D1371" s="1">
        <v>9</v>
      </c>
      <c r="E1371" s="1">
        <v>175559</v>
      </c>
      <c r="F1371" s="1">
        <v>192491</v>
      </c>
      <c r="G1371" s="1" t="s">
        <v>4510</v>
      </c>
      <c r="H1371" s="1">
        <f t="shared" si="42"/>
        <v>9.6446208966786102</v>
      </c>
      <c r="I1371" s="4">
        <f t="shared" si="43"/>
        <v>109.64462089667862</v>
      </c>
    </row>
    <row r="1372" spans="1:9" x14ac:dyDescent="0.4">
      <c r="A1372" s="1" t="s">
        <v>4511</v>
      </c>
      <c r="B1372" s="1" t="s">
        <v>4512</v>
      </c>
      <c r="C1372" s="1">
        <v>14</v>
      </c>
      <c r="D1372" s="1">
        <v>9</v>
      </c>
      <c r="E1372" s="1">
        <v>295996</v>
      </c>
      <c r="F1372" s="1">
        <v>323364</v>
      </c>
      <c r="G1372" s="1" t="s">
        <v>4513</v>
      </c>
      <c r="H1372" s="1">
        <f t="shared" si="42"/>
        <v>9.2460708928499038</v>
      </c>
      <c r="I1372" s="4">
        <f t="shared" si="43"/>
        <v>109.2460708928499</v>
      </c>
    </row>
    <row r="1373" spans="1:9" x14ac:dyDescent="0.4">
      <c r="A1373" s="1" t="s">
        <v>760</v>
      </c>
      <c r="B1373" s="1" t="s">
        <v>761</v>
      </c>
      <c r="C1373" s="1">
        <v>25</v>
      </c>
      <c r="D1373" s="1">
        <v>9</v>
      </c>
      <c r="E1373" s="1">
        <v>365308</v>
      </c>
      <c r="F1373" s="1">
        <v>397841</v>
      </c>
      <c r="G1373" s="1" t="s">
        <v>762</v>
      </c>
      <c r="H1373" s="1">
        <f t="shared" si="42"/>
        <v>8.9056357922629665</v>
      </c>
      <c r="I1373" s="4">
        <f t="shared" si="43"/>
        <v>108.90563579226298</v>
      </c>
    </row>
    <row r="1374" spans="1:9" x14ac:dyDescent="0.4">
      <c r="A1374" s="1" t="s">
        <v>4514</v>
      </c>
      <c r="B1374" s="1" t="s">
        <v>4515</v>
      </c>
      <c r="C1374" s="1">
        <v>19</v>
      </c>
      <c r="D1374" s="1">
        <v>9</v>
      </c>
      <c r="E1374" s="1">
        <v>302747</v>
      </c>
      <c r="F1374" s="1">
        <v>329125</v>
      </c>
      <c r="G1374" s="1" t="s">
        <v>4516</v>
      </c>
      <c r="H1374" s="1">
        <f t="shared" si="42"/>
        <v>8.7128856768192584</v>
      </c>
      <c r="I1374" s="4">
        <f t="shared" si="43"/>
        <v>108.71288567681925</v>
      </c>
    </row>
    <row r="1375" spans="1:9" x14ac:dyDescent="0.4">
      <c r="A1375" s="1" t="s">
        <v>4517</v>
      </c>
      <c r="B1375" s="1" t="s">
        <v>4518</v>
      </c>
      <c r="C1375" s="1">
        <v>14</v>
      </c>
      <c r="D1375" s="1">
        <v>9</v>
      </c>
      <c r="E1375" s="1">
        <v>184558</v>
      </c>
      <c r="F1375" s="1">
        <v>198838</v>
      </c>
      <c r="G1375" s="6" t="s">
        <v>4519</v>
      </c>
      <c r="H1375" s="1">
        <f t="shared" si="42"/>
        <v>7.7374050434009911</v>
      </c>
      <c r="I1375" s="4">
        <f t="shared" si="43"/>
        <v>107.737405043401</v>
      </c>
    </row>
    <row r="1376" spans="1:9" x14ac:dyDescent="0.4">
      <c r="A1376" s="1" t="s">
        <v>4520</v>
      </c>
      <c r="B1376" s="1" t="s">
        <v>4521</v>
      </c>
      <c r="C1376" s="1">
        <v>18</v>
      </c>
      <c r="D1376" s="1">
        <v>9</v>
      </c>
      <c r="E1376" s="1">
        <v>340446</v>
      </c>
      <c r="F1376" s="1">
        <v>365536</v>
      </c>
      <c r="G1376" s="1" t="s">
        <v>4522</v>
      </c>
      <c r="H1376" s="1">
        <f t="shared" si="42"/>
        <v>7.3697443941183032</v>
      </c>
      <c r="I1376" s="4">
        <f t="shared" si="43"/>
        <v>107.3697443941183</v>
      </c>
    </row>
    <row r="1377" spans="1:9" x14ac:dyDescent="0.4">
      <c r="A1377" s="1" t="s">
        <v>4523</v>
      </c>
      <c r="B1377" s="1" t="s">
        <v>4524</v>
      </c>
      <c r="C1377" s="1">
        <v>12</v>
      </c>
      <c r="D1377" s="1">
        <v>9</v>
      </c>
      <c r="E1377" s="1">
        <v>74397</v>
      </c>
      <c r="F1377" s="1">
        <v>79670</v>
      </c>
      <c r="G1377" s="1" t="s">
        <v>4525</v>
      </c>
      <c r="H1377" s="1">
        <f t="shared" si="42"/>
        <v>7.0876513837923563</v>
      </c>
      <c r="I1377" s="4">
        <f t="shared" si="43"/>
        <v>107.08765138379235</v>
      </c>
    </row>
    <row r="1378" spans="1:9" x14ac:dyDescent="0.4">
      <c r="A1378" s="1" t="s">
        <v>1078</v>
      </c>
      <c r="B1378" s="1" t="s">
        <v>1079</v>
      </c>
      <c r="C1378" s="1">
        <v>15</v>
      </c>
      <c r="D1378" s="1">
        <v>9</v>
      </c>
      <c r="E1378" s="1">
        <v>100258</v>
      </c>
      <c r="F1378" s="1">
        <v>107222</v>
      </c>
      <c r="G1378" s="1" t="s">
        <v>1080</v>
      </c>
      <c r="H1378" s="1">
        <f t="shared" si="42"/>
        <v>6.9460791158810267</v>
      </c>
      <c r="I1378" s="4">
        <f t="shared" si="43"/>
        <v>106.94607911588103</v>
      </c>
    </row>
    <row r="1379" spans="1:9" x14ac:dyDescent="0.4">
      <c r="A1379" s="1" t="s">
        <v>4526</v>
      </c>
      <c r="B1379" s="1" t="s">
        <v>4527</v>
      </c>
      <c r="C1379" s="1">
        <v>13</v>
      </c>
      <c r="D1379" s="1">
        <v>9</v>
      </c>
      <c r="E1379" s="1">
        <v>179915</v>
      </c>
      <c r="F1379" s="1">
        <v>190585</v>
      </c>
      <c r="G1379" s="1" t="s">
        <v>4528</v>
      </c>
      <c r="H1379" s="1">
        <f t="shared" si="42"/>
        <v>5.9305783286551987</v>
      </c>
      <c r="I1379" s="4">
        <f t="shared" si="43"/>
        <v>105.9305783286552</v>
      </c>
    </row>
    <row r="1380" spans="1:9" x14ac:dyDescent="0.4">
      <c r="A1380" s="1" t="s">
        <v>4529</v>
      </c>
      <c r="B1380" s="1" t="s">
        <v>4530</v>
      </c>
      <c r="C1380" s="1">
        <v>12</v>
      </c>
      <c r="D1380" s="1">
        <v>9</v>
      </c>
      <c r="E1380" s="1">
        <v>108313</v>
      </c>
      <c r="F1380" s="1">
        <v>114728</v>
      </c>
      <c r="G1380" s="1" t="s">
        <v>4531</v>
      </c>
      <c r="H1380" s="1">
        <f t="shared" si="42"/>
        <v>5.9226500974028973</v>
      </c>
      <c r="I1380" s="4">
        <f t="shared" si="43"/>
        <v>105.92265009740289</v>
      </c>
    </row>
    <row r="1381" spans="1:9" x14ac:dyDescent="0.4">
      <c r="A1381" s="1" t="s">
        <v>4532</v>
      </c>
      <c r="B1381" s="1" t="s">
        <v>4533</v>
      </c>
      <c r="C1381" s="1">
        <v>17</v>
      </c>
      <c r="D1381" s="1">
        <v>9</v>
      </c>
      <c r="E1381" s="1">
        <v>185003</v>
      </c>
      <c r="F1381" s="1">
        <v>194943</v>
      </c>
      <c r="G1381" s="1" t="s">
        <v>4534</v>
      </c>
      <c r="H1381" s="1">
        <f t="shared" si="42"/>
        <v>5.3728858450944035</v>
      </c>
      <c r="I1381" s="4">
        <f t="shared" si="43"/>
        <v>105.37288584509442</v>
      </c>
    </row>
    <row r="1382" spans="1:9" x14ac:dyDescent="0.4">
      <c r="A1382" s="1" t="s">
        <v>4535</v>
      </c>
      <c r="B1382" s="1" t="s">
        <v>4536</v>
      </c>
      <c r="C1382" s="1">
        <v>15</v>
      </c>
      <c r="D1382" s="1">
        <v>9</v>
      </c>
      <c r="E1382" s="1">
        <v>649755</v>
      </c>
      <c r="F1382" s="1">
        <v>664719</v>
      </c>
      <c r="G1382" s="1" t="s">
        <v>4537</v>
      </c>
      <c r="H1382" s="1">
        <f t="shared" si="42"/>
        <v>2.3030219082577279</v>
      </c>
      <c r="I1382" s="4">
        <f t="shared" si="43"/>
        <v>102.30302190825773</v>
      </c>
    </row>
    <row r="1383" spans="1:9" x14ac:dyDescent="0.4">
      <c r="A1383" s="1" t="s">
        <v>352</v>
      </c>
      <c r="B1383" s="1" t="s">
        <v>353</v>
      </c>
      <c r="C1383" s="1">
        <v>16</v>
      </c>
      <c r="D1383" s="1">
        <v>9</v>
      </c>
      <c r="E1383" s="1">
        <v>214901</v>
      </c>
      <c r="F1383" s="1">
        <v>218798</v>
      </c>
      <c r="G1383" s="1" t="s">
        <v>354</v>
      </c>
      <c r="H1383" s="1">
        <f t="shared" si="42"/>
        <v>1.8133931438197124</v>
      </c>
      <c r="I1383" s="4">
        <f t="shared" si="43"/>
        <v>101.81339314381972</v>
      </c>
    </row>
    <row r="1384" spans="1:9" x14ac:dyDescent="0.4">
      <c r="A1384" s="1" t="s">
        <v>955</v>
      </c>
      <c r="B1384" s="1" t="s">
        <v>956</v>
      </c>
      <c r="C1384" s="1">
        <v>14</v>
      </c>
      <c r="D1384" s="1">
        <v>9</v>
      </c>
      <c r="E1384" s="1">
        <v>357122</v>
      </c>
      <c r="F1384" s="1">
        <v>363453</v>
      </c>
      <c r="G1384" s="6" t="s">
        <v>957</v>
      </c>
      <c r="H1384" s="1">
        <f t="shared" si="42"/>
        <v>1.7727835305581845</v>
      </c>
      <c r="I1384" s="4">
        <f t="shared" si="43"/>
        <v>101.77278353055819</v>
      </c>
    </row>
    <row r="1385" spans="1:9" x14ac:dyDescent="0.4">
      <c r="A1385" s="1" t="s">
        <v>958</v>
      </c>
      <c r="B1385" s="1" t="s">
        <v>959</v>
      </c>
      <c r="C1385" s="1">
        <v>13</v>
      </c>
      <c r="D1385" s="1">
        <v>9</v>
      </c>
      <c r="E1385" s="1">
        <v>264749</v>
      </c>
      <c r="F1385" s="1">
        <v>268440</v>
      </c>
      <c r="G1385" s="1" t="s">
        <v>960</v>
      </c>
      <c r="H1385" s="1">
        <f t="shared" si="42"/>
        <v>1.3941506861215718</v>
      </c>
      <c r="I1385" s="4">
        <f t="shared" si="43"/>
        <v>101.39415068612156</v>
      </c>
    </row>
    <row r="1386" spans="1:9" x14ac:dyDescent="0.4">
      <c r="A1386" s="1" t="s">
        <v>259</v>
      </c>
      <c r="B1386" s="1" t="s">
        <v>260</v>
      </c>
      <c r="C1386" s="1">
        <v>28</v>
      </c>
      <c r="D1386" s="1">
        <v>9</v>
      </c>
      <c r="E1386" s="1">
        <v>1572041</v>
      </c>
      <c r="F1386" s="1">
        <v>1547243</v>
      </c>
      <c r="G1386" s="1" t="s">
        <v>261</v>
      </c>
      <c r="H1386" s="1">
        <f t="shared" si="42"/>
        <v>-1.5774397741534731</v>
      </c>
      <c r="I1386" s="4">
        <f t="shared" si="43"/>
        <v>98.422560225846524</v>
      </c>
    </row>
    <row r="1387" spans="1:9" x14ac:dyDescent="0.4">
      <c r="A1387" s="1" t="s">
        <v>481</v>
      </c>
      <c r="B1387" s="1" t="s">
        <v>482</v>
      </c>
      <c r="C1387" s="1">
        <v>27</v>
      </c>
      <c r="D1387" s="1">
        <v>9</v>
      </c>
      <c r="E1387" s="1">
        <v>726297</v>
      </c>
      <c r="F1387" s="1">
        <v>710682</v>
      </c>
      <c r="G1387" s="1" t="s">
        <v>483</v>
      </c>
      <c r="H1387" s="1">
        <f t="shared" si="42"/>
        <v>-2.1499469225399528</v>
      </c>
      <c r="I1387" s="4">
        <f t="shared" si="43"/>
        <v>97.850053077460046</v>
      </c>
    </row>
    <row r="1388" spans="1:9" x14ac:dyDescent="0.4">
      <c r="A1388" s="1" t="s">
        <v>358</v>
      </c>
      <c r="B1388" s="1" t="s">
        <v>359</v>
      </c>
      <c r="C1388" s="1">
        <v>21</v>
      </c>
      <c r="D1388" s="1">
        <v>9</v>
      </c>
      <c r="E1388" s="1">
        <v>650974</v>
      </c>
      <c r="F1388" s="1">
        <v>619416</v>
      </c>
      <c r="G1388" s="1" t="s">
        <v>360</v>
      </c>
      <c r="H1388" s="1">
        <f t="shared" si="42"/>
        <v>-4.8478126622568647</v>
      </c>
      <c r="I1388" s="4">
        <f t="shared" si="43"/>
        <v>95.152187337743129</v>
      </c>
    </row>
    <row r="1389" spans="1:9" x14ac:dyDescent="0.4">
      <c r="A1389" s="1" t="s">
        <v>53</v>
      </c>
      <c r="B1389" s="1" t="s">
        <v>54</v>
      </c>
      <c r="C1389" s="1">
        <v>20</v>
      </c>
      <c r="D1389" s="1">
        <v>9</v>
      </c>
      <c r="E1389" s="1">
        <v>3112732</v>
      </c>
      <c r="F1389" s="1">
        <v>2186988</v>
      </c>
      <c r="G1389" s="1" t="s">
        <v>55</v>
      </c>
      <c r="H1389" s="1">
        <f t="shared" si="42"/>
        <v>-29.740562309893686</v>
      </c>
      <c r="I1389" s="4">
        <f t="shared" si="43"/>
        <v>70.25943769010631</v>
      </c>
    </row>
    <row r="1390" spans="1:9" x14ac:dyDescent="0.4">
      <c r="A1390" s="1" t="s">
        <v>916</v>
      </c>
      <c r="B1390" s="1" t="s">
        <v>917</v>
      </c>
      <c r="C1390" s="1">
        <v>17</v>
      </c>
      <c r="D1390" s="1">
        <v>10</v>
      </c>
      <c r="E1390" s="1">
        <v>324222</v>
      </c>
      <c r="F1390" s="1">
        <v>426492</v>
      </c>
      <c r="G1390" s="1" t="s">
        <v>918</v>
      </c>
      <c r="H1390" s="1">
        <f t="shared" si="42"/>
        <v>31.543201880193202</v>
      </c>
      <c r="I1390" s="4">
        <f t="shared" si="43"/>
        <v>131.54320188019318</v>
      </c>
    </row>
    <row r="1391" spans="1:9" x14ac:dyDescent="0.4">
      <c r="A1391" s="1" t="s">
        <v>4538</v>
      </c>
      <c r="B1391" s="1" t="s">
        <v>4539</v>
      </c>
      <c r="C1391" s="1">
        <v>14</v>
      </c>
      <c r="D1391" s="1">
        <v>10</v>
      </c>
      <c r="E1391" s="1">
        <v>117041</v>
      </c>
      <c r="F1391" s="1">
        <v>148511</v>
      </c>
      <c r="G1391" s="1" t="s">
        <v>4540</v>
      </c>
      <c r="H1391" s="1">
        <f t="shared" si="42"/>
        <v>26.888013602071069</v>
      </c>
      <c r="I1391" s="4">
        <f t="shared" si="43"/>
        <v>126.88801360207107</v>
      </c>
    </row>
    <row r="1392" spans="1:9" x14ac:dyDescent="0.4">
      <c r="A1392" s="1" t="s">
        <v>328</v>
      </c>
      <c r="B1392" s="1" t="s">
        <v>329</v>
      </c>
      <c r="C1392" s="1">
        <v>16</v>
      </c>
      <c r="D1392" s="1">
        <v>10</v>
      </c>
      <c r="E1392" s="1">
        <v>153990</v>
      </c>
      <c r="F1392" s="1">
        <v>194979</v>
      </c>
      <c r="G1392" s="1" t="s">
        <v>330</v>
      </c>
      <c r="H1392" s="1">
        <f t="shared" si="42"/>
        <v>26.61796220533801</v>
      </c>
      <c r="I1392" s="4">
        <f t="shared" si="43"/>
        <v>126.617962205338</v>
      </c>
    </row>
    <row r="1393" spans="1:9" x14ac:dyDescent="0.4">
      <c r="A1393" s="1" t="s">
        <v>56</v>
      </c>
      <c r="B1393" s="1" t="s">
        <v>57</v>
      </c>
      <c r="C1393" s="1">
        <v>26</v>
      </c>
      <c r="D1393" s="1">
        <v>10</v>
      </c>
      <c r="E1393" s="1">
        <v>676779</v>
      </c>
      <c r="F1393" s="1">
        <v>852540</v>
      </c>
      <c r="G1393" s="1" t="s">
        <v>58</v>
      </c>
      <c r="H1393" s="1">
        <f t="shared" si="42"/>
        <v>25.970220707202795</v>
      </c>
      <c r="I1393" s="4">
        <f t="shared" si="43"/>
        <v>125.97022070720278</v>
      </c>
    </row>
    <row r="1394" spans="1:9" x14ac:dyDescent="0.4">
      <c r="A1394" s="1" t="s">
        <v>4541</v>
      </c>
      <c r="B1394" s="1" t="s">
        <v>4542</v>
      </c>
      <c r="C1394" s="1">
        <v>13</v>
      </c>
      <c r="D1394" s="1">
        <v>10</v>
      </c>
      <c r="E1394" s="1">
        <v>97988</v>
      </c>
      <c r="F1394" s="1">
        <v>123055</v>
      </c>
      <c r="G1394" s="1" t="s">
        <v>4543</v>
      </c>
      <c r="H1394" s="1">
        <f t="shared" si="42"/>
        <v>25.581703882108016</v>
      </c>
      <c r="I1394" s="4">
        <f t="shared" si="43"/>
        <v>125.581703882108</v>
      </c>
    </row>
    <row r="1395" spans="1:9" x14ac:dyDescent="0.4">
      <c r="A1395" s="1" t="s">
        <v>1027</v>
      </c>
      <c r="B1395" s="1" t="s">
        <v>1028</v>
      </c>
      <c r="C1395" s="1">
        <v>27</v>
      </c>
      <c r="D1395" s="1">
        <v>10</v>
      </c>
      <c r="E1395" s="1">
        <v>1112421</v>
      </c>
      <c r="F1395" s="1">
        <v>1393243</v>
      </c>
      <c r="G1395" s="1" t="s">
        <v>1029</v>
      </c>
      <c r="H1395" s="1">
        <f t="shared" si="42"/>
        <v>25.244219589525908</v>
      </c>
      <c r="I1395" s="4">
        <f t="shared" si="43"/>
        <v>125.24421958952591</v>
      </c>
    </row>
    <row r="1396" spans="1:9" x14ac:dyDescent="0.4">
      <c r="A1396" s="1" t="s">
        <v>4544</v>
      </c>
      <c r="B1396" s="1" t="s">
        <v>4545</v>
      </c>
      <c r="C1396" s="1">
        <v>23</v>
      </c>
      <c r="D1396" s="1">
        <v>10</v>
      </c>
      <c r="E1396" s="1">
        <v>417143</v>
      </c>
      <c r="F1396" s="1">
        <v>518964</v>
      </c>
      <c r="G1396" s="1" t="s">
        <v>4546</v>
      </c>
      <c r="H1396" s="1">
        <f t="shared" si="42"/>
        <v>24.409135476323467</v>
      </c>
      <c r="I1396" s="4">
        <f t="shared" si="43"/>
        <v>124.40913547632346</v>
      </c>
    </row>
    <row r="1397" spans="1:9" x14ac:dyDescent="0.4">
      <c r="A1397" s="1" t="s">
        <v>4547</v>
      </c>
      <c r="B1397" s="1" t="s">
        <v>4548</v>
      </c>
      <c r="C1397" s="1">
        <v>20</v>
      </c>
      <c r="D1397" s="1">
        <v>10</v>
      </c>
      <c r="E1397" s="1">
        <v>241493</v>
      </c>
      <c r="F1397" s="1">
        <v>298097</v>
      </c>
      <c r="G1397" s="1" t="s">
        <v>4549</v>
      </c>
      <c r="H1397" s="1">
        <f t="shared" si="42"/>
        <v>23.439188713544493</v>
      </c>
      <c r="I1397" s="4">
        <f t="shared" si="43"/>
        <v>123.4391887135445</v>
      </c>
    </row>
    <row r="1398" spans="1:9" x14ac:dyDescent="0.4">
      <c r="A1398" s="1" t="s">
        <v>4550</v>
      </c>
      <c r="B1398" s="1" t="s">
        <v>4551</v>
      </c>
      <c r="C1398" s="1">
        <v>14</v>
      </c>
      <c r="D1398" s="1">
        <v>10</v>
      </c>
      <c r="E1398" s="1">
        <v>156902</v>
      </c>
      <c r="F1398" s="1">
        <v>193035</v>
      </c>
      <c r="G1398" s="1" t="s">
        <v>4552</v>
      </c>
      <c r="H1398" s="1">
        <f t="shared" si="42"/>
        <v>23.029024486622223</v>
      </c>
      <c r="I1398" s="4">
        <f t="shared" si="43"/>
        <v>123.02902448662223</v>
      </c>
    </row>
    <row r="1399" spans="1:9" x14ac:dyDescent="0.4">
      <c r="A1399" s="1" t="s">
        <v>4553</v>
      </c>
      <c r="B1399" s="1" t="s">
        <v>4554</v>
      </c>
      <c r="C1399" s="1">
        <v>15</v>
      </c>
      <c r="D1399" s="1">
        <v>10</v>
      </c>
      <c r="E1399" s="1">
        <v>232376</v>
      </c>
      <c r="F1399" s="1">
        <v>284901</v>
      </c>
      <c r="G1399" s="1" t="s">
        <v>4555</v>
      </c>
      <c r="H1399" s="1">
        <f t="shared" si="42"/>
        <v>22.603453024408719</v>
      </c>
      <c r="I1399" s="4">
        <f t="shared" si="43"/>
        <v>122.60345302440871</v>
      </c>
    </row>
    <row r="1400" spans="1:9" x14ac:dyDescent="0.4">
      <c r="A1400" s="1" t="s">
        <v>1246</v>
      </c>
      <c r="B1400" s="1" t="s">
        <v>1247</v>
      </c>
      <c r="C1400" s="1">
        <v>15</v>
      </c>
      <c r="D1400" s="1">
        <v>10</v>
      </c>
      <c r="E1400" s="1">
        <v>126045</v>
      </c>
      <c r="F1400" s="1">
        <v>154271</v>
      </c>
      <c r="G1400" s="1" t="s">
        <v>1248</v>
      </c>
      <c r="H1400" s="1">
        <f t="shared" si="42"/>
        <v>22.393589591019079</v>
      </c>
      <c r="I1400" s="4">
        <f t="shared" si="43"/>
        <v>122.39358959101907</v>
      </c>
    </row>
    <row r="1401" spans="1:9" x14ac:dyDescent="0.4">
      <c r="A1401" s="1" t="s">
        <v>4556</v>
      </c>
      <c r="B1401" s="1" t="s">
        <v>4557</v>
      </c>
      <c r="C1401" s="1">
        <v>14</v>
      </c>
      <c r="D1401" s="1">
        <v>10</v>
      </c>
      <c r="E1401" s="1">
        <v>165530</v>
      </c>
      <c r="F1401" s="1">
        <v>202098</v>
      </c>
      <c r="G1401" s="1" t="s">
        <v>4558</v>
      </c>
      <c r="H1401" s="1">
        <f t="shared" si="42"/>
        <v>22.091463783000059</v>
      </c>
      <c r="I1401" s="4">
        <f t="shared" si="43"/>
        <v>122.09146378300007</v>
      </c>
    </row>
    <row r="1402" spans="1:9" x14ac:dyDescent="0.4">
      <c r="A1402" s="1" t="s">
        <v>4559</v>
      </c>
      <c r="B1402" s="1" t="s">
        <v>4560</v>
      </c>
      <c r="C1402" s="1">
        <v>20</v>
      </c>
      <c r="D1402" s="1">
        <v>10</v>
      </c>
      <c r="E1402" s="1">
        <v>330077</v>
      </c>
      <c r="F1402" s="1">
        <v>402263</v>
      </c>
      <c r="G1402" s="1" t="s">
        <v>4561</v>
      </c>
      <c r="H1402" s="1">
        <f t="shared" si="42"/>
        <v>21.869442584609043</v>
      </c>
      <c r="I1402" s="4">
        <f t="shared" si="43"/>
        <v>121.86944258460906</v>
      </c>
    </row>
    <row r="1403" spans="1:9" x14ac:dyDescent="0.4">
      <c r="A1403" s="1" t="s">
        <v>4562</v>
      </c>
      <c r="B1403" s="1" t="s">
        <v>4563</v>
      </c>
      <c r="C1403" s="1">
        <v>17</v>
      </c>
      <c r="D1403" s="1">
        <v>10</v>
      </c>
      <c r="E1403" s="1">
        <v>582917</v>
      </c>
      <c r="F1403" s="1">
        <v>705309</v>
      </c>
      <c r="G1403" s="1" t="s">
        <v>4564</v>
      </c>
      <c r="H1403" s="1">
        <f t="shared" si="42"/>
        <v>20.996471195727693</v>
      </c>
      <c r="I1403" s="4">
        <f t="shared" si="43"/>
        <v>120.99647119572769</v>
      </c>
    </row>
    <row r="1404" spans="1:9" x14ac:dyDescent="0.4">
      <c r="A1404" s="1" t="s">
        <v>4565</v>
      </c>
      <c r="B1404" s="1" t="s">
        <v>4566</v>
      </c>
      <c r="C1404" s="1">
        <v>14</v>
      </c>
      <c r="D1404" s="1">
        <v>10</v>
      </c>
      <c r="E1404" s="1">
        <v>140280</v>
      </c>
      <c r="F1404" s="1">
        <v>169571</v>
      </c>
      <c r="G1404" s="1" t="s">
        <v>4567</v>
      </c>
      <c r="H1404" s="1">
        <f t="shared" si="42"/>
        <v>20.880382092956943</v>
      </c>
      <c r="I1404" s="4">
        <f t="shared" si="43"/>
        <v>120.88038209295695</v>
      </c>
    </row>
    <row r="1405" spans="1:9" x14ac:dyDescent="0.4">
      <c r="A1405" s="1" t="s">
        <v>4568</v>
      </c>
      <c r="B1405" s="1" t="s">
        <v>4569</v>
      </c>
      <c r="C1405" s="1">
        <v>13</v>
      </c>
      <c r="D1405" s="1">
        <v>10</v>
      </c>
      <c r="E1405" s="1">
        <v>77919</v>
      </c>
      <c r="F1405" s="1">
        <v>93906</v>
      </c>
      <c r="G1405" s="1" t="s">
        <v>4570</v>
      </c>
      <c r="H1405" s="1">
        <f t="shared" si="42"/>
        <v>20.517460439687369</v>
      </c>
      <c r="I1405" s="4">
        <f t="shared" si="43"/>
        <v>120.51746043968737</v>
      </c>
    </row>
    <row r="1406" spans="1:9" x14ac:dyDescent="0.4">
      <c r="A1406" s="1" t="s">
        <v>4571</v>
      </c>
      <c r="B1406" s="1" t="s">
        <v>4572</v>
      </c>
      <c r="C1406" s="1">
        <v>19</v>
      </c>
      <c r="D1406" s="1">
        <v>10</v>
      </c>
      <c r="E1406" s="1">
        <v>312372</v>
      </c>
      <c r="F1406" s="1">
        <v>373600</v>
      </c>
      <c r="G1406" s="1" t="s">
        <v>4573</v>
      </c>
      <c r="H1406" s="1">
        <f t="shared" si="42"/>
        <v>19.600988564916189</v>
      </c>
      <c r="I1406" s="4">
        <f t="shared" si="43"/>
        <v>119.60098856491619</v>
      </c>
    </row>
    <row r="1407" spans="1:9" x14ac:dyDescent="0.4">
      <c r="A1407" s="1" t="s">
        <v>4574</v>
      </c>
      <c r="B1407" s="1" t="s">
        <v>4575</v>
      </c>
      <c r="C1407" s="1">
        <v>15</v>
      </c>
      <c r="D1407" s="1">
        <v>10</v>
      </c>
      <c r="E1407" s="1">
        <v>111405</v>
      </c>
      <c r="F1407" s="1">
        <v>130875</v>
      </c>
      <c r="G1407" s="1" t="s">
        <v>4576</v>
      </c>
      <c r="H1407" s="1">
        <f t="shared" si="42"/>
        <v>17.476773932947353</v>
      </c>
      <c r="I1407" s="4">
        <f t="shared" si="43"/>
        <v>117.47677393294735</v>
      </c>
    </row>
    <row r="1408" spans="1:9" x14ac:dyDescent="0.4">
      <c r="A1408" s="1" t="s">
        <v>820</v>
      </c>
      <c r="B1408" s="1" t="s">
        <v>821</v>
      </c>
      <c r="C1408" s="1">
        <v>18</v>
      </c>
      <c r="D1408" s="1">
        <v>10</v>
      </c>
      <c r="E1408" s="1">
        <v>658946</v>
      </c>
      <c r="F1408" s="1">
        <v>772898</v>
      </c>
      <c r="G1408" s="1" t="s">
        <v>822</v>
      </c>
      <c r="H1408" s="1">
        <f t="shared" si="42"/>
        <v>17.293071055898359</v>
      </c>
      <c r="I1408" s="4">
        <f t="shared" si="43"/>
        <v>117.29307105589837</v>
      </c>
    </row>
    <row r="1409" spans="1:9" x14ac:dyDescent="0.4">
      <c r="A1409" s="1" t="s">
        <v>823</v>
      </c>
      <c r="B1409" s="1" t="s">
        <v>824</v>
      </c>
      <c r="C1409" s="1">
        <v>27</v>
      </c>
      <c r="D1409" s="1">
        <v>10</v>
      </c>
      <c r="E1409" s="1">
        <v>1846689</v>
      </c>
      <c r="F1409" s="1">
        <v>2163254</v>
      </c>
      <c r="G1409" s="1" t="s">
        <v>825</v>
      </c>
      <c r="H1409" s="1">
        <f t="shared" si="42"/>
        <v>17.142301708625546</v>
      </c>
      <c r="I1409" s="4">
        <f t="shared" si="43"/>
        <v>117.14230170862554</v>
      </c>
    </row>
    <row r="1410" spans="1:9" x14ac:dyDescent="0.4">
      <c r="A1410" s="1" t="s">
        <v>4577</v>
      </c>
      <c r="B1410" s="1" t="s">
        <v>4578</v>
      </c>
      <c r="C1410" s="1">
        <v>15</v>
      </c>
      <c r="D1410" s="1">
        <v>10</v>
      </c>
      <c r="E1410" s="1">
        <v>203846</v>
      </c>
      <c r="F1410" s="1">
        <v>238060</v>
      </c>
      <c r="G1410" s="1" t="s">
        <v>4579</v>
      </c>
      <c r="H1410" s="1">
        <f t="shared" ref="H1410:H1473" si="44">((F1410-E1410)/E1410)*100</f>
        <v>16.784239082444589</v>
      </c>
      <c r="I1410" s="4">
        <f t="shared" si="43"/>
        <v>116.7842390824446</v>
      </c>
    </row>
    <row r="1411" spans="1:9" x14ac:dyDescent="0.4">
      <c r="A1411" s="1" t="s">
        <v>4580</v>
      </c>
      <c r="B1411" s="1" t="s">
        <v>4581</v>
      </c>
      <c r="C1411" s="1">
        <v>17</v>
      </c>
      <c r="D1411" s="1">
        <v>10</v>
      </c>
      <c r="E1411" s="1">
        <v>266313</v>
      </c>
      <c r="F1411" s="1">
        <v>309547</v>
      </c>
      <c r="G1411" s="1" t="s">
        <v>4582</v>
      </c>
      <c r="H1411" s="1">
        <f t="shared" si="44"/>
        <v>16.234280714798</v>
      </c>
      <c r="I1411" s="4">
        <f t="shared" ref="I1411:I1474" si="45">(F1411/E1411)*100</f>
        <v>116.234280714798</v>
      </c>
    </row>
    <row r="1412" spans="1:9" x14ac:dyDescent="0.4">
      <c r="A1412" s="1" t="s">
        <v>4583</v>
      </c>
      <c r="B1412" s="1" t="s">
        <v>4584</v>
      </c>
      <c r="C1412" s="1">
        <v>20</v>
      </c>
      <c r="D1412" s="1">
        <v>10</v>
      </c>
      <c r="E1412" s="1">
        <v>175171</v>
      </c>
      <c r="F1412" s="1">
        <v>203107</v>
      </c>
      <c r="G1412" s="1" t="s">
        <v>4585</v>
      </c>
      <c r="H1412" s="1">
        <f t="shared" si="44"/>
        <v>15.94784524835732</v>
      </c>
      <c r="I1412" s="4">
        <f t="shared" si="45"/>
        <v>115.94784524835732</v>
      </c>
    </row>
    <row r="1413" spans="1:9" x14ac:dyDescent="0.4">
      <c r="A1413" s="1" t="s">
        <v>982</v>
      </c>
      <c r="B1413" s="1" t="s">
        <v>983</v>
      </c>
      <c r="C1413" s="1">
        <v>23</v>
      </c>
      <c r="D1413" s="1">
        <v>10</v>
      </c>
      <c r="E1413" s="1">
        <v>548440</v>
      </c>
      <c r="F1413" s="1">
        <v>635730</v>
      </c>
      <c r="G1413" s="1" t="s">
        <v>984</v>
      </c>
      <c r="H1413" s="1">
        <f t="shared" si="44"/>
        <v>15.916052804317701</v>
      </c>
      <c r="I1413" s="4">
        <f t="shared" si="45"/>
        <v>115.91605280431769</v>
      </c>
    </row>
    <row r="1414" spans="1:9" x14ac:dyDescent="0.4">
      <c r="A1414" s="1" t="s">
        <v>4586</v>
      </c>
      <c r="B1414" s="1" t="s">
        <v>4587</v>
      </c>
      <c r="C1414" s="1">
        <v>16</v>
      </c>
      <c r="D1414" s="1">
        <v>10</v>
      </c>
      <c r="E1414" s="1">
        <v>299239</v>
      </c>
      <c r="F1414" s="1">
        <v>346615</v>
      </c>
      <c r="G1414" s="1" t="s">
        <v>4588</v>
      </c>
      <c r="H1414" s="1">
        <f t="shared" si="44"/>
        <v>15.832160914854013</v>
      </c>
      <c r="I1414" s="4">
        <f t="shared" si="45"/>
        <v>115.83216091485401</v>
      </c>
    </row>
    <row r="1415" spans="1:9" x14ac:dyDescent="0.4">
      <c r="A1415" s="1" t="s">
        <v>4589</v>
      </c>
      <c r="B1415" s="1" t="s">
        <v>4590</v>
      </c>
      <c r="C1415" s="1">
        <v>22</v>
      </c>
      <c r="D1415" s="1">
        <v>10</v>
      </c>
      <c r="E1415" s="1">
        <v>697730</v>
      </c>
      <c r="F1415" s="1">
        <v>806668</v>
      </c>
      <c r="G1415" s="1" t="s">
        <v>4591</v>
      </c>
      <c r="H1415" s="1">
        <f t="shared" si="44"/>
        <v>15.613202814842417</v>
      </c>
      <c r="I1415" s="4">
        <f t="shared" si="45"/>
        <v>115.61320281484242</v>
      </c>
    </row>
    <row r="1416" spans="1:9" x14ac:dyDescent="0.4">
      <c r="A1416" s="1" t="s">
        <v>4592</v>
      </c>
      <c r="B1416" s="1" t="s">
        <v>4593</v>
      </c>
      <c r="C1416" s="1">
        <v>12</v>
      </c>
      <c r="D1416" s="1">
        <v>10</v>
      </c>
      <c r="E1416" s="1">
        <v>131744</v>
      </c>
      <c r="F1416" s="1">
        <v>152290</v>
      </c>
      <c r="G1416" s="1" t="s">
        <v>4594</v>
      </c>
      <c r="H1416" s="1">
        <f t="shared" si="44"/>
        <v>15.595397133835318</v>
      </c>
      <c r="I1416" s="4">
        <f t="shared" si="45"/>
        <v>115.59539713383531</v>
      </c>
    </row>
    <row r="1417" spans="1:9" x14ac:dyDescent="0.4">
      <c r="A1417" s="1" t="s">
        <v>1006</v>
      </c>
      <c r="B1417" s="1" t="s">
        <v>1007</v>
      </c>
      <c r="C1417" s="1">
        <v>15</v>
      </c>
      <c r="D1417" s="1">
        <v>10</v>
      </c>
      <c r="E1417" s="1">
        <v>211169</v>
      </c>
      <c r="F1417" s="1">
        <v>242184</v>
      </c>
      <c r="G1417" s="1" t="s">
        <v>1008</v>
      </c>
      <c r="H1417" s="1">
        <f t="shared" si="44"/>
        <v>14.687288380396742</v>
      </c>
      <c r="I1417" s="4">
        <f t="shared" si="45"/>
        <v>114.68728838039675</v>
      </c>
    </row>
    <row r="1418" spans="1:9" x14ac:dyDescent="0.4">
      <c r="A1418" s="1" t="s">
        <v>427</v>
      </c>
      <c r="B1418" s="1" t="s">
        <v>428</v>
      </c>
      <c r="C1418" s="1">
        <v>14</v>
      </c>
      <c r="D1418" s="1">
        <v>10</v>
      </c>
      <c r="E1418" s="1">
        <v>490359</v>
      </c>
      <c r="F1418" s="1">
        <v>557591</v>
      </c>
      <c r="G1418" s="1" t="s">
        <v>429</v>
      </c>
      <c r="H1418" s="1">
        <f t="shared" si="44"/>
        <v>13.710771088121151</v>
      </c>
      <c r="I1418" s="4">
        <f t="shared" si="45"/>
        <v>113.71077108812115</v>
      </c>
    </row>
    <row r="1419" spans="1:9" x14ac:dyDescent="0.4">
      <c r="A1419" s="1" t="s">
        <v>769</v>
      </c>
      <c r="B1419" s="1" t="s">
        <v>770</v>
      </c>
      <c r="C1419" s="1">
        <v>17</v>
      </c>
      <c r="D1419" s="1">
        <v>10</v>
      </c>
      <c r="E1419" s="1">
        <v>348989</v>
      </c>
      <c r="F1419" s="1">
        <v>393849</v>
      </c>
      <c r="G1419" s="1" t="s">
        <v>771</v>
      </c>
      <c r="H1419" s="1">
        <f t="shared" si="44"/>
        <v>12.854273343858976</v>
      </c>
      <c r="I1419" s="4">
        <f t="shared" si="45"/>
        <v>112.85427334385898</v>
      </c>
    </row>
    <row r="1420" spans="1:9" x14ac:dyDescent="0.4">
      <c r="A1420" s="1" t="s">
        <v>1096</v>
      </c>
      <c r="B1420" s="1" t="s">
        <v>1097</v>
      </c>
      <c r="C1420" s="1">
        <v>13</v>
      </c>
      <c r="D1420" s="1">
        <v>10</v>
      </c>
      <c r="E1420" s="1">
        <v>199764</v>
      </c>
      <c r="F1420" s="1">
        <v>225155</v>
      </c>
      <c r="G1420" s="1" t="s">
        <v>1098</v>
      </c>
      <c r="H1420" s="1">
        <f t="shared" si="44"/>
        <v>12.710498388097955</v>
      </c>
      <c r="I1420" s="4">
        <f t="shared" si="45"/>
        <v>112.71049838809795</v>
      </c>
    </row>
    <row r="1421" spans="1:9" x14ac:dyDescent="0.4">
      <c r="A1421" s="1" t="s">
        <v>166</v>
      </c>
      <c r="B1421" s="1" t="s">
        <v>167</v>
      </c>
      <c r="C1421" s="1">
        <v>35</v>
      </c>
      <c r="D1421" s="1">
        <v>10</v>
      </c>
      <c r="E1421" s="1">
        <v>3062272</v>
      </c>
      <c r="F1421" s="1">
        <v>3445371</v>
      </c>
      <c r="G1421" s="1" t="s">
        <v>168</v>
      </c>
      <c r="H1421" s="1">
        <f t="shared" si="44"/>
        <v>12.510286480103661</v>
      </c>
      <c r="I1421" s="4">
        <f t="shared" si="45"/>
        <v>112.51028648010366</v>
      </c>
    </row>
    <row r="1422" spans="1:9" x14ac:dyDescent="0.4">
      <c r="A1422" s="1" t="s">
        <v>730</v>
      </c>
      <c r="B1422" s="1" t="s">
        <v>731</v>
      </c>
      <c r="C1422" s="1">
        <v>18</v>
      </c>
      <c r="D1422" s="1">
        <v>10</v>
      </c>
      <c r="E1422" s="1">
        <v>842107</v>
      </c>
      <c r="F1422" s="1">
        <v>946123</v>
      </c>
      <c r="G1422" s="1" t="s">
        <v>732</v>
      </c>
      <c r="H1422" s="1">
        <f t="shared" si="44"/>
        <v>12.351874524258793</v>
      </c>
      <c r="I1422" s="4">
        <f t="shared" si="45"/>
        <v>112.35187452425879</v>
      </c>
    </row>
    <row r="1423" spans="1:9" x14ac:dyDescent="0.4">
      <c r="A1423" s="1" t="s">
        <v>4595</v>
      </c>
      <c r="B1423" s="1" t="s">
        <v>4596</v>
      </c>
      <c r="C1423" s="1">
        <v>14</v>
      </c>
      <c r="D1423" s="1">
        <v>10</v>
      </c>
      <c r="E1423" s="1">
        <v>123270</v>
      </c>
      <c r="F1423" s="1">
        <v>138467</v>
      </c>
      <c r="G1423" s="1" t="s">
        <v>4597</v>
      </c>
      <c r="H1423" s="1">
        <f t="shared" si="44"/>
        <v>12.328222600795002</v>
      </c>
      <c r="I1423" s="4">
        <f t="shared" si="45"/>
        <v>112.328222600795</v>
      </c>
    </row>
    <row r="1424" spans="1:9" x14ac:dyDescent="0.4">
      <c r="A1424" s="1" t="s">
        <v>1213</v>
      </c>
      <c r="B1424" s="1" t="s">
        <v>1214</v>
      </c>
      <c r="C1424" s="1">
        <v>17</v>
      </c>
      <c r="D1424" s="1">
        <v>10</v>
      </c>
      <c r="E1424" s="1">
        <v>136724</v>
      </c>
      <c r="F1424" s="1">
        <v>151043</v>
      </c>
      <c r="G1424" s="1" t="s">
        <v>1215</v>
      </c>
      <c r="H1424" s="1">
        <f t="shared" si="44"/>
        <v>10.472923554021239</v>
      </c>
      <c r="I1424" s="4">
        <f t="shared" si="45"/>
        <v>110.47292355402124</v>
      </c>
    </row>
    <row r="1425" spans="1:9" x14ac:dyDescent="0.4">
      <c r="A1425" s="1" t="s">
        <v>721</v>
      </c>
      <c r="B1425" s="1" t="s">
        <v>722</v>
      </c>
      <c r="C1425" s="1">
        <v>20</v>
      </c>
      <c r="D1425" s="1">
        <v>10</v>
      </c>
      <c r="E1425" s="1">
        <v>632284</v>
      </c>
      <c r="F1425" s="1">
        <v>695869</v>
      </c>
      <c r="G1425" s="1" t="s">
        <v>723</v>
      </c>
      <c r="H1425" s="1">
        <f t="shared" si="44"/>
        <v>10.056398706910185</v>
      </c>
      <c r="I1425" s="4">
        <f t="shared" si="45"/>
        <v>110.0563987069102</v>
      </c>
    </row>
    <row r="1426" spans="1:9" x14ac:dyDescent="0.4">
      <c r="A1426" s="1" t="s">
        <v>4598</v>
      </c>
      <c r="B1426" s="1" t="s">
        <v>4599</v>
      </c>
      <c r="C1426" s="1">
        <v>15</v>
      </c>
      <c r="D1426" s="1">
        <v>10</v>
      </c>
      <c r="E1426" s="1">
        <v>103848</v>
      </c>
      <c r="F1426" s="1">
        <v>113804</v>
      </c>
      <c r="G1426" s="1" t="s">
        <v>4600</v>
      </c>
      <c r="H1426" s="1">
        <f t="shared" si="44"/>
        <v>9.5870888221246435</v>
      </c>
      <c r="I1426" s="4">
        <f t="shared" si="45"/>
        <v>109.58708882212464</v>
      </c>
    </row>
    <row r="1427" spans="1:9" x14ac:dyDescent="0.4">
      <c r="A1427" s="1" t="s">
        <v>4601</v>
      </c>
      <c r="B1427" s="1" t="s">
        <v>4602</v>
      </c>
      <c r="C1427" s="1">
        <v>25</v>
      </c>
      <c r="D1427" s="1">
        <v>10</v>
      </c>
      <c r="E1427" s="1">
        <v>1331779</v>
      </c>
      <c r="F1427" s="1">
        <v>1457512</v>
      </c>
      <c r="G1427" s="1" t="s">
        <v>4603</v>
      </c>
      <c r="H1427" s="1">
        <f t="shared" si="44"/>
        <v>9.440980823394872</v>
      </c>
      <c r="I1427" s="4">
        <f t="shared" si="45"/>
        <v>109.44098082339487</v>
      </c>
    </row>
    <row r="1428" spans="1:9" x14ac:dyDescent="0.4">
      <c r="A1428" s="1" t="s">
        <v>4604</v>
      </c>
      <c r="B1428" s="1" t="s">
        <v>4605</v>
      </c>
      <c r="C1428" s="1">
        <v>19</v>
      </c>
      <c r="D1428" s="1">
        <v>10</v>
      </c>
      <c r="E1428" s="1">
        <v>524141</v>
      </c>
      <c r="F1428" s="1">
        <v>572692</v>
      </c>
      <c r="G1428" s="1" t="s">
        <v>4606</v>
      </c>
      <c r="H1428" s="1">
        <f t="shared" si="44"/>
        <v>9.2629654997414832</v>
      </c>
      <c r="I1428" s="4">
        <f t="shared" si="45"/>
        <v>109.26296549974148</v>
      </c>
    </row>
    <row r="1429" spans="1:9" x14ac:dyDescent="0.4">
      <c r="A1429" s="1" t="s">
        <v>4607</v>
      </c>
      <c r="B1429" s="1" t="s">
        <v>4608</v>
      </c>
      <c r="C1429" s="1">
        <v>15</v>
      </c>
      <c r="D1429" s="1">
        <v>10</v>
      </c>
      <c r="E1429" s="1">
        <v>164726</v>
      </c>
      <c r="F1429" s="1">
        <v>179899</v>
      </c>
      <c r="G1429" s="1" t="s">
        <v>4609</v>
      </c>
      <c r="H1429" s="1">
        <f t="shared" si="44"/>
        <v>9.2110535070359276</v>
      </c>
      <c r="I1429" s="4">
        <f t="shared" si="45"/>
        <v>109.21105350703593</v>
      </c>
    </row>
    <row r="1430" spans="1:9" x14ac:dyDescent="0.4">
      <c r="A1430" s="1" t="s">
        <v>4610</v>
      </c>
      <c r="B1430" s="1" t="s">
        <v>4611</v>
      </c>
      <c r="C1430" s="1">
        <v>20</v>
      </c>
      <c r="D1430" s="1">
        <v>10</v>
      </c>
      <c r="E1430" s="1">
        <v>408512</v>
      </c>
      <c r="F1430" s="1">
        <v>445197</v>
      </c>
      <c r="G1430" s="1" t="s">
        <v>4612</v>
      </c>
      <c r="H1430" s="1">
        <f t="shared" si="44"/>
        <v>8.9801523578254745</v>
      </c>
      <c r="I1430" s="4">
        <f t="shared" si="45"/>
        <v>108.98015235782547</v>
      </c>
    </row>
    <row r="1431" spans="1:9" x14ac:dyDescent="0.4">
      <c r="A1431" s="1" t="s">
        <v>4613</v>
      </c>
      <c r="B1431" s="1" t="s">
        <v>4614</v>
      </c>
      <c r="C1431" s="1">
        <v>15</v>
      </c>
      <c r="D1431" s="1">
        <v>10</v>
      </c>
      <c r="E1431" s="1">
        <v>188678</v>
      </c>
      <c r="F1431" s="1">
        <v>204296</v>
      </c>
      <c r="G1431" s="1" t="s">
        <v>4615</v>
      </c>
      <c r="H1431" s="1">
        <f t="shared" si="44"/>
        <v>8.2775946321245719</v>
      </c>
      <c r="I1431" s="4">
        <f t="shared" si="45"/>
        <v>108.27759463212456</v>
      </c>
    </row>
    <row r="1432" spans="1:9" x14ac:dyDescent="0.4">
      <c r="A1432" s="1" t="s">
        <v>898</v>
      </c>
      <c r="B1432" s="1" t="s">
        <v>899</v>
      </c>
      <c r="C1432" s="1">
        <v>27</v>
      </c>
      <c r="D1432" s="1">
        <v>10</v>
      </c>
      <c r="E1432" s="1">
        <v>726042</v>
      </c>
      <c r="F1432" s="1">
        <v>736857</v>
      </c>
      <c r="G1432" s="1" t="s">
        <v>900</v>
      </c>
      <c r="H1432" s="1">
        <f t="shared" si="44"/>
        <v>1.4895832472501591</v>
      </c>
      <c r="I1432" s="4">
        <f t="shared" si="45"/>
        <v>101.48958324725015</v>
      </c>
    </row>
    <row r="1433" spans="1:9" x14ac:dyDescent="0.4">
      <c r="A1433" s="1" t="s">
        <v>4616</v>
      </c>
      <c r="B1433" s="1" t="s">
        <v>4617</v>
      </c>
      <c r="C1433" s="1">
        <v>20</v>
      </c>
      <c r="D1433" s="1">
        <v>10</v>
      </c>
      <c r="E1433" s="1">
        <v>147835</v>
      </c>
      <c r="F1433" s="1">
        <v>147964</v>
      </c>
      <c r="G1433" s="1" t="s">
        <v>4618</v>
      </c>
      <c r="H1433" s="1">
        <f t="shared" si="44"/>
        <v>8.7259444651131321E-2</v>
      </c>
      <c r="I1433" s="4">
        <f t="shared" si="45"/>
        <v>100.08725944465114</v>
      </c>
    </row>
    <row r="1434" spans="1:9" x14ac:dyDescent="0.4">
      <c r="A1434" s="1" t="s">
        <v>4619</v>
      </c>
      <c r="B1434" s="1" t="s">
        <v>4620</v>
      </c>
      <c r="C1434" s="1">
        <v>22</v>
      </c>
      <c r="D1434" s="1">
        <v>10</v>
      </c>
      <c r="E1434" s="1">
        <v>585911</v>
      </c>
      <c r="F1434" s="1">
        <v>577867</v>
      </c>
      <c r="G1434" s="1" t="s">
        <v>4621</v>
      </c>
      <c r="H1434" s="1">
        <f t="shared" si="44"/>
        <v>-1.3729047585725476</v>
      </c>
      <c r="I1434" s="4">
        <f t="shared" si="45"/>
        <v>98.627095241427455</v>
      </c>
    </row>
    <row r="1435" spans="1:9" x14ac:dyDescent="0.4">
      <c r="A1435" s="1" t="s">
        <v>460</v>
      </c>
      <c r="B1435" s="1" t="s">
        <v>461</v>
      </c>
      <c r="C1435" s="1">
        <v>18</v>
      </c>
      <c r="D1435" s="1">
        <v>10</v>
      </c>
      <c r="E1435" s="1">
        <v>248991</v>
      </c>
      <c r="F1435" s="1">
        <v>237701</v>
      </c>
      <c r="G1435" s="1" t="s">
        <v>462</v>
      </c>
      <c r="H1435" s="1">
        <f t="shared" si="44"/>
        <v>-4.5343004365619635</v>
      </c>
      <c r="I1435" s="4">
        <f t="shared" si="45"/>
        <v>95.465699563438037</v>
      </c>
    </row>
    <row r="1436" spans="1:9" x14ac:dyDescent="0.4">
      <c r="A1436" s="1" t="s">
        <v>244</v>
      </c>
      <c r="B1436" s="1" t="s">
        <v>245</v>
      </c>
      <c r="C1436" s="1">
        <v>25</v>
      </c>
      <c r="D1436" s="1">
        <v>11</v>
      </c>
      <c r="E1436" s="1">
        <v>2303398</v>
      </c>
      <c r="F1436" s="1">
        <v>2944598</v>
      </c>
      <c r="G1436" s="1" t="s">
        <v>246</v>
      </c>
      <c r="H1436" s="1">
        <f t="shared" si="44"/>
        <v>27.837134529074003</v>
      </c>
      <c r="I1436" s="4">
        <f t="shared" si="45"/>
        <v>127.83713452907399</v>
      </c>
    </row>
    <row r="1437" spans="1:9" x14ac:dyDescent="0.4">
      <c r="A1437" s="1" t="s">
        <v>925</v>
      </c>
      <c r="B1437" s="1" t="s">
        <v>926</v>
      </c>
      <c r="C1437" s="1">
        <v>24</v>
      </c>
      <c r="D1437" s="1">
        <v>11</v>
      </c>
      <c r="E1437" s="1">
        <v>499089</v>
      </c>
      <c r="F1437" s="1">
        <v>627832</v>
      </c>
      <c r="G1437" s="1" t="s">
        <v>927</v>
      </c>
      <c r="H1437" s="1">
        <f t="shared" si="44"/>
        <v>25.795599582439205</v>
      </c>
      <c r="I1437" s="4">
        <f t="shared" si="45"/>
        <v>125.79559958243919</v>
      </c>
    </row>
    <row r="1438" spans="1:9" x14ac:dyDescent="0.4">
      <c r="A1438" s="1" t="s">
        <v>4622</v>
      </c>
      <c r="B1438" s="1" t="s">
        <v>4623</v>
      </c>
      <c r="C1438" s="1">
        <v>28</v>
      </c>
      <c r="D1438" s="1">
        <v>11</v>
      </c>
      <c r="E1438" s="1">
        <v>1315208</v>
      </c>
      <c r="F1438" s="1">
        <v>1639512</v>
      </c>
      <c r="G1438" s="1" t="s">
        <v>4624</v>
      </c>
      <c r="H1438" s="1">
        <f t="shared" si="44"/>
        <v>24.658000863741705</v>
      </c>
      <c r="I1438" s="4">
        <f t="shared" si="45"/>
        <v>124.65800086374171</v>
      </c>
    </row>
    <row r="1439" spans="1:9" x14ac:dyDescent="0.4">
      <c r="A1439" s="1" t="s">
        <v>568</v>
      </c>
      <c r="B1439" s="1" t="s">
        <v>569</v>
      </c>
      <c r="C1439" s="1">
        <v>14</v>
      </c>
      <c r="D1439" s="1">
        <v>11</v>
      </c>
      <c r="E1439" s="1">
        <v>75714</v>
      </c>
      <c r="F1439" s="1">
        <v>93322</v>
      </c>
      <c r="G1439" s="1" t="s">
        <v>570</v>
      </c>
      <c r="H1439" s="1">
        <f t="shared" si="44"/>
        <v>23.255936814855904</v>
      </c>
      <c r="I1439" s="4">
        <f t="shared" si="45"/>
        <v>123.25593681485591</v>
      </c>
    </row>
    <row r="1440" spans="1:9" x14ac:dyDescent="0.4">
      <c r="A1440" s="1" t="s">
        <v>4625</v>
      </c>
      <c r="B1440" s="1" t="s">
        <v>4626</v>
      </c>
      <c r="C1440" s="1">
        <v>16</v>
      </c>
      <c r="D1440" s="1">
        <v>11</v>
      </c>
      <c r="E1440" s="1">
        <v>228282</v>
      </c>
      <c r="F1440" s="1">
        <v>280689</v>
      </c>
      <c r="G1440" s="1" t="s">
        <v>4627</v>
      </c>
      <c r="H1440" s="1">
        <f t="shared" si="44"/>
        <v>22.957131968354929</v>
      </c>
      <c r="I1440" s="4">
        <f t="shared" si="45"/>
        <v>122.95713196835494</v>
      </c>
    </row>
    <row r="1441" spans="1:9" x14ac:dyDescent="0.4">
      <c r="A1441" s="1" t="s">
        <v>4628</v>
      </c>
      <c r="B1441" s="1" t="s">
        <v>4629</v>
      </c>
      <c r="C1441" s="1">
        <v>18</v>
      </c>
      <c r="D1441" s="1">
        <v>11</v>
      </c>
      <c r="E1441" s="1">
        <v>347512</v>
      </c>
      <c r="F1441" s="1">
        <v>424968</v>
      </c>
      <c r="G1441" s="1" t="s">
        <v>4630</v>
      </c>
      <c r="H1441" s="1">
        <f t="shared" si="44"/>
        <v>22.288726720228365</v>
      </c>
      <c r="I1441" s="4">
        <f t="shared" si="45"/>
        <v>122.28872672022837</v>
      </c>
    </row>
    <row r="1442" spans="1:9" x14ac:dyDescent="0.4">
      <c r="A1442" s="1" t="s">
        <v>4631</v>
      </c>
      <c r="B1442" s="1" t="s">
        <v>4632</v>
      </c>
      <c r="C1442" s="1">
        <v>18</v>
      </c>
      <c r="D1442" s="1">
        <v>11</v>
      </c>
      <c r="E1442" s="1">
        <v>215450</v>
      </c>
      <c r="F1442" s="1">
        <v>260733</v>
      </c>
      <c r="G1442" s="1" t="s">
        <v>4633</v>
      </c>
      <c r="H1442" s="1">
        <f t="shared" si="44"/>
        <v>21.017869575307497</v>
      </c>
      <c r="I1442" s="4">
        <f t="shared" si="45"/>
        <v>121.01786957530749</v>
      </c>
    </row>
    <row r="1443" spans="1:9" x14ac:dyDescent="0.4">
      <c r="A1443" s="1" t="s">
        <v>4634</v>
      </c>
      <c r="B1443" s="1" t="s">
        <v>4635</v>
      </c>
      <c r="C1443" s="1">
        <v>21</v>
      </c>
      <c r="D1443" s="1">
        <v>11</v>
      </c>
      <c r="E1443" s="1">
        <v>812917</v>
      </c>
      <c r="F1443" s="1">
        <v>979649</v>
      </c>
      <c r="G1443" s="1" t="s">
        <v>4636</v>
      </c>
      <c r="H1443" s="1">
        <f t="shared" si="44"/>
        <v>20.510335003450535</v>
      </c>
      <c r="I1443" s="4">
        <f t="shared" si="45"/>
        <v>120.51033500345054</v>
      </c>
    </row>
    <row r="1444" spans="1:9" x14ac:dyDescent="0.4">
      <c r="A1444" s="1" t="s">
        <v>4637</v>
      </c>
      <c r="B1444" s="1" t="s">
        <v>4638</v>
      </c>
      <c r="C1444" s="1">
        <v>17</v>
      </c>
      <c r="D1444" s="1">
        <v>11</v>
      </c>
      <c r="E1444" s="1">
        <v>740789</v>
      </c>
      <c r="F1444" s="1">
        <v>888167</v>
      </c>
      <c r="G1444" s="1" t="s">
        <v>4639</v>
      </c>
      <c r="H1444" s="1">
        <f t="shared" si="44"/>
        <v>19.894733858089143</v>
      </c>
      <c r="I1444" s="4">
        <f t="shared" si="45"/>
        <v>119.89473385808915</v>
      </c>
    </row>
    <row r="1445" spans="1:9" x14ac:dyDescent="0.4">
      <c r="A1445" s="1" t="s">
        <v>4640</v>
      </c>
      <c r="B1445" s="1" t="s">
        <v>4641</v>
      </c>
      <c r="C1445" s="1">
        <v>17</v>
      </c>
      <c r="D1445" s="1">
        <v>11</v>
      </c>
      <c r="E1445" s="1">
        <v>320143</v>
      </c>
      <c r="F1445" s="1">
        <v>381180</v>
      </c>
      <c r="G1445" s="1" t="s">
        <v>4642</v>
      </c>
      <c r="H1445" s="1">
        <f t="shared" si="44"/>
        <v>19.065542585657035</v>
      </c>
      <c r="I1445" s="4">
        <f t="shared" si="45"/>
        <v>119.06554258565703</v>
      </c>
    </row>
    <row r="1446" spans="1:9" x14ac:dyDescent="0.4">
      <c r="A1446" s="1" t="s">
        <v>4643</v>
      </c>
      <c r="B1446" s="1" t="s">
        <v>4644</v>
      </c>
      <c r="C1446" s="1">
        <v>18</v>
      </c>
      <c r="D1446" s="1">
        <v>11</v>
      </c>
      <c r="E1446" s="1">
        <v>169545</v>
      </c>
      <c r="F1446" s="1">
        <v>201401</v>
      </c>
      <c r="G1446" s="1" t="s">
        <v>4645</v>
      </c>
      <c r="H1446" s="1">
        <f t="shared" si="44"/>
        <v>18.789112035152911</v>
      </c>
      <c r="I1446" s="4">
        <f t="shared" si="45"/>
        <v>118.7891120351529</v>
      </c>
    </row>
    <row r="1447" spans="1:9" x14ac:dyDescent="0.4">
      <c r="A1447" s="1" t="s">
        <v>4646</v>
      </c>
      <c r="B1447" s="1" t="s">
        <v>4647</v>
      </c>
      <c r="C1447" s="1">
        <v>17</v>
      </c>
      <c r="D1447" s="1">
        <v>11</v>
      </c>
      <c r="E1447" s="1">
        <v>160691</v>
      </c>
      <c r="F1447" s="1">
        <v>190871</v>
      </c>
      <c r="G1447" s="1" t="s">
        <v>4648</v>
      </c>
      <c r="H1447" s="1">
        <f t="shared" si="44"/>
        <v>18.781387881088548</v>
      </c>
      <c r="I1447" s="4">
        <f t="shared" si="45"/>
        <v>118.78138788108853</v>
      </c>
    </row>
    <row r="1448" spans="1:9" x14ac:dyDescent="0.4">
      <c r="A1448" s="1" t="s">
        <v>4649</v>
      </c>
      <c r="B1448" s="1" t="s">
        <v>4650</v>
      </c>
      <c r="C1448" s="1">
        <v>18</v>
      </c>
      <c r="D1448" s="1">
        <v>11</v>
      </c>
      <c r="E1448" s="1">
        <v>91415</v>
      </c>
      <c r="F1448" s="1">
        <v>108405</v>
      </c>
      <c r="G1448" s="1" t="s">
        <v>4651</v>
      </c>
      <c r="H1448" s="1">
        <f t="shared" si="44"/>
        <v>18.585571295739211</v>
      </c>
      <c r="I1448" s="4">
        <f t="shared" si="45"/>
        <v>118.58557129573921</v>
      </c>
    </row>
    <row r="1449" spans="1:9" x14ac:dyDescent="0.4">
      <c r="A1449" s="1" t="s">
        <v>1075</v>
      </c>
      <c r="B1449" s="1" t="s">
        <v>1076</v>
      </c>
      <c r="C1449" s="1">
        <v>19</v>
      </c>
      <c r="D1449" s="1">
        <v>11</v>
      </c>
      <c r="E1449" s="1">
        <v>366559</v>
      </c>
      <c r="F1449" s="1">
        <v>434380</v>
      </c>
      <c r="G1449" s="1" t="s">
        <v>1077</v>
      </c>
      <c r="H1449" s="1">
        <f t="shared" si="44"/>
        <v>18.502069243968911</v>
      </c>
      <c r="I1449" s="4">
        <f t="shared" si="45"/>
        <v>118.5020692439689</v>
      </c>
    </row>
    <row r="1450" spans="1:9" x14ac:dyDescent="0.4">
      <c r="A1450" s="1" t="s">
        <v>274</v>
      </c>
      <c r="B1450" s="1" t="s">
        <v>275</v>
      </c>
      <c r="C1450" s="1">
        <v>29</v>
      </c>
      <c r="D1450" s="1">
        <v>11</v>
      </c>
      <c r="E1450" s="1">
        <v>815909</v>
      </c>
      <c r="F1450" s="1">
        <v>962018</v>
      </c>
      <c r="G1450" s="1" t="s">
        <v>276</v>
      </c>
      <c r="H1450" s="1">
        <f t="shared" si="44"/>
        <v>17.907511744569554</v>
      </c>
      <c r="I1450" s="4">
        <f t="shared" si="45"/>
        <v>117.90751174456955</v>
      </c>
    </row>
    <row r="1451" spans="1:9" x14ac:dyDescent="0.4">
      <c r="A1451" s="1" t="s">
        <v>4652</v>
      </c>
      <c r="B1451" s="1" t="s">
        <v>4653</v>
      </c>
      <c r="C1451" s="1">
        <v>21</v>
      </c>
      <c r="D1451" s="1">
        <v>11</v>
      </c>
      <c r="E1451" s="1">
        <v>503314</v>
      </c>
      <c r="F1451" s="1">
        <v>589855</v>
      </c>
      <c r="G1451" s="1" t="s">
        <v>4654</v>
      </c>
      <c r="H1451" s="1">
        <f t="shared" si="44"/>
        <v>17.194236599816417</v>
      </c>
      <c r="I1451" s="4">
        <f t="shared" si="45"/>
        <v>117.19423659981642</v>
      </c>
    </row>
    <row r="1452" spans="1:9" x14ac:dyDescent="0.4">
      <c r="A1452" s="1" t="s">
        <v>283</v>
      </c>
      <c r="B1452" s="1" t="s">
        <v>284</v>
      </c>
      <c r="C1452" s="1">
        <v>35</v>
      </c>
      <c r="D1452" s="1">
        <v>11</v>
      </c>
      <c r="E1452" s="1">
        <v>3577669</v>
      </c>
      <c r="F1452" s="1">
        <v>4183008</v>
      </c>
      <c r="G1452" s="1" t="s">
        <v>285</v>
      </c>
      <c r="H1452" s="1">
        <f t="shared" si="44"/>
        <v>16.91992747232905</v>
      </c>
      <c r="I1452" s="4">
        <f t="shared" si="45"/>
        <v>116.91992747232905</v>
      </c>
    </row>
    <row r="1453" spans="1:9" x14ac:dyDescent="0.4">
      <c r="A1453" s="1" t="s">
        <v>4655</v>
      </c>
      <c r="B1453" s="1" t="s">
        <v>4656</v>
      </c>
      <c r="C1453" s="1">
        <v>22</v>
      </c>
      <c r="D1453" s="1">
        <v>11</v>
      </c>
      <c r="E1453" s="1">
        <v>462989</v>
      </c>
      <c r="F1453" s="1">
        <v>540124</v>
      </c>
      <c r="G1453" s="1" t="s">
        <v>4657</v>
      </c>
      <c r="H1453" s="1">
        <f t="shared" si="44"/>
        <v>16.660223029056844</v>
      </c>
      <c r="I1453" s="4">
        <f t="shared" si="45"/>
        <v>116.66022302905685</v>
      </c>
    </row>
    <row r="1454" spans="1:9" x14ac:dyDescent="0.4">
      <c r="A1454" s="1" t="s">
        <v>4658</v>
      </c>
      <c r="B1454" s="1" t="s">
        <v>4659</v>
      </c>
      <c r="C1454" s="1">
        <v>17</v>
      </c>
      <c r="D1454" s="1">
        <v>11</v>
      </c>
      <c r="E1454" s="1">
        <v>389316</v>
      </c>
      <c r="F1454" s="1">
        <v>452127</v>
      </c>
      <c r="G1454" s="1" t="s">
        <v>4660</v>
      </c>
      <c r="H1454" s="1">
        <f t="shared" si="44"/>
        <v>16.133680609068215</v>
      </c>
      <c r="I1454" s="4">
        <f t="shared" si="45"/>
        <v>116.13368060906821</v>
      </c>
    </row>
    <row r="1455" spans="1:9" x14ac:dyDescent="0.4">
      <c r="A1455" s="1" t="s">
        <v>808</v>
      </c>
      <c r="B1455" s="1" t="s">
        <v>809</v>
      </c>
      <c r="C1455" s="1">
        <v>16</v>
      </c>
      <c r="D1455" s="1">
        <v>11</v>
      </c>
      <c r="E1455" s="1">
        <v>138496</v>
      </c>
      <c r="F1455" s="1">
        <v>160683</v>
      </c>
      <c r="G1455" s="1" t="s">
        <v>810</v>
      </c>
      <c r="H1455" s="1">
        <f t="shared" si="44"/>
        <v>16.019957255083177</v>
      </c>
      <c r="I1455" s="4">
        <f t="shared" si="45"/>
        <v>116.01995725508318</v>
      </c>
    </row>
    <row r="1456" spans="1:9" x14ac:dyDescent="0.4">
      <c r="A1456" s="1" t="s">
        <v>4661</v>
      </c>
      <c r="B1456" s="1" t="s">
        <v>4662</v>
      </c>
      <c r="C1456" s="1">
        <v>16</v>
      </c>
      <c r="D1456" s="1">
        <v>11</v>
      </c>
      <c r="E1456" s="1">
        <v>77728</v>
      </c>
      <c r="F1456" s="1">
        <v>90170</v>
      </c>
      <c r="G1456" s="1" t="s">
        <v>4663</v>
      </c>
      <c r="H1456" s="1">
        <f t="shared" si="44"/>
        <v>16.007101687937421</v>
      </c>
      <c r="I1456" s="4">
        <f t="shared" si="45"/>
        <v>116.00710168793742</v>
      </c>
    </row>
    <row r="1457" spans="1:9" x14ac:dyDescent="0.4">
      <c r="A1457" s="1" t="s">
        <v>4664</v>
      </c>
      <c r="B1457" s="1" t="s">
        <v>4665</v>
      </c>
      <c r="C1457" s="1">
        <v>16</v>
      </c>
      <c r="D1457" s="1">
        <v>11</v>
      </c>
      <c r="E1457" s="1">
        <v>206107</v>
      </c>
      <c r="F1457" s="1">
        <v>238743</v>
      </c>
      <c r="G1457" s="1" t="s">
        <v>4666</v>
      </c>
      <c r="H1457" s="1">
        <f t="shared" si="44"/>
        <v>15.834493733837279</v>
      </c>
      <c r="I1457" s="4">
        <f t="shared" si="45"/>
        <v>115.83449373383728</v>
      </c>
    </row>
    <row r="1458" spans="1:9" x14ac:dyDescent="0.4">
      <c r="A1458" s="1" t="s">
        <v>1141</v>
      </c>
      <c r="B1458" s="1" t="s">
        <v>1142</v>
      </c>
      <c r="C1458" s="1">
        <v>13</v>
      </c>
      <c r="D1458" s="1">
        <v>11</v>
      </c>
      <c r="E1458" s="1">
        <v>57969</v>
      </c>
      <c r="F1458" s="1">
        <v>67080</v>
      </c>
      <c r="G1458" s="1" t="s">
        <v>1143</v>
      </c>
      <c r="H1458" s="1">
        <f t="shared" si="44"/>
        <v>15.717021166485534</v>
      </c>
      <c r="I1458" s="4">
        <f t="shared" si="45"/>
        <v>115.71702116648555</v>
      </c>
    </row>
    <row r="1459" spans="1:9" x14ac:dyDescent="0.4">
      <c r="A1459" s="1" t="s">
        <v>4667</v>
      </c>
      <c r="B1459" s="1" t="s">
        <v>4668</v>
      </c>
      <c r="C1459" s="1">
        <v>16</v>
      </c>
      <c r="D1459" s="1">
        <v>11</v>
      </c>
      <c r="E1459" s="1">
        <v>156660</v>
      </c>
      <c r="F1459" s="1">
        <v>180480</v>
      </c>
      <c r="G1459" s="1" t="s">
        <v>4669</v>
      </c>
      <c r="H1459" s="1">
        <f t="shared" si="44"/>
        <v>15.20490233626963</v>
      </c>
      <c r="I1459" s="4">
        <f t="shared" si="45"/>
        <v>115.20490233626963</v>
      </c>
    </row>
    <row r="1460" spans="1:9" x14ac:dyDescent="0.4">
      <c r="A1460" s="1" t="s">
        <v>4670</v>
      </c>
      <c r="B1460" s="1" t="s">
        <v>4671</v>
      </c>
      <c r="C1460" s="1">
        <v>23</v>
      </c>
      <c r="D1460" s="1">
        <v>11</v>
      </c>
      <c r="E1460" s="1">
        <v>637291</v>
      </c>
      <c r="F1460" s="1">
        <v>716395</v>
      </c>
      <c r="G1460" s="1" t="s">
        <v>4672</v>
      </c>
      <c r="H1460" s="1">
        <f t="shared" si="44"/>
        <v>12.412539954275205</v>
      </c>
      <c r="I1460" s="4">
        <f t="shared" si="45"/>
        <v>112.4125399542752</v>
      </c>
    </row>
    <row r="1461" spans="1:9" x14ac:dyDescent="0.4">
      <c r="A1461" s="1" t="s">
        <v>4673</v>
      </c>
      <c r="B1461" s="1" t="s">
        <v>4674</v>
      </c>
      <c r="C1461" s="1">
        <v>33</v>
      </c>
      <c r="D1461" s="1">
        <v>11</v>
      </c>
      <c r="E1461" s="1">
        <v>1180253</v>
      </c>
      <c r="F1461" s="1">
        <v>1325228</v>
      </c>
      <c r="G1461" s="1" t="s">
        <v>4675</v>
      </c>
      <c r="H1461" s="1">
        <f t="shared" si="44"/>
        <v>12.283383308494027</v>
      </c>
      <c r="I1461" s="4">
        <f t="shared" si="45"/>
        <v>112.28338330849404</v>
      </c>
    </row>
    <row r="1462" spans="1:9" x14ac:dyDescent="0.4">
      <c r="A1462" s="1" t="s">
        <v>4676</v>
      </c>
      <c r="B1462" s="1" t="s">
        <v>4677</v>
      </c>
      <c r="C1462" s="1">
        <v>20</v>
      </c>
      <c r="D1462" s="1">
        <v>11</v>
      </c>
      <c r="E1462" s="1">
        <v>556541</v>
      </c>
      <c r="F1462" s="1">
        <v>623275</v>
      </c>
      <c r="G1462" s="1" t="s">
        <v>4678</v>
      </c>
      <c r="H1462" s="1">
        <f t="shared" si="44"/>
        <v>11.990850629154007</v>
      </c>
      <c r="I1462" s="4">
        <f t="shared" si="45"/>
        <v>111.99085062915401</v>
      </c>
    </row>
    <row r="1463" spans="1:9" x14ac:dyDescent="0.4">
      <c r="A1463" s="1" t="s">
        <v>1048</v>
      </c>
      <c r="B1463" s="1" t="s">
        <v>1049</v>
      </c>
      <c r="C1463" s="1">
        <v>23</v>
      </c>
      <c r="D1463" s="1">
        <v>11</v>
      </c>
      <c r="E1463" s="1">
        <v>617303</v>
      </c>
      <c r="F1463" s="1">
        <v>687022</v>
      </c>
      <c r="G1463" s="1" t="s">
        <v>1050</v>
      </c>
      <c r="H1463" s="1">
        <f t="shared" si="44"/>
        <v>11.294129463164767</v>
      </c>
      <c r="I1463" s="4">
        <f t="shared" si="45"/>
        <v>111.29412946316477</v>
      </c>
    </row>
    <row r="1464" spans="1:9" x14ac:dyDescent="0.4">
      <c r="A1464" s="1" t="s">
        <v>4679</v>
      </c>
      <c r="B1464" s="1" t="s">
        <v>4680</v>
      </c>
      <c r="C1464" s="1">
        <v>17</v>
      </c>
      <c r="D1464" s="1">
        <v>11</v>
      </c>
      <c r="E1464" s="1">
        <v>194974</v>
      </c>
      <c r="F1464" s="1">
        <v>216911</v>
      </c>
      <c r="G1464" s="1" t="s">
        <v>4681</v>
      </c>
      <c r="H1464" s="1">
        <f t="shared" si="44"/>
        <v>11.251243755577667</v>
      </c>
      <c r="I1464" s="4">
        <f t="shared" si="45"/>
        <v>111.25124375557766</v>
      </c>
    </row>
    <row r="1465" spans="1:9" x14ac:dyDescent="0.4">
      <c r="A1465" s="1" t="s">
        <v>4682</v>
      </c>
      <c r="B1465" s="1" t="s">
        <v>4683</v>
      </c>
      <c r="C1465" s="1">
        <v>19</v>
      </c>
      <c r="D1465" s="1">
        <v>11</v>
      </c>
      <c r="E1465" s="1">
        <v>237529</v>
      </c>
      <c r="F1465" s="1">
        <v>264096</v>
      </c>
      <c r="G1465" s="1" t="s">
        <v>4684</v>
      </c>
      <c r="H1465" s="1">
        <f t="shared" si="44"/>
        <v>11.184739547592084</v>
      </c>
      <c r="I1465" s="4">
        <f t="shared" si="45"/>
        <v>111.18473954759209</v>
      </c>
    </row>
    <row r="1466" spans="1:9" x14ac:dyDescent="0.4">
      <c r="A1466" s="1" t="s">
        <v>4685</v>
      </c>
      <c r="B1466" s="1" t="s">
        <v>4686</v>
      </c>
      <c r="C1466" s="1">
        <v>18</v>
      </c>
      <c r="D1466" s="1">
        <v>11</v>
      </c>
      <c r="E1466" s="1">
        <v>337649</v>
      </c>
      <c r="F1466" s="1">
        <v>372877</v>
      </c>
      <c r="G1466" s="6" t="s">
        <v>4687</v>
      </c>
      <c r="H1466" s="1">
        <f t="shared" si="44"/>
        <v>10.433319808440125</v>
      </c>
      <c r="I1466" s="4">
        <f t="shared" si="45"/>
        <v>110.43331980844013</v>
      </c>
    </row>
    <row r="1467" spans="1:9" x14ac:dyDescent="0.4">
      <c r="A1467" s="1" t="s">
        <v>4688</v>
      </c>
      <c r="B1467" s="1" t="s">
        <v>4689</v>
      </c>
      <c r="C1467" s="1">
        <v>17</v>
      </c>
      <c r="D1467" s="1">
        <v>11</v>
      </c>
      <c r="E1467" s="1">
        <v>132562</v>
      </c>
      <c r="F1467" s="1">
        <v>145770</v>
      </c>
      <c r="G1467" s="1" t="s">
        <v>4690</v>
      </c>
      <c r="H1467" s="1">
        <f t="shared" si="44"/>
        <v>9.9636396554065261</v>
      </c>
      <c r="I1467" s="4">
        <f t="shared" si="45"/>
        <v>109.96363965540652</v>
      </c>
    </row>
    <row r="1468" spans="1:9" x14ac:dyDescent="0.4">
      <c r="A1468" s="1" t="s">
        <v>343</v>
      </c>
      <c r="B1468" s="1" t="s">
        <v>344</v>
      </c>
      <c r="C1468" s="1">
        <v>20</v>
      </c>
      <c r="D1468" s="1">
        <v>11</v>
      </c>
      <c r="E1468" s="1">
        <v>335803</v>
      </c>
      <c r="F1468" s="1">
        <v>368405</v>
      </c>
      <c r="G1468" s="1" t="s">
        <v>345</v>
      </c>
      <c r="H1468" s="1">
        <f t="shared" si="44"/>
        <v>9.7086684752667498</v>
      </c>
      <c r="I1468" s="4">
        <f t="shared" si="45"/>
        <v>109.70866847526675</v>
      </c>
    </row>
    <row r="1469" spans="1:9" x14ac:dyDescent="0.4">
      <c r="A1469" s="1" t="s">
        <v>4691</v>
      </c>
      <c r="B1469" s="1" t="s">
        <v>4692</v>
      </c>
      <c r="C1469" s="1">
        <v>22</v>
      </c>
      <c r="D1469" s="1">
        <v>11</v>
      </c>
      <c r="E1469" s="1">
        <v>404060</v>
      </c>
      <c r="F1469" s="1">
        <v>441900</v>
      </c>
      <c r="G1469" s="1" t="s">
        <v>4693</v>
      </c>
      <c r="H1469" s="1">
        <f t="shared" si="44"/>
        <v>9.3649458001286927</v>
      </c>
      <c r="I1469" s="4">
        <f t="shared" si="45"/>
        <v>109.36494580012869</v>
      </c>
    </row>
    <row r="1470" spans="1:9" x14ac:dyDescent="0.4">
      <c r="A1470" s="1" t="s">
        <v>4694</v>
      </c>
      <c r="B1470" s="1" t="s">
        <v>4695</v>
      </c>
      <c r="C1470" s="1">
        <v>15</v>
      </c>
      <c r="D1470" s="1">
        <v>11</v>
      </c>
      <c r="E1470" s="1">
        <v>121644</v>
      </c>
      <c r="F1470" s="1">
        <v>132879</v>
      </c>
      <c r="G1470" s="1" t="s">
        <v>4696</v>
      </c>
      <c r="H1470" s="1">
        <f t="shared" si="44"/>
        <v>9.2359672486929068</v>
      </c>
      <c r="I1470" s="4">
        <f t="shared" si="45"/>
        <v>109.23596724869292</v>
      </c>
    </row>
    <row r="1471" spans="1:9" x14ac:dyDescent="0.4">
      <c r="A1471" s="1" t="s">
        <v>589</v>
      </c>
      <c r="B1471" s="1" t="s">
        <v>590</v>
      </c>
      <c r="C1471" s="1">
        <v>21</v>
      </c>
      <c r="D1471" s="1">
        <v>11</v>
      </c>
      <c r="E1471" s="1">
        <v>194883</v>
      </c>
      <c r="F1471" s="1">
        <v>210320</v>
      </c>
      <c r="G1471" s="1" t="s">
        <v>591</v>
      </c>
      <c r="H1471" s="1">
        <f t="shared" si="44"/>
        <v>7.9211629541827655</v>
      </c>
      <c r="I1471" s="4">
        <f t="shared" si="45"/>
        <v>107.92116295418278</v>
      </c>
    </row>
    <row r="1472" spans="1:9" x14ac:dyDescent="0.4">
      <c r="A1472" s="1" t="s">
        <v>4697</v>
      </c>
      <c r="B1472" s="1" t="s">
        <v>4698</v>
      </c>
      <c r="C1472" s="1">
        <v>15</v>
      </c>
      <c r="D1472" s="1">
        <v>11</v>
      </c>
      <c r="E1472" s="1">
        <v>182364</v>
      </c>
      <c r="F1472" s="1">
        <v>192464</v>
      </c>
      <c r="G1472" s="1" t="s">
        <v>4699</v>
      </c>
      <c r="H1472" s="1">
        <f t="shared" si="44"/>
        <v>5.5383738018468556</v>
      </c>
      <c r="I1472" s="4">
        <f t="shared" si="45"/>
        <v>105.53837380184686</v>
      </c>
    </row>
    <row r="1473" spans="1:9" x14ac:dyDescent="0.4">
      <c r="A1473" s="1" t="s">
        <v>4700</v>
      </c>
      <c r="B1473" s="1" t="s">
        <v>4701</v>
      </c>
      <c r="C1473" s="1">
        <v>17</v>
      </c>
      <c r="D1473" s="1">
        <v>11</v>
      </c>
      <c r="E1473" s="1">
        <v>591375</v>
      </c>
      <c r="F1473" s="1">
        <v>623509</v>
      </c>
      <c r="G1473" s="1" t="s">
        <v>4702</v>
      </c>
      <c r="H1473" s="1">
        <f t="shared" si="44"/>
        <v>5.4337772141196368</v>
      </c>
      <c r="I1473" s="4">
        <f t="shared" si="45"/>
        <v>105.43377721411964</v>
      </c>
    </row>
    <row r="1474" spans="1:9" x14ac:dyDescent="0.4">
      <c r="A1474" s="1" t="s">
        <v>604</v>
      </c>
      <c r="B1474" s="1" t="s">
        <v>605</v>
      </c>
      <c r="C1474" s="1">
        <v>18</v>
      </c>
      <c r="D1474" s="1">
        <v>11</v>
      </c>
      <c r="E1474" s="1">
        <v>141771</v>
      </c>
      <c r="F1474" s="1">
        <v>147961</v>
      </c>
      <c r="G1474" s="1" t="s">
        <v>606</v>
      </c>
      <c r="H1474" s="1">
        <f t="shared" ref="H1474:H1537" si="46">((F1474-E1474)/E1474)*100</f>
        <v>4.366196189629755</v>
      </c>
      <c r="I1474" s="4">
        <f t="shared" si="45"/>
        <v>104.36619618962975</v>
      </c>
    </row>
    <row r="1475" spans="1:9" x14ac:dyDescent="0.4">
      <c r="A1475" s="1" t="s">
        <v>4703</v>
      </c>
      <c r="B1475" s="1" t="s">
        <v>4704</v>
      </c>
      <c r="C1475" s="1">
        <v>20</v>
      </c>
      <c r="D1475" s="1">
        <v>11</v>
      </c>
      <c r="E1475" s="1">
        <v>384030</v>
      </c>
      <c r="F1475" s="1">
        <v>398764</v>
      </c>
      <c r="G1475" s="1" t="s">
        <v>4705</v>
      </c>
      <c r="H1475" s="1">
        <f t="shared" si="46"/>
        <v>3.8366794260865031</v>
      </c>
      <c r="I1475" s="4">
        <f t="shared" ref="I1475:I1538" si="47">(F1475/E1475)*100</f>
        <v>103.8366794260865</v>
      </c>
    </row>
    <row r="1476" spans="1:9" x14ac:dyDescent="0.4">
      <c r="A1476" s="1" t="s">
        <v>1072</v>
      </c>
      <c r="B1476" s="1" t="s">
        <v>1073</v>
      </c>
      <c r="C1476" s="1">
        <v>17</v>
      </c>
      <c r="D1476" s="1">
        <v>11</v>
      </c>
      <c r="E1476" s="1">
        <v>67410</v>
      </c>
      <c r="F1476" s="1">
        <v>69697</v>
      </c>
      <c r="G1476" s="1" t="s">
        <v>1074</v>
      </c>
      <c r="H1476" s="1">
        <f t="shared" si="46"/>
        <v>3.3926717104287198</v>
      </c>
      <c r="I1476" s="4">
        <f t="shared" si="47"/>
        <v>103.39267171042871</v>
      </c>
    </row>
    <row r="1477" spans="1:9" x14ac:dyDescent="0.4">
      <c r="A1477" s="1" t="s">
        <v>4706</v>
      </c>
      <c r="B1477" s="1" t="s">
        <v>4707</v>
      </c>
      <c r="C1477" s="1">
        <v>14</v>
      </c>
      <c r="D1477" s="1">
        <v>11</v>
      </c>
      <c r="E1477" s="1">
        <v>119015</v>
      </c>
      <c r="F1477" s="1">
        <v>120708</v>
      </c>
      <c r="G1477" s="1" t="s">
        <v>4708</v>
      </c>
      <c r="H1477" s="1">
        <f t="shared" si="46"/>
        <v>1.4225097676763432</v>
      </c>
      <c r="I1477" s="4">
        <f t="shared" si="47"/>
        <v>101.42250976767635</v>
      </c>
    </row>
    <row r="1478" spans="1:9" x14ac:dyDescent="0.4">
      <c r="A1478" s="1" t="s">
        <v>4709</v>
      </c>
      <c r="B1478" s="1" t="s">
        <v>4710</v>
      </c>
      <c r="C1478" s="1">
        <v>15</v>
      </c>
      <c r="D1478" s="1">
        <v>11</v>
      </c>
      <c r="E1478" s="1">
        <v>201616</v>
      </c>
      <c r="F1478" s="1">
        <v>204048</v>
      </c>
      <c r="G1478" s="1" t="s">
        <v>4711</v>
      </c>
      <c r="H1478" s="1">
        <f t="shared" si="46"/>
        <v>1.2062534719466709</v>
      </c>
      <c r="I1478" s="4">
        <f t="shared" si="47"/>
        <v>101.20625347194667</v>
      </c>
    </row>
    <row r="1479" spans="1:9" x14ac:dyDescent="0.4">
      <c r="A1479" s="1" t="s">
        <v>979</v>
      </c>
      <c r="B1479" s="1" t="s">
        <v>980</v>
      </c>
      <c r="C1479" s="1">
        <v>19</v>
      </c>
      <c r="D1479" s="1">
        <v>11</v>
      </c>
      <c r="E1479" s="1">
        <v>188568</v>
      </c>
      <c r="F1479" s="1">
        <v>181854</v>
      </c>
      <c r="G1479" s="1" t="s">
        <v>981</v>
      </c>
      <c r="H1479" s="1">
        <f t="shared" si="46"/>
        <v>-3.5605192821687668</v>
      </c>
      <c r="I1479" s="4">
        <f t="shared" si="47"/>
        <v>96.439480717831245</v>
      </c>
    </row>
    <row r="1480" spans="1:9" x14ac:dyDescent="0.4">
      <c r="A1480" s="1" t="s">
        <v>1192</v>
      </c>
      <c r="B1480" s="1" t="s">
        <v>1193</v>
      </c>
      <c r="C1480" s="1">
        <v>21</v>
      </c>
      <c r="D1480" s="1">
        <v>11</v>
      </c>
      <c r="E1480" s="1">
        <v>453082</v>
      </c>
      <c r="F1480" s="1">
        <v>390839</v>
      </c>
      <c r="G1480" s="1" t="s">
        <v>1194</v>
      </c>
      <c r="H1480" s="1">
        <f t="shared" si="46"/>
        <v>-13.737689866293518</v>
      </c>
      <c r="I1480" s="4">
        <f t="shared" si="47"/>
        <v>86.262310133706478</v>
      </c>
    </row>
    <row r="1481" spans="1:9" x14ac:dyDescent="0.4">
      <c r="A1481" s="1" t="s">
        <v>949</v>
      </c>
      <c r="B1481" s="1" t="s">
        <v>950</v>
      </c>
      <c r="C1481" s="1">
        <v>28</v>
      </c>
      <c r="D1481" s="1">
        <v>12</v>
      </c>
      <c r="E1481" s="1">
        <v>777082</v>
      </c>
      <c r="F1481" s="1">
        <v>1085205</v>
      </c>
      <c r="G1481" s="1" t="s">
        <v>951</v>
      </c>
      <c r="H1481" s="1">
        <f t="shared" si="46"/>
        <v>39.651285192553679</v>
      </c>
      <c r="I1481" s="4">
        <f t="shared" si="47"/>
        <v>139.65128519255367</v>
      </c>
    </row>
    <row r="1482" spans="1:9" x14ac:dyDescent="0.4">
      <c r="A1482" s="1" t="s">
        <v>4712</v>
      </c>
      <c r="B1482" s="1" t="s">
        <v>4713</v>
      </c>
      <c r="C1482" s="1">
        <v>23</v>
      </c>
      <c r="D1482" s="1">
        <v>12</v>
      </c>
      <c r="E1482" s="1">
        <v>404230</v>
      </c>
      <c r="F1482" s="1">
        <v>544061</v>
      </c>
      <c r="G1482" s="1" t="s">
        <v>4714</v>
      </c>
      <c r="H1482" s="1">
        <f t="shared" si="46"/>
        <v>34.591940232046113</v>
      </c>
      <c r="I1482" s="4">
        <f t="shared" si="47"/>
        <v>134.59194023204611</v>
      </c>
    </row>
    <row r="1483" spans="1:9" x14ac:dyDescent="0.4">
      <c r="A1483" s="1" t="s">
        <v>4715</v>
      </c>
      <c r="B1483" s="1" t="s">
        <v>4716</v>
      </c>
      <c r="C1483" s="1">
        <v>21</v>
      </c>
      <c r="D1483" s="1">
        <v>12</v>
      </c>
      <c r="E1483" s="1">
        <v>1242078</v>
      </c>
      <c r="F1483" s="1">
        <v>1637577</v>
      </c>
      <c r="G1483" s="1" t="s">
        <v>4717</v>
      </c>
      <c r="H1483" s="1">
        <f t="shared" si="46"/>
        <v>31.841720085212039</v>
      </c>
      <c r="I1483" s="4">
        <f t="shared" si="47"/>
        <v>131.84172008521205</v>
      </c>
    </row>
    <row r="1484" spans="1:9" x14ac:dyDescent="0.4">
      <c r="A1484" s="1" t="s">
        <v>4718</v>
      </c>
      <c r="B1484" s="1" t="s">
        <v>4719</v>
      </c>
      <c r="C1484" s="1">
        <v>25</v>
      </c>
      <c r="D1484" s="1">
        <v>12</v>
      </c>
      <c r="E1484" s="1">
        <v>501447</v>
      </c>
      <c r="F1484" s="1">
        <v>635283</v>
      </c>
      <c r="G1484" s="1" t="s">
        <v>4720</v>
      </c>
      <c r="H1484" s="1">
        <f t="shared" si="46"/>
        <v>26.689959257907613</v>
      </c>
      <c r="I1484" s="4">
        <f t="shared" si="47"/>
        <v>126.68995925790763</v>
      </c>
    </row>
    <row r="1485" spans="1:9" x14ac:dyDescent="0.4">
      <c r="A1485" s="1" t="s">
        <v>4721</v>
      </c>
      <c r="B1485" s="1" t="s">
        <v>4722</v>
      </c>
      <c r="C1485" s="1">
        <v>22</v>
      </c>
      <c r="D1485" s="1">
        <v>12</v>
      </c>
      <c r="E1485" s="1">
        <v>699069</v>
      </c>
      <c r="F1485" s="1">
        <v>883607</v>
      </c>
      <c r="G1485" s="1" t="s">
        <v>4723</v>
      </c>
      <c r="H1485" s="1">
        <f t="shared" si="46"/>
        <v>26.397680343428188</v>
      </c>
      <c r="I1485" s="4">
        <f t="shared" si="47"/>
        <v>126.39768034342819</v>
      </c>
    </row>
    <row r="1486" spans="1:9" x14ac:dyDescent="0.4">
      <c r="A1486" s="1" t="s">
        <v>4724</v>
      </c>
      <c r="B1486" s="1" t="s">
        <v>4725</v>
      </c>
      <c r="C1486" s="1">
        <v>22</v>
      </c>
      <c r="D1486" s="1">
        <v>12</v>
      </c>
      <c r="E1486" s="1">
        <v>763724</v>
      </c>
      <c r="F1486" s="1">
        <v>965168</v>
      </c>
      <c r="G1486" s="1" t="s">
        <v>4726</v>
      </c>
      <c r="H1486" s="1">
        <f t="shared" si="46"/>
        <v>26.37654440609435</v>
      </c>
      <c r="I1486" s="4">
        <f t="shared" si="47"/>
        <v>126.37654440609434</v>
      </c>
    </row>
    <row r="1487" spans="1:9" x14ac:dyDescent="0.4">
      <c r="A1487" s="1" t="s">
        <v>835</v>
      </c>
      <c r="B1487" s="1" t="s">
        <v>836</v>
      </c>
      <c r="C1487" s="1">
        <v>22</v>
      </c>
      <c r="D1487" s="1">
        <v>12</v>
      </c>
      <c r="E1487" s="1">
        <v>405353</v>
      </c>
      <c r="F1487" s="1">
        <v>500876</v>
      </c>
      <c r="G1487" s="1" t="s">
        <v>837</v>
      </c>
      <c r="H1487" s="1">
        <f t="shared" si="46"/>
        <v>23.565386218925234</v>
      </c>
      <c r="I1487" s="4">
        <f t="shared" si="47"/>
        <v>123.56538621892523</v>
      </c>
    </row>
    <row r="1488" spans="1:9" x14ac:dyDescent="0.4">
      <c r="A1488" s="1" t="s">
        <v>1186</v>
      </c>
      <c r="B1488" s="1" t="s">
        <v>1187</v>
      </c>
      <c r="C1488" s="1">
        <v>22</v>
      </c>
      <c r="D1488" s="1">
        <v>12</v>
      </c>
      <c r="E1488" s="1">
        <v>614595</v>
      </c>
      <c r="F1488" s="1">
        <v>758198</v>
      </c>
      <c r="G1488" s="1" t="s">
        <v>1188</v>
      </c>
      <c r="H1488" s="1">
        <f t="shared" si="46"/>
        <v>23.365468316533651</v>
      </c>
      <c r="I1488" s="4">
        <f t="shared" si="47"/>
        <v>123.36546831653365</v>
      </c>
    </row>
    <row r="1489" spans="1:9" x14ac:dyDescent="0.4">
      <c r="A1489" s="1" t="s">
        <v>631</v>
      </c>
      <c r="B1489" s="1" t="s">
        <v>632</v>
      </c>
      <c r="C1489" s="1">
        <v>25</v>
      </c>
      <c r="D1489" s="1">
        <v>12</v>
      </c>
      <c r="E1489" s="1">
        <v>945924</v>
      </c>
      <c r="F1489" s="1">
        <v>1165870</v>
      </c>
      <c r="G1489" s="1" t="s">
        <v>633</v>
      </c>
      <c r="H1489" s="1">
        <f t="shared" si="46"/>
        <v>23.251973731504858</v>
      </c>
      <c r="I1489" s="4">
        <f t="shared" si="47"/>
        <v>123.25197373150485</v>
      </c>
    </row>
    <row r="1490" spans="1:9" x14ac:dyDescent="0.4">
      <c r="A1490" s="1" t="s">
        <v>4727</v>
      </c>
      <c r="B1490" s="1" t="s">
        <v>4728</v>
      </c>
      <c r="C1490" s="1">
        <v>15</v>
      </c>
      <c r="D1490" s="1">
        <v>12</v>
      </c>
      <c r="E1490" s="1">
        <v>123209</v>
      </c>
      <c r="F1490" s="1">
        <v>151289</v>
      </c>
      <c r="G1490" s="1" t="s">
        <v>4729</v>
      </c>
      <c r="H1490" s="1">
        <f t="shared" si="46"/>
        <v>22.790542898651882</v>
      </c>
      <c r="I1490" s="4">
        <f t="shared" si="47"/>
        <v>122.79054289865188</v>
      </c>
    </row>
    <row r="1491" spans="1:9" x14ac:dyDescent="0.4">
      <c r="A1491" s="1" t="s">
        <v>4730</v>
      </c>
      <c r="B1491" s="1" t="s">
        <v>4731</v>
      </c>
      <c r="C1491" s="1">
        <v>20</v>
      </c>
      <c r="D1491" s="1">
        <v>12</v>
      </c>
      <c r="E1491" s="1">
        <v>247304</v>
      </c>
      <c r="F1491" s="1">
        <v>301042</v>
      </c>
      <c r="G1491" s="1" t="s">
        <v>4732</v>
      </c>
      <c r="H1491" s="1">
        <f t="shared" si="46"/>
        <v>21.729531265163523</v>
      </c>
      <c r="I1491" s="4">
        <f t="shared" si="47"/>
        <v>121.72953126516353</v>
      </c>
    </row>
    <row r="1492" spans="1:9" x14ac:dyDescent="0.4">
      <c r="A1492" s="1" t="s">
        <v>4733</v>
      </c>
      <c r="B1492" s="1" t="s">
        <v>4734</v>
      </c>
      <c r="C1492" s="1">
        <v>20</v>
      </c>
      <c r="D1492" s="1">
        <v>12</v>
      </c>
      <c r="E1492" s="1">
        <v>214449</v>
      </c>
      <c r="F1492" s="1">
        <v>260036</v>
      </c>
      <c r="G1492" s="1" t="s">
        <v>4735</v>
      </c>
      <c r="H1492" s="1">
        <f t="shared" si="46"/>
        <v>21.257734939309579</v>
      </c>
      <c r="I1492" s="4">
        <f t="shared" si="47"/>
        <v>121.25773493930959</v>
      </c>
    </row>
    <row r="1493" spans="1:9" x14ac:dyDescent="0.4">
      <c r="A1493" s="1" t="s">
        <v>4736</v>
      </c>
      <c r="B1493" s="1" t="s">
        <v>4737</v>
      </c>
      <c r="C1493" s="1">
        <v>18</v>
      </c>
      <c r="D1493" s="1">
        <v>12</v>
      </c>
      <c r="E1493" s="1">
        <v>184453</v>
      </c>
      <c r="F1493" s="1">
        <v>222640</v>
      </c>
      <c r="G1493" s="1" t="s">
        <v>4738</v>
      </c>
      <c r="H1493" s="1">
        <f t="shared" si="46"/>
        <v>20.702834868503086</v>
      </c>
      <c r="I1493" s="4">
        <f t="shared" si="47"/>
        <v>120.70283486850309</v>
      </c>
    </row>
    <row r="1494" spans="1:9" x14ac:dyDescent="0.4">
      <c r="A1494" s="1" t="s">
        <v>4739</v>
      </c>
      <c r="B1494" s="1" t="s">
        <v>4740</v>
      </c>
      <c r="C1494" s="1">
        <v>19</v>
      </c>
      <c r="D1494" s="1">
        <v>12</v>
      </c>
      <c r="E1494" s="1">
        <v>322133</v>
      </c>
      <c r="F1494" s="1">
        <v>387432</v>
      </c>
      <c r="G1494" s="1" t="s">
        <v>4741</v>
      </c>
      <c r="H1494" s="1">
        <f t="shared" si="46"/>
        <v>20.270819816659579</v>
      </c>
      <c r="I1494" s="4">
        <f t="shared" si="47"/>
        <v>120.27081981665957</v>
      </c>
    </row>
    <row r="1495" spans="1:9" x14ac:dyDescent="0.4">
      <c r="A1495" s="1" t="s">
        <v>4742</v>
      </c>
      <c r="B1495" s="1" t="s">
        <v>4743</v>
      </c>
      <c r="C1495" s="1">
        <v>27</v>
      </c>
      <c r="D1495" s="1">
        <v>12</v>
      </c>
      <c r="E1495" s="1">
        <v>1351496</v>
      </c>
      <c r="F1495" s="1">
        <v>1604248</v>
      </c>
      <c r="G1495" s="1" t="s">
        <v>4744</v>
      </c>
      <c r="H1495" s="1">
        <f t="shared" si="46"/>
        <v>18.701646175793343</v>
      </c>
      <c r="I1495" s="4">
        <f t="shared" si="47"/>
        <v>118.70164617579336</v>
      </c>
    </row>
    <row r="1496" spans="1:9" x14ac:dyDescent="0.4">
      <c r="A1496" s="1" t="s">
        <v>4745</v>
      </c>
      <c r="B1496" s="1" t="s">
        <v>4746</v>
      </c>
      <c r="C1496" s="1">
        <v>18</v>
      </c>
      <c r="D1496" s="1">
        <v>12</v>
      </c>
      <c r="E1496" s="1">
        <v>315860</v>
      </c>
      <c r="F1496" s="1">
        <v>374794</v>
      </c>
      <c r="G1496" s="1" t="s">
        <v>4747</v>
      </c>
      <c r="H1496" s="1">
        <f t="shared" si="46"/>
        <v>18.658266320521751</v>
      </c>
      <c r="I1496" s="4">
        <f t="shared" si="47"/>
        <v>118.65826632052175</v>
      </c>
    </row>
    <row r="1497" spans="1:9" x14ac:dyDescent="0.4">
      <c r="A1497" s="1" t="s">
        <v>4748</v>
      </c>
      <c r="B1497" s="1" t="s">
        <v>4749</v>
      </c>
      <c r="C1497" s="1">
        <v>21</v>
      </c>
      <c r="D1497" s="1">
        <v>12</v>
      </c>
      <c r="E1497" s="1">
        <v>648973</v>
      </c>
      <c r="F1497" s="1">
        <v>769963</v>
      </c>
      <c r="G1497" s="1" t="s">
        <v>4750</v>
      </c>
      <c r="H1497" s="1">
        <f t="shared" si="46"/>
        <v>18.643302571909771</v>
      </c>
      <c r="I1497" s="4">
        <f t="shared" si="47"/>
        <v>118.64330257190979</v>
      </c>
    </row>
    <row r="1498" spans="1:9" x14ac:dyDescent="0.4">
      <c r="A1498" s="1" t="s">
        <v>4751</v>
      </c>
      <c r="B1498" s="1" t="s">
        <v>4752</v>
      </c>
      <c r="C1498" s="1">
        <v>22</v>
      </c>
      <c r="D1498" s="1">
        <v>12</v>
      </c>
      <c r="E1498" s="1">
        <v>465958</v>
      </c>
      <c r="F1498" s="1">
        <v>551225</v>
      </c>
      <c r="G1498" s="1" t="s">
        <v>4753</v>
      </c>
      <c r="H1498" s="1">
        <f t="shared" si="46"/>
        <v>18.299288777100081</v>
      </c>
      <c r="I1498" s="4">
        <f t="shared" si="47"/>
        <v>118.29928877710007</v>
      </c>
    </row>
    <row r="1499" spans="1:9" x14ac:dyDescent="0.4">
      <c r="A1499" s="1" t="s">
        <v>4754</v>
      </c>
      <c r="B1499" s="1" t="s">
        <v>4755</v>
      </c>
      <c r="C1499" s="1">
        <v>17</v>
      </c>
      <c r="D1499" s="1">
        <v>12</v>
      </c>
      <c r="E1499" s="1">
        <v>416785</v>
      </c>
      <c r="F1499" s="1">
        <v>492465</v>
      </c>
      <c r="G1499" s="1" t="s">
        <v>4756</v>
      </c>
      <c r="H1499" s="1">
        <f t="shared" si="46"/>
        <v>18.158043115755127</v>
      </c>
      <c r="I1499" s="4">
        <f t="shared" si="47"/>
        <v>118.15804311575513</v>
      </c>
    </row>
    <row r="1500" spans="1:9" x14ac:dyDescent="0.4">
      <c r="A1500" s="1" t="s">
        <v>4757</v>
      </c>
      <c r="B1500" s="1" t="s">
        <v>4758</v>
      </c>
      <c r="C1500" s="1">
        <v>15</v>
      </c>
      <c r="D1500" s="1">
        <v>12</v>
      </c>
      <c r="E1500" s="1">
        <v>121339</v>
      </c>
      <c r="F1500" s="1">
        <v>143206</v>
      </c>
      <c r="G1500" s="1" t="s">
        <v>4759</v>
      </c>
      <c r="H1500" s="1">
        <f t="shared" si="46"/>
        <v>18.021411087943694</v>
      </c>
      <c r="I1500" s="4">
        <f t="shared" si="47"/>
        <v>118.02141108794369</v>
      </c>
    </row>
    <row r="1501" spans="1:9" x14ac:dyDescent="0.4">
      <c r="A1501" s="1" t="s">
        <v>4760</v>
      </c>
      <c r="B1501" s="1" t="s">
        <v>4761</v>
      </c>
      <c r="C1501" s="1">
        <v>15</v>
      </c>
      <c r="D1501" s="1">
        <v>12</v>
      </c>
      <c r="E1501" s="1">
        <v>132616</v>
      </c>
      <c r="F1501" s="1">
        <v>155684</v>
      </c>
      <c r="G1501" s="1" t="s">
        <v>4762</v>
      </c>
      <c r="H1501" s="1">
        <f t="shared" si="46"/>
        <v>17.394582855764011</v>
      </c>
      <c r="I1501" s="4">
        <f t="shared" si="47"/>
        <v>117.39458285576401</v>
      </c>
    </row>
    <row r="1502" spans="1:9" x14ac:dyDescent="0.4">
      <c r="A1502" s="1" t="s">
        <v>4763</v>
      </c>
      <c r="B1502" s="1" t="s">
        <v>4764</v>
      </c>
      <c r="C1502" s="1">
        <v>17</v>
      </c>
      <c r="D1502" s="1">
        <v>12</v>
      </c>
      <c r="E1502" s="1">
        <v>112696</v>
      </c>
      <c r="F1502" s="1">
        <v>132000</v>
      </c>
      <c r="G1502" s="1" t="s">
        <v>4765</v>
      </c>
      <c r="H1502" s="1">
        <f t="shared" si="46"/>
        <v>17.129268119542839</v>
      </c>
      <c r="I1502" s="4">
        <f t="shared" si="47"/>
        <v>117.12926811954286</v>
      </c>
    </row>
    <row r="1503" spans="1:9" x14ac:dyDescent="0.4">
      <c r="A1503" s="1" t="s">
        <v>4766</v>
      </c>
      <c r="B1503" s="1" t="s">
        <v>4767</v>
      </c>
      <c r="C1503" s="1">
        <v>20</v>
      </c>
      <c r="D1503" s="1">
        <v>12</v>
      </c>
      <c r="E1503" s="1">
        <v>533160</v>
      </c>
      <c r="F1503" s="1">
        <v>623518</v>
      </c>
      <c r="G1503" s="1" t="s">
        <v>4768</v>
      </c>
      <c r="H1503" s="1">
        <f t="shared" si="46"/>
        <v>16.947632980718733</v>
      </c>
      <c r="I1503" s="4">
        <f t="shared" si="47"/>
        <v>116.94763298071874</v>
      </c>
    </row>
    <row r="1504" spans="1:9" x14ac:dyDescent="0.4">
      <c r="A1504" s="1" t="s">
        <v>4769</v>
      </c>
      <c r="B1504" s="1" t="s">
        <v>4770</v>
      </c>
      <c r="C1504" s="1">
        <v>18</v>
      </c>
      <c r="D1504" s="1">
        <v>12</v>
      </c>
      <c r="E1504" s="1">
        <v>311939</v>
      </c>
      <c r="F1504" s="1">
        <v>363825</v>
      </c>
      <c r="G1504" s="1" t="s">
        <v>4771</v>
      </c>
      <c r="H1504" s="1">
        <f t="shared" si="46"/>
        <v>16.633380244214415</v>
      </c>
      <c r="I1504" s="4">
        <f t="shared" si="47"/>
        <v>116.63338024421441</v>
      </c>
    </row>
    <row r="1505" spans="1:9" x14ac:dyDescent="0.4">
      <c r="A1505" s="1" t="s">
        <v>232</v>
      </c>
      <c r="B1505" s="1" t="s">
        <v>233</v>
      </c>
      <c r="C1505" s="1">
        <v>27</v>
      </c>
      <c r="D1505" s="1">
        <v>12</v>
      </c>
      <c r="E1505" s="1">
        <v>1211197</v>
      </c>
      <c r="F1505" s="1">
        <v>1410093</v>
      </c>
      <c r="G1505" s="1" t="s">
        <v>234</v>
      </c>
      <c r="H1505" s="1">
        <f t="shared" si="46"/>
        <v>16.421440938179337</v>
      </c>
      <c r="I1505" s="4">
        <f t="shared" si="47"/>
        <v>116.42144093817934</v>
      </c>
    </row>
    <row r="1506" spans="1:9" x14ac:dyDescent="0.4">
      <c r="A1506" s="1" t="s">
        <v>4772</v>
      </c>
      <c r="B1506" s="1" t="s">
        <v>4773</v>
      </c>
      <c r="C1506" s="1">
        <v>19</v>
      </c>
      <c r="D1506" s="1">
        <v>12</v>
      </c>
      <c r="E1506" s="1">
        <v>280487</v>
      </c>
      <c r="F1506" s="1">
        <v>326418</v>
      </c>
      <c r="G1506" s="1" t="s">
        <v>4774</v>
      </c>
      <c r="H1506" s="1">
        <f t="shared" si="46"/>
        <v>16.375446990413103</v>
      </c>
      <c r="I1506" s="4">
        <f t="shared" si="47"/>
        <v>116.37544699041311</v>
      </c>
    </row>
    <row r="1507" spans="1:9" x14ac:dyDescent="0.4">
      <c r="A1507" s="1" t="s">
        <v>4775</v>
      </c>
      <c r="B1507" s="1" t="s">
        <v>4776</v>
      </c>
      <c r="C1507" s="1">
        <v>17</v>
      </c>
      <c r="D1507" s="1">
        <v>12</v>
      </c>
      <c r="E1507" s="1">
        <v>157768</v>
      </c>
      <c r="F1507" s="1">
        <v>182775</v>
      </c>
      <c r="G1507" s="1" t="s">
        <v>4777</v>
      </c>
      <c r="H1507" s="1">
        <f t="shared" si="46"/>
        <v>15.850489326099082</v>
      </c>
      <c r="I1507" s="4">
        <f t="shared" si="47"/>
        <v>115.85048932609909</v>
      </c>
    </row>
    <row r="1508" spans="1:9" x14ac:dyDescent="0.4">
      <c r="A1508" s="1" t="s">
        <v>4778</v>
      </c>
      <c r="B1508" s="1" t="s">
        <v>4779</v>
      </c>
      <c r="C1508" s="1">
        <v>21</v>
      </c>
      <c r="D1508" s="1">
        <v>12</v>
      </c>
      <c r="E1508" s="1">
        <v>145724</v>
      </c>
      <c r="F1508" s="1">
        <v>168753</v>
      </c>
      <c r="G1508" s="1" t="s">
        <v>4780</v>
      </c>
      <c r="H1508" s="1">
        <f t="shared" si="46"/>
        <v>15.803162142131702</v>
      </c>
      <c r="I1508" s="4">
        <f t="shared" si="47"/>
        <v>115.80316214213171</v>
      </c>
    </row>
    <row r="1509" spans="1:9" x14ac:dyDescent="0.4">
      <c r="A1509" s="1" t="s">
        <v>4781</v>
      </c>
      <c r="B1509" s="1" t="s">
        <v>4782</v>
      </c>
      <c r="C1509" s="1">
        <v>20</v>
      </c>
      <c r="D1509" s="1">
        <v>12</v>
      </c>
      <c r="E1509" s="1">
        <v>321556</v>
      </c>
      <c r="F1509" s="1">
        <v>372080</v>
      </c>
      <c r="G1509" s="1" t="s">
        <v>4783</v>
      </c>
      <c r="H1509" s="1">
        <f t="shared" si="46"/>
        <v>15.712348704424734</v>
      </c>
      <c r="I1509" s="4">
        <f t="shared" si="47"/>
        <v>115.71234870442473</v>
      </c>
    </row>
    <row r="1510" spans="1:9" x14ac:dyDescent="0.4">
      <c r="A1510" s="1" t="s">
        <v>928</v>
      </c>
      <c r="B1510" s="1" t="s">
        <v>929</v>
      </c>
      <c r="C1510" s="1">
        <v>28</v>
      </c>
      <c r="D1510" s="1">
        <v>12</v>
      </c>
      <c r="E1510" s="1">
        <v>1152317</v>
      </c>
      <c r="F1510" s="1">
        <v>1332666</v>
      </c>
      <c r="G1510" s="1" t="s">
        <v>930</v>
      </c>
      <c r="H1510" s="1">
        <f t="shared" si="46"/>
        <v>15.650988399893432</v>
      </c>
      <c r="I1510" s="4">
        <f t="shared" si="47"/>
        <v>115.65098839989344</v>
      </c>
    </row>
    <row r="1511" spans="1:9" x14ac:dyDescent="0.4">
      <c r="A1511" s="1" t="s">
        <v>184</v>
      </c>
      <c r="B1511" s="1" t="s">
        <v>185</v>
      </c>
      <c r="C1511" s="1">
        <v>39</v>
      </c>
      <c r="D1511" s="1">
        <v>12</v>
      </c>
      <c r="E1511" s="1">
        <v>1800539</v>
      </c>
      <c r="F1511" s="1">
        <v>2081334</v>
      </c>
      <c r="G1511" s="1" t="s">
        <v>186</v>
      </c>
      <c r="H1511" s="1">
        <f t="shared" si="46"/>
        <v>15.595052370429077</v>
      </c>
      <c r="I1511" s="4">
        <f t="shared" si="47"/>
        <v>115.59505237042909</v>
      </c>
    </row>
    <row r="1512" spans="1:9" x14ac:dyDescent="0.4">
      <c r="A1512" s="1" t="s">
        <v>985</v>
      </c>
      <c r="B1512" s="1" t="s">
        <v>986</v>
      </c>
      <c r="C1512" s="1">
        <v>29</v>
      </c>
      <c r="D1512" s="1">
        <v>12</v>
      </c>
      <c r="E1512" s="1">
        <v>734725</v>
      </c>
      <c r="F1512" s="1">
        <v>846452</v>
      </c>
      <c r="G1512" s="1" t="s">
        <v>987</v>
      </c>
      <c r="H1512" s="1">
        <f t="shared" si="46"/>
        <v>15.206641940862228</v>
      </c>
      <c r="I1512" s="4">
        <f t="shared" si="47"/>
        <v>115.20664194086223</v>
      </c>
    </row>
    <row r="1513" spans="1:9" x14ac:dyDescent="0.4">
      <c r="A1513" s="1" t="s">
        <v>1177</v>
      </c>
      <c r="B1513" s="1" t="s">
        <v>1178</v>
      </c>
      <c r="C1513" s="1">
        <v>18</v>
      </c>
      <c r="D1513" s="1">
        <v>12</v>
      </c>
      <c r="E1513" s="1">
        <v>153155</v>
      </c>
      <c r="F1513" s="1">
        <v>171380</v>
      </c>
      <c r="G1513" s="1" t="s">
        <v>1179</v>
      </c>
      <c r="H1513" s="1">
        <f t="shared" si="46"/>
        <v>11.899709444680227</v>
      </c>
      <c r="I1513" s="4">
        <f t="shared" si="47"/>
        <v>111.89970944468021</v>
      </c>
    </row>
    <row r="1514" spans="1:9" x14ac:dyDescent="0.4">
      <c r="A1514" s="1" t="s">
        <v>4784</v>
      </c>
      <c r="B1514" s="1" t="s">
        <v>4785</v>
      </c>
      <c r="C1514" s="1">
        <v>18</v>
      </c>
      <c r="D1514" s="1">
        <v>12</v>
      </c>
      <c r="E1514" s="1">
        <v>334074</v>
      </c>
      <c r="F1514" s="1">
        <v>371259</v>
      </c>
      <c r="G1514" s="1" t="s">
        <v>4786</v>
      </c>
      <c r="H1514" s="1">
        <f t="shared" si="46"/>
        <v>11.130767434759964</v>
      </c>
      <c r="I1514" s="4">
        <f t="shared" si="47"/>
        <v>111.13076743475996</v>
      </c>
    </row>
    <row r="1515" spans="1:9" x14ac:dyDescent="0.4">
      <c r="A1515" s="1" t="s">
        <v>4787</v>
      </c>
      <c r="B1515" s="1" t="s">
        <v>4788</v>
      </c>
      <c r="C1515" s="1">
        <v>21</v>
      </c>
      <c r="D1515" s="1">
        <v>12</v>
      </c>
      <c r="E1515" s="1">
        <v>594047</v>
      </c>
      <c r="F1515" s="1">
        <v>660141</v>
      </c>
      <c r="G1515" s="1" t="s">
        <v>4789</v>
      </c>
      <c r="H1515" s="1">
        <f t="shared" si="46"/>
        <v>11.126055682462836</v>
      </c>
      <c r="I1515" s="4">
        <f t="shared" si="47"/>
        <v>111.12605568246283</v>
      </c>
    </row>
    <row r="1516" spans="1:9" x14ac:dyDescent="0.4">
      <c r="A1516" s="1" t="s">
        <v>4790</v>
      </c>
      <c r="B1516" s="1" t="s">
        <v>4791</v>
      </c>
      <c r="C1516" s="1">
        <v>20</v>
      </c>
      <c r="D1516" s="1">
        <v>12</v>
      </c>
      <c r="E1516" s="1">
        <v>150033</v>
      </c>
      <c r="F1516" s="1">
        <v>165824</v>
      </c>
      <c r="G1516" s="1" t="s">
        <v>4792</v>
      </c>
      <c r="H1516" s="1">
        <f t="shared" si="46"/>
        <v>10.525017829410862</v>
      </c>
      <c r="I1516" s="4">
        <f t="shared" si="47"/>
        <v>110.52501782941087</v>
      </c>
    </row>
    <row r="1517" spans="1:9" x14ac:dyDescent="0.4">
      <c r="A1517" s="1" t="s">
        <v>4793</v>
      </c>
      <c r="B1517" s="1" t="s">
        <v>4794</v>
      </c>
      <c r="C1517" s="1">
        <v>28</v>
      </c>
      <c r="D1517" s="1">
        <v>12</v>
      </c>
      <c r="E1517" s="1">
        <v>592704</v>
      </c>
      <c r="F1517" s="1">
        <v>652009</v>
      </c>
      <c r="G1517" s="1" t="s">
        <v>4795</v>
      </c>
      <c r="H1517" s="1">
        <f t="shared" si="46"/>
        <v>10.005837652521327</v>
      </c>
      <c r="I1517" s="4">
        <f t="shared" si="47"/>
        <v>110.00583765252132</v>
      </c>
    </row>
    <row r="1518" spans="1:9" x14ac:dyDescent="0.4">
      <c r="A1518" s="1" t="s">
        <v>4796</v>
      </c>
      <c r="B1518" s="1" t="s">
        <v>4797</v>
      </c>
      <c r="C1518" s="1">
        <v>19</v>
      </c>
      <c r="D1518" s="1">
        <v>12</v>
      </c>
      <c r="E1518" s="1">
        <v>385995</v>
      </c>
      <c r="F1518" s="1">
        <v>424280</v>
      </c>
      <c r="G1518" s="1" t="s">
        <v>4798</v>
      </c>
      <c r="H1518" s="1">
        <f t="shared" si="46"/>
        <v>9.918522260651045</v>
      </c>
      <c r="I1518" s="4">
        <f t="shared" si="47"/>
        <v>109.91852226065105</v>
      </c>
    </row>
    <row r="1519" spans="1:9" x14ac:dyDescent="0.4">
      <c r="A1519" s="1" t="s">
        <v>4799</v>
      </c>
      <c r="B1519" s="1" t="s">
        <v>4800</v>
      </c>
      <c r="C1519" s="1">
        <v>16</v>
      </c>
      <c r="D1519" s="1">
        <v>12</v>
      </c>
      <c r="E1519" s="1">
        <v>357420</v>
      </c>
      <c r="F1519" s="1">
        <v>387631</v>
      </c>
      <c r="G1519" s="1" t="s">
        <v>4801</v>
      </c>
      <c r="H1519" s="1">
        <f t="shared" si="46"/>
        <v>8.4525208438251909</v>
      </c>
      <c r="I1519" s="4">
        <f t="shared" si="47"/>
        <v>108.4525208438252</v>
      </c>
    </row>
    <row r="1520" spans="1:9" x14ac:dyDescent="0.4">
      <c r="A1520" s="1" t="s">
        <v>4802</v>
      </c>
      <c r="B1520" s="1" t="s">
        <v>4803</v>
      </c>
      <c r="C1520" s="1">
        <v>18</v>
      </c>
      <c r="D1520" s="1">
        <v>12</v>
      </c>
      <c r="E1520" s="1">
        <v>123088</v>
      </c>
      <c r="F1520" s="1">
        <v>128319</v>
      </c>
      <c r="G1520" s="1" t="s">
        <v>4804</v>
      </c>
      <c r="H1520" s="1">
        <f t="shared" si="46"/>
        <v>4.2498050175484208</v>
      </c>
      <c r="I1520" s="4">
        <f t="shared" si="47"/>
        <v>104.24980501754841</v>
      </c>
    </row>
    <row r="1521" spans="1:9" x14ac:dyDescent="0.4">
      <c r="A1521" s="1" t="s">
        <v>1000</v>
      </c>
      <c r="B1521" s="1" t="s">
        <v>1001</v>
      </c>
      <c r="C1521" s="1">
        <v>31</v>
      </c>
      <c r="D1521" s="1">
        <v>12</v>
      </c>
      <c r="E1521" s="1">
        <v>458584</v>
      </c>
      <c r="F1521" s="1">
        <v>475816</v>
      </c>
      <c r="G1521" s="6" t="s">
        <v>1002</v>
      </c>
      <c r="H1521" s="1">
        <f t="shared" si="46"/>
        <v>3.7576539957783086</v>
      </c>
      <c r="I1521" s="4">
        <f t="shared" si="47"/>
        <v>103.7576539957783</v>
      </c>
    </row>
    <row r="1522" spans="1:9" x14ac:dyDescent="0.4">
      <c r="A1522" s="1" t="s">
        <v>814</v>
      </c>
      <c r="B1522" s="1" t="s">
        <v>815</v>
      </c>
      <c r="C1522" s="1">
        <v>26</v>
      </c>
      <c r="D1522" s="1">
        <v>12</v>
      </c>
      <c r="E1522" s="1">
        <v>653841</v>
      </c>
      <c r="F1522" s="1">
        <v>677505</v>
      </c>
      <c r="G1522" s="1" t="s">
        <v>816</v>
      </c>
      <c r="H1522" s="1">
        <f t="shared" si="46"/>
        <v>3.6192285280366323</v>
      </c>
      <c r="I1522" s="4">
        <f t="shared" si="47"/>
        <v>103.61922852803661</v>
      </c>
    </row>
    <row r="1523" spans="1:9" x14ac:dyDescent="0.4">
      <c r="A1523" s="1" t="s">
        <v>649</v>
      </c>
      <c r="B1523" s="1" t="s">
        <v>650</v>
      </c>
      <c r="C1523" s="1">
        <v>32</v>
      </c>
      <c r="D1523" s="1">
        <v>12</v>
      </c>
      <c r="E1523" s="1">
        <v>1036343</v>
      </c>
      <c r="F1523" s="1">
        <v>1066900</v>
      </c>
      <c r="G1523" s="1" t="s">
        <v>651</v>
      </c>
      <c r="H1523" s="1">
        <f t="shared" si="46"/>
        <v>2.9485411683197551</v>
      </c>
      <c r="I1523" s="4">
        <f t="shared" si="47"/>
        <v>102.94854116831975</v>
      </c>
    </row>
    <row r="1524" spans="1:9" x14ac:dyDescent="0.4">
      <c r="A1524" s="1" t="s">
        <v>65</v>
      </c>
      <c r="B1524" s="1" t="s">
        <v>66</v>
      </c>
      <c r="C1524" s="1">
        <v>99</v>
      </c>
      <c r="D1524" s="1">
        <v>12</v>
      </c>
      <c r="E1524" s="1">
        <v>5132978</v>
      </c>
      <c r="F1524" s="1">
        <v>5158990</v>
      </c>
      <c r="G1524" s="1" t="s">
        <v>67</v>
      </c>
      <c r="H1524" s="1">
        <f t="shared" si="46"/>
        <v>0.50676235121210345</v>
      </c>
      <c r="I1524" s="4">
        <f t="shared" si="47"/>
        <v>100.5067623512121</v>
      </c>
    </row>
    <row r="1525" spans="1:9" x14ac:dyDescent="0.4">
      <c r="A1525" s="1" t="s">
        <v>1135</v>
      </c>
      <c r="B1525" s="1" t="s">
        <v>1136</v>
      </c>
      <c r="C1525" s="1">
        <v>18</v>
      </c>
      <c r="D1525" s="1">
        <v>12</v>
      </c>
      <c r="E1525" s="1">
        <v>239700</v>
      </c>
      <c r="F1525" s="1">
        <v>235683</v>
      </c>
      <c r="G1525" s="1" t="s">
        <v>1137</v>
      </c>
      <c r="H1525" s="1">
        <f t="shared" si="46"/>
        <v>-1.6758448060075093</v>
      </c>
      <c r="I1525" s="4">
        <f t="shared" si="47"/>
        <v>98.324155193992496</v>
      </c>
    </row>
    <row r="1526" spans="1:9" x14ac:dyDescent="0.4">
      <c r="A1526" s="1" t="s">
        <v>1249</v>
      </c>
      <c r="B1526" s="1" t="s">
        <v>1250</v>
      </c>
      <c r="C1526" s="1">
        <v>21</v>
      </c>
      <c r="D1526" s="1">
        <v>12</v>
      </c>
      <c r="E1526" s="1">
        <v>359666</v>
      </c>
      <c r="F1526" s="1">
        <v>349786</v>
      </c>
      <c r="G1526" s="1" t="s">
        <v>1251</v>
      </c>
      <c r="H1526" s="1">
        <f t="shared" si="46"/>
        <v>-2.7469930435459564</v>
      </c>
      <c r="I1526" s="4">
        <f t="shared" si="47"/>
        <v>97.253006956454044</v>
      </c>
    </row>
    <row r="1527" spans="1:9" x14ac:dyDescent="0.4">
      <c r="A1527" s="1" t="s">
        <v>4805</v>
      </c>
      <c r="B1527" s="1" t="s">
        <v>4806</v>
      </c>
      <c r="C1527" s="1">
        <v>21</v>
      </c>
      <c r="D1527" s="1">
        <v>12</v>
      </c>
      <c r="E1527" s="1">
        <v>328627</v>
      </c>
      <c r="F1527" s="1">
        <v>311366</v>
      </c>
      <c r="G1527" s="1" t="s">
        <v>4807</v>
      </c>
      <c r="H1527" s="1">
        <f t="shared" si="46"/>
        <v>-5.2524594753322154</v>
      </c>
      <c r="I1527" s="4">
        <f t="shared" si="47"/>
        <v>94.747540524667784</v>
      </c>
    </row>
    <row r="1528" spans="1:9" x14ac:dyDescent="0.4">
      <c r="A1528" s="1" t="s">
        <v>4808</v>
      </c>
      <c r="B1528" s="1" t="s">
        <v>4809</v>
      </c>
      <c r="C1528" s="1">
        <v>24</v>
      </c>
      <c r="D1528" s="1">
        <v>13</v>
      </c>
      <c r="E1528" s="1">
        <v>772954</v>
      </c>
      <c r="F1528" s="1">
        <v>996365</v>
      </c>
      <c r="G1528" s="1" t="s">
        <v>4810</v>
      </c>
      <c r="H1528" s="1">
        <f t="shared" si="46"/>
        <v>28.903531128631201</v>
      </c>
      <c r="I1528" s="4">
        <f t="shared" si="47"/>
        <v>128.90353112863119</v>
      </c>
    </row>
    <row r="1529" spans="1:9" x14ac:dyDescent="0.4">
      <c r="A1529" s="1" t="s">
        <v>4811</v>
      </c>
      <c r="B1529" s="1" t="s">
        <v>4812</v>
      </c>
      <c r="C1529" s="1">
        <v>25</v>
      </c>
      <c r="D1529" s="1">
        <v>13</v>
      </c>
      <c r="E1529" s="1">
        <v>209331</v>
      </c>
      <c r="F1529" s="1">
        <v>263678</v>
      </c>
      <c r="G1529" s="1" t="s">
        <v>4813</v>
      </c>
      <c r="H1529" s="1">
        <f t="shared" si="46"/>
        <v>25.962232063096245</v>
      </c>
      <c r="I1529" s="4">
        <f t="shared" si="47"/>
        <v>125.96223206309625</v>
      </c>
    </row>
    <row r="1530" spans="1:9" x14ac:dyDescent="0.4">
      <c r="A1530" s="1" t="s">
        <v>4814</v>
      </c>
      <c r="B1530" s="1" t="s">
        <v>4815</v>
      </c>
      <c r="C1530" s="1">
        <v>19</v>
      </c>
      <c r="D1530" s="1">
        <v>13</v>
      </c>
      <c r="E1530" s="1">
        <v>130077</v>
      </c>
      <c r="F1530" s="1">
        <v>162943</v>
      </c>
      <c r="G1530" s="1" t="s">
        <v>4816</v>
      </c>
      <c r="H1530" s="1">
        <f t="shared" si="46"/>
        <v>25.266572876065712</v>
      </c>
      <c r="I1530" s="4">
        <f t="shared" si="47"/>
        <v>125.26657287606571</v>
      </c>
    </row>
    <row r="1531" spans="1:9" x14ac:dyDescent="0.4">
      <c r="A1531" s="1" t="s">
        <v>4817</v>
      </c>
      <c r="B1531" s="1" t="s">
        <v>4818</v>
      </c>
      <c r="C1531" s="1">
        <v>22</v>
      </c>
      <c r="D1531" s="1">
        <v>13</v>
      </c>
      <c r="E1531" s="1">
        <v>246102</v>
      </c>
      <c r="F1531" s="1">
        <v>303072</v>
      </c>
      <c r="G1531" s="1" t="s">
        <v>4819</v>
      </c>
      <c r="H1531" s="1">
        <f t="shared" si="46"/>
        <v>23.148938245117879</v>
      </c>
      <c r="I1531" s="4">
        <f t="shared" si="47"/>
        <v>123.14893824511788</v>
      </c>
    </row>
    <row r="1532" spans="1:9" x14ac:dyDescent="0.4">
      <c r="A1532" s="1" t="s">
        <v>4820</v>
      </c>
      <c r="B1532" s="1" t="s">
        <v>4821</v>
      </c>
      <c r="C1532" s="1">
        <v>18</v>
      </c>
      <c r="D1532" s="1">
        <v>13</v>
      </c>
      <c r="E1532" s="1">
        <v>254895</v>
      </c>
      <c r="F1532" s="1">
        <v>312850</v>
      </c>
      <c r="G1532" s="1" t="s">
        <v>4822</v>
      </c>
      <c r="H1532" s="1">
        <f t="shared" si="46"/>
        <v>22.736813197591164</v>
      </c>
      <c r="I1532" s="4">
        <f t="shared" si="47"/>
        <v>122.73681319759116</v>
      </c>
    </row>
    <row r="1533" spans="1:9" x14ac:dyDescent="0.4">
      <c r="A1533" s="1" t="s">
        <v>4823</v>
      </c>
      <c r="B1533" s="1" t="s">
        <v>4824</v>
      </c>
      <c r="C1533" s="1">
        <v>18</v>
      </c>
      <c r="D1533" s="1">
        <v>13</v>
      </c>
      <c r="E1533" s="1">
        <v>117716</v>
      </c>
      <c r="F1533" s="1">
        <v>141668</v>
      </c>
      <c r="G1533" s="1" t="s">
        <v>4825</v>
      </c>
      <c r="H1533" s="1">
        <f t="shared" si="46"/>
        <v>20.347276495973361</v>
      </c>
      <c r="I1533" s="4">
        <f t="shared" si="47"/>
        <v>120.34727649597336</v>
      </c>
    </row>
    <row r="1534" spans="1:9" x14ac:dyDescent="0.4">
      <c r="A1534" s="1" t="s">
        <v>4826</v>
      </c>
      <c r="B1534" s="1" t="s">
        <v>4827</v>
      </c>
      <c r="C1534" s="1">
        <v>23</v>
      </c>
      <c r="D1534" s="1">
        <v>13</v>
      </c>
      <c r="E1534" s="1">
        <v>399305</v>
      </c>
      <c r="F1534" s="1">
        <v>475635</v>
      </c>
      <c r="G1534" s="1" t="s">
        <v>4828</v>
      </c>
      <c r="H1534" s="1">
        <f t="shared" si="46"/>
        <v>19.115713552297116</v>
      </c>
      <c r="I1534" s="4">
        <f t="shared" si="47"/>
        <v>119.11571355229711</v>
      </c>
    </row>
    <row r="1535" spans="1:9" x14ac:dyDescent="0.4">
      <c r="A1535" s="1" t="s">
        <v>4829</v>
      </c>
      <c r="B1535" s="1" t="s">
        <v>4830</v>
      </c>
      <c r="C1535" s="1">
        <v>22</v>
      </c>
      <c r="D1535" s="1">
        <v>13</v>
      </c>
      <c r="E1535" s="1">
        <v>508685</v>
      </c>
      <c r="F1535" s="1">
        <v>605185</v>
      </c>
      <c r="G1535" s="1" t="s">
        <v>4831</v>
      </c>
      <c r="H1535" s="1">
        <f t="shared" si="46"/>
        <v>18.970482715236344</v>
      </c>
      <c r="I1535" s="4">
        <f t="shared" si="47"/>
        <v>118.97048271523633</v>
      </c>
    </row>
    <row r="1536" spans="1:9" x14ac:dyDescent="0.4">
      <c r="A1536" s="1" t="s">
        <v>4832</v>
      </c>
      <c r="B1536" s="1" t="s">
        <v>4833</v>
      </c>
      <c r="C1536" s="1">
        <v>23</v>
      </c>
      <c r="D1536" s="1">
        <v>13</v>
      </c>
      <c r="E1536" s="1">
        <v>779417</v>
      </c>
      <c r="F1536" s="1">
        <v>920555</v>
      </c>
      <c r="G1536" s="1" t="s">
        <v>4834</v>
      </c>
      <c r="H1536" s="1">
        <f t="shared" si="46"/>
        <v>18.108150066010879</v>
      </c>
      <c r="I1536" s="4">
        <f t="shared" si="47"/>
        <v>118.10815006601088</v>
      </c>
    </row>
    <row r="1537" spans="1:9" x14ac:dyDescent="0.4">
      <c r="A1537" s="1" t="s">
        <v>4835</v>
      </c>
      <c r="B1537" s="1" t="s">
        <v>4836</v>
      </c>
      <c r="C1537" s="1">
        <v>20</v>
      </c>
      <c r="D1537" s="1">
        <v>13</v>
      </c>
      <c r="E1537" s="1">
        <v>209504</v>
      </c>
      <c r="F1537" s="1">
        <v>247220</v>
      </c>
      <c r="G1537" s="1" t="s">
        <v>4837</v>
      </c>
      <c r="H1537" s="1">
        <f t="shared" si="46"/>
        <v>18.002520238277071</v>
      </c>
      <c r="I1537" s="4">
        <f t="shared" si="47"/>
        <v>118.00252023827707</v>
      </c>
    </row>
    <row r="1538" spans="1:9" x14ac:dyDescent="0.4">
      <c r="A1538" s="1" t="s">
        <v>4838</v>
      </c>
      <c r="B1538" s="1" t="s">
        <v>4839</v>
      </c>
      <c r="C1538" s="1">
        <v>21</v>
      </c>
      <c r="D1538" s="1">
        <v>13</v>
      </c>
      <c r="E1538" s="1">
        <v>295614</v>
      </c>
      <c r="F1538" s="1">
        <v>340034</v>
      </c>
      <c r="G1538" s="1" t="s">
        <v>4840</v>
      </c>
      <c r="H1538" s="1">
        <f t="shared" ref="H1538:H1601" si="48">((F1538-E1538)/E1538)*100</f>
        <v>15.026351931911208</v>
      </c>
      <c r="I1538" s="4">
        <f t="shared" si="47"/>
        <v>115.02635193191122</v>
      </c>
    </row>
    <row r="1539" spans="1:9" x14ac:dyDescent="0.4">
      <c r="A1539" s="1" t="s">
        <v>4841</v>
      </c>
      <c r="B1539" s="1" t="s">
        <v>4842</v>
      </c>
      <c r="C1539" s="1">
        <v>20</v>
      </c>
      <c r="D1539" s="1">
        <v>13</v>
      </c>
      <c r="E1539" s="1">
        <v>238100</v>
      </c>
      <c r="F1539" s="1">
        <v>273842</v>
      </c>
      <c r="G1539" s="1" t="s">
        <v>4843</v>
      </c>
      <c r="H1539" s="1">
        <f t="shared" si="48"/>
        <v>15.011339773204535</v>
      </c>
      <c r="I1539" s="4">
        <f t="shared" ref="I1539:I1602" si="49">(F1539/E1539)*100</f>
        <v>115.01133977320454</v>
      </c>
    </row>
    <row r="1540" spans="1:9" x14ac:dyDescent="0.4">
      <c r="A1540" s="1" t="s">
        <v>4844</v>
      </c>
      <c r="B1540" s="1" t="s">
        <v>4845</v>
      </c>
      <c r="C1540" s="1">
        <v>24</v>
      </c>
      <c r="D1540" s="1">
        <v>13</v>
      </c>
      <c r="E1540" s="1">
        <v>877085</v>
      </c>
      <c r="F1540" s="1">
        <v>994432</v>
      </c>
      <c r="G1540" s="1" t="s">
        <v>4846</v>
      </c>
      <c r="H1540" s="1">
        <f t="shared" si="48"/>
        <v>13.379204980133055</v>
      </c>
      <c r="I1540" s="4">
        <f t="shared" si="49"/>
        <v>113.37920498013305</v>
      </c>
    </row>
    <row r="1541" spans="1:9" x14ac:dyDescent="0.4">
      <c r="A1541" s="1" t="s">
        <v>4847</v>
      </c>
      <c r="B1541" s="1" t="s">
        <v>4848</v>
      </c>
      <c r="C1541" s="1">
        <v>21</v>
      </c>
      <c r="D1541" s="1">
        <v>13</v>
      </c>
      <c r="E1541" s="1">
        <v>244156</v>
      </c>
      <c r="F1541" s="1">
        <v>275322</v>
      </c>
      <c r="G1541" s="1" t="s">
        <v>4849</v>
      </c>
      <c r="H1541" s="1">
        <f t="shared" si="48"/>
        <v>12.764789724602304</v>
      </c>
      <c r="I1541" s="4">
        <f t="shared" si="49"/>
        <v>112.76478972460231</v>
      </c>
    </row>
    <row r="1542" spans="1:9" x14ac:dyDescent="0.4">
      <c r="A1542" s="1" t="s">
        <v>4850</v>
      </c>
      <c r="B1542" s="1" t="s">
        <v>4851</v>
      </c>
      <c r="C1542" s="1">
        <v>20</v>
      </c>
      <c r="D1542" s="1">
        <v>13</v>
      </c>
      <c r="E1542" s="1">
        <v>321656</v>
      </c>
      <c r="F1542" s="1">
        <v>362584</v>
      </c>
      <c r="G1542" s="1" t="s">
        <v>4852</v>
      </c>
      <c r="H1542" s="1">
        <f t="shared" si="48"/>
        <v>12.724152510756834</v>
      </c>
      <c r="I1542" s="4">
        <f t="shared" si="49"/>
        <v>112.72415251075682</v>
      </c>
    </row>
    <row r="1543" spans="1:9" x14ac:dyDescent="0.4">
      <c r="A1543" s="1" t="s">
        <v>4853</v>
      </c>
      <c r="B1543" s="1" t="s">
        <v>4854</v>
      </c>
      <c r="C1543" s="1">
        <v>23</v>
      </c>
      <c r="D1543" s="1">
        <v>13</v>
      </c>
      <c r="E1543" s="1">
        <v>573570</v>
      </c>
      <c r="F1543" s="1">
        <v>642008</v>
      </c>
      <c r="G1543" s="1" t="s">
        <v>4855</v>
      </c>
      <c r="H1543" s="1">
        <f t="shared" si="48"/>
        <v>11.931935073312761</v>
      </c>
      <c r="I1543" s="4">
        <f t="shared" si="49"/>
        <v>111.93193507331276</v>
      </c>
    </row>
    <row r="1544" spans="1:9" x14ac:dyDescent="0.4">
      <c r="A1544" s="1" t="s">
        <v>4856</v>
      </c>
      <c r="B1544" s="1" t="s">
        <v>4857</v>
      </c>
      <c r="C1544" s="1">
        <v>22</v>
      </c>
      <c r="D1544" s="1">
        <v>13</v>
      </c>
      <c r="E1544" s="1">
        <v>424684</v>
      </c>
      <c r="F1544" s="1">
        <v>472925</v>
      </c>
      <c r="G1544" s="1" t="s">
        <v>4858</v>
      </c>
      <c r="H1544" s="1">
        <f t="shared" si="48"/>
        <v>11.359269480366578</v>
      </c>
      <c r="I1544" s="4">
        <f t="shared" si="49"/>
        <v>111.35926948036658</v>
      </c>
    </row>
    <row r="1545" spans="1:9" x14ac:dyDescent="0.4">
      <c r="A1545" s="1" t="s">
        <v>4859</v>
      </c>
      <c r="B1545" s="1" t="s">
        <v>4860</v>
      </c>
      <c r="C1545" s="1">
        <v>26</v>
      </c>
      <c r="D1545" s="1">
        <v>13</v>
      </c>
      <c r="E1545" s="1">
        <v>441650</v>
      </c>
      <c r="F1545" s="1">
        <v>485946</v>
      </c>
      <c r="G1545" s="1" t="s">
        <v>4861</v>
      </c>
      <c r="H1545" s="1">
        <f t="shared" si="48"/>
        <v>10.029661496660252</v>
      </c>
      <c r="I1545" s="4">
        <f t="shared" si="49"/>
        <v>110.02966149666025</v>
      </c>
    </row>
    <row r="1546" spans="1:9" x14ac:dyDescent="0.4">
      <c r="A1546" s="1" t="s">
        <v>4862</v>
      </c>
      <c r="B1546" s="1" t="s">
        <v>4863</v>
      </c>
      <c r="C1546" s="1">
        <v>32</v>
      </c>
      <c r="D1546" s="1">
        <v>13</v>
      </c>
      <c r="E1546" s="1">
        <v>1230903</v>
      </c>
      <c r="F1546" s="1">
        <v>1312252</v>
      </c>
      <c r="G1546" s="1" t="s">
        <v>4864</v>
      </c>
      <c r="H1546" s="1">
        <f t="shared" si="48"/>
        <v>6.6088879464913148</v>
      </c>
      <c r="I1546" s="4">
        <f t="shared" si="49"/>
        <v>106.60888794649132</v>
      </c>
    </row>
    <row r="1547" spans="1:9" x14ac:dyDescent="0.4">
      <c r="A1547" s="1" t="s">
        <v>4865</v>
      </c>
      <c r="B1547" s="1" t="s">
        <v>4866</v>
      </c>
      <c r="C1547" s="1">
        <v>25</v>
      </c>
      <c r="D1547" s="1">
        <v>13</v>
      </c>
      <c r="E1547" s="1">
        <v>371190</v>
      </c>
      <c r="F1547" s="1">
        <v>393581</v>
      </c>
      <c r="G1547" s="1" t="s">
        <v>4867</v>
      </c>
      <c r="H1547" s="1">
        <f t="shared" si="48"/>
        <v>6.0322206956006363</v>
      </c>
      <c r="I1547" s="4">
        <f t="shared" si="49"/>
        <v>106.03222069560063</v>
      </c>
    </row>
    <row r="1548" spans="1:9" x14ac:dyDescent="0.4">
      <c r="A1548" s="1" t="s">
        <v>871</v>
      </c>
      <c r="B1548" s="1" t="s">
        <v>872</v>
      </c>
      <c r="C1548" s="1">
        <v>32</v>
      </c>
      <c r="D1548" s="1">
        <v>13</v>
      </c>
      <c r="E1548" s="1">
        <v>407584</v>
      </c>
      <c r="F1548" s="1">
        <v>401850</v>
      </c>
      <c r="G1548" s="1" t="s">
        <v>873</v>
      </c>
      <c r="H1548" s="1">
        <f t="shared" si="48"/>
        <v>-1.4068265682656826</v>
      </c>
      <c r="I1548" s="4">
        <f t="shared" si="49"/>
        <v>98.593173431734314</v>
      </c>
    </row>
    <row r="1549" spans="1:9" x14ac:dyDescent="0.4">
      <c r="A1549" s="1" t="s">
        <v>4868</v>
      </c>
      <c r="B1549" s="1" t="s">
        <v>4869</v>
      </c>
      <c r="C1549" s="1">
        <v>25</v>
      </c>
      <c r="D1549" s="1">
        <v>13</v>
      </c>
      <c r="E1549" s="1">
        <v>667727</v>
      </c>
      <c r="F1549" s="1">
        <v>644154</v>
      </c>
      <c r="G1549" s="1" t="s">
        <v>4870</v>
      </c>
      <c r="H1549" s="1">
        <f t="shared" si="48"/>
        <v>-3.5303350021790343</v>
      </c>
      <c r="I1549" s="4">
        <f t="shared" si="49"/>
        <v>96.469664997820971</v>
      </c>
    </row>
    <row r="1550" spans="1:9" x14ac:dyDescent="0.4">
      <c r="A1550" s="1" t="s">
        <v>32</v>
      </c>
      <c r="B1550" s="1" t="s">
        <v>33</v>
      </c>
      <c r="C1550" s="1">
        <v>38</v>
      </c>
      <c r="D1550" s="1">
        <v>13</v>
      </c>
      <c r="E1550" s="1">
        <v>3300555</v>
      </c>
      <c r="F1550" s="1">
        <v>3153127</v>
      </c>
      <c r="G1550" s="1" t="s">
        <v>34</v>
      </c>
      <c r="H1550" s="1">
        <f t="shared" si="48"/>
        <v>-4.4667639230371865</v>
      </c>
      <c r="I1550" s="4">
        <f t="shared" si="49"/>
        <v>95.533236076962808</v>
      </c>
    </row>
    <row r="1551" spans="1:9" x14ac:dyDescent="0.4">
      <c r="A1551" s="1" t="s">
        <v>349</v>
      </c>
      <c r="B1551" s="1" t="s">
        <v>350</v>
      </c>
      <c r="C1551" s="1">
        <v>20</v>
      </c>
      <c r="D1551" s="1">
        <v>13</v>
      </c>
      <c r="E1551" s="1">
        <v>689360</v>
      </c>
      <c r="F1551" s="1">
        <v>365369</v>
      </c>
      <c r="G1551" s="1" t="s">
        <v>351</v>
      </c>
      <c r="H1551" s="1">
        <f t="shared" si="48"/>
        <v>-46.998810490890101</v>
      </c>
      <c r="I1551" s="4">
        <f t="shared" si="49"/>
        <v>53.001189509109906</v>
      </c>
    </row>
    <row r="1552" spans="1:9" x14ac:dyDescent="0.4">
      <c r="A1552" s="1" t="s">
        <v>4871</v>
      </c>
      <c r="B1552" s="1" t="s">
        <v>4872</v>
      </c>
      <c r="C1552" s="1">
        <v>32</v>
      </c>
      <c r="D1552" s="1">
        <v>14</v>
      </c>
      <c r="E1552" s="1">
        <v>1341417</v>
      </c>
      <c r="F1552" s="1">
        <v>1664108</v>
      </c>
      <c r="G1552" s="1" t="s">
        <v>4873</v>
      </c>
      <c r="H1552" s="1">
        <f t="shared" si="48"/>
        <v>24.055979609621765</v>
      </c>
      <c r="I1552" s="4">
        <f t="shared" si="49"/>
        <v>124.05597960962176</v>
      </c>
    </row>
    <row r="1553" spans="1:9" x14ac:dyDescent="0.4">
      <c r="A1553" s="1" t="s">
        <v>4874</v>
      </c>
      <c r="B1553" s="1" t="s">
        <v>4875</v>
      </c>
      <c r="C1553" s="1">
        <v>27</v>
      </c>
      <c r="D1553" s="1">
        <v>14</v>
      </c>
      <c r="E1553" s="1">
        <v>708297</v>
      </c>
      <c r="F1553" s="1">
        <v>875010</v>
      </c>
      <c r="G1553" s="1" t="s">
        <v>4876</v>
      </c>
      <c r="H1553" s="1">
        <f t="shared" si="48"/>
        <v>23.537160259043876</v>
      </c>
      <c r="I1553" s="4">
        <f t="shared" si="49"/>
        <v>123.53716025904387</v>
      </c>
    </row>
    <row r="1554" spans="1:9" x14ac:dyDescent="0.4">
      <c r="A1554" s="1" t="s">
        <v>4877</v>
      </c>
      <c r="B1554" s="1" t="s">
        <v>4878</v>
      </c>
      <c r="C1554" s="1">
        <v>20</v>
      </c>
      <c r="D1554" s="1">
        <v>14</v>
      </c>
      <c r="E1554" s="1">
        <v>249166</v>
      </c>
      <c r="F1554" s="1">
        <v>307365</v>
      </c>
      <c r="G1554" s="1" t="s">
        <v>4879</v>
      </c>
      <c r="H1554" s="1">
        <f t="shared" si="48"/>
        <v>23.357520689018564</v>
      </c>
      <c r="I1554" s="4">
        <f t="shared" si="49"/>
        <v>123.35752068901857</v>
      </c>
    </row>
    <row r="1555" spans="1:9" x14ac:dyDescent="0.4">
      <c r="A1555" s="1" t="s">
        <v>4880</v>
      </c>
      <c r="B1555" s="1" t="s">
        <v>4881</v>
      </c>
      <c r="C1555" s="1">
        <v>27</v>
      </c>
      <c r="D1555" s="1">
        <v>14</v>
      </c>
      <c r="E1555" s="1">
        <v>323310</v>
      </c>
      <c r="F1555" s="1">
        <v>384373</v>
      </c>
      <c r="G1555" s="1" t="s">
        <v>4882</v>
      </c>
      <c r="H1555" s="1">
        <f t="shared" si="48"/>
        <v>18.88682688441434</v>
      </c>
      <c r="I1555" s="4">
        <f t="shared" si="49"/>
        <v>118.88682688441435</v>
      </c>
    </row>
    <row r="1556" spans="1:9" x14ac:dyDescent="0.4">
      <c r="A1556" s="1" t="s">
        <v>4883</v>
      </c>
      <c r="B1556" s="1" t="s">
        <v>4884</v>
      </c>
      <c r="C1556" s="1">
        <v>23</v>
      </c>
      <c r="D1556" s="1">
        <v>14</v>
      </c>
      <c r="E1556" s="1">
        <v>356944</v>
      </c>
      <c r="F1556" s="1">
        <v>422825</v>
      </c>
      <c r="G1556" s="1" t="s">
        <v>4885</v>
      </c>
      <c r="H1556" s="1">
        <f t="shared" si="48"/>
        <v>18.456956833564931</v>
      </c>
      <c r="I1556" s="4">
        <f t="shared" si="49"/>
        <v>118.45695683356492</v>
      </c>
    </row>
    <row r="1557" spans="1:9" x14ac:dyDescent="0.4">
      <c r="A1557" s="1" t="s">
        <v>4886</v>
      </c>
      <c r="B1557" s="1" t="s">
        <v>4887</v>
      </c>
      <c r="C1557" s="1">
        <v>26</v>
      </c>
      <c r="D1557" s="1">
        <v>14</v>
      </c>
      <c r="E1557" s="1">
        <v>478368</v>
      </c>
      <c r="F1557" s="1">
        <v>559591</v>
      </c>
      <c r="G1557" s="1" t="s">
        <v>4888</v>
      </c>
      <c r="H1557" s="1">
        <f t="shared" si="48"/>
        <v>16.979187571074988</v>
      </c>
      <c r="I1557" s="4">
        <f t="shared" si="49"/>
        <v>116.97918757107499</v>
      </c>
    </row>
    <row r="1558" spans="1:9" x14ac:dyDescent="0.4">
      <c r="A1558" s="1" t="s">
        <v>4889</v>
      </c>
      <c r="B1558" s="1" t="s">
        <v>4890</v>
      </c>
      <c r="C1558" s="1">
        <v>28</v>
      </c>
      <c r="D1558" s="1">
        <v>14</v>
      </c>
      <c r="E1558" s="1">
        <v>610939</v>
      </c>
      <c r="F1558" s="1">
        <v>713168</v>
      </c>
      <c r="G1558" s="1" t="s">
        <v>4891</v>
      </c>
      <c r="H1558" s="1">
        <f t="shared" si="48"/>
        <v>16.733094466059622</v>
      </c>
      <c r="I1558" s="4">
        <f t="shared" si="49"/>
        <v>116.73309446605961</v>
      </c>
    </row>
    <row r="1559" spans="1:9" x14ac:dyDescent="0.4">
      <c r="A1559" s="1" t="s">
        <v>4892</v>
      </c>
      <c r="B1559" s="1" t="s">
        <v>4893</v>
      </c>
      <c r="C1559" s="1">
        <v>26</v>
      </c>
      <c r="D1559" s="1">
        <v>14</v>
      </c>
      <c r="E1559" s="1">
        <v>897861</v>
      </c>
      <c r="F1559" s="1">
        <v>1045409</v>
      </c>
      <c r="G1559" s="1" t="s">
        <v>4894</v>
      </c>
      <c r="H1559" s="1">
        <f t="shared" si="48"/>
        <v>16.433278647808514</v>
      </c>
      <c r="I1559" s="4">
        <f t="shared" si="49"/>
        <v>116.43327864780852</v>
      </c>
    </row>
    <row r="1560" spans="1:9" x14ac:dyDescent="0.4">
      <c r="A1560" s="1" t="s">
        <v>1087</v>
      </c>
      <c r="B1560" s="1" t="s">
        <v>1088</v>
      </c>
      <c r="C1560" s="1">
        <v>23</v>
      </c>
      <c r="D1560" s="1">
        <v>14</v>
      </c>
      <c r="E1560" s="1">
        <v>397500</v>
      </c>
      <c r="F1560" s="1">
        <v>457335</v>
      </c>
      <c r="G1560" s="1" t="s">
        <v>1089</v>
      </c>
      <c r="H1560" s="1">
        <f t="shared" si="48"/>
        <v>15.052830188679245</v>
      </c>
      <c r="I1560" s="4">
        <f t="shared" si="49"/>
        <v>115.05283018867925</v>
      </c>
    </row>
    <row r="1561" spans="1:9" x14ac:dyDescent="0.4">
      <c r="A1561" s="1" t="s">
        <v>4895</v>
      </c>
      <c r="B1561" s="1" t="s">
        <v>4896</v>
      </c>
      <c r="C1561" s="1">
        <v>28</v>
      </c>
      <c r="D1561" s="1">
        <v>14</v>
      </c>
      <c r="E1561" s="1">
        <v>748281</v>
      </c>
      <c r="F1561" s="1">
        <v>858235</v>
      </c>
      <c r="G1561" s="1" t="s">
        <v>4897</v>
      </c>
      <c r="H1561" s="1">
        <f t="shared" si="48"/>
        <v>14.694212468310702</v>
      </c>
      <c r="I1561" s="4">
        <f t="shared" si="49"/>
        <v>114.69421246831071</v>
      </c>
    </row>
    <row r="1562" spans="1:9" x14ac:dyDescent="0.4">
      <c r="A1562" s="1" t="s">
        <v>4898</v>
      </c>
      <c r="B1562" s="1" t="s">
        <v>4899</v>
      </c>
      <c r="C1562" s="1">
        <v>37</v>
      </c>
      <c r="D1562" s="1">
        <v>14</v>
      </c>
      <c r="E1562" s="1">
        <v>989103</v>
      </c>
      <c r="F1562" s="1">
        <v>1120013</v>
      </c>
      <c r="G1562" s="1" t="s">
        <v>4900</v>
      </c>
      <c r="H1562" s="1">
        <f t="shared" si="48"/>
        <v>13.235224238527232</v>
      </c>
      <c r="I1562" s="4">
        <f t="shared" si="49"/>
        <v>113.23522423852724</v>
      </c>
    </row>
    <row r="1563" spans="1:9" x14ac:dyDescent="0.4">
      <c r="A1563" s="1" t="s">
        <v>4901</v>
      </c>
      <c r="B1563" s="1" t="s">
        <v>4902</v>
      </c>
      <c r="C1563" s="1">
        <v>20</v>
      </c>
      <c r="D1563" s="1">
        <v>14</v>
      </c>
      <c r="E1563" s="1">
        <v>497015</v>
      </c>
      <c r="F1563" s="1">
        <v>561137</v>
      </c>
      <c r="G1563" s="1" t="s">
        <v>4903</v>
      </c>
      <c r="H1563" s="1">
        <f t="shared" si="48"/>
        <v>12.901421486273051</v>
      </c>
      <c r="I1563" s="4">
        <f t="shared" si="49"/>
        <v>112.90142148627305</v>
      </c>
    </row>
    <row r="1564" spans="1:9" x14ac:dyDescent="0.4">
      <c r="A1564" s="1" t="s">
        <v>4904</v>
      </c>
      <c r="B1564" s="1" t="s">
        <v>4905</v>
      </c>
      <c r="C1564" s="1">
        <v>25</v>
      </c>
      <c r="D1564" s="1">
        <v>14</v>
      </c>
      <c r="E1564" s="1">
        <v>182271</v>
      </c>
      <c r="F1564" s="1">
        <v>205049</v>
      </c>
      <c r="G1564" s="1" t="s">
        <v>4906</v>
      </c>
      <c r="H1564" s="1">
        <f t="shared" si="48"/>
        <v>12.496776777435796</v>
      </c>
      <c r="I1564" s="4">
        <f t="shared" si="49"/>
        <v>112.4967767774358</v>
      </c>
    </row>
    <row r="1565" spans="1:9" x14ac:dyDescent="0.4">
      <c r="A1565" s="1" t="s">
        <v>256</v>
      </c>
      <c r="B1565" s="1" t="s">
        <v>257</v>
      </c>
      <c r="C1565" s="1">
        <v>29</v>
      </c>
      <c r="D1565" s="1">
        <v>14</v>
      </c>
      <c r="E1565" s="1">
        <v>515302</v>
      </c>
      <c r="F1565" s="1">
        <v>579307</v>
      </c>
      <c r="G1565" s="1" t="s">
        <v>258</v>
      </c>
      <c r="H1565" s="1">
        <f t="shared" si="48"/>
        <v>12.420871644200876</v>
      </c>
      <c r="I1565" s="4">
        <f t="shared" si="49"/>
        <v>112.42087164420087</v>
      </c>
    </row>
    <row r="1566" spans="1:9" x14ac:dyDescent="0.4">
      <c r="A1566" s="1" t="s">
        <v>4907</v>
      </c>
      <c r="B1566" s="1" t="s">
        <v>4908</v>
      </c>
      <c r="C1566" s="1">
        <v>20</v>
      </c>
      <c r="D1566" s="1">
        <v>14</v>
      </c>
      <c r="E1566" s="1">
        <v>205328</v>
      </c>
      <c r="F1566" s="1">
        <v>229623</v>
      </c>
      <c r="G1566" s="1" t="s">
        <v>4909</v>
      </c>
      <c r="H1566" s="1">
        <f t="shared" si="48"/>
        <v>11.832287851632509</v>
      </c>
      <c r="I1566" s="4">
        <f t="shared" si="49"/>
        <v>111.8322878516325</v>
      </c>
    </row>
    <row r="1567" spans="1:9" x14ac:dyDescent="0.4">
      <c r="A1567" s="1" t="s">
        <v>4910</v>
      </c>
      <c r="B1567" s="1" t="s">
        <v>4911</v>
      </c>
      <c r="C1567" s="1">
        <v>29</v>
      </c>
      <c r="D1567" s="1">
        <v>14</v>
      </c>
      <c r="E1567" s="1">
        <v>1694034</v>
      </c>
      <c r="F1567" s="1">
        <v>1886693</v>
      </c>
      <c r="G1567" s="1" t="s">
        <v>4912</v>
      </c>
      <c r="H1567" s="1">
        <f t="shared" si="48"/>
        <v>11.372794170601063</v>
      </c>
      <c r="I1567" s="4">
        <f t="shared" si="49"/>
        <v>111.37279417060107</v>
      </c>
    </row>
    <row r="1568" spans="1:9" x14ac:dyDescent="0.4">
      <c r="A1568" s="1" t="s">
        <v>1225</v>
      </c>
      <c r="B1568" s="1" t="s">
        <v>1226</v>
      </c>
      <c r="C1568" s="1">
        <v>19</v>
      </c>
      <c r="D1568" s="1">
        <v>14</v>
      </c>
      <c r="E1568" s="1">
        <v>121454</v>
      </c>
      <c r="F1568" s="1">
        <v>132633</v>
      </c>
      <c r="G1568" s="1" t="s">
        <v>1227</v>
      </c>
      <c r="H1568" s="1">
        <f t="shared" si="48"/>
        <v>9.2043078037775619</v>
      </c>
      <c r="I1568" s="4">
        <f t="shared" si="49"/>
        <v>109.20430780377757</v>
      </c>
    </row>
    <row r="1569" spans="1:9" x14ac:dyDescent="0.4">
      <c r="A1569" s="1" t="s">
        <v>1069</v>
      </c>
      <c r="B1569" s="1" t="s">
        <v>1070</v>
      </c>
      <c r="C1569" s="1">
        <v>38</v>
      </c>
      <c r="D1569" s="1">
        <v>14</v>
      </c>
      <c r="E1569" s="1">
        <v>3154089</v>
      </c>
      <c r="F1569" s="1">
        <v>3425306</v>
      </c>
      <c r="G1569" s="1" t="s">
        <v>1071</v>
      </c>
      <c r="H1569" s="1">
        <f t="shared" si="48"/>
        <v>8.5989012992341038</v>
      </c>
      <c r="I1569" s="4">
        <f t="shared" si="49"/>
        <v>108.59890129923411</v>
      </c>
    </row>
    <row r="1570" spans="1:9" x14ac:dyDescent="0.4">
      <c r="A1570" s="1" t="s">
        <v>4913</v>
      </c>
      <c r="B1570" s="1" t="s">
        <v>4914</v>
      </c>
      <c r="C1570" s="1">
        <v>19</v>
      </c>
      <c r="D1570" s="1">
        <v>14</v>
      </c>
      <c r="E1570" s="1">
        <v>112253</v>
      </c>
      <c r="F1570" s="1">
        <v>120573</v>
      </c>
      <c r="G1570" s="1" t="s">
        <v>4915</v>
      </c>
      <c r="H1570" s="1">
        <f t="shared" si="48"/>
        <v>7.4118286370965585</v>
      </c>
      <c r="I1570" s="4">
        <f t="shared" si="49"/>
        <v>107.41182863709655</v>
      </c>
    </row>
    <row r="1571" spans="1:9" x14ac:dyDescent="0.4">
      <c r="A1571" s="1" t="s">
        <v>4916</v>
      </c>
      <c r="B1571" s="1" t="s">
        <v>4917</v>
      </c>
      <c r="C1571" s="1">
        <v>22</v>
      </c>
      <c r="D1571" s="1">
        <v>14</v>
      </c>
      <c r="E1571" s="1">
        <v>336241</v>
      </c>
      <c r="F1571" s="1">
        <v>356843</v>
      </c>
      <c r="G1571" s="1" t="s">
        <v>4918</v>
      </c>
      <c r="H1571" s="1">
        <f t="shared" si="48"/>
        <v>6.1271528457267257</v>
      </c>
      <c r="I1571" s="4">
        <f t="shared" si="49"/>
        <v>106.12715284572674</v>
      </c>
    </row>
    <row r="1572" spans="1:9" x14ac:dyDescent="0.4">
      <c r="A1572" s="1" t="s">
        <v>292</v>
      </c>
      <c r="B1572" s="1" t="s">
        <v>293</v>
      </c>
      <c r="C1572" s="1">
        <v>24</v>
      </c>
      <c r="D1572" s="1">
        <v>14</v>
      </c>
      <c r="E1572" s="1">
        <v>1362376</v>
      </c>
      <c r="F1572" s="1">
        <v>1445251</v>
      </c>
      <c r="G1572" s="1" t="s">
        <v>294</v>
      </c>
      <c r="H1572" s="1">
        <f t="shared" si="48"/>
        <v>6.0831224272887949</v>
      </c>
      <c r="I1572" s="4">
        <f t="shared" si="49"/>
        <v>106.08312242728879</v>
      </c>
    </row>
    <row r="1573" spans="1:9" x14ac:dyDescent="0.4">
      <c r="A1573" s="1" t="s">
        <v>727</v>
      </c>
      <c r="B1573" s="1" t="s">
        <v>728</v>
      </c>
      <c r="C1573" s="1">
        <v>28</v>
      </c>
      <c r="D1573" s="1">
        <v>14</v>
      </c>
      <c r="E1573" s="1">
        <v>284886</v>
      </c>
      <c r="F1573" s="1">
        <v>301489</v>
      </c>
      <c r="G1573" s="1" t="s">
        <v>729</v>
      </c>
      <c r="H1573" s="1">
        <f t="shared" si="48"/>
        <v>5.8279452131729883</v>
      </c>
      <c r="I1573" s="4">
        <f t="shared" si="49"/>
        <v>105.82794521317298</v>
      </c>
    </row>
    <row r="1574" spans="1:9" x14ac:dyDescent="0.4">
      <c r="A1574" s="1" t="s">
        <v>35</v>
      </c>
      <c r="B1574" s="1" t="s">
        <v>36</v>
      </c>
      <c r="C1574" s="1">
        <v>37</v>
      </c>
      <c r="D1574" s="1">
        <v>14</v>
      </c>
      <c r="E1574" s="1">
        <v>1721777</v>
      </c>
      <c r="F1574" s="1">
        <v>1815262</v>
      </c>
      <c r="G1574" s="1" t="s">
        <v>37</v>
      </c>
      <c r="H1574" s="1">
        <f t="shared" si="48"/>
        <v>5.4295649204281391</v>
      </c>
      <c r="I1574" s="4">
        <f t="shared" si="49"/>
        <v>105.42956492042815</v>
      </c>
    </row>
    <row r="1575" spans="1:9" x14ac:dyDescent="0.4">
      <c r="A1575" s="1" t="s">
        <v>946</v>
      </c>
      <c r="B1575" s="1" t="s">
        <v>947</v>
      </c>
      <c r="C1575" s="1">
        <v>35</v>
      </c>
      <c r="D1575" s="1">
        <v>14</v>
      </c>
      <c r="E1575" s="1">
        <v>3393964</v>
      </c>
      <c r="F1575" s="1">
        <v>3562411</v>
      </c>
      <c r="G1575" s="1" t="s">
        <v>948</v>
      </c>
      <c r="H1575" s="1">
        <f t="shared" si="48"/>
        <v>4.9631345529887767</v>
      </c>
      <c r="I1575" s="4">
        <f t="shared" si="49"/>
        <v>104.96313455298878</v>
      </c>
    </row>
    <row r="1576" spans="1:9" x14ac:dyDescent="0.4">
      <c r="A1576" s="1" t="s">
        <v>1090</v>
      </c>
      <c r="B1576" s="1" t="s">
        <v>1091</v>
      </c>
      <c r="C1576" s="1">
        <v>17</v>
      </c>
      <c r="D1576" s="1">
        <v>14</v>
      </c>
      <c r="E1576" s="1">
        <v>205098</v>
      </c>
      <c r="F1576" s="1">
        <v>199540</v>
      </c>
      <c r="G1576" s="1" t="s">
        <v>1092</v>
      </c>
      <c r="H1576" s="1">
        <f t="shared" si="48"/>
        <v>-2.7099240363143475</v>
      </c>
      <c r="I1576" s="4">
        <f t="shared" si="49"/>
        <v>97.290075963685652</v>
      </c>
    </row>
    <row r="1577" spans="1:9" x14ac:dyDescent="0.4">
      <c r="A1577" s="1" t="s">
        <v>107</v>
      </c>
      <c r="B1577" s="1" t="s">
        <v>108</v>
      </c>
      <c r="C1577" s="1">
        <v>29</v>
      </c>
      <c r="D1577" s="1">
        <v>14</v>
      </c>
      <c r="E1577" s="1">
        <v>665848</v>
      </c>
      <c r="F1577" s="1">
        <v>619494</v>
      </c>
      <c r="G1577" s="1" t="s">
        <v>109</v>
      </c>
      <c r="H1577" s="1">
        <f t="shared" si="48"/>
        <v>-6.9616489048551626</v>
      </c>
      <c r="I1577" s="4">
        <f t="shared" si="49"/>
        <v>93.038351095144833</v>
      </c>
    </row>
    <row r="1578" spans="1:9" x14ac:dyDescent="0.4">
      <c r="A1578" s="1" t="s">
        <v>4919</v>
      </c>
      <c r="B1578" s="1" t="s">
        <v>4920</v>
      </c>
      <c r="C1578" s="1">
        <v>26</v>
      </c>
      <c r="D1578" s="1">
        <v>15</v>
      </c>
      <c r="E1578" s="1">
        <v>551445</v>
      </c>
      <c r="F1578" s="1">
        <v>684579</v>
      </c>
      <c r="G1578" s="1" t="s">
        <v>4921</v>
      </c>
      <c r="H1578" s="1">
        <f t="shared" si="48"/>
        <v>24.14275222370318</v>
      </c>
      <c r="I1578" s="4">
        <f t="shared" si="49"/>
        <v>124.14275222370318</v>
      </c>
    </row>
    <row r="1579" spans="1:9" x14ac:dyDescent="0.4">
      <c r="A1579" s="1" t="s">
        <v>4922</v>
      </c>
      <c r="B1579" s="1" t="s">
        <v>4923</v>
      </c>
      <c r="C1579" s="1">
        <v>27</v>
      </c>
      <c r="D1579" s="1">
        <v>15</v>
      </c>
      <c r="E1579" s="1">
        <v>548127</v>
      </c>
      <c r="F1579" s="1">
        <v>658620</v>
      </c>
      <c r="G1579" s="1" t="s">
        <v>4924</v>
      </c>
      <c r="H1579" s="1">
        <f t="shared" si="48"/>
        <v>20.158284485164934</v>
      </c>
      <c r="I1579" s="4">
        <f t="shared" si="49"/>
        <v>120.15828448516493</v>
      </c>
    </row>
    <row r="1580" spans="1:9" x14ac:dyDescent="0.4">
      <c r="A1580" s="1" t="s">
        <v>4925</v>
      </c>
      <c r="B1580" s="1" t="s">
        <v>4926</v>
      </c>
      <c r="C1580" s="1">
        <v>27</v>
      </c>
      <c r="D1580" s="1">
        <v>15</v>
      </c>
      <c r="E1580" s="1">
        <v>404064</v>
      </c>
      <c r="F1580" s="1">
        <v>481646</v>
      </c>
      <c r="G1580" s="1" t="s">
        <v>4927</v>
      </c>
      <c r="H1580" s="1">
        <f t="shared" si="48"/>
        <v>19.200423695256198</v>
      </c>
      <c r="I1580" s="4">
        <f t="shared" si="49"/>
        <v>119.20042369525621</v>
      </c>
    </row>
    <row r="1581" spans="1:9" x14ac:dyDescent="0.4">
      <c r="A1581" s="1" t="s">
        <v>4928</v>
      </c>
      <c r="B1581" s="1" t="s">
        <v>4929</v>
      </c>
      <c r="C1581" s="1">
        <v>24</v>
      </c>
      <c r="D1581" s="1">
        <v>15</v>
      </c>
      <c r="E1581" s="1">
        <v>341119</v>
      </c>
      <c r="F1581" s="1">
        <v>406154</v>
      </c>
      <c r="G1581" s="1" t="s">
        <v>4930</v>
      </c>
      <c r="H1581" s="1">
        <f t="shared" si="48"/>
        <v>19.065194257722379</v>
      </c>
      <c r="I1581" s="4">
        <f t="shared" si="49"/>
        <v>119.06519425772237</v>
      </c>
    </row>
    <row r="1582" spans="1:9" x14ac:dyDescent="0.4">
      <c r="A1582" s="1" t="s">
        <v>4931</v>
      </c>
      <c r="B1582" s="1" t="s">
        <v>4932</v>
      </c>
      <c r="C1582" s="1">
        <v>27</v>
      </c>
      <c r="D1582" s="1">
        <v>15</v>
      </c>
      <c r="E1582" s="1">
        <v>397618</v>
      </c>
      <c r="F1582" s="1">
        <v>467548</v>
      </c>
      <c r="G1582" s="1" t="s">
        <v>4933</v>
      </c>
      <c r="H1582" s="1">
        <f t="shared" si="48"/>
        <v>17.587231966359674</v>
      </c>
      <c r="I1582" s="4">
        <f t="shared" si="49"/>
        <v>117.58723196635967</v>
      </c>
    </row>
    <row r="1583" spans="1:9" x14ac:dyDescent="0.4">
      <c r="A1583" s="1" t="s">
        <v>4934</v>
      </c>
      <c r="B1583" s="1" t="s">
        <v>4935</v>
      </c>
      <c r="C1583" s="1">
        <v>30</v>
      </c>
      <c r="D1583" s="1">
        <v>15</v>
      </c>
      <c r="E1583" s="1">
        <v>461701</v>
      </c>
      <c r="F1583" s="1">
        <v>528368</v>
      </c>
      <c r="G1583" s="1" t="s">
        <v>4936</v>
      </c>
      <c r="H1583" s="1">
        <f t="shared" si="48"/>
        <v>14.439431580178514</v>
      </c>
      <c r="I1583" s="4">
        <f t="shared" si="49"/>
        <v>114.43943158017851</v>
      </c>
    </row>
    <row r="1584" spans="1:9" x14ac:dyDescent="0.4">
      <c r="A1584" s="1" t="s">
        <v>89</v>
      </c>
      <c r="B1584" s="1" t="s">
        <v>90</v>
      </c>
      <c r="C1584" s="1">
        <v>42</v>
      </c>
      <c r="D1584" s="1">
        <v>15</v>
      </c>
      <c r="E1584" s="1">
        <v>6584851</v>
      </c>
      <c r="F1584" s="1">
        <v>7517551</v>
      </c>
      <c r="G1584" s="1" t="s">
        <v>91</v>
      </c>
      <c r="H1584" s="1">
        <f t="shared" si="48"/>
        <v>14.164329610495363</v>
      </c>
      <c r="I1584" s="4">
        <f t="shared" si="49"/>
        <v>114.16432961049536</v>
      </c>
    </row>
    <row r="1585" spans="1:9" x14ac:dyDescent="0.4">
      <c r="A1585" s="1" t="s">
        <v>4937</v>
      </c>
      <c r="B1585" s="1" t="s">
        <v>4938</v>
      </c>
      <c r="C1585" s="1">
        <v>24</v>
      </c>
      <c r="D1585" s="1">
        <v>15</v>
      </c>
      <c r="E1585" s="1">
        <v>211394</v>
      </c>
      <c r="F1585" s="1">
        <v>239338</v>
      </c>
      <c r="G1585" s="1" t="s">
        <v>4939</v>
      </c>
      <c r="H1585" s="1">
        <f t="shared" si="48"/>
        <v>13.218918228521151</v>
      </c>
      <c r="I1585" s="4">
        <f t="shared" si="49"/>
        <v>113.21891822852115</v>
      </c>
    </row>
    <row r="1586" spans="1:9" x14ac:dyDescent="0.4">
      <c r="A1586" s="1" t="s">
        <v>4940</v>
      </c>
      <c r="B1586" s="1" t="s">
        <v>4941</v>
      </c>
      <c r="C1586" s="1">
        <v>29</v>
      </c>
      <c r="D1586" s="1">
        <v>15</v>
      </c>
      <c r="E1586" s="1">
        <v>288808</v>
      </c>
      <c r="F1586" s="1">
        <v>326209</v>
      </c>
      <c r="G1586" s="1" t="s">
        <v>4942</v>
      </c>
      <c r="H1586" s="1">
        <f t="shared" si="48"/>
        <v>12.95012603528988</v>
      </c>
      <c r="I1586" s="4">
        <f t="shared" si="49"/>
        <v>112.95012603528988</v>
      </c>
    </row>
    <row r="1587" spans="1:9" x14ac:dyDescent="0.4">
      <c r="A1587" s="1" t="s">
        <v>4943</v>
      </c>
      <c r="B1587" s="1" t="s">
        <v>4944</v>
      </c>
      <c r="C1587" s="1">
        <v>28</v>
      </c>
      <c r="D1587" s="1">
        <v>15</v>
      </c>
      <c r="E1587" s="1">
        <v>319000</v>
      </c>
      <c r="F1587" s="1">
        <v>360144</v>
      </c>
      <c r="G1587" s="1" t="s">
        <v>4945</v>
      </c>
      <c r="H1587" s="1">
        <f t="shared" si="48"/>
        <v>12.897805642633228</v>
      </c>
      <c r="I1587" s="4">
        <f t="shared" si="49"/>
        <v>112.89780564263323</v>
      </c>
    </row>
    <row r="1588" spans="1:9" x14ac:dyDescent="0.4">
      <c r="A1588" s="1" t="s">
        <v>4946</v>
      </c>
      <c r="B1588" s="1" t="s">
        <v>4947</v>
      </c>
      <c r="C1588" s="1">
        <v>32</v>
      </c>
      <c r="D1588" s="1">
        <v>15</v>
      </c>
      <c r="E1588" s="1">
        <v>1519187</v>
      </c>
      <c r="F1588" s="1">
        <v>1714365</v>
      </c>
      <c r="G1588" s="1" t="s">
        <v>4948</v>
      </c>
      <c r="H1588" s="1">
        <f t="shared" si="48"/>
        <v>12.84752963262587</v>
      </c>
      <c r="I1588" s="4">
        <f t="shared" si="49"/>
        <v>112.84752963262588</v>
      </c>
    </row>
    <row r="1589" spans="1:9" x14ac:dyDescent="0.4">
      <c r="A1589" s="1" t="s">
        <v>47</v>
      </c>
      <c r="B1589" s="1" t="s">
        <v>48</v>
      </c>
      <c r="C1589" s="1">
        <v>48</v>
      </c>
      <c r="D1589" s="1">
        <v>15</v>
      </c>
      <c r="E1589" s="1">
        <v>2005992</v>
      </c>
      <c r="F1589" s="1">
        <v>2198629</v>
      </c>
      <c r="G1589" s="1" t="s">
        <v>49</v>
      </c>
      <c r="H1589" s="1">
        <f t="shared" si="48"/>
        <v>9.6030791747923221</v>
      </c>
      <c r="I1589" s="4">
        <f t="shared" si="49"/>
        <v>109.60307917479233</v>
      </c>
    </row>
    <row r="1590" spans="1:9" x14ac:dyDescent="0.4">
      <c r="A1590" s="1" t="s">
        <v>241</v>
      </c>
      <c r="B1590" s="1" t="s">
        <v>242</v>
      </c>
      <c r="C1590" s="1">
        <v>26</v>
      </c>
      <c r="D1590" s="1">
        <v>15</v>
      </c>
      <c r="E1590" s="1">
        <v>900680</v>
      </c>
      <c r="F1590" s="1">
        <v>983969</v>
      </c>
      <c r="G1590" s="1" t="s">
        <v>243</v>
      </c>
      <c r="H1590" s="1">
        <f t="shared" si="48"/>
        <v>9.2473464493493811</v>
      </c>
      <c r="I1590" s="4">
        <f t="shared" si="49"/>
        <v>109.24734644934937</v>
      </c>
    </row>
    <row r="1591" spans="1:9" x14ac:dyDescent="0.4">
      <c r="A1591" s="1" t="s">
        <v>187</v>
      </c>
      <c r="B1591" s="1" t="s">
        <v>188</v>
      </c>
      <c r="C1591" s="1">
        <v>25</v>
      </c>
      <c r="D1591" s="1">
        <v>15</v>
      </c>
      <c r="E1591" s="1">
        <v>334029</v>
      </c>
      <c r="F1591" s="1">
        <v>355526</v>
      </c>
      <c r="G1591" s="1" t="s">
        <v>189</v>
      </c>
      <c r="H1591" s="1">
        <f t="shared" si="48"/>
        <v>6.4356687592993431</v>
      </c>
      <c r="I1591" s="4">
        <f t="shared" si="49"/>
        <v>106.43566875929935</v>
      </c>
    </row>
    <row r="1592" spans="1:9" x14ac:dyDescent="0.4">
      <c r="A1592" s="1" t="s">
        <v>4949</v>
      </c>
      <c r="B1592" s="1" t="s">
        <v>4950</v>
      </c>
      <c r="C1592" s="1">
        <v>32</v>
      </c>
      <c r="D1592" s="1">
        <v>15</v>
      </c>
      <c r="E1592" s="1">
        <v>767013</v>
      </c>
      <c r="F1592" s="1">
        <v>792627</v>
      </c>
      <c r="G1592" s="1" t="s">
        <v>4951</v>
      </c>
      <c r="H1592" s="1">
        <f t="shared" si="48"/>
        <v>3.3394479624204547</v>
      </c>
      <c r="I1592" s="4">
        <f t="shared" si="49"/>
        <v>103.33944796242045</v>
      </c>
    </row>
    <row r="1593" spans="1:9" x14ac:dyDescent="0.4">
      <c r="A1593" s="1" t="s">
        <v>355</v>
      </c>
      <c r="B1593" s="1" t="s">
        <v>356</v>
      </c>
      <c r="C1593" s="1">
        <v>42</v>
      </c>
      <c r="D1593" s="1">
        <v>15</v>
      </c>
      <c r="E1593" s="1">
        <v>3022787</v>
      </c>
      <c r="F1593" s="1">
        <v>3010657</v>
      </c>
      <c r="G1593" s="1" t="s">
        <v>357</v>
      </c>
      <c r="H1593" s="1">
        <f t="shared" si="48"/>
        <v>-0.40128530392647582</v>
      </c>
      <c r="I1593" s="4">
        <f t="shared" si="49"/>
        <v>99.598714696073515</v>
      </c>
    </row>
    <row r="1594" spans="1:9" x14ac:dyDescent="0.4">
      <c r="A1594" s="1" t="s">
        <v>433</v>
      </c>
      <c r="B1594" s="1" t="s">
        <v>434</v>
      </c>
      <c r="C1594" s="1">
        <v>25</v>
      </c>
      <c r="D1594" s="1">
        <v>15</v>
      </c>
      <c r="E1594" s="1">
        <v>97564</v>
      </c>
      <c r="F1594" s="1">
        <v>88538</v>
      </c>
      <c r="G1594" s="1" t="s">
        <v>435</v>
      </c>
      <c r="H1594" s="1">
        <f t="shared" si="48"/>
        <v>-9.2513632077405603</v>
      </c>
      <c r="I1594" s="4">
        <f t="shared" si="49"/>
        <v>90.748636792259447</v>
      </c>
    </row>
    <row r="1595" spans="1:9" x14ac:dyDescent="0.4">
      <c r="A1595" s="1" t="s">
        <v>664</v>
      </c>
      <c r="B1595" s="1" t="s">
        <v>665</v>
      </c>
      <c r="C1595" s="1">
        <v>30</v>
      </c>
      <c r="D1595" s="1">
        <v>15</v>
      </c>
      <c r="E1595" s="1">
        <v>2785704</v>
      </c>
      <c r="F1595" s="1">
        <v>2476565</v>
      </c>
      <c r="G1595" s="1" t="s">
        <v>666</v>
      </c>
      <c r="H1595" s="1">
        <f t="shared" si="48"/>
        <v>-11.097338410685415</v>
      </c>
      <c r="I1595" s="4">
        <f t="shared" si="49"/>
        <v>88.90266158931459</v>
      </c>
    </row>
    <row r="1596" spans="1:9" x14ac:dyDescent="0.4">
      <c r="A1596" s="1" t="s">
        <v>4952</v>
      </c>
      <c r="B1596" s="1" t="s">
        <v>4953</v>
      </c>
      <c r="C1596" s="1">
        <v>36</v>
      </c>
      <c r="D1596" s="1">
        <v>16</v>
      </c>
      <c r="E1596" s="1">
        <v>1208538</v>
      </c>
      <c r="F1596" s="1">
        <v>1525608</v>
      </c>
      <c r="G1596" s="1" t="s">
        <v>4954</v>
      </c>
      <c r="H1596" s="1">
        <f t="shared" si="48"/>
        <v>26.23583205492918</v>
      </c>
      <c r="I1596" s="4">
        <f t="shared" si="49"/>
        <v>126.23583205492919</v>
      </c>
    </row>
    <row r="1597" spans="1:9" x14ac:dyDescent="0.4">
      <c r="A1597" s="1" t="s">
        <v>526</v>
      </c>
      <c r="B1597" s="1" t="s">
        <v>527</v>
      </c>
      <c r="C1597" s="1">
        <v>31</v>
      </c>
      <c r="D1597" s="1">
        <v>16</v>
      </c>
      <c r="E1597" s="1">
        <v>895986</v>
      </c>
      <c r="F1597" s="1">
        <v>1075222</v>
      </c>
      <c r="G1597" s="1" t="s">
        <v>528</v>
      </c>
      <c r="H1597" s="1">
        <f t="shared" si="48"/>
        <v>20.004330424805744</v>
      </c>
      <c r="I1597" s="4">
        <f t="shared" si="49"/>
        <v>120.00433042480574</v>
      </c>
    </row>
    <row r="1598" spans="1:9" x14ac:dyDescent="0.4">
      <c r="A1598" s="1" t="s">
        <v>439</v>
      </c>
      <c r="B1598" s="1" t="s">
        <v>440</v>
      </c>
      <c r="C1598" s="1">
        <v>31</v>
      </c>
      <c r="D1598" s="1">
        <v>16</v>
      </c>
      <c r="E1598" s="1">
        <v>822864</v>
      </c>
      <c r="F1598" s="1">
        <v>983472</v>
      </c>
      <c r="G1598" s="1" t="s">
        <v>441</v>
      </c>
      <c r="H1598" s="1">
        <f t="shared" si="48"/>
        <v>19.518170681910984</v>
      </c>
      <c r="I1598" s="4">
        <f t="shared" si="49"/>
        <v>119.51817068191097</v>
      </c>
    </row>
    <row r="1599" spans="1:9" x14ac:dyDescent="0.4">
      <c r="A1599" s="1" t="s">
        <v>712</v>
      </c>
      <c r="B1599" s="1" t="s">
        <v>713</v>
      </c>
      <c r="C1599" s="1">
        <v>32</v>
      </c>
      <c r="D1599" s="1">
        <v>16</v>
      </c>
      <c r="E1599" s="1">
        <v>1277456</v>
      </c>
      <c r="F1599" s="1">
        <v>1518716</v>
      </c>
      <c r="G1599" s="1" t="s">
        <v>714</v>
      </c>
      <c r="H1599" s="1">
        <f t="shared" si="48"/>
        <v>18.885973372077004</v>
      </c>
      <c r="I1599" s="4">
        <f t="shared" si="49"/>
        <v>118.885973372077</v>
      </c>
    </row>
    <row r="1600" spans="1:9" x14ac:dyDescent="0.4">
      <c r="A1600" s="1" t="s">
        <v>4955</v>
      </c>
      <c r="B1600" s="1" t="s">
        <v>4956</v>
      </c>
      <c r="C1600" s="1">
        <v>21</v>
      </c>
      <c r="D1600" s="1">
        <v>16</v>
      </c>
      <c r="E1600" s="1">
        <v>181265</v>
      </c>
      <c r="F1600" s="1">
        <v>214461</v>
      </c>
      <c r="G1600" s="1" t="s">
        <v>4957</v>
      </c>
      <c r="H1600" s="1">
        <f t="shared" si="48"/>
        <v>18.313518881196039</v>
      </c>
      <c r="I1600" s="4">
        <f t="shared" si="49"/>
        <v>118.31351888119603</v>
      </c>
    </row>
    <row r="1601" spans="1:9" x14ac:dyDescent="0.4">
      <c r="A1601" s="1" t="s">
        <v>4958</v>
      </c>
      <c r="B1601" s="1" t="s">
        <v>4959</v>
      </c>
      <c r="C1601" s="1">
        <v>23</v>
      </c>
      <c r="D1601" s="1">
        <v>16</v>
      </c>
      <c r="E1601" s="1">
        <v>384229</v>
      </c>
      <c r="F1601" s="1">
        <v>452861</v>
      </c>
      <c r="G1601" s="1" t="s">
        <v>4960</v>
      </c>
      <c r="H1601" s="1">
        <f t="shared" si="48"/>
        <v>17.86226443084723</v>
      </c>
      <c r="I1601" s="4">
        <f t="shared" si="49"/>
        <v>117.86226443084722</v>
      </c>
    </row>
    <row r="1602" spans="1:9" x14ac:dyDescent="0.4">
      <c r="A1602" s="1" t="s">
        <v>4961</v>
      </c>
      <c r="B1602" s="1" t="s">
        <v>4962</v>
      </c>
      <c r="C1602" s="1">
        <v>30</v>
      </c>
      <c r="D1602" s="1">
        <v>16</v>
      </c>
      <c r="E1602" s="1">
        <v>673102</v>
      </c>
      <c r="F1602" s="1">
        <v>790123</v>
      </c>
      <c r="G1602" s="1" t="s">
        <v>4963</v>
      </c>
      <c r="H1602" s="1">
        <f t="shared" ref="H1602:H1665" si="50">((F1602-E1602)/E1602)*100</f>
        <v>17.385329415155503</v>
      </c>
      <c r="I1602" s="4">
        <f t="shared" si="49"/>
        <v>117.38532941515551</v>
      </c>
    </row>
    <row r="1603" spans="1:9" x14ac:dyDescent="0.4">
      <c r="A1603" s="1" t="s">
        <v>4964</v>
      </c>
      <c r="B1603" s="1" t="s">
        <v>4965</v>
      </c>
      <c r="C1603" s="1">
        <v>29</v>
      </c>
      <c r="D1603" s="1">
        <v>16</v>
      </c>
      <c r="E1603" s="1">
        <v>400331</v>
      </c>
      <c r="F1603" s="1">
        <v>466751</v>
      </c>
      <c r="G1603" s="1" t="s">
        <v>4966</v>
      </c>
      <c r="H1603" s="1">
        <f t="shared" si="50"/>
        <v>16.591270723476324</v>
      </c>
      <c r="I1603" s="4">
        <f t="shared" ref="I1603:I1666" si="51">(F1603/E1603)*100</f>
        <v>116.59127072347633</v>
      </c>
    </row>
    <row r="1604" spans="1:9" x14ac:dyDescent="0.4">
      <c r="A1604" s="1" t="s">
        <v>4967</v>
      </c>
      <c r="B1604" s="1" t="s">
        <v>4968</v>
      </c>
      <c r="C1604" s="1">
        <v>25</v>
      </c>
      <c r="D1604" s="1">
        <v>16</v>
      </c>
      <c r="E1604" s="1">
        <v>222135</v>
      </c>
      <c r="F1604" s="1">
        <v>257810</v>
      </c>
      <c r="G1604" s="1" t="s">
        <v>4969</v>
      </c>
      <c r="H1604" s="1">
        <f t="shared" si="50"/>
        <v>16.060053571026629</v>
      </c>
      <c r="I1604" s="4">
        <f t="shared" si="51"/>
        <v>116.06005357102663</v>
      </c>
    </row>
    <row r="1605" spans="1:9" x14ac:dyDescent="0.4">
      <c r="A1605" s="1" t="s">
        <v>4970</v>
      </c>
      <c r="B1605" s="1" t="s">
        <v>4971</v>
      </c>
      <c r="C1605" s="1">
        <v>29</v>
      </c>
      <c r="D1605" s="1">
        <v>16</v>
      </c>
      <c r="E1605" s="1">
        <v>849589</v>
      </c>
      <c r="F1605" s="1">
        <v>982464</v>
      </c>
      <c r="G1605" s="1" t="s">
        <v>4972</v>
      </c>
      <c r="H1605" s="1">
        <f t="shared" si="50"/>
        <v>15.639915300221638</v>
      </c>
      <c r="I1605" s="4">
        <f t="shared" si="51"/>
        <v>115.63991530022165</v>
      </c>
    </row>
    <row r="1606" spans="1:9" x14ac:dyDescent="0.4">
      <c r="A1606" s="1" t="s">
        <v>4973</v>
      </c>
      <c r="B1606" s="1" t="s">
        <v>4974</v>
      </c>
      <c r="C1606" s="1">
        <v>28</v>
      </c>
      <c r="D1606" s="1">
        <v>16</v>
      </c>
      <c r="E1606" s="1">
        <v>275197</v>
      </c>
      <c r="F1606" s="1">
        <v>316624</v>
      </c>
      <c r="G1606" s="1" t="s">
        <v>4975</v>
      </c>
      <c r="H1606" s="1">
        <f t="shared" si="50"/>
        <v>15.053579799198392</v>
      </c>
      <c r="I1606" s="4">
        <f t="shared" si="51"/>
        <v>115.05357979919839</v>
      </c>
    </row>
    <row r="1607" spans="1:9" x14ac:dyDescent="0.4">
      <c r="A1607" s="1" t="s">
        <v>4976</v>
      </c>
      <c r="B1607" s="1" t="s">
        <v>4977</v>
      </c>
      <c r="C1607" s="1">
        <v>31</v>
      </c>
      <c r="D1607" s="1">
        <v>16</v>
      </c>
      <c r="E1607" s="1">
        <v>525583</v>
      </c>
      <c r="F1607" s="1">
        <v>604513</v>
      </c>
      <c r="G1607" s="1" t="s">
        <v>4978</v>
      </c>
      <c r="H1607" s="1">
        <f t="shared" si="50"/>
        <v>15.017609017034417</v>
      </c>
      <c r="I1607" s="4">
        <f t="shared" si="51"/>
        <v>115.01760901703442</v>
      </c>
    </row>
    <row r="1608" spans="1:9" x14ac:dyDescent="0.4">
      <c r="A1608" s="1" t="s">
        <v>4979</v>
      </c>
      <c r="B1608" s="1" t="s">
        <v>4980</v>
      </c>
      <c r="C1608" s="1">
        <v>22</v>
      </c>
      <c r="D1608" s="1">
        <v>16</v>
      </c>
      <c r="E1608" s="1">
        <v>642881</v>
      </c>
      <c r="F1608" s="1">
        <v>733913</v>
      </c>
      <c r="G1608" s="1" t="s">
        <v>4981</v>
      </c>
      <c r="H1608" s="1">
        <f t="shared" si="50"/>
        <v>14.16000783970906</v>
      </c>
      <c r="I1608" s="4">
        <f t="shared" si="51"/>
        <v>114.16000783970905</v>
      </c>
    </row>
    <row r="1609" spans="1:9" x14ac:dyDescent="0.4">
      <c r="A1609" s="1" t="s">
        <v>4982</v>
      </c>
      <c r="B1609" s="1" t="s">
        <v>4983</v>
      </c>
      <c r="C1609" s="1">
        <v>30</v>
      </c>
      <c r="D1609" s="1">
        <v>16</v>
      </c>
      <c r="E1609" s="1">
        <v>1002506</v>
      </c>
      <c r="F1609" s="1">
        <v>1138765</v>
      </c>
      <c r="G1609" s="1" t="s">
        <v>4984</v>
      </c>
      <c r="H1609" s="1">
        <f t="shared" si="50"/>
        <v>13.591838851837295</v>
      </c>
      <c r="I1609" s="4">
        <f t="shared" si="51"/>
        <v>113.5918388518373</v>
      </c>
    </row>
    <row r="1610" spans="1:9" x14ac:dyDescent="0.4">
      <c r="A1610" s="1" t="s">
        <v>4985</v>
      </c>
      <c r="B1610" s="1" t="s">
        <v>4986</v>
      </c>
      <c r="C1610" s="1">
        <v>26</v>
      </c>
      <c r="D1610" s="1">
        <v>16</v>
      </c>
      <c r="E1610" s="1">
        <v>362634</v>
      </c>
      <c r="F1610" s="1">
        <v>404308</v>
      </c>
      <c r="G1610" s="1" t="s">
        <v>4987</v>
      </c>
      <c r="H1610" s="1">
        <f t="shared" si="50"/>
        <v>11.492027774560576</v>
      </c>
      <c r="I1610" s="4">
        <f t="shared" si="51"/>
        <v>111.49202777456057</v>
      </c>
    </row>
    <row r="1611" spans="1:9" x14ac:dyDescent="0.4">
      <c r="A1611" s="1" t="s">
        <v>880</v>
      </c>
      <c r="B1611" s="1" t="s">
        <v>881</v>
      </c>
      <c r="C1611" s="1">
        <v>32</v>
      </c>
      <c r="D1611" s="1">
        <v>16</v>
      </c>
      <c r="E1611" s="1">
        <v>1403318</v>
      </c>
      <c r="F1611" s="1">
        <v>1560081</v>
      </c>
      <c r="G1611" s="1" t="s">
        <v>882</v>
      </c>
      <c r="H1611" s="1">
        <f t="shared" si="50"/>
        <v>11.170882152156532</v>
      </c>
      <c r="I1611" s="4">
        <f t="shared" si="51"/>
        <v>111.17088215215654</v>
      </c>
    </row>
    <row r="1612" spans="1:9" x14ac:dyDescent="0.4">
      <c r="A1612" s="1" t="s">
        <v>967</v>
      </c>
      <c r="B1612" s="1" t="s">
        <v>968</v>
      </c>
      <c r="C1612" s="1">
        <v>28</v>
      </c>
      <c r="D1612" s="1">
        <v>16</v>
      </c>
      <c r="E1612" s="1">
        <v>552645</v>
      </c>
      <c r="F1612" s="1">
        <v>606182</v>
      </c>
      <c r="G1612" s="1" t="s">
        <v>969</v>
      </c>
      <c r="H1612" s="1">
        <f t="shared" si="50"/>
        <v>9.6874123533190382</v>
      </c>
      <c r="I1612" s="4">
        <f t="shared" si="51"/>
        <v>109.68741235331905</v>
      </c>
    </row>
    <row r="1613" spans="1:9" x14ac:dyDescent="0.4">
      <c r="A1613" s="1" t="s">
        <v>4988</v>
      </c>
      <c r="B1613" s="1" t="s">
        <v>4989</v>
      </c>
      <c r="C1613" s="1">
        <v>42</v>
      </c>
      <c r="D1613" s="1">
        <v>16</v>
      </c>
      <c r="E1613" s="1">
        <v>3023772</v>
      </c>
      <c r="F1613" s="1">
        <v>3226154</v>
      </c>
      <c r="G1613" s="1" t="s">
        <v>4990</v>
      </c>
      <c r="H1613" s="1">
        <f t="shared" si="50"/>
        <v>6.6930310883227966</v>
      </c>
      <c r="I1613" s="4">
        <f t="shared" si="51"/>
        <v>106.6930310883228</v>
      </c>
    </row>
    <row r="1614" spans="1:9" x14ac:dyDescent="0.4">
      <c r="A1614" s="1" t="s">
        <v>178</v>
      </c>
      <c r="B1614" s="1" t="s">
        <v>179</v>
      </c>
      <c r="C1614" s="1">
        <v>25</v>
      </c>
      <c r="D1614" s="1">
        <v>16</v>
      </c>
      <c r="E1614" s="1">
        <v>288994</v>
      </c>
      <c r="F1614" s="1">
        <v>270890</v>
      </c>
      <c r="G1614" s="1" t="s">
        <v>180</v>
      </c>
      <c r="H1614" s="1">
        <f t="shared" si="50"/>
        <v>-6.2644899202059552</v>
      </c>
      <c r="I1614" s="4">
        <f t="shared" si="51"/>
        <v>93.735510079794054</v>
      </c>
    </row>
    <row r="1615" spans="1:9" x14ac:dyDescent="0.4">
      <c r="A1615" s="1" t="s">
        <v>83</v>
      </c>
      <c r="B1615" s="1" t="s">
        <v>84</v>
      </c>
      <c r="C1615" s="1">
        <v>27</v>
      </c>
      <c r="D1615" s="1">
        <v>16</v>
      </c>
      <c r="E1615" s="1">
        <v>610340</v>
      </c>
      <c r="F1615" s="1">
        <v>475187</v>
      </c>
      <c r="G1615" s="1" t="s">
        <v>85</v>
      </c>
      <c r="H1615" s="1">
        <f t="shared" si="50"/>
        <v>-22.143887013795592</v>
      </c>
      <c r="I1615" s="4">
        <f t="shared" si="51"/>
        <v>77.856112986204408</v>
      </c>
    </row>
    <row r="1616" spans="1:9" x14ac:dyDescent="0.4">
      <c r="A1616" s="1" t="s">
        <v>26</v>
      </c>
      <c r="B1616" s="1" t="s">
        <v>27</v>
      </c>
      <c r="C1616" s="1">
        <v>36</v>
      </c>
      <c r="D1616" s="1">
        <v>16</v>
      </c>
      <c r="E1616" s="1">
        <v>1400596</v>
      </c>
      <c r="F1616" s="1">
        <v>1066378</v>
      </c>
      <c r="G1616" s="1" t="s">
        <v>28</v>
      </c>
      <c r="H1616" s="1">
        <f t="shared" si="50"/>
        <v>-23.862555654878349</v>
      </c>
      <c r="I1616" s="4">
        <f t="shared" si="51"/>
        <v>76.137444345121651</v>
      </c>
    </row>
    <row r="1617" spans="1:9" x14ac:dyDescent="0.4">
      <c r="A1617" s="1" t="s">
        <v>220</v>
      </c>
      <c r="B1617" s="1" t="s">
        <v>221</v>
      </c>
      <c r="C1617" s="1">
        <v>35</v>
      </c>
      <c r="D1617" s="1">
        <v>17</v>
      </c>
      <c r="E1617" s="1">
        <v>1178600</v>
      </c>
      <c r="F1617" s="1">
        <v>1450379</v>
      </c>
      <c r="G1617" s="1" t="s">
        <v>222</v>
      </c>
      <c r="H1617" s="1">
        <f t="shared" si="50"/>
        <v>23.059477346003735</v>
      </c>
      <c r="I1617" s="4">
        <f t="shared" si="51"/>
        <v>123.05947734600373</v>
      </c>
    </row>
    <row r="1618" spans="1:9" x14ac:dyDescent="0.4">
      <c r="A1618" s="1" t="s">
        <v>4991</v>
      </c>
      <c r="B1618" s="1" t="s">
        <v>4992</v>
      </c>
      <c r="C1618" s="1">
        <v>30</v>
      </c>
      <c r="D1618" s="1">
        <v>17</v>
      </c>
      <c r="E1618" s="1">
        <v>563703</v>
      </c>
      <c r="F1618" s="1">
        <v>687184</v>
      </c>
      <c r="G1618" s="1" t="s">
        <v>4993</v>
      </c>
      <c r="H1618" s="1">
        <f t="shared" si="50"/>
        <v>21.905329579583572</v>
      </c>
      <c r="I1618" s="4">
        <f t="shared" si="51"/>
        <v>121.90532957958358</v>
      </c>
    </row>
    <row r="1619" spans="1:9" x14ac:dyDescent="0.4">
      <c r="A1619" s="1" t="s">
        <v>1009</v>
      </c>
      <c r="B1619" s="1" t="s">
        <v>1010</v>
      </c>
      <c r="C1619" s="1">
        <v>36</v>
      </c>
      <c r="D1619" s="1">
        <v>17</v>
      </c>
      <c r="E1619" s="1">
        <v>1814463</v>
      </c>
      <c r="F1619" s="1">
        <v>2209336</v>
      </c>
      <c r="G1619" s="1" t="s">
        <v>1011</v>
      </c>
      <c r="H1619" s="1">
        <f t="shared" si="50"/>
        <v>21.762526984567888</v>
      </c>
      <c r="I1619" s="4">
        <f t="shared" si="51"/>
        <v>121.76252698456788</v>
      </c>
    </row>
    <row r="1620" spans="1:9" x14ac:dyDescent="0.4">
      <c r="A1620" s="1" t="s">
        <v>4994</v>
      </c>
      <c r="B1620" s="1" t="s">
        <v>4995</v>
      </c>
      <c r="C1620" s="1">
        <v>30</v>
      </c>
      <c r="D1620" s="1">
        <v>17</v>
      </c>
      <c r="E1620" s="1">
        <v>1453472</v>
      </c>
      <c r="F1620" s="1">
        <v>1769237</v>
      </c>
      <c r="G1620" s="1" t="s">
        <v>4996</v>
      </c>
      <c r="H1620" s="1">
        <f t="shared" si="50"/>
        <v>21.724876709011252</v>
      </c>
      <c r="I1620" s="4">
        <f t="shared" si="51"/>
        <v>121.72487670901124</v>
      </c>
    </row>
    <row r="1621" spans="1:9" x14ac:dyDescent="0.4">
      <c r="A1621" s="1" t="s">
        <v>4997</v>
      </c>
      <c r="B1621" s="1" t="s">
        <v>4998</v>
      </c>
      <c r="C1621" s="1">
        <v>32</v>
      </c>
      <c r="D1621" s="1">
        <v>17</v>
      </c>
      <c r="E1621" s="1">
        <v>453495</v>
      </c>
      <c r="F1621" s="1">
        <v>545597</v>
      </c>
      <c r="G1621" s="6" t="s">
        <v>4999</v>
      </c>
      <c r="H1621" s="1">
        <f t="shared" si="50"/>
        <v>20.309374965545377</v>
      </c>
      <c r="I1621" s="4">
        <f t="shared" si="51"/>
        <v>120.30937496554537</v>
      </c>
    </row>
    <row r="1622" spans="1:9" x14ac:dyDescent="0.4">
      <c r="A1622" s="1" t="s">
        <v>214</v>
      </c>
      <c r="B1622" s="1" t="s">
        <v>215</v>
      </c>
      <c r="C1622" s="1">
        <v>53</v>
      </c>
      <c r="D1622" s="1">
        <v>17</v>
      </c>
      <c r="E1622" s="1">
        <v>2145870</v>
      </c>
      <c r="F1622" s="1">
        <v>2580768</v>
      </c>
      <c r="G1622" s="1" t="s">
        <v>216</v>
      </c>
      <c r="H1622" s="1">
        <f t="shared" si="50"/>
        <v>20.266744956591033</v>
      </c>
      <c r="I1622" s="4">
        <f t="shared" si="51"/>
        <v>120.26674495659104</v>
      </c>
    </row>
    <row r="1623" spans="1:9" x14ac:dyDescent="0.4">
      <c r="A1623" s="1" t="s">
        <v>5000</v>
      </c>
      <c r="B1623" s="1" t="s">
        <v>5001</v>
      </c>
      <c r="C1623" s="1">
        <v>27</v>
      </c>
      <c r="D1623" s="1">
        <v>17</v>
      </c>
      <c r="E1623" s="1">
        <v>175658</v>
      </c>
      <c r="F1623" s="1">
        <v>210817</v>
      </c>
      <c r="G1623" s="1" t="s">
        <v>5002</v>
      </c>
      <c r="H1623" s="1">
        <f t="shared" si="50"/>
        <v>20.015598492525246</v>
      </c>
      <c r="I1623" s="4">
        <f t="shared" si="51"/>
        <v>120.01559849252526</v>
      </c>
    </row>
    <row r="1624" spans="1:9" x14ac:dyDescent="0.4">
      <c r="A1624" s="1" t="s">
        <v>592</v>
      </c>
      <c r="B1624" s="1" t="s">
        <v>593</v>
      </c>
      <c r="C1624" s="1">
        <v>35</v>
      </c>
      <c r="D1624" s="1">
        <v>17</v>
      </c>
      <c r="E1624" s="1">
        <v>1233241</v>
      </c>
      <c r="F1624" s="1">
        <v>1472197</v>
      </c>
      <c r="G1624" s="1" t="s">
        <v>594</v>
      </c>
      <c r="H1624" s="1">
        <f t="shared" si="50"/>
        <v>19.376261412003007</v>
      </c>
      <c r="I1624" s="4">
        <f t="shared" si="51"/>
        <v>119.37626141200302</v>
      </c>
    </row>
    <row r="1625" spans="1:9" x14ac:dyDescent="0.4">
      <c r="A1625" s="1" t="s">
        <v>5003</v>
      </c>
      <c r="B1625" s="1" t="s">
        <v>5004</v>
      </c>
      <c r="C1625" s="1">
        <v>39</v>
      </c>
      <c r="D1625" s="1">
        <v>17</v>
      </c>
      <c r="E1625" s="1">
        <v>1282537</v>
      </c>
      <c r="F1625" s="1">
        <v>1525323</v>
      </c>
      <c r="G1625" s="1" t="s">
        <v>5005</v>
      </c>
      <c r="H1625" s="1">
        <f t="shared" si="50"/>
        <v>18.930136128626309</v>
      </c>
      <c r="I1625" s="4">
        <f t="shared" si="51"/>
        <v>118.9301361286263</v>
      </c>
    </row>
    <row r="1626" spans="1:9" x14ac:dyDescent="0.4">
      <c r="A1626" s="1" t="s">
        <v>5006</v>
      </c>
      <c r="B1626" s="1" t="s">
        <v>5007</v>
      </c>
      <c r="C1626" s="1">
        <v>37</v>
      </c>
      <c r="D1626" s="1">
        <v>17</v>
      </c>
      <c r="E1626" s="1">
        <v>626627</v>
      </c>
      <c r="F1626" s="1">
        <v>742495</v>
      </c>
      <c r="G1626" s="1" t="s">
        <v>5008</v>
      </c>
      <c r="H1626" s="1">
        <f t="shared" si="50"/>
        <v>18.490744892894817</v>
      </c>
      <c r="I1626" s="4">
        <f t="shared" si="51"/>
        <v>118.49074489289481</v>
      </c>
    </row>
    <row r="1627" spans="1:9" x14ac:dyDescent="0.4">
      <c r="A1627" s="1" t="s">
        <v>1120</v>
      </c>
      <c r="B1627" s="1" t="s">
        <v>1121</v>
      </c>
      <c r="C1627" s="1">
        <v>51</v>
      </c>
      <c r="D1627" s="1">
        <v>17</v>
      </c>
      <c r="E1627" s="1">
        <v>3293368</v>
      </c>
      <c r="F1627" s="1">
        <v>3824713</v>
      </c>
      <c r="G1627" s="1" t="s">
        <v>1122</v>
      </c>
      <c r="H1627" s="1">
        <f t="shared" si="50"/>
        <v>16.13378766053475</v>
      </c>
      <c r="I1627" s="4">
        <f t="shared" si="51"/>
        <v>116.13378766053475</v>
      </c>
    </row>
    <row r="1628" spans="1:9" x14ac:dyDescent="0.4">
      <c r="A1628" s="1" t="s">
        <v>484</v>
      </c>
      <c r="B1628" s="1" t="s">
        <v>485</v>
      </c>
      <c r="C1628" s="1">
        <v>23</v>
      </c>
      <c r="D1628" s="1">
        <v>17</v>
      </c>
      <c r="E1628" s="1">
        <v>336612</v>
      </c>
      <c r="F1628" s="1">
        <v>385429</v>
      </c>
      <c r="G1628" s="1" t="s">
        <v>486</v>
      </c>
      <c r="H1628" s="1">
        <f t="shared" si="50"/>
        <v>14.502453863795706</v>
      </c>
      <c r="I1628" s="4">
        <f t="shared" si="51"/>
        <v>114.50245386379569</v>
      </c>
    </row>
    <row r="1629" spans="1:9" x14ac:dyDescent="0.4">
      <c r="A1629" s="1" t="s">
        <v>5009</v>
      </c>
      <c r="B1629" s="1" t="s">
        <v>5010</v>
      </c>
      <c r="C1629" s="1">
        <v>27</v>
      </c>
      <c r="D1629" s="1">
        <v>17</v>
      </c>
      <c r="E1629" s="1">
        <v>365355</v>
      </c>
      <c r="F1629" s="1">
        <v>415425</v>
      </c>
      <c r="G1629" s="1" t="s">
        <v>5011</v>
      </c>
      <c r="H1629" s="1">
        <f t="shared" si="50"/>
        <v>13.704479205156627</v>
      </c>
      <c r="I1629" s="4">
        <f t="shared" si="51"/>
        <v>113.70447920515663</v>
      </c>
    </row>
    <row r="1630" spans="1:9" x14ac:dyDescent="0.4">
      <c r="A1630" s="1" t="s">
        <v>5012</v>
      </c>
      <c r="B1630" s="1" t="s">
        <v>5013</v>
      </c>
      <c r="C1630" s="1">
        <v>27</v>
      </c>
      <c r="D1630" s="1">
        <v>17</v>
      </c>
      <c r="E1630" s="1">
        <v>261827</v>
      </c>
      <c r="F1630" s="1">
        <v>297399</v>
      </c>
      <c r="G1630" s="1" t="s">
        <v>5014</v>
      </c>
      <c r="H1630" s="1">
        <f t="shared" si="50"/>
        <v>13.586070191385916</v>
      </c>
      <c r="I1630" s="4">
        <f t="shared" si="51"/>
        <v>113.58607019138591</v>
      </c>
    </row>
    <row r="1631" spans="1:9" x14ac:dyDescent="0.4">
      <c r="A1631" s="1" t="s">
        <v>5015</v>
      </c>
      <c r="B1631" s="1" t="s">
        <v>5016</v>
      </c>
      <c r="C1631" s="1">
        <v>40</v>
      </c>
      <c r="D1631" s="1">
        <v>17</v>
      </c>
      <c r="E1631" s="1">
        <v>1048391</v>
      </c>
      <c r="F1631" s="1">
        <v>1184335</v>
      </c>
      <c r="G1631" s="1" t="s">
        <v>5017</v>
      </c>
      <c r="H1631" s="1">
        <f t="shared" si="50"/>
        <v>12.966917877013442</v>
      </c>
      <c r="I1631" s="4">
        <f t="shared" si="51"/>
        <v>112.96691787701346</v>
      </c>
    </row>
    <row r="1632" spans="1:9" x14ac:dyDescent="0.4">
      <c r="A1632" s="1" t="s">
        <v>5018</v>
      </c>
      <c r="B1632" s="1" t="s">
        <v>5019</v>
      </c>
      <c r="C1632" s="1">
        <v>37</v>
      </c>
      <c r="D1632" s="1">
        <v>17</v>
      </c>
      <c r="E1632" s="1">
        <v>813909</v>
      </c>
      <c r="F1632" s="1">
        <v>883924</v>
      </c>
      <c r="G1632" s="1" t="s">
        <v>5020</v>
      </c>
      <c r="H1632" s="1">
        <f t="shared" si="50"/>
        <v>8.6023130349953121</v>
      </c>
      <c r="I1632" s="4">
        <f t="shared" si="51"/>
        <v>108.60231303499532</v>
      </c>
    </row>
    <row r="1633" spans="1:9" x14ac:dyDescent="0.4">
      <c r="A1633" s="1" t="s">
        <v>547</v>
      </c>
      <c r="B1633" s="1" t="s">
        <v>548</v>
      </c>
      <c r="C1633" s="1">
        <v>41</v>
      </c>
      <c r="D1633" s="1">
        <v>17</v>
      </c>
      <c r="E1633" s="1">
        <v>805404</v>
      </c>
      <c r="F1633" s="1">
        <v>830759</v>
      </c>
      <c r="G1633" s="1" t="s">
        <v>549</v>
      </c>
      <c r="H1633" s="1">
        <f t="shared" si="50"/>
        <v>3.1481095201911091</v>
      </c>
      <c r="I1633" s="4">
        <f t="shared" si="51"/>
        <v>103.14810952019111</v>
      </c>
    </row>
    <row r="1634" spans="1:9" x14ac:dyDescent="0.4">
      <c r="A1634" s="1" t="s">
        <v>208</v>
      </c>
      <c r="B1634" s="1" t="s">
        <v>209</v>
      </c>
      <c r="C1634" s="1">
        <v>34</v>
      </c>
      <c r="D1634" s="1">
        <v>17</v>
      </c>
      <c r="E1634" s="1">
        <v>1062478</v>
      </c>
      <c r="F1634" s="1">
        <v>1084238</v>
      </c>
      <c r="G1634" s="1" t="s">
        <v>210</v>
      </c>
      <c r="H1634" s="1">
        <f t="shared" si="50"/>
        <v>2.048042406525123</v>
      </c>
      <c r="I1634" s="4">
        <f t="shared" si="51"/>
        <v>102.04804240652511</v>
      </c>
    </row>
    <row r="1635" spans="1:9" x14ac:dyDescent="0.4">
      <c r="A1635" s="1" t="s">
        <v>655</v>
      </c>
      <c r="B1635" s="1" t="s">
        <v>656</v>
      </c>
      <c r="C1635" s="1">
        <v>36</v>
      </c>
      <c r="D1635" s="1">
        <v>17</v>
      </c>
      <c r="E1635" s="1">
        <v>1161851</v>
      </c>
      <c r="F1635" s="1">
        <v>1135181</v>
      </c>
      <c r="G1635" s="1" t="s">
        <v>657</v>
      </c>
      <c r="H1635" s="1">
        <f t="shared" si="50"/>
        <v>-2.2954750652192062</v>
      </c>
      <c r="I1635" s="4">
        <f t="shared" si="51"/>
        <v>97.704524934780792</v>
      </c>
    </row>
    <row r="1636" spans="1:9" x14ac:dyDescent="0.4">
      <c r="A1636" s="1" t="s">
        <v>247</v>
      </c>
      <c r="B1636" s="1" t="s">
        <v>248</v>
      </c>
      <c r="C1636" s="1">
        <v>31</v>
      </c>
      <c r="D1636" s="1">
        <v>18</v>
      </c>
      <c r="E1636" s="1">
        <v>999026</v>
      </c>
      <c r="F1636" s="1">
        <v>1262240</v>
      </c>
      <c r="G1636" s="1" t="s">
        <v>249</v>
      </c>
      <c r="H1636" s="1">
        <f t="shared" si="50"/>
        <v>26.347062038425427</v>
      </c>
      <c r="I1636" s="4">
        <f t="shared" si="51"/>
        <v>126.34706203842543</v>
      </c>
    </row>
    <row r="1637" spans="1:9" x14ac:dyDescent="0.4">
      <c r="A1637" s="1" t="s">
        <v>5021</v>
      </c>
      <c r="B1637" s="1" t="s">
        <v>5022</v>
      </c>
      <c r="C1637" s="1">
        <v>41</v>
      </c>
      <c r="D1637" s="1">
        <v>18</v>
      </c>
      <c r="E1637" s="1">
        <v>1259849</v>
      </c>
      <c r="F1637" s="1">
        <v>1566797</v>
      </c>
      <c r="G1637" s="1" t="s">
        <v>5023</v>
      </c>
      <c r="H1637" s="1">
        <f t="shared" si="50"/>
        <v>24.363872178332482</v>
      </c>
      <c r="I1637" s="4">
        <f t="shared" si="51"/>
        <v>124.36387217833249</v>
      </c>
    </row>
    <row r="1638" spans="1:9" x14ac:dyDescent="0.4">
      <c r="A1638" s="1" t="s">
        <v>5024</v>
      </c>
      <c r="B1638" s="1" t="s">
        <v>5025</v>
      </c>
      <c r="C1638" s="1">
        <v>37</v>
      </c>
      <c r="D1638" s="1">
        <v>18</v>
      </c>
      <c r="E1638" s="1">
        <v>930459</v>
      </c>
      <c r="F1638" s="1">
        <v>1144089</v>
      </c>
      <c r="G1638" s="1" t="s">
        <v>5026</v>
      </c>
      <c r="H1638" s="1">
        <f t="shared" si="50"/>
        <v>22.959636050594384</v>
      </c>
      <c r="I1638" s="4">
        <f t="shared" si="51"/>
        <v>122.95963605059438</v>
      </c>
    </row>
    <row r="1639" spans="1:9" x14ac:dyDescent="0.4">
      <c r="A1639" s="1" t="s">
        <v>5027</v>
      </c>
      <c r="B1639" s="1" t="s">
        <v>5028</v>
      </c>
      <c r="C1639" s="1">
        <v>32</v>
      </c>
      <c r="D1639" s="1">
        <v>18</v>
      </c>
      <c r="E1639" s="1">
        <v>1014915</v>
      </c>
      <c r="F1639" s="1">
        <v>1226493</v>
      </c>
      <c r="G1639" s="1" t="s">
        <v>5029</v>
      </c>
      <c r="H1639" s="1">
        <f t="shared" si="50"/>
        <v>20.846868949616471</v>
      </c>
      <c r="I1639" s="4">
        <f t="shared" si="51"/>
        <v>120.84686894961646</v>
      </c>
    </row>
    <row r="1640" spans="1:9" x14ac:dyDescent="0.4">
      <c r="A1640" s="1" t="s">
        <v>1201</v>
      </c>
      <c r="B1640" s="1" t="s">
        <v>1202</v>
      </c>
      <c r="C1640" s="1">
        <v>31</v>
      </c>
      <c r="D1640" s="1">
        <v>18</v>
      </c>
      <c r="E1640" s="1">
        <v>400901</v>
      </c>
      <c r="F1640" s="1">
        <v>480906</v>
      </c>
      <c r="G1640" s="1" t="s">
        <v>1203</v>
      </c>
      <c r="H1640" s="1">
        <f t="shared" si="50"/>
        <v>19.956298437768925</v>
      </c>
      <c r="I1640" s="4">
        <f t="shared" si="51"/>
        <v>119.95629843776892</v>
      </c>
    </row>
    <row r="1641" spans="1:9" x14ac:dyDescent="0.4">
      <c r="A1641" s="1" t="s">
        <v>5030</v>
      </c>
      <c r="B1641" s="1" t="s">
        <v>5031</v>
      </c>
      <c r="C1641" s="1">
        <v>40</v>
      </c>
      <c r="D1641" s="1">
        <v>18</v>
      </c>
      <c r="E1641" s="1">
        <v>711795</v>
      </c>
      <c r="F1641" s="1">
        <v>840970</v>
      </c>
      <c r="G1641" s="1" t="s">
        <v>5032</v>
      </c>
      <c r="H1641" s="1">
        <f t="shared" si="50"/>
        <v>18.147781313439964</v>
      </c>
      <c r="I1641" s="4">
        <f t="shared" si="51"/>
        <v>118.14778131343996</v>
      </c>
    </row>
    <row r="1642" spans="1:9" x14ac:dyDescent="0.4">
      <c r="A1642" s="1" t="s">
        <v>5033</v>
      </c>
      <c r="B1642" s="1" t="s">
        <v>5034</v>
      </c>
      <c r="C1642" s="1">
        <v>41</v>
      </c>
      <c r="D1642" s="1">
        <v>18</v>
      </c>
      <c r="E1642" s="1">
        <v>2310034</v>
      </c>
      <c r="F1642" s="1">
        <v>2721323</v>
      </c>
      <c r="G1642" s="1" t="s">
        <v>5035</v>
      </c>
      <c r="H1642" s="1">
        <f t="shared" si="50"/>
        <v>17.804456557782267</v>
      </c>
      <c r="I1642" s="4">
        <f t="shared" si="51"/>
        <v>117.80445655778226</v>
      </c>
    </row>
    <row r="1643" spans="1:9" x14ac:dyDescent="0.4">
      <c r="A1643" s="1" t="s">
        <v>5036</v>
      </c>
      <c r="B1643" s="1" t="s">
        <v>5037</v>
      </c>
      <c r="C1643" s="1">
        <v>34</v>
      </c>
      <c r="D1643" s="1">
        <v>18</v>
      </c>
      <c r="E1643" s="1">
        <v>719255</v>
      </c>
      <c r="F1643" s="1">
        <v>830949</v>
      </c>
      <c r="G1643" s="1" t="s">
        <v>5038</v>
      </c>
      <c r="H1643" s="1">
        <f t="shared" si="50"/>
        <v>15.529123885131144</v>
      </c>
      <c r="I1643" s="4">
        <f t="shared" si="51"/>
        <v>115.52912388513114</v>
      </c>
    </row>
    <row r="1644" spans="1:9" x14ac:dyDescent="0.4">
      <c r="A1644" s="1" t="s">
        <v>5039</v>
      </c>
      <c r="B1644" s="1" t="s">
        <v>5040</v>
      </c>
      <c r="C1644" s="1">
        <v>24</v>
      </c>
      <c r="D1644" s="1">
        <v>18</v>
      </c>
      <c r="E1644" s="1">
        <v>203810</v>
      </c>
      <c r="F1644" s="1">
        <v>226029</v>
      </c>
      <c r="G1644" s="1" t="s">
        <v>5041</v>
      </c>
      <c r="H1644" s="1">
        <f t="shared" si="50"/>
        <v>10.901820322849714</v>
      </c>
      <c r="I1644" s="4">
        <f t="shared" si="51"/>
        <v>110.90182032284972</v>
      </c>
    </row>
    <row r="1645" spans="1:9" x14ac:dyDescent="0.4">
      <c r="A1645" s="1" t="s">
        <v>5042</v>
      </c>
      <c r="B1645" s="1" t="s">
        <v>5043</v>
      </c>
      <c r="C1645" s="1">
        <v>30</v>
      </c>
      <c r="D1645" s="1">
        <v>18</v>
      </c>
      <c r="E1645" s="1">
        <v>389399</v>
      </c>
      <c r="F1645" s="1">
        <v>405446</v>
      </c>
      <c r="G1645" s="1" t="s">
        <v>5044</v>
      </c>
      <c r="H1645" s="1">
        <f t="shared" si="50"/>
        <v>4.1209658987311215</v>
      </c>
      <c r="I1645" s="4">
        <f t="shared" si="51"/>
        <v>104.12096589873113</v>
      </c>
    </row>
    <row r="1646" spans="1:9" x14ac:dyDescent="0.4">
      <c r="A1646" s="1" t="s">
        <v>5045</v>
      </c>
      <c r="B1646" s="1" t="s">
        <v>5046</v>
      </c>
      <c r="C1646" s="1">
        <v>23</v>
      </c>
      <c r="D1646" s="1">
        <v>18</v>
      </c>
      <c r="E1646" s="1">
        <v>155044</v>
      </c>
      <c r="F1646" s="1">
        <v>158289</v>
      </c>
      <c r="G1646" s="1" t="s">
        <v>5047</v>
      </c>
      <c r="H1646" s="1">
        <f t="shared" si="50"/>
        <v>2.0929542581460745</v>
      </c>
      <c r="I1646" s="4">
        <f t="shared" si="51"/>
        <v>102.09295425814608</v>
      </c>
    </row>
    <row r="1647" spans="1:9" x14ac:dyDescent="0.4">
      <c r="A1647" s="1" t="s">
        <v>175</v>
      </c>
      <c r="B1647" s="1" t="s">
        <v>176</v>
      </c>
      <c r="C1647" s="1">
        <v>28</v>
      </c>
      <c r="D1647" s="1">
        <v>18</v>
      </c>
      <c r="E1647" s="1">
        <v>838693</v>
      </c>
      <c r="F1647" s="1">
        <v>623688</v>
      </c>
      <c r="G1647" s="1" t="s">
        <v>177</v>
      </c>
      <c r="H1647" s="1">
        <f t="shared" si="50"/>
        <v>-25.635721294919595</v>
      </c>
      <c r="I1647" s="4">
        <f t="shared" si="51"/>
        <v>74.364278705080395</v>
      </c>
    </row>
    <row r="1648" spans="1:9" x14ac:dyDescent="0.4">
      <c r="A1648" s="1" t="s">
        <v>5048</v>
      </c>
      <c r="B1648" s="1" t="s">
        <v>5049</v>
      </c>
      <c r="C1648" s="1">
        <v>33</v>
      </c>
      <c r="D1648" s="1">
        <v>19</v>
      </c>
      <c r="E1648" s="1">
        <v>499878</v>
      </c>
      <c r="F1648" s="1">
        <v>634587</v>
      </c>
      <c r="G1648" s="1" t="s">
        <v>5050</v>
      </c>
      <c r="H1648" s="1">
        <f t="shared" si="50"/>
        <v>26.948375403598479</v>
      </c>
      <c r="I1648" s="4">
        <f t="shared" si="51"/>
        <v>126.94837540359846</v>
      </c>
    </row>
    <row r="1649" spans="1:9" x14ac:dyDescent="0.4">
      <c r="A1649" s="1" t="s">
        <v>5051</v>
      </c>
      <c r="B1649" s="1" t="s">
        <v>5052</v>
      </c>
      <c r="C1649" s="1">
        <v>31</v>
      </c>
      <c r="D1649" s="1">
        <v>19</v>
      </c>
      <c r="E1649" s="1">
        <v>411156</v>
      </c>
      <c r="F1649" s="1">
        <v>493070</v>
      </c>
      <c r="G1649" s="1" t="s">
        <v>5053</v>
      </c>
      <c r="H1649" s="1">
        <f t="shared" si="50"/>
        <v>19.922851667007169</v>
      </c>
      <c r="I1649" s="4">
        <f t="shared" si="51"/>
        <v>119.92285166700718</v>
      </c>
    </row>
    <row r="1650" spans="1:9" x14ac:dyDescent="0.4">
      <c r="A1650" s="1" t="s">
        <v>5054</v>
      </c>
      <c r="B1650" s="1" t="s">
        <v>5055</v>
      </c>
      <c r="C1650" s="1">
        <v>33</v>
      </c>
      <c r="D1650" s="1">
        <v>19</v>
      </c>
      <c r="E1650" s="1">
        <v>1165107</v>
      </c>
      <c r="F1650" s="1">
        <v>1387989</v>
      </c>
      <c r="G1650" s="1" t="s">
        <v>5056</v>
      </c>
      <c r="H1650" s="1">
        <f t="shared" si="50"/>
        <v>19.129745165036343</v>
      </c>
      <c r="I1650" s="4">
        <f t="shared" si="51"/>
        <v>119.12974516503634</v>
      </c>
    </row>
    <row r="1651" spans="1:9" x14ac:dyDescent="0.4">
      <c r="A1651" s="1" t="s">
        <v>5057</v>
      </c>
      <c r="B1651" s="1" t="s">
        <v>5058</v>
      </c>
      <c r="C1651" s="1">
        <v>33</v>
      </c>
      <c r="D1651" s="1">
        <v>19</v>
      </c>
      <c r="E1651" s="1">
        <v>443885</v>
      </c>
      <c r="F1651" s="1">
        <v>523946</v>
      </c>
      <c r="G1651" s="1" t="s">
        <v>5059</v>
      </c>
      <c r="H1651" s="1">
        <f t="shared" si="50"/>
        <v>18.036428354190836</v>
      </c>
      <c r="I1651" s="4">
        <f t="shared" si="51"/>
        <v>118.03642835419083</v>
      </c>
    </row>
    <row r="1652" spans="1:9" x14ac:dyDescent="0.4">
      <c r="A1652" s="1" t="s">
        <v>5060</v>
      </c>
      <c r="B1652" s="1" t="s">
        <v>5061</v>
      </c>
      <c r="C1652" s="1">
        <v>31</v>
      </c>
      <c r="D1652" s="1">
        <v>19</v>
      </c>
      <c r="E1652" s="1">
        <v>582442</v>
      </c>
      <c r="F1652" s="1">
        <v>677157</v>
      </c>
      <c r="G1652" s="1" t="s">
        <v>5062</v>
      </c>
      <c r="H1652" s="1">
        <f t="shared" si="50"/>
        <v>16.261705028140142</v>
      </c>
      <c r="I1652" s="4">
        <f t="shared" si="51"/>
        <v>116.26170502814016</v>
      </c>
    </row>
    <row r="1653" spans="1:9" x14ac:dyDescent="0.4">
      <c r="A1653" s="1" t="s">
        <v>5063</v>
      </c>
      <c r="B1653" s="1" t="s">
        <v>5064</v>
      </c>
      <c r="C1653" s="1">
        <v>33</v>
      </c>
      <c r="D1653" s="1">
        <v>19</v>
      </c>
      <c r="E1653" s="1">
        <v>745927</v>
      </c>
      <c r="F1653" s="1">
        <v>860176</v>
      </c>
      <c r="G1653" s="1" t="s">
        <v>5065</v>
      </c>
      <c r="H1653" s="1">
        <f t="shared" si="50"/>
        <v>15.316378144241996</v>
      </c>
      <c r="I1653" s="4">
        <f t="shared" si="51"/>
        <v>115.31637814424201</v>
      </c>
    </row>
    <row r="1654" spans="1:9" x14ac:dyDescent="0.4">
      <c r="A1654" s="1" t="s">
        <v>5066</v>
      </c>
      <c r="B1654" s="1" t="s">
        <v>5067</v>
      </c>
      <c r="C1654" s="1">
        <v>34</v>
      </c>
      <c r="D1654" s="1">
        <v>19</v>
      </c>
      <c r="E1654" s="1">
        <v>729674</v>
      </c>
      <c r="F1654" s="1">
        <v>830996</v>
      </c>
      <c r="G1654" s="1" t="s">
        <v>5068</v>
      </c>
      <c r="H1654" s="1">
        <f t="shared" si="50"/>
        <v>13.885927140065291</v>
      </c>
      <c r="I1654" s="4">
        <f t="shared" si="51"/>
        <v>113.88592714006529</v>
      </c>
    </row>
    <row r="1655" spans="1:9" x14ac:dyDescent="0.4">
      <c r="A1655" s="1" t="s">
        <v>116</v>
      </c>
      <c r="B1655" s="1" t="s">
        <v>117</v>
      </c>
      <c r="C1655" s="1">
        <v>56</v>
      </c>
      <c r="D1655" s="1">
        <v>19</v>
      </c>
      <c r="E1655" s="1">
        <v>2367850</v>
      </c>
      <c r="F1655" s="1">
        <v>2329465</v>
      </c>
      <c r="G1655" s="1" t="s">
        <v>118</v>
      </c>
      <c r="H1655" s="1">
        <f t="shared" si="50"/>
        <v>-1.6210908630191947</v>
      </c>
      <c r="I1655" s="4">
        <f t="shared" si="51"/>
        <v>98.378909136980809</v>
      </c>
    </row>
    <row r="1656" spans="1:9" x14ac:dyDescent="0.4">
      <c r="A1656" s="1" t="s">
        <v>20</v>
      </c>
      <c r="B1656" s="1" t="s">
        <v>21</v>
      </c>
      <c r="C1656" s="1">
        <v>42</v>
      </c>
      <c r="D1656" s="1">
        <v>19</v>
      </c>
      <c r="E1656" s="1">
        <v>1036709</v>
      </c>
      <c r="F1656" s="1">
        <v>956182</v>
      </c>
      <c r="G1656" s="1" t="s">
        <v>22</v>
      </c>
      <c r="H1656" s="1">
        <f t="shared" si="50"/>
        <v>-7.7675606172995497</v>
      </c>
      <c r="I1656" s="4">
        <f t="shared" si="51"/>
        <v>92.232439382700449</v>
      </c>
    </row>
    <row r="1657" spans="1:9" x14ac:dyDescent="0.4">
      <c r="A1657" s="1" t="s">
        <v>128</v>
      </c>
      <c r="B1657" s="1" t="s">
        <v>129</v>
      </c>
      <c r="C1657" s="1">
        <v>53</v>
      </c>
      <c r="D1657" s="1">
        <v>20</v>
      </c>
      <c r="E1657" s="1">
        <v>3128663</v>
      </c>
      <c r="F1657" s="1">
        <v>4045640</v>
      </c>
      <c r="G1657" s="1" t="s">
        <v>130</v>
      </c>
      <c r="H1657" s="1">
        <f t="shared" si="50"/>
        <v>29.308909268911354</v>
      </c>
      <c r="I1657" s="4">
        <f t="shared" si="51"/>
        <v>129.30890926891135</v>
      </c>
    </row>
    <row r="1658" spans="1:9" x14ac:dyDescent="0.4">
      <c r="A1658" s="1" t="s">
        <v>5069</v>
      </c>
      <c r="B1658" s="1" t="s">
        <v>5070</v>
      </c>
      <c r="C1658" s="1">
        <v>36</v>
      </c>
      <c r="D1658" s="1">
        <v>20</v>
      </c>
      <c r="E1658" s="1">
        <v>436396</v>
      </c>
      <c r="F1658" s="1">
        <v>544377</v>
      </c>
      <c r="G1658" s="1" t="s">
        <v>5071</v>
      </c>
      <c r="H1658" s="1">
        <f t="shared" si="50"/>
        <v>24.743810667375506</v>
      </c>
      <c r="I1658" s="4">
        <f t="shared" si="51"/>
        <v>124.7438106673755</v>
      </c>
    </row>
    <row r="1659" spans="1:9" x14ac:dyDescent="0.4">
      <c r="A1659" s="1" t="s">
        <v>5072</v>
      </c>
      <c r="B1659" s="1" t="s">
        <v>5073</v>
      </c>
      <c r="C1659" s="1">
        <v>38</v>
      </c>
      <c r="D1659" s="1">
        <v>20</v>
      </c>
      <c r="E1659" s="1">
        <v>1117822</v>
      </c>
      <c r="F1659" s="1">
        <v>1352905</v>
      </c>
      <c r="G1659" s="1" t="s">
        <v>5074</v>
      </c>
      <c r="H1659" s="1">
        <f t="shared" si="50"/>
        <v>21.030450286360441</v>
      </c>
      <c r="I1659" s="4">
        <f t="shared" si="51"/>
        <v>121.03045028636043</v>
      </c>
    </row>
    <row r="1660" spans="1:9" x14ac:dyDescent="0.4">
      <c r="A1660" s="1" t="s">
        <v>5075</v>
      </c>
      <c r="B1660" s="1" t="s">
        <v>5076</v>
      </c>
      <c r="C1660" s="1">
        <v>36</v>
      </c>
      <c r="D1660" s="1">
        <v>20</v>
      </c>
      <c r="E1660" s="1">
        <v>831919</v>
      </c>
      <c r="F1660" s="1">
        <v>1006670</v>
      </c>
      <c r="G1660" s="1" t="s">
        <v>5077</v>
      </c>
      <c r="H1660" s="1">
        <f t="shared" si="50"/>
        <v>21.005770994531918</v>
      </c>
      <c r="I1660" s="4">
        <f t="shared" si="51"/>
        <v>121.00577099453191</v>
      </c>
    </row>
    <row r="1661" spans="1:9" x14ac:dyDescent="0.4">
      <c r="A1661" s="1" t="s">
        <v>5078</v>
      </c>
      <c r="B1661" s="1" t="s">
        <v>5079</v>
      </c>
      <c r="C1661" s="1">
        <v>36</v>
      </c>
      <c r="D1661" s="1">
        <v>20</v>
      </c>
      <c r="E1661" s="1">
        <v>915342</v>
      </c>
      <c r="F1661" s="1">
        <v>1061943</v>
      </c>
      <c r="G1661" s="1" t="s">
        <v>5080</v>
      </c>
      <c r="H1661" s="1">
        <f t="shared" si="50"/>
        <v>16.015980912052544</v>
      </c>
      <c r="I1661" s="4">
        <f t="shared" si="51"/>
        <v>116.01598091205254</v>
      </c>
    </row>
    <row r="1662" spans="1:9" x14ac:dyDescent="0.4">
      <c r="A1662" s="1" t="s">
        <v>5081</v>
      </c>
      <c r="B1662" s="1" t="s">
        <v>5082</v>
      </c>
      <c r="C1662" s="1">
        <v>35</v>
      </c>
      <c r="D1662" s="1">
        <v>20</v>
      </c>
      <c r="E1662" s="1">
        <v>374577</v>
      </c>
      <c r="F1662" s="1">
        <v>431636</v>
      </c>
      <c r="G1662" s="1" t="s">
        <v>5083</v>
      </c>
      <c r="H1662" s="1">
        <f t="shared" si="50"/>
        <v>15.232916062652006</v>
      </c>
      <c r="I1662" s="4">
        <f t="shared" si="51"/>
        <v>115.23291606265201</v>
      </c>
    </row>
    <row r="1663" spans="1:9" x14ac:dyDescent="0.4">
      <c r="A1663" s="1" t="s">
        <v>5084</v>
      </c>
      <c r="B1663" s="1" t="s">
        <v>5085</v>
      </c>
      <c r="C1663" s="1">
        <v>35</v>
      </c>
      <c r="D1663" s="1">
        <v>20</v>
      </c>
      <c r="E1663" s="1">
        <v>966663</v>
      </c>
      <c r="F1663" s="1">
        <v>1092795</v>
      </c>
      <c r="G1663" s="1" t="s">
        <v>5086</v>
      </c>
      <c r="H1663" s="1">
        <f t="shared" si="50"/>
        <v>13.048187424159194</v>
      </c>
      <c r="I1663" s="4">
        <f t="shared" si="51"/>
        <v>113.04818742415918</v>
      </c>
    </row>
    <row r="1664" spans="1:9" x14ac:dyDescent="0.4">
      <c r="A1664" s="1" t="s">
        <v>5087</v>
      </c>
      <c r="B1664" s="1" t="s">
        <v>5088</v>
      </c>
      <c r="C1664" s="1">
        <v>36</v>
      </c>
      <c r="D1664" s="1">
        <v>20</v>
      </c>
      <c r="E1664" s="1">
        <v>1441031</v>
      </c>
      <c r="F1664" s="1">
        <v>1628386</v>
      </c>
      <c r="G1664" s="1" t="s">
        <v>5089</v>
      </c>
      <c r="H1664" s="1">
        <f t="shared" si="50"/>
        <v>13.001455208111414</v>
      </c>
      <c r="I1664" s="4">
        <f t="shared" si="51"/>
        <v>113.00145520811142</v>
      </c>
    </row>
    <row r="1665" spans="1:9" x14ac:dyDescent="0.4">
      <c r="A1665" s="1" t="s">
        <v>5090</v>
      </c>
      <c r="B1665" s="1" t="s">
        <v>5091</v>
      </c>
      <c r="C1665" s="1">
        <v>34</v>
      </c>
      <c r="D1665" s="1">
        <v>21</v>
      </c>
      <c r="E1665" s="1">
        <v>391038</v>
      </c>
      <c r="F1665" s="1">
        <v>498045</v>
      </c>
      <c r="G1665" s="1" t="s">
        <v>5092</v>
      </c>
      <c r="H1665" s="1">
        <f t="shared" si="50"/>
        <v>27.364859681156307</v>
      </c>
      <c r="I1665" s="4">
        <f t="shared" si="51"/>
        <v>127.36485968115632</v>
      </c>
    </row>
    <row r="1666" spans="1:9" x14ac:dyDescent="0.4">
      <c r="A1666" s="1" t="s">
        <v>110</v>
      </c>
      <c r="B1666" s="1" t="s">
        <v>111</v>
      </c>
      <c r="C1666" s="1">
        <v>52</v>
      </c>
      <c r="D1666" s="1">
        <v>21</v>
      </c>
      <c r="E1666" s="1">
        <v>2349414</v>
      </c>
      <c r="F1666" s="1">
        <v>2894380</v>
      </c>
      <c r="G1666" s="1" t="s">
        <v>112</v>
      </c>
      <c r="H1666" s="1">
        <f t="shared" ref="H1666:H1729" si="52">((F1666-E1666)/E1666)*100</f>
        <v>23.195826704020661</v>
      </c>
      <c r="I1666" s="4">
        <f t="shared" si="51"/>
        <v>123.19582670402067</v>
      </c>
    </row>
    <row r="1667" spans="1:9" x14ac:dyDescent="0.4">
      <c r="A1667" s="1" t="s">
        <v>5093</v>
      </c>
      <c r="B1667" s="1" t="s">
        <v>5094</v>
      </c>
      <c r="C1667" s="1">
        <v>39</v>
      </c>
      <c r="D1667" s="1">
        <v>21</v>
      </c>
      <c r="E1667" s="1">
        <v>1125258</v>
      </c>
      <c r="F1667" s="1">
        <v>1365881</v>
      </c>
      <c r="G1667" s="1" t="s">
        <v>5095</v>
      </c>
      <c r="H1667" s="1">
        <f t="shared" si="52"/>
        <v>21.383807091351496</v>
      </c>
      <c r="I1667" s="4">
        <f t="shared" ref="I1667:I1730" si="53">(F1667/E1667)*100</f>
        <v>121.3838070913515</v>
      </c>
    </row>
    <row r="1668" spans="1:9" x14ac:dyDescent="0.4">
      <c r="A1668" s="1" t="s">
        <v>5096</v>
      </c>
      <c r="B1668" s="1" t="s">
        <v>5097</v>
      </c>
      <c r="C1668" s="1">
        <v>37</v>
      </c>
      <c r="D1668" s="1">
        <v>21</v>
      </c>
      <c r="E1668" s="1">
        <v>899087</v>
      </c>
      <c r="F1668" s="1">
        <v>1077940</v>
      </c>
      <c r="G1668" s="1" t="s">
        <v>5098</v>
      </c>
      <c r="H1668" s="1">
        <f t="shared" si="52"/>
        <v>19.892735630700923</v>
      </c>
      <c r="I1668" s="4">
        <f t="shared" si="53"/>
        <v>119.89273563070093</v>
      </c>
    </row>
    <row r="1669" spans="1:9" x14ac:dyDescent="0.4">
      <c r="A1669" s="1" t="s">
        <v>5099</v>
      </c>
      <c r="B1669" s="1" t="s">
        <v>5100</v>
      </c>
      <c r="C1669" s="1">
        <v>32</v>
      </c>
      <c r="D1669" s="1">
        <v>21</v>
      </c>
      <c r="E1669" s="1">
        <v>775847</v>
      </c>
      <c r="F1669" s="1">
        <v>909672</v>
      </c>
      <c r="G1669" s="1" t="s">
        <v>5101</v>
      </c>
      <c r="H1669" s="1">
        <f t="shared" si="52"/>
        <v>17.248890567341242</v>
      </c>
      <c r="I1669" s="4">
        <f t="shared" si="53"/>
        <v>117.24889056734125</v>
      </c>
    </row>
    <row r="1670" spans="1:9" x14ac:dyDescent="0.4">
      <c r="A1670" s="1" t="s">
        <v>5102</v>
      </c>
      <c r="B1670" s="1" t="s">
        <v>5103</v>
      </c>
      <c r="C1670" s="1">
        <v>51</v>
      </c>
      <c r="D1670" s="1">
        <v>21</v>
      </c>
      <c r="E1670" s="1">
        <v>1809384</v>
      </c>
      <c r="F1670" s="1">
        <v>2033822</v>
      </c>
      <c r="G1670" s="1" t="s">
        <v>5104</v>
      </c>
      <c r="H1670" s="1">
        <f t="shared" si="52"/>
        <v>12.40411101236664</v>
      </c>
      <c r="I1670" s="4">
        <f t="shared" si="53"/>
        <v>112.40411101236664</v>
      </c>
    </row>
    <row r="1671" spans="1:9" x14ac:dyDescent="0.4">
      <c r="A1671" s="1" t="s">
        <v>5105</v>
      </c>
      <c r="B1671" s="1" t="s">
        <v>5106</v>
      </c>
      <c r="C1671" s="1">
        <v>40</v>
      </c>
      <c r="D1671" s="1">
        <v>21</v>
      </c>
      <c r="E1671" s="1">
        <v>553318</v>
      </c>
      <c r="F1671" s="1">
        <v>618227</v>
      </c>
      <c r="G1671" s="1" t="s">
        <v>5107</v>
      </c>
      <c r="H1671" s="1">
        <f t="shared" si="52"/>
        <v>11.730867240899446</v>
      </c>
      <c r="I1671" s="4">
        <f t="shared" si="53"/>
        <v>111.73086724089944</v>
      </c>
    </row>
    <row r="1672" spans="1:9" x14ac:dyDescent="0.4">
      <c r="A1672" s="1" t="s">
        <v>391</v>
      </c>
      <c r="B1672" s="1" t="s">
        <v>392</v>
      </c>
      <c r="C1672" s="1">
        <v>45</v>
      </c>
      <c r="D1672" s="1">
        <v>21</v>
      </c>
      <c r="E1672" s="1">
        <v>1068491</v>
      </c>
      <c r="F1672" s="1">
        <v>1180819</v>
      </c>
      <c r="G1672" s="1" t="s">
        <v>393</v>
      </c>
      <c r="H1672" s="1">
        <f t="shared" si="52"/>
        <v>10.512769878267575</v>
      </c>
      <c r="I1672" s="4">
        <f t="shared" si="53"/>
        <v>110.51276987826756</v>
      </c>
    </row>
    <row r="1673" spans="1:9" x14ac:dyDescent="0.4">
      <c r="A1673" s="1" t="s">
        <v>1231</v>
      </c>
      <c r="B1673" s="1" t="s">
        <v>1232</v>
      </c>
      <c r="C1673" s="1">
        <v>57</v>
      </c>
      <c r="D1673" s="1">
        <v>21</v>
      </c>
      <c r="E1673" s="1">
        <v>1606220</v>
      </c>
      <c r="F1673" s="1">
        <v>1773243</v>
      </c>
      <c r="G1673" s="1" t="s">
        <v>1233</v>
      </c>
      <c r="H1673" s="1">
        <f t="shared" si="52"/>
        <v>10.398513279625456</v>
      </c>
      <c r="I1673" s="4">
        <f t="shared" si="53"/>
        <v>110.39851327962546</v>
      </c>
    </row>
    <row r="1674" spans="1:9" x14ac:dyDescent="0.4">
      <c r="A1674" s="1" t="s">
        <v>5108</v>
      </c>
      <c r="B1674" s="1" t="s">
        <v>5109</v>
      </c>
      <c r="C1674" s="1">
        <v>33</v>
      </c>
      <c r="D1674" s="1">
        <v>22</v>
      </c>
      <c r="E1674" s="1">
        <v>564337</v>
      </c>
      <c r="F1674" s="1">
        <v>710788</v>
      </c>
      <c r="G1674" s="1" t="s">
        <v>5110</v>
      </c>
      <c r="H1674" s="1">
        <f t="shared" si="52"/>
        <v>25.950983189122812</v>
      </c>
      <c r="I1674" s="4">
        <f t="shared" si="53"/>
        <v>125.95098318912281</v>
      </c>
    </row>
    <row r="1675" spans="1:9" x14ac:dyDescent="0.4">
      <c r="A1675" s="1" t="s">
        <v>5111</v>
      </c>
      <c r="B1675" s="1" t="s">
        <v>5112</v>
      </c>
      <c r="C1675" s="1">
        <v>38</v>
      </c>
      <c r="D1675" s="1">
        <v>22</v>
      </c>
      <c r="E1675" s="1">
        <v>754921</v>
      </c>
      <c r="F1675" s="1">
        <v>924121</v>
      </c>
      <c r="G1675" s="1" t="s">
        <v>5113</v>
      </c>
      <c r="H1675" s="1">
        <f t="shared" si="52"/>
        <v>22.412941221664255</v>
      </c>
      <c r="I1675" s="4">
        <f t="shared" si="53"/>
        <v>122.41294122166425</v>
      </c>
    </row>
    <row r="1676" spans="1:9" x14ac:dyDescent="0.4">
      <c r="A1676" s="1" t="s">
        <v>5114</v>
      </c>
      <c r="B1676" s="1" t="s">
        <v>5115</v>
      </c>
      <c r="C1676" s="1">
        <v>43</v>
      </c>
      <c r="D1676" s="1">
        <v>22</v>
      </c>
      <c r="E1676" s="1">
        <v>2236694</v>
      </c>
      <c r="F1676" s="1">
        <v>2627786</v>
      </c>
      <c r="G1676" s="1" t="s">
        <v>5116</v>
      </c>
      <c r="H1676" s="1">
        <f t="shared" si="52"/>
        <v>17.48527067180401</v>
      </c>
      <c r="I1676" s="4">
        <f t="shared" si="53"/>
        <v>117.48527067180402</v>
      </c>
    </row>
    <row r="1677" spans="1:9" x14ac:dyDescent="0.4">
      <c r="A1677" s="1" t="s">
        <v>190</v>
      </c>
      <c r="B1677" s="1" t="s">
        <v>191</v>
      </c>
      <c r="C1677" s="1">
        <v>53</v>
      </c>
      <c r="D1677" s="1">
        <v>22</v>
      </c>
      <c r="E1677" s="1">
        <v>2102199</v>
      </c>
      <c r="F1677" s="1">
        <v>2353942</v>
      </c>
      <c r="G1677" s="1" t="s">
        <v>192</v>
      </c>
      <c r="H1677" s="1">
        <f t="shared" si="52"/>
        <v>11.975222136439033</v>
      </c>
      <c r="I1677" s="4">
        <f t="shared" si="53"/>
        <v>111.97522213643903</v>
      </c>
    </row>
    <row r="1678" spans="1:9" x14ac:dyDescent="0.4">
      <c r="A1678" s="1" t="s">
        <v>5117</v>
      </c>
      <c r="B1678" s="1" t="s">
        <v>5118</v>
      </c>
      <c r="C1678" s="1">
        <v>36</v>
      </c>
      <c r="D1678" s="1">
        <v>22</v>
      </c>
      <c r="E1678" s="1">
        <v>1136701</v>
      </c>
      <c r="F1678" s="1">
        <v>1263225</v>
      </c>
      <c r="G1678" s="1" t="s">
        <v>5119</v>
      </c>
      <c r="H1678" s="1">
        <f t="shared" si="52"/>
        <v>11.130807485873593</v>
      </c>
      <c r="I1678" s="4">
        <f t="shared" si="53"/>
        <v>111.13080748587359</v>
      </c>
    </row>
    <row r="1679" spans="1:9" x14ac:dyDescent="0.4">
      <c r="A1679" s="1" t="s">
        <v>268</v>
      </c>
      <c r="B1679" s="1" t="s">
        <v>269</v>
      </c>
      <c r="C1679" s="1">
        <v>42</v>
      </c>
      <c r="D1679" s="1">
        <v>22</v>
      </c>
      <c r="E1679" s="1">
        <v>386059</v>
      </c>
      <c r="F1679" s="1">
        <v>427272</v>
      </c>
      <c r="G1679" s="1" t="s">
        <v>270</v>
      </c>
      <c r="H1679" s="1">
        <f t="shared" si="52"/>
        <v>10.675311286616813</v>
      </c>
      <c r="I1679" s="4">
        <f t="shared" si="53"/>
        <v>110.6753112866168</v>
      </c>
    </row>
    <row r="1680" spans="1:9" x14ac:dyDescent="0.4">
      <c r="A1680" s="1" t="s">
        <v>1138</v>
      </c>
      <c r="B1680" s="1" t="s">
        <v>1139</v>
      </c>
      <c r="C1680" s="1">
        <v>32</v>
      </c>
      <c r="D1680" s="1">
        <v>22</v>
      </c>
      <c r="E1680" s="1">
        <v>289074</v>
      </c>
      <c r="F1680" s="1">
        <v>287053</v>
      </c>
      <c r="G1680" s="1" t="s">
        <v>1140</v>
      </c>
      <c r="H1680" s="1">
        <f t="shared" si="52"/>
        <v>-0.69912894276206095</v>
      </c>
      <c r="I1680" s="4">
        <f t="shared" si="53"/>
        <v>99.300871057237941</v>
      </c>
    </row>
    <row r="1681" spans="1:9" x14ac:dyDescent="0.4">
      <c r="A1681" s="1" t="s">
        <v>5120</v>
      </c>
      <c r="B1681" s="1" t="s">
        <v>5121</v>
      </c>
      <c r="C1681" s="1">
        <v>36</v>
      </c>
      <c r="D1681" s="1">
        <v>23</v>
      </c>
      <c r="E1681" s="1">
        <v>798515</v>
      </c>
      <c r="F1681" s="1">
        <v>1012240</v>
      </c>
      <c r="G1681" s="1" t="s">
        <v>5122</v>
      </c>
      <c r="H1681" s="1">
        <f t="shared" si="52"/>
        <v>26.7653081031665</v>
      </c>
      <c r="I1681" s="4">
        <f t="shared" si="53"/>
        <v>126.7653081031665</v>
      </c>
    </row>
    <row r="1682" spans="1:9" x14ac:dyDescent="0.4">
      <c r="A1682" s="1" t="s">
        <v>5123</v>
      </c>
      <c r="B1682" s="1" t="s">
        <v>5124</v>
      </c>
      <c r="C1682" s="1">
        <v>33</v>
      </c>
      <c r="D1682" s="1">
        <v>23</v>
      </c>
      <c r="E1682" s="1">
        <v>704631</v>
      </c>
      <c r="F1682" s="1">
        <v>867342</v>
      </c>
      <c r="G1682" s="1" t="s">
        <v>5125</v>
      </c>
      <c r="H1682" s="1">
        <f t="shared" si="52"/>
        <v>23.091660741579638</v>
      </c>
      <c r="I1682" s="4">
        <f t="shared" si="53"/>
        <v>123.09166074157964</v>
      </c>
    </row>
    <row r="1683" spans="1:9" x14ac:dyDescent="0.4">
      <c r="A1683" s="1" t="s">
        <v>5126</v>
      </c>
      <c r="B1683" s="1" t="s">
        <v>5127</v>
      </c>
      <c r="C1683" s="1">
        <v>44</v>
      </c>
      <c r="D1683" s="1">
        <v>23</v>
      </c>
      <c r="E1683" s="1">
        <v>509919</v>
      </c>
      <c r="F1683" s="1">
        <v>619683</v>
      </c>
      <c r="G1683" s="1" t="s">
        <v>5128</v>
      </c>
      <c r="H1683" s="1">
        <f t="shared" si="52"/>
        <v>21.525771740217564</v>
      </c>
      <c r="I1683" s="4">
        <f t="shared" si="53"/>
        <v>121.52577174021756</v>
      </c>
    </row>
    <row r="1684" spans="1:9" x14ac:dyDescent="0.4">
      <c r="A1684" s="1" t="s">
        <v>5129</v>
      </c>
      <c r="B1684" s="1" t="s">
        <v>5130</v>
      </c>
      <c r="C1684" s="1">
        <v>35</v>
      </c>
      <c r="D1684" s="1">
        <v>23</v>
      </c>
      <c r="E1684" s="1">
        <v>612199</v>
      </c>
      <c r="F1684" s="1">
        <v>742527</v>
      </c>
      <c r="G1684" s="1" t="s">
        <v>5131</v>
      </c>
      <c r="H1684" s="1">
        <f t="shared" si="52"/>
        <v>21.288502594744518</v>
      </c>
      <c r="I1684" s="4">
        <f t="shared" si="53"/>
        <v>121.28850259474453</v>
      </c>
    </row>
    <row r="1685" spans="1:9" x14ac:dyDescent="0.4">
      <c r="A1685" s="1" t="s">
        <v>5132</v>
      </c>
      <c r="B1685" s="1" t="s">
        <v>5133</v>
      </c>
      <c r="C1685" s="1">
        <v>29</v>
      </c>
      <c r="D1685" s="1">
        <v>23</v>
      </c>
      <c r="E1685" s="1">
        <v>386583</v>
      </c>
      <c r="F1685" s="1">
        <v>460830</v>
      </c>
      <c r="G1685" s="1" t="s">
        <v>5134</v>
      </c>
      <c r="H1685" s="1">
        <f t="shared" si="52"/>
        <v>19.205966118530821</v>
      </c>
      <c r="I1685" s="4">
        <f t="shared" si="53"/>
        <v>119.20596611853082</v>
      </c>
    </row>
    <row r="1686" spans="1:9" x14ac:dyDescent="0.4">
      <c r="A1686" s="1" t="s">
        <v>5135</v>
      </c>
      <c r="B1686" s="1" t="s">
        <v>5136</v>
      </c>
      <c r="C1686" s="1">
        <v>33</v>
      </c>
      <c r="D1686" s="1">
        <v>23</v>
      </c>
      <c r="E1686" s="1">
        <v>451250</v>
      </c>
      <c r="F1686" s="1">
        <v>534048</v>
      </c>
      <c r="G1686" s="1" t="s">
        <v>5137</v>
      </c>
      <c r="H1686" s="1">
        <f t="shared" si="52"/>
        <v>18.34858725761773</v>
      </c>
      <c r="I1686" s="4">
        <f t="shared" si="53"/>
        <v>118.34858725761772</v>
      </c>
    </row>
    <row r="1687" spans="1:9" x14ac:dyDescent="0.4">
      <c r="A1687" s="1" t="s">
        <v>5138</v>
      </c>
      <c r="B1687" s="1" t="s">
        <v>5139</v>
      </c>
      <c r="C1687" s="1">
        <v>79</v>
      </c>
      <c r="D1687" s="1">
        <v>23</v>
      </c>
      <c r="E1687" s="1">
        <v>2551409</v>
      </c>
      <c r="F1687" s="1">
        <v>2922304</v>
      </c>
      <c r="G1687" s="1" t="s">
        <v>5140</v>
      </c>
      <c r="H1687" s="1">
        <f t="shared" si="52"/>
        <v>14.536869627723348</v>
      </c>
      <c r="I1687" s="4">
        <f t="shared" si="53"/>
        <v>114.53686962772336</v>
      </c>
    </row>
    <row r="1688" spans="1:9" x14ac:dyDescent="0.4">
      <c r="A1688" s="1" t="s">
        <v>286</v>
      </c>
      <c r="B1688" s="1" t="s">
        <v>287</v>
      </c>
      <c r="C1688" s="1">
        <v>69</v>
      </c>
      <c r="D1688" s="1">
        <v>23</v>
      </c>
      <c r="E1688" s="1">
        <v>5149224</v>
      </c>
      <c r="F1688" s="1">
        <v>5745190</v>
      </c>
      <c r="G1688" s="1" t="s">
        <v>288</v>
      </c>
      <c r="H1688" s="1">
        <f t="shared" si="52"/>
        <v>11.573899290456193</v>
      </c>
      <c r="I1688" s="4">
        <f t="shared" si="53"/>
        <v>111.5738992904562</v>
      </c>
    </row>
    <row r="1689" spans="1:9" x14ac:dyDescent="0.4">
      <c r="A1689" s="1" t="s">
        <v>271</v>
      </c>
      <c r="B1689" s="1" t="s">
        <v>272</v>
      </c>
      <c r="C1689" s="1">
        <v>60</v>
      </c>
      <c r="D1689" s="1">
        <v>23</v>
      </c>
      <c r="E1689" s="1">
        <v>3617248</v>
      </c>
      <c r="F1689" s="1">
        <v>4006221</v>
      </c>
      <c r="G1689" s="1" t="s">
        <v>273</v>
      </c>
      <c r="H1689" s="1">
        <f t="shared" si="52"/>
        <v>10.753285370535833</v>
      </c>
      <c r="I1689" s="4">
        <f t="shared" si="53"/>
        <v>110.75328537053583</v>
      </c>
    </row>
    <row r="1690" spans="1:9" x14ac:dyDescent="0.4">
      <c r="A1690" s="1" t="s">
        <v>5141</v>
      </c>
      <c r="B1690" s="1" t="s">
        <v>5142</v>
      </c>
      <c r="C1690" s="1">
        <v>51</v>
      </c>
      <c r="D1690" s="1">
        <v>23</v>
      </c>
      <c r="E1690" s="1">
        <v>2120400</v>
      </c>
      <c r="F1690" s="1">
        <v>2343017</v>
      </c>
      <c r="G1690" s="1" t="s">
        <v>5143</v>
      </c>
      <c r="H1690" s="1">
        <f t="shared" si="52"/>
        <v>10.498820977174118</v>
      </c>
      <c r="I1690" s="4">
        <f t="shared" si="53"/>
        <v>110.49882097717412</v>
      </c>
    </row>
    <row r="1691" spans="1:9" x14ac:dyDescent="0.4">
      <c r="A1691" s="1" t="s">
        <v>5144</v>
      </c>
      <c r="B1691" s="1" t="s">
        <v>5145</v>
      </c>
      <c r="C1691" s="1">
        <v>38</v>
      </c>
      <c r="D1691" s="1">
        <v>23</v>
      </c>
      <c r="E1691" s="1">
        <v>492304</v>
      </c>
      <c r="F1691" s="1">
        <v>543812</v>
      </c>
      <c r="G1691" s="1" t="s">
        <v>5146</v>
      </c>
      <c r="H1691" s="1">
        <f t="shared" si="52"/>
        <v>10.462640969807275</v>
      </c>
      <c r="I1691" s="4">
        <f t="shared" si="53"/>
        <v>110.46264096980727</v>
      </c>
    </row>
    <row r="1692" spans="1:9" x14ac:dyDescent="0.4">
      <c r="A1692" s="1" t="s">
        <v>5147</v>
      </c>
      <c r="B1692" s="1" t="s">
        <v>5148</v>
      </c>
      <c r="C1692" s="1">
        <v>47</v>
      </c>
      <c r="D1692" s="1">
        <v>23</v>
      </c>
      <c r="E1692" s="1">
        <v>2413974</v>
      </c>
      <c r="F1692" s="1">
        <v>2656209</v>
      </c>
      <c r="G1692" s="1" t="s">
        <v>5149</v>
      </c>
      <c r="H1692" s="1">
        <f t="shared" si="52"/>
        <v>10.034697971063483</v>
      </c>
      <c r="I1692" s="4">
        <f t="shared" si="53"/>
        <v>110.03469797106349</v>
      </c>
    </row>
    <row r="1693" spans="1:9" x14ac:dyDescent="0.4">
      <c r="A1693" s="1" t="s">
        <v>5150</v>
      </c>
      <c r="B1693" s="1" t="s">
        <v>5151</v>
      </c>
      <c r="C1693" s="1">
        <v>37</v>
      </c>
      <c r="D1693" s="1">
        <v>24</v>
      </c>
      <c r="E1693" s="1">
        <v>666356</v>
      </c>
      <c r="F1693" s="1">
        <v>849412</v>
      </c>
      <c r="G1693" s="1" t="s">
        <v>5152</v>
      </c>
      <c r="H1693" s="1">
        <f t="shared" si="52"/>
        <v>27.471201579936249</v>
      </c>
      <c r="I1693" s="4">
        <f t="shared" si="53"/>
        <v>127.47120157993625</v>
      </c>
    </row>
    <row r="1694" spans="1:9" x14ac:dyDescent="0.4">
      <c r="A1694" s="1" t="s">
        <v>1117</v>
      </c>
      <c r="B1694" s="1" t="s">
        <v>1118</v>
      </c>
      <c r="C1694" s="1">
        <v>94</v>
      </c>
      <c r="D1694" s="1">
        <v>24</v>
      </c>
      <c r="E1694" s="1">
        <v>5681556</v>
      </c>
      <c r="F1694" s="1">
        <v>6997038</v>
      </c>
      <c r="G1694" s="1" t="s">
        <v>1119</v>
      </c>
      <c r="H1694" s="1">
        <f t="shared" si="52"/>
        <v>23.153551597484913</v>
      </c>
      <c r="I1694" s="4">
        <f t="shared" si="53"/>
        <v>123.15355159748491</v>
      </c>
    </row>
    <row r="1695" spans="1:9" x14ac:dyDescent="0.4">
      <c r="A1695" s="1" t="s">
        <v>5153</v>
      </c>
      <c r="B1695" s="1" t="s">
        <v>5154</v>
      </c>
      <c r="C1695" s="1">
        <v>41</v>
      </c>
      <c r="D1695" s="1">
        <v>24</v>
      </c>
      <c r="E1695" s="1">
        <v>780165</v>
      </c>
      <c r="F1695" s="1">
        <v>959417</v>
      </c>
      <c r="G1695" s="1" t="s">
        <v>5155</v>
      </c>
      <c r="H1695" s="1">
        <f t="shared" si="52"/>
        <v>22.976165298366372</v>
      </c>
      <c r="I1695" s="4">
        <f t="shared" si="53"/>
        <v>122.97616529836637</v>
      </c>
    </row>
    <row r="1696" spans="1:9" x14ac:dyDescent="0.4">
      <c r="A1696" s="1" t="s">
        <v>5156</v>
      </c>
      <c r="B1696" s="1" t="s">
        <v>5157</v>
      </c>
      <c r="C1696" s="1">
        <v>42</v>
      </c>
      <c r="D1696" s="1">
        <v>24</v>
      </c>
      <c r="E1696" s="1">
        <v>993613</v>
      </c>
      <c r="F1696" s="1">
        <v>1203965</v>
      </c>
      <c r="G1696" s="1" t="s">
        <v>5158</v>
      </c>
      <c r="H1696" s="1">
        <f t="shared" si="52"/>
        <v>21.170415443437236</v>
      </c>
      <c r="I1696" s="4">
        <f t="shared" si="53"/>
        <v>121.17041544343724</v>
      </c>
    </row>
    <row r="1697" spans="1:9" x14ac:dyDescent="0.4">
      <c r="A1697" s="1" t="s">
        <v>1015</v>
      </c>
      <c r="B1697" s="1" t="s">
        <v>1016</v>
      </c>
      <c r="C1697" s="1">
        <v>58</v>
      </c>
      <c r="D1697" s="1">
        <v>24</v>
      </c>
      <c r="E1697" s="1">
        <v>893588</v>
      </c>
      <c r="F1697" s="1">
        <v>1064760</v>
      </c>
      <c r="G1697" s="1" t="s">
        <v>1017</v>
      </c>
      <c r="H1697" s="1">
        <f t="shared" si="52"/>
        <v>19.15558400515674</v>
      </c>
      <c r="I1697" s="4">
        <f t="shared" si="53"/>
        <v>119.15558400515674</v>
      </c>
    </row>
    <row r="1698" spans="1:9" x14ac:dyDescent="0.4">
      <c r="A1698" s="1" t="s">
        <v>5159</v>
      </c>
      <c r="B1698" s="1" t="s">
        <v>5160</v>
      </c>
      <c r="C1698" s="1">
        <v>43</v>
      </c>
      <c r="D1698" s="1">
        <v>24</v>
      </c>
      <c r="E1698" s="1">
        <v>1427872</v>
      </c>
      <c r="F1698" s="1">
        <v>1685319</v>
      </c>
      <c r="G1698" s="1" t="s">
        <v>5161</v>
      </c>
      <c r="H1698" s="1">
        <f t="shared" si="52"/>
        <v>18.030117545550301</v>
      </c>
      <c r="I1698" s="4">
        <f t="shared" si="53"/>
        <v>118.03011754555031</v>
      </c>
    </row>
    <row r="1699" spans="1:9" x14ac:dyDescent="0.4">
      <c r="A1699" s="1" t="s">
        <v>511</v>
      </c>
      <c r="B1699" s="1" t="s">
        <v>512</v>
      </c>
      <c r="C1699" s="1">
        <v>46</v>
      </c>
      <c r="D1699" s="1">
        <v>24</v>
      </c>
      <c r="E1699" s="1">
        <v>731347</v>
      </c>
      <c r="F1699" s="1">
        <v>823696</v>
      </c>
      <c r="G1699" s="1" t="s">
        <v>513</v>
      </c>
      <c r="H1699" s="1">
        <f t="shared" si="52"/>
        <v>12.627248077861807</v>
      </c>
      <c r="I1699" s="4">
        <f t="shared" si="53"/>
        <v>112.62724807786182</v>
      </c>
    </row>
    <row r="1700" spans="1:9" x14ac:dyDescent="0.4">
      <c r="A1700" s="1" t="s">
        <v>5162</v>
      </c>
      <c r="B1700" s="1" t="s">
        <v>5163</v>
      </c>
      <c r="C1700" s="1">
        <v>40</v>
      </c>
      <c r="D1700" s="1">
        <v>24</v>
      </c>
      <c r="E1700" s="1">
        <v>687463</v>
      </c>
      <c r="F1700" s="1">
        <v>759183</v>
      </c>
      <c r="G1700" s="1" t="s">
        <v>5164</v>
      </c>
      <c r="H1700" s="1">
        <f t="shared" si="52"/>
        <v>10.432561461489563</v>
      </c>
      <c r="I1700" s="4">
        <f t="shared" si="53"/>
        <v>110.43256146148957</v>
      </c>
    </row>
    <row r="1701" spans="1:9" x14ac:dyDescent="0.4">
      <c r="A1701" s="1" t="s">
        <v>5165</v>
      </c>
      <c r="B1701" s="1" t="s">
        <v>5166</v>
      </c>
      <c r="C1701" s="1">
        <v>46</v>
      </c>
      <c r="D1701" s="1">
        <v>24</v>
      </c>
      <c r="E1701" s="1">
        <v>2971742</v>
      </c>
      <c r="F1701" s="1">
        <v>3280208</v>
      </c>
      <c r="G1701" s="1" t="s">
        <v>5167</v>
      </c>
      <c r="H1701" s="1">
        <f t="shared" si="52"/>
        <v>10.379972420216829</v>
      </c>
      <c r="I1701" s="4">
        <f t="shared" si="53"/>
        <v>110.37997242021682</v>
      </c>
    </row>
    <row r="1702" spans="1:9" x14ac:dyDescent="0.4">
      <c r="A1702" s="1" t="s">
        <v>1162</v>
      </c>
      <c r="B1702" s="1" t="s">
        <v>1163</v>
      </c>
      <c r="C1702" s="1">
        <v>51</v>
      </c>
      <c r="D1702" s="1">
        <v>24</v>
      </c>
      <c r="E1702" s="1">
        <v>2097551</v>
      </c>
      <c r="F1702" s="1">
        <v>2174932</v>
      </c>
      <c r="G1702" s="1" t="s">
        <v>1164</v>
      </c>
      <c r="H1702" s="1">
        <f t="shared" si="52"/>
        <v>3.6891117307755565</v>
      </c>
      <c r="I1702" s="4">
        <f t="shared" si="53"/>
        <v>103.68911173077555</v>
      </c>
    </row>
    <row r="1703" spans="1:9" x14ac:dyDescent="0.4">
      <c r="A1703" s="1" t="s">
        <v>250</v>
      </c>
      <c r="B1703" s="1" t="s">
        <v>251</v>
      </c>
      <c r="C1703" s="1">
        <v>55</v>
      </c>
      <c r="D1703" s="1">
        <v>24</v>
      </c>
      <c r="E1703" s="1">
        <v>1445109</v>
      </c>
      <c r="F1703" s="1">
        <v>1497525</v>
      </c>
      <c r="G1703" s="1" t="s">
        <v>252</v>
      </c>
      <c r="H1703" s="1">
        <f t="shared" si="52"/>
        <v>3.62713124061922</v>
      </c>
      <c r="I1703" s="4">
        <f t="shared" si="53"/>
        <v>103.62713124061922</v>
      </c>
    </row>
    <row r="1704" spans="1:9" x14ac:dyDescent="0.4">
      <c r="A1704" s="1" t="s">
        <v>5168</v>
      </c>
      <c r="B1704" s="1" t="s">
        <v>5169</v>
      </c>
      <c r="C1704" s="1">
        <v>51</v>
      </c>
      <c r="D1704" s="1">
        <v>25</v>
      </c>
      <c r="E1704" s="1">
        <v>1319144</v>
      </c>
      <c r="F1704" s="1">
        <v>1676708</v>
      </c>
      <c r="G1704" s="1" t="s">
        <v>5170</v>
      </c>
      <c r="H1704" s="1">
        <f t="shared" si="52"/>
        <v>27.105759492519393</v>
      </c>
      <c r="I1704" s="4">
        <f t="shared" si="53"/>
        <v>127.10575949251938</v>
      </c>
    </row>
    <row r="1705" spans="1:9" x14ac:dyDescent="0.4">
      <c r="A1705" s="1" t="s">
        <v>5171</v>
      </c>
      <c r="B1705" s="1" t="s">
        <v>5172</v>
      </c>
      <c r="C1705" s="1">
        <v>48</v>
      </c>
      <c r="D1705" s="1">
        <v>25</v>
      </c>
      <c r="E1705" s="1">
        <v>1021578</v>
      </c>
      <c r="F1705" s="1">
        <v>1231431</v>
      </c>
      <c r="G1705" s="1" t="s">
        <v>5173</v>
      </c>
      <c r="H1705" s="1">
        <f t="shared" si="52"/>
        <v>20.542043779329624</v>
      </c>
      <c r="I1705" s="4">
        <f t="shared" si="53"/>
        <v>120.54204377932962</v>
      </c>
    </row>
    <row r="1706" spans="1:9" x14ac:dyDescent="0.4">
      <c r="A1706" s="1" t="s">
        <v>601</v>
      </c>
      <c r="B1706" s="1" t="s">
        <v>602</v>
      </c>
      <c r="C1706" s="1">
        <v>52</v>
      </c>
      <c r="D1706" s="1">
        <v>25</v>
      </c>
      <c r="E1706" s="1">
        <v>1853862</v>
      </c>
      <c r="F1706" s="1">
        <v>2187816</v>
      </c>
      <c r="G1706" s="1" t="s">
        <v>603</v>
      </c>
      <c r="H1706" s="1">
        <f t="shared" si="52"/>
        <v>18.01396220430647</v>
      </c>
      <c r="I1706" s="4">
        <f t="shared" si="53"/>
        <v>118.01396220430647</v>
      </c>
    </row>
    <row r="1707" spans="1:9" x14ac:dyDescent="0.4">
      <c r="A1707" s="1" t="s">
        <v>5174</v>
      </c>
      <c r="B1707" s="1" t="s">
        <v>5175</v>
      </c>
      <c r="C1707" s="1">
        <v>38</v>
      </c>
      <c r="D1707" s="1">
        <v>25</v>
      </c>
      <c r="E1707" s="1">
        <v>675206</v>
      </c>
      <c r="F1707" s="1">
        <v>774114</v>
      </c>
      <c r="G1707" s="1" t="s">
        <v>5176</v>
      </c>
      <c r="H1707" s="1">
        <f t="shared" si="52"/>
        <v>14.648566511553513</v>
      </c>
      <c r="I1707" s="4">
        <f t="shared" si="53"/>
        <v>114.64856651155351</v>
      </c>
    </row>
    <row r="1708" spans="1:9" x14ac:dyDescent="0.4">
      <c r="A1708" s="1" t="s">
        <v>5177</v>
      </c>
      <c r="B1708" s="1" t="s">
        <v>5178</v>
      </c>
      <c r="C1708" s="1">
        <v>44</v>
      </c>
      <c r="D1708" s="1">
        <v>25</v>
      </c>
      <c r="E1708" s="1">
        <v>1189761</v>
      </c>
      <c r="F1708" s="1">
        <v>1327592</v>
      </c>
      <c r="G1708" s="1" t="s">
        <v>5179</v>
      </c>
      <c r="H1708" s="1">
        <f t="shared" si="52"/>
        <v>11.584763662617954</v>
      </c>
      <c r="I1708" s="4">
        <f t="shared" si="53"/>
        <v>111.58476366261796</v>
      </c>
    </row>
    <row r="1709" spans="1:9" x14ac:dyDescent="0.4">
      <c r="A1709" s="1" t="s">
        <v>113</v>
      </c>
      <c r="B1709" s="1" t="s">
        <v>114</v>
      </c>
      <c r="C1709" s="1">
        <v>42</v>
      </c>
      <c r="D1709" s="1">
        <v>25</v>
      </c>
      <c r="E1709" s="1">
        <v>444528</v>
      </c>
      <c r="F1709" s="1">
        <v>425046</v>
      </c>
      <c r="G1709" s="1" t="s">
        <v>115</v>
      </c>
      <c r="H1709" s="1">
        <f t="shared" si="52"/>
        <v>-4.3826260662995358</v>
      </c>
      <c r="I1709" s="4">
        <f t="shared" si="53"/>
        <v>95.617373933700463</v>
      </c>
    </row>
    <row r="1710" spans="1:9" x14ac:dyDescent="0.4">
      <c r="A1710" s="1" t="s">
        <v>5180</v>
      </c>
      <c r="B1710" s="1" t="s">
        <v>5181</v>
      </c>
      <c r="C1710" s="1">
        <v>37</v>
      </c>
      <c r="D1710" s="1">
        <v>26</v>
      </c>
      <c r="E1710" s="1">
        <v>220222</v>
      </c>
      <c r="F1710" s="1">
        <v>286717</v>
      </c>
      <c r="G1710" s="1" t="s">
        <v>5182</v>
      </c>
      <c r="H1710" s="1">
        <f t="shared" si="52"/>
        <v>30.19453097329059</v>
      </c>
      <c r="I1710" s="4">
        <f t="shared" si="53"/>
        <v>130.1945309732906</v>
      </c>
    </row>
    <row r="1711" spans="1:9" x14ac:dyDescent="0.4">
      <c r="A1711" s="1" t="s">
        <v>5183</v>
      </c>
      <c r="B1711" s="1" t="s">
        <v>5184</v>
      </c>
      <c r="C1711" s="1">
        <v>50</v>
      </c>
      <c r="D1711" s="1">
        <v>26</v>
      </c>
      <c r="E1711" s="1">
        <v>1281371</v>
      </c>
      <c r="F1711" s="1">
        <v>1492588</v>
      </c>
      <c r="G1711" s="1" t="s">
        <v>5185</v>
      </c>
      <c r="H1711" s="1">
        <f t="shared" si="52"/>
        <v>16.483672566337148</v>
      </c>
      <c r="I1711" s="4">
        <f t="shared" si="53"/>
        <v>116.48367256633716</v>
      </c>
    </row>
    <row r="1712" spans="1:9" x14ac:dyDescent="0.4">
      <c r="A1712" s="1" t="s">
        <v>5186</v>
      </c>
      <c r="B1712" s="1" t="s">
        <v>5187</v>
      </c>
      <c r="C1712" s="1">
        <v>43</v>
      </c>
      <c r="D1712" s="1">
        <v>27</v>
      </c>
      <c r="E1712" s="1">
        <v>656627</v>
      </c>
      <c r="F1712" s="1">
        <v>808462</v>
      </c>
      <c r="G1712" s="1" t="s">
        <v>5188</v>
      </c>
      <c r="H1712" s="1">
        <f t="shared" si="52"/>
        <v>23.123478017200025</v>
      </c>
      <c r="I1712" s="4">
        <f t="shared" si="53"/>
        <v>123.12347801720003</v>
      </c>
    </row>
    <row r="1713" spans="1:9" x14ac:dyDescent="0.4">
      <c r="A1713" s="1" t="s">
        <v>5189</v>
      </c>
      <c r="B1713" s="1" t="s">
        <v>5190</v>
      </c>
      <c r="C1713" s="1">
        <v>54</v>
      </c>
      <c r="D1713" s="1">
        <v>27</v>
      </c>
      <c r="E1713" s="1">
        <v>1605076</v>
      </c>
      <c r="F1713" s="1">
        <v>1947563</v>
      </c>
      <c r="G1713" s="1" t="s">
        <v>5191</v>
      </c>
      <c r="H1713" s="1">
        <f t="shared" si="52"/>
        <v>21.337743508718589</v>
      </c>
      <c r="I1713" s="4">
        <f t="shared" si="53"/>
        <v>121.3377435087186</v>
      </c>
    </row>
    <row r="1714" spans="1:9" x14ac:dyDescent="0.4">
      <c r="A1714" s="1" t="s">
        <v>5192</v>
      </c>
      <c r="B1714" s="1" t="s">
        <v>5193</v>
      </c>
      <c r="C1714" s="1">
        <v>52</v>
      </c>
      <c r="D1714" s="1">
        <v>27</v>
      </c>
      <c r="E1714" s="1">
        <v>964988</v>
      </c>
      <c r="F1714" s="1">
        <v>1114641</v>
      </c>
      <c r="G1714" s="1" t="s">
        <v>5194</v>
      </c>
      <c r="H1714" s="1">
        <f t="shared" si="52"/>
        <v>15.508275750579282</v>
      </c>
      <c r="I1714" s="4">
        <f t="shared" si="53"/>
        <v>115.50827575057929</v>
      </c>
    </row>
    <row r="1715" spans="1:9" x14ac:dyDescent="0.4">
      <c r="A1715" s="1" t="s">
        <v>5195</v>
      </c>
      <c r="B1715" s="1" t="s">
        <v>5196</v>
      </c>
      <c r="C1715" s="1">
        <v>41</v>
      </c>
      <c r="D1715" s="1">
        <v>28</v>
      </c>
      <c r="E1715" s="1">
        <v>1118924</v>
      </c>
      <c r="F1715" s="1">
        <v>1342369</v>
      </c>
      <c r="G1715" s="1" t="s">
        <v>5197</v>
      </c>
      <c r="H1715" s="1">
        <f t="shared" si="52"/>
        <v>19.969631538871273</v>
      </c>
      <c r="I1715" s="4">
        <f t="shared" si="53"/>
        <v>119.96963153887128</v>
      </c>
    </row>
    <row r="1716" spans="1:9" x14ac:dyDescent="0.4">
      <c r="A1716" s="1" t="s">
        <v>5198</v>
      </c>
      <c r="B1716" s="1" t="s">
        <v>5199</v>
      </c>
      <c r="C1716" s="1">
        <v>45</v>
      </c>
      <c r="D1716" s="1">
        <v>28</v>
      </c>
      <c r="E1716" s="1">
        <v>505777</v>
      </c>
      <c r="F1716" s="1">
        <v>588843</v>
      </c>
      <c r="G1716" s="1" t="s">
        <v>5200</v>
      </c>
      <c r="H1716" s="1">
        <f t="shared" si="52"/>
        <v>16.423443533414925</v>
      </c>
      <c r="I1716" s="4">
        <f t="shared" si="53"/>
        <v>116.42344353341491</v>
      </c>
    </row>
    <row r="1717" spans="1:9" x14ac:dyDescent="0.4">
      <c r="A1717" s="1" t="s">
        <v>5201</v>
      </c>
      <c r="B1717" s="1" t="s">
        <v>5202</v>
      </c>
      <c r="C1717" s="1">
        <v>51</v>
      </c>
      <c r="D1717" s="1">
        <v>28</v>
      </c>
      <c r="E1717" s="1">
        <v>669733</v>
      </c>
      <c r="F1717" s="1">
        <v>778583</v>
      </c>
      <c r="G1717" s="1" t="s">
        <v>5203</v>
      </c>
      <c r="H1717" s="1">
        <f t="shared" si="52"/>
        <v>16.252745497086153</v>
      </c>
      <c r="I1717" s="4">
        <f t="shared" si="53"/>
        <v>116.25274549708615</v>
      </c>
    </row>
    <row r="1718" spans="1:9" x14ac:dyDescent="0.4">
      <c r="A1718" s="1" t="s">
        <v>5204</v>
      </c>
      <c r="B1718" s="1" t="s">
        <v>5205</v>
      </c>
      <c r="C1718" s="1">
        <v>56</v>
      </c>
      <c r="D1718" s="1">
        <v>28</v>
      </c>
      <c r="E1718" s="1">
        <v>2096061</v>
      </c>
      <c r="F1718" s="1">
        <v>2375374</v>
      </c>
      <c r="G1718" s="1" t="s">
        <v>5206</v>
      </c>
      <c r="H1718" s="1">
        <f t="shared" si="52"/>
        <v>13.325614092337961</v>
      </c>
      <c r="I1718" s="4">
        <f t="shared" si="53"/>
        <v>113.32561409233797</v>
      </c>
    </row>
    <row r="1719" spans="1:9" x14ac:dyDescent="0.4">
      <c r="A1719" s="1" t="s">
        <v>5207</v>
      </c>
      <c r="B1719" s="1" t="s">
        <v>5208</v>
      </c>
      <c r="C1719" s="1">
        <v>51</v>
      </c>
      <c r="D1719" s="1">
        <v>28</v>
      </c>
      <c r="E1719" s="1">
        <v>844625</v>
      </c>
      <c r="F1719" s="1">
        <v>942728</v>
      </c>
      <c r="G1719" s="1" t="s">
        <v>5209</v>
      </c>
      <c r="H1719" s="1">
        <f t="shared" si="52"/>
        <v>11.61497706082581</v>
      </c>
      <c r="I1719" s="4">
        <f t="shared" si="53"/>
        <v>111.61497706082582</v>
      </c>
    </row>
    <row r="1720" spans="1:9" x14ac:dyDescent="0.4">
      <c r="A1720" s="1" t="s">
        <v>5210</v>
      </c>
      <c r="B1720" s="1" t="s">
        <v>5211</v>
      </c>
      <c r="C1720" s="1">
        <v>45</v>
      </c>
      <c r="D1720" s="1">
        <v>29</v>
      </c>
      <c r="E1720" s="1">
        <v>1160492</v>
      </c>
      <c r="F1720" s="1">
        <v>1339261</v>
      </c>
      <c r="G1720" s="1" t="s">
        <v>5212</v>
      </c>
      <c r="H1720" s="1">
        <f t="shared" si="52"/>
        <v>15.404587019988075</v>
      </c>
      <c r="I1720" s="4">
        <f t="shared" si="53"/>
        <v>115.40458701998809</v>
      </c>
    </row>
    <row r="1721" spans="1:9" x14ac:dyDescent="0.4">
      <c r="A1721" s="1" t="s">
        <v>5213</v>
      </c>
      <c r="B1721" s="1" t="s">
        <v>5214</v>
      </c>
      <c r="C1721" s="1">
        <v>56</v>
      </c>
      <c r="D1721" s="1">
        <v>29</v>
      </c>
      <c r="E1721" s="1">
        <v>1496635</v>
      </c>
      <c r="F1721" s="1">
        <v>1724727</v>
      </c>
      <c r="G1721" s="1" t="s">
        <v>5215</v>
      </c>
      <c r="H1721" s="1">
        <f t="shared" si="52"/>
        <v>15.240322456711223</v>
      </c>
      <c r="I1721" s="4">
        <f t="shared" si="53"/>
        <v>115.24032245671123</v>
      </c>
    </row>
    <row r="1722" spans="1:9" x14ac:dyDescent="0.4">
      <c r="A1722" s="1" t="s">
        <v>5216</v>
      </c>
      <c r="B1722" s="1" t="s">
        <v>5217</v>
      </c>
      <c r="C1722" s="1">
        <v>57</v>
      </c>
      <c r="D1722" s="1">
        <v>30</v>
      </c>
      <c r="E1722" s="1">
        <v>905670</v>
      </c>
      <c r="F1722" s="1">
        <v>1135602</v>
      </c>
      <c r="G1722" s="1" t="s">
        <v>5218</v>
      </c>
      <c r="H1722" s="1">
        <f t="shared" si="52"/>
        <v>25.388055251912949</v>
      </c>
      <c r="I1722" s="4">
        <f t="shared" si="53"/>
        <v>125.38805525191295</v>
      </c>
    </row>
    <row r="1723" spans="1:9" x14ac:dyDescent="0.4">
      <c r="A1723" s="1" t="s">
        <v>5219</v>
      </c>
      <c r="B1723" s="1" t="s">
        <v>5220</v>
      </c>
      <c r="C1723" s="1">
        <v>44</v>
      </c>
      <c r="D1723" s="1">
        <v>30</v>
      </c>
      <c r="E1723" s="1">
        <v>446669</v>
      </c>
      <c r="F1723" s="1">
        <v>524599</v>
      </c>
      <c r="G1723" s="1" t="s">
        <v>5221</v>
      </c>
      <c r="H1723" s="1">
        <f t="shared" si="52"/>
        <v>17.446923784726497</v>
      </c>
      <c r="I1723" s="4">
        <f t="shared" si="53"/>
        <v>117.44692378472649</v>
      </c>
    </row>
    <row r="1724" spans="1:9" x14ac:dyDescent="0.4">
      <c r="A1724" s="1" t="s">
        <v>346</v>
      </c>
      <c r="B1724" s="1" t="s">
        <v>347</v>
      </c>
      <c r="C1724" s="1">
        <v>107</v>
      </c>
      <c r="D1724" s="1">
        <v>30</v>
      </c>
      <c r="E1724" s="1">
        <v>5151025</v>
      </c>
      <c r="F1724" s="1">
        <v>5571896</v>
      </c>
      <c r="G1724" s="1" t="s">
        <v>348</v>
      </c>
      <c r="H1724" s="1">
        <f t="shared" si="52"/>
        <v>8.170626234584379</v>
      </c>
      <c r="I1724" s="4">
        <f t="shared" si="53"/>
        <v>108.17062623458438</v>
      </c>
    </row>
    <row r="1725" spans="1:9" x14ac:dyDescent="0.4">
      <c r="A1725" s="1" t="s">
        <v>5222</v>
      </c>
      <c r="B1725" s="1" t="s">
        <v>5223</v>
      </c>
      <c r="C1725" s="1">
        <v>76</v>
      </c>
      <c r="D1725" s="1">
        <v>31</v>
      </c>
      <c r="E1725" s="1">
        <v>2447053</v>
      </c>
      <c r="F1725" s="1">
        <v>2828774</v>
      </c>
      <c r="G1725" s="1" t="s">
        <v>5224</v>
      </c>
      <c r="H1725" s="1">
        <f t="shared" si="52"/>
        <v>15.59921260389538</v>
      </c>
      <c r="I1725" s="4">
        <f t="shared" si="53"/>
        <v>115.59921260389538</v>
      </c>
    </row>
    <row r="1726" spans="1:9" x14ac:dyDescent="0.4">
      <c r="A1726" s="1" t="s">
        <v>493</v>
      </c>
      <c r="B1726" s="1" t="s">
        <v>494</v>
      </c>
      <c r="C1726" s="1">
        <v>104</v>
      </c>
      <c r="D1726" s="1">
        <v>31</v>
      </c>
      <c r="E1726" s="1">
        <v>8752626</v>
      </c>
      <c r="F1726" s="1">
        <v>9665703</v>
      </c>
      <c r="G1726" s="1" t="s">
        <v>495</v>
      </c>
      <c r="H1726" s="1">
        <f t="shared" si="52"/>
        <v>10.432034911579679</v>
      </c>
      <c r="I1726" s="4">
        <f t="shared" si="53"/>
        <v>110.43203491157966</v>
      </c>
    </row>
    <row r="1727" spans="1:9" x14ac:dyDescent="0.4">
      <c r="A1727" s="1" t="s">
        <v>59</v>
      </c>
      <c r="B1727" s="1" t="s">
        <v>60</v>
      </c>
      <c r="C1727" s="1">
        <v>99</v>
      </c>
      <c r="D1727" s="1">
        <v>31</v>
      </c>
      <c r="E1727" s="1">
        <v>6812874</v>
      </c>
      <c r="F1727" s="1">
        <v>7507507</v>
      </c>
      <c r="G1727" s="1" t="s">
        <v>61</v>
      </c>
      <c r="H1727" s="1">
        <f t="shared" si="52"/>
        <v>10.195887961526957</v>
      </c>
      <c r="I1727" s="4">
        <f t="shared" si="53"/>
        <v>110.19588796152695</v>
      </c>
    </row>
    <row r="1728" spans="1:9" x14ac:dyDescent="0.4">
      <c r="A1728" s="1" t="s">
        <v>5225</v>
      </c>
      <c r="B1728" s="1" t="s">
        <v>5226</v>
      </c>
      <c r="C1728" s="1">
        <v>50</v>
      </c>
      <c r="D1728" s="1">
        <v>32</v>
      </c>
      <c r="E1728" s="1">
        <v>287754</v>
      </c>
      <c r="F1728" s="1">
        <v>318801</v>
      </c>
      <c r="G1728" s="1" t="s">
        <v>5227</v>
      </c>
      <c r="H1728" s="1">
        <f t="shared" si="52"/>
        <v>10.789424299922851</v>
      </c>
      <c r="I1728" s="4">
        <f t="shared" si="53"/>
        <v>110.78942429992284</v>
      </c>
    </row>
    <row r="1729" spans="1:9" x14ac:dyDescent="0.4">
      <c r="A1729" s="1" t="s">
        <v>778</v>
      </c>
      <c r="B1729" s="1" t="s">
        <v>779</v>
      </c>
      <c r="C1729" s="1">
        <v>67</v>
      </c>
      <c r="D1729" s="1">
        <v>33</v>
      </c>
      <c r="E1729" s="1">
        <v>1736249</v>
      </c>
      <c r="F1729" s="1">
        <v>1927076</v>
      </c>
      <c r="G1729" s="1" t="s">
        <v>780</v>
      </c>
      <c r="H1729" s="1">
        <f t="shared" si="52"/>
        <v>10.990762269697491</v>
      </c>
      <c r="I1729" s="4">
        <f t="shared" si="53"/>
        <v>110.99076226969748</v>
      </c>
    </row>
    <row r="1730" spans="1:9" x14ac:dyDescent="0.4">
      <c r="A1730" s="1" t="s">
        <v>5228</v>
      </c>
      <c r="B1730" s="1" t="s">
        <v>5229</v>
      </c>
      <c r="C1730" s="1">
        <v>55</v>
      </c>
      <c r="D1730" s="1">
        <v>34</v>
      </c>
      <c r="E1730" s="1">
        <v>1171844</v>
      </c>
      <c r="F1730" s="1">
        <v>1418636</v>
      </c>
      <c r="G1730" s="1" t="s">
        <v>5230</v>
      </c>
      <c r="H1730" s="1">
        <f t="shared" ref="H1730:H1753" si="54">((F1730-E1730)/E1730)*100</f>
        <v>21.060141110932854</v>
      </c>
      <c r="I1730" s="4">
        <f t="shared" si="53"/>
        <v>121.06014111093286</v>
      </c>
    </row>
    <row r="1731" spans="1:9" x14ac:dyDescent="0.4">
      <c r="A1731" s="1" t="s">
        <v>5231</v>
      </c>
      <c r="B1731" s="1" t="s">
        <v>5232</v>
      </c>
      <c r="C1731" s="1">
        <v>52</v>
      </c>
      <c r="D1731" s="1">
        <v>34</v>
      </c>
      <c r="E1731" s="1">
        <v>2779222</v>
      </c>
      <c r="F1731" s="1">
        <v>3232207</v>
      </c>
      <c r="G1731" s="1" t="s">
        <v>5233</v>
      </c>
      <c r="H1731" s="1">
        <f t="shared" si="54"/>
        <v>16.298985831286597</v>
      </c>
      <c r="I1731" s="4">
        <f t="shared" ref="I1731:I1753" si="55">(F1731/E1731)*100</f>
        <v>116.2989858312866</v>
      </c>
    </row>
    <row r="1732" spans="1:9" x14ac:dyDescent="0.4">
      <c r="A1732" s="1" t="s">
        <v>5234</v>
      </c>
      <c r="B1732" s="1" t="s">
        <v>5235</v>
      </c>
      <c r="C1732" s="1">
        <v>70</v>
      </c>
      <c r="D1732" s="1">
        <v>35</v>
      </c>
      <c r="E1732" s="1">
        <v>2303963</v>
      </c>
      <c r="F1732" s="1">
        <v>2669077</v>
      </c>
      <c r="G1732" s="1" t="s">
        <v>5236</v>
      </c>
      <c r="H1732" s="1">
        <f t="shared" si="54"/>
        <v>15.84721629644226</v>
      </c>
      <c r="I1732" s="4">
        <f t="shared" si="55"/>
        <v>115.84721629644226</v>
      </c>
    </row>
    <row r="1733" spans="1:9" x14ac:dyDescent="0.4">
      <c r="A1733" s="1" t="s">
        <v>1054</v>
      </c>
      <c r="B1733" s="1" t="s">
        <v>1055</v>
      </c>
      <c r="C1733" s="1">
        <v>80</v>
      </c>
      <c r="D1733" s="1">
        <v>36</v>
      </c>
      <c r="E1733" s="1">
        <v>2645323</v>
      </c>
      <c r="F1733" s="1">
        <v>2988501</v>
      </c>
      <c r="G1733" s="1" t="s">
        <v>1056</v>
      </c>
      <c r="H1733" s="1">
        <f t="shared" si="54"/>
        <v>12.973009345172592</v>
      </c>
      <c r="I1733" s="4">
        <f t="shared" si="55"/>
        <v>112.9730093451726</v>
      </c>
    </row>
    <row r="1734" spans="1:9" x14ac:dyDescent="0.4">
      <c r="A1734" s="1" t="s">
        <v>1222</v>
      </c>
      <c r="B1734" s="1" t="s">
        <v>1223</v>
      </c>
      <c r="C1734" s="1">
        <v>82</v>
      </c>
      <c r="D1734" s="1">
        <v>36</v>
      </c>
      <c r="E1734" s="1">
        <v>2501698</v>
      </c>
      <c r="F1734" s="1">
        <v>2772394</v>
      </c>
      <c r="G1734" s="1" t="s">
        <v>1224</v>
      </c>
      <c r="H1734" s="1">
        <f t="shared" si="54"/>
        <v>10.820490722701141</v>
      </c>
      <c r="I1734" s="4">
        <f t="shared" si="55"/>
        <v>110.82049072270115</v>
      </c>
    </row>
    <row r="1735" spans="1:9" x14ac:dyDescent="0.4">
      <c r="A1735" s="1" t="s">
        <v>1261</v>
      </c>
      <c r="B1735" s="1" t="s">
        <v>1262</v>
      </c>
      <c r="C1735" s="1">
        <v>60</v>
      </c>
      <c r="D1735" s="1">
        <v>37</v>
      </c>
      <c r="E1735" s="1">
        <v>783829</v>
      </c>
      <c r="F1735" s="1">
        <v>968358</v>
      </c>
      <c r="G1735" s="1" t="s">
        <v>1263</v>
      </c>
      <c r="H1735" s="1">
        <f t="shared" si="54"/>
        <v>23.541997042722329</v>
      </c>
      <c r="I1735" s="4">
        <f t="shared" si="55"/>
        <v>123.54199704272233</v>
      </c>
    </row>
    <row r="1736" spans="1:9" x14ac:dyDescent="0.4">
      <c r="A1736" s="1" t="s">
        <v>514</v>
      </c>
      <c r="B1736" s="1" t="s">
        <v>515</v>
      </c>
      <c r="C1736" s="1">
        <v>89</v>
      </c>
      <c r="D1736" s="1">
        <v>39</v>
      </c>
      <c r="E1736" s="1">
        <v>7504854</v>
      </c>
      <c r="F1736" s="1">
        <v>9738847</v>
      </c>
      <c r="G1736" s="1" t="s">
        <v>516</v>
      </c>
      <c r="H1736" s="1">
        <f t="shared" si="54"/>
        <v>29.767307931639976</v>
      </c>
      <c r="I1736" s="4">
        <f t="shared" si="55"/>
        <v>129.76730793163998</v>
      </c>
    </row>
    <row r="1737" spans="1:9" x14ac:dyDescent="0.4">
      <c r="A1737" s="1" t="s">
        <v>862</v>
      </c>
      <c r="B1737" s="1" t="s">
        <v>863</v>
      </c>
      <c r="C1737" s="1">
        <v>114</v>
      </c>
      <c r="D1737" s="1">
        <v>39</v>
      </c>
      <c r="E1737" s="1">
        <v>11100537</v>
      </c>
      <c r="F1737" s="1">
        <v>13014406</v>
      </c>
      <c r="G1737" s="1" t="s">
        <v>864</v>
      </c>
      <c r="H1737" s="1">
        <f t="shared" si="54"/>
        <v>17.241228960364712</v>
      </c>
      <c r="I1737" s="4">
        <f t="shared" si="55"/>
        <v>117.24122896036471</v>
      </c>
    </row>
    <row r="1738" spans="1:9" x14ac:dyDescent="0.4">
      <c r="A1738" s="1" t="s">
        <v>676</v>
      </c>
      <c r="B1738" s="1" t="s">
        <v>677</v>
      </c>
      <c r="C1738" s="1">
        <v>89</v>
      </c>
      <c r="D1738" s="1">
        <v>39</v>
      </c>
      <c r="E1738" s="1">
        <v>4412078</v>
      </c>
      <c r="F1738" s="1">
        <v>4683408</v>
      </c>
      <c r="G1738" s="1" t="s">
        <v>678</v>
      </c>
      <c r="H1738" s="1">
        <f t="shared" si="54"/>
        <v>6.1497099552637104</v>
      </c>
      <c r="I1738" s="4">
        <f t="shared" si="55"/>
        <v>106.14970995526372</v>
      </c>
    </row>
    <row r="1739" spans="1:9" x14ac:dyDescent="0.4">
      <c r="A1739" s="1" t="s">
        <v>5237</v>
      </c>
      <c r="B1739" s="1" t="s">
        <v>5238</v>
      </c>
      <c r="C1739" s="1">
        <v>69</v>
      </c>
      <c r="D1739" s="1">
        <v>40</v>
      </c>
      <c r="E1739" s="1">
        <v>1569942</v>
      </c>
      <c r="F1739" s="1">
        <v>1826546</v>
      </c>
      <c r="G1739" s="1" t="s">
        <v>5239</v>
      </c>
      <c r="H1739" s="1">
        <f t="shared" si="54"/>
        <v>16.344807642575333</v>
      </c>
      <c r="I1739" s="4">
        <f t="shared" si="55"/>
        <v>116.34480764257533</v>
      </c>
    </row>
    <row r="1740" spans="1:9" x14ac:dyDescent="0.4">
      <c r="A1740" s="1" t="s">
        <v>1129</v>
      </c>
      <c r="B1740" s="1" t="s">
        <v>1130</v>
      </c>
      <c r="C1740" s="1">
        <v>134</v>
      </c>
      <c r="D1740" s="1">
        <v>41</v>
      </c>
      <c r="E1740" s="1">
        <v>11386557</v>
      </c>
      <c r="F1740" s="1">
        <v>12429501</v>
      </c>
      <c r="G1740" s="1" t="s">
        <v>1131</v>
      </c>
      <c r="H1740" s="1">
        <f t="shared" si="54"/>
        <v>9.1594324781406709</v>
      </c>
      <c r="I1740" s="4">
        <f t="shared" si="55"/>
        <v>109.15943247814066</v>
      </c>
    </row>
    <row r="1741" spans="1:9" x14ac:dyDescent="0.4">
      <c r="A1741" s="1" t="s">
        <v>5240</v>
      </c>
      <c r="B1741" s="1" t="s">
        <v>5241</v>
      </c>
      <c r="C1741" s="1">
        <v>89</v>
      </c>
      <c r="D1741" s="1">
        <v>44</v>
      </c>
      <c r="E1741" s="1">
        <v>1637698</v>
      </c>
      <c r="F1741" s="1">
        <v>1899403</v>
      </c>
      <c r="G1741" s="1" t="s">
        <v>5242</v>
      </c>
      <c r="H1741" s="1">
        <f t="shared" si="54"/>
        <v>15.980052488309809</v>
      </c>
      <c r="I1741" s="4">
        <f t="shared" si="55"/>
        <v>115.98005248830981</v>
      </c>
    </row>
    <row r="1742" spans="1:9" x14ac:dyDescent="0.4">
      <c r="A1742" s="1" t="s">
        <v>5243</v>
      </c>
      <c r="B1742" s="1" t="s">
        <v>5244</v>
      </c>
      <c r="C1742" s="1">
        <v>92</v>
      </c>
      <c r="D1742" s="1">
        <v>49</v>
      </c>
      <c r="E1742" s="1">
        <v>1267055</v>
      </c>
      <c r="F1742" s="1">
        <v>1514098</v>
      </c>
      <c r="G1742" s="1" t="s">
        <v>5245</v>
      </c>
      <c r="H1742" s="1">
        <f t="shared" si="54"/>
        <v>19.497417239188511</v>
      </c>
      <c r="I1742" s="4">
        <f t="shared" si="55"/>
        <v>119.49741723918852</v>
      </c>
    </row>
    <row r="1743" spans="1:9" x14ac:dyDescent="0.4">
      <c r="A1743" s="1" t="s">
        <v>5246</v>
      </c>
      <c r="B1743" s="1" t="s">
        <v>5247</v>
      </c>
      <c r="C1743" s="1">
        <v>122</v>
      </c>
      <c r="D1743" s="1">
        <v>49</v>
      </c>
      <c r="E1743" s="1">
        <v>5590434</v>
      </c>
      <c r="F1743" s="1">
        <v>6380362</v>
      </c>
      <c r="G1743" s="1" t="s">
        <v>5248</v>
      </c>
      <c r="H1743" s="1">
        <f t="shared" si="54"/>
        <v>14.129994200808024</v>
      </c>
      <c r="I1743" s="4">
        <f t="shared" si="55"/>
        <v>114.12999420080803</v>
      </c>
    </row>
    <row r="1744" spans="1:9" x14ac:dyDescent="0.4">
      <c r="A1744" s="1" t="s">
        <v>5249</v>
      </c>
      <c r="B1744" s="1" t="s">
        <v>5250</v>
      </c>
      <c r="C1744" s="1">
        <v>92</v>
      </c>
      <c r="D1744" s="1">
        <v>50</v>
      </c>
      <c r="E1744" s="1">
        <v>2247606</v>
      </c>
      <c r="F1744" s="1">
        <v>2801552</v>
      </c>
      <c r="G1744" s="1" t="s">
        <v>5251</v>
      </c>
      <c r="H1744" s="1">
        <f t="shared" si="54"/>
        <v>24.646045614756325</v>
      </c>
      <c r="I1744" s="4">
        <f t="shared" si="55"/>
        <v>124.64604561475632</v>
      </c>
    </row>
    <row r="1745" spans="1:9" x14ac:dyDescent="0.4">
      <c r="A1745" s="1" t="s">
        <v>5252</v>
      </c>
      <c r="B1745" s="1" t="s">
        <v>5253</v>
      </c>
      <c r="C1745" s="1">
        <v>77</v>
      </c>
      <c r="D1745" s="1">
        <v>50</v>
      </c>
      <c r="E1745" s="1">
        <v>1137092</v>
      </c>
      <c r="F1745" s="1">
        <v>1233438</v>
      </c>
      <c r="G1745" s="1" t="s">
        <v>5254</v>
      </c>
      <c r="H1745" s="1">
        <f t="shared" si="54"/>
        <v>8.4730171349371908</v>
      </c>
      <c r="I1745" s="4">
        <f t="shared" si="55"/>
        <v>108.47301713493719</v>
      </c>
    </row>
    <row r="1746" spans="1:9" x14ac:dyDescent="0.4">
      <c r="A1746" s="1" t="s">
        <v>5255</v>
      </c>
      <c r="B1746" s="1" t="s">
        <v>5256</v>
      </c>
      <c r="C1746" s="1">
        <v>98</v>
      </c>
      <c r="D1746" s="1">
        <v>59</v>
      </c>
      <c r="E1746" s="1">
        <v>1387982</v>
      </c>
      <c r="F1746" s="1">
        <v>1502355</v>
      </c>
      <c r="G1746" s="1" t="s">
        <v>5257</v>
      </c>
      <c r="H1746" s="1">
        <f t="shared" si="54"/>
        <v>8.2402365448543282</v>
      </c>
      <c r="I1746" s="4">
        <f t="shared" si="55"/>
        <v>108.24023654485433</v>
      </c>
    </row>
    <row r="1747" spans="1:9" x14ac:dyDescent="0.4">
      <c r="A1747" s="1" t="s">
        <v>1228</v>
      </c>
      <c r="B1747" s="1" t="s">
        <v>1229</v>
      </c>
      <c r="C1747" s="1">
        <v>99</v>
      </c>
      <c r="D1747" s="1">
        <v>60</v>
      </c>
      <c r="E1747" s="1">
        <v>1249333</v>
      </c>
      <c r="F1747" s="1">
        <v>1339469</v>
      </c>
      <c r="G1747" s="1" t="s">
        <v>1230</v>
      </c>
      <c r="H1747" s="1">
        <f t="shared" si="54"/>
        <v>7.214729779810507</v>
      </c>
      <c r="I1747" s="4">
        <f t="shared" si="55"/>
        <v>107.2147297798105</v>
      </c>
    </row>
    <row r="1748" spans="1:9" x14ac:dyDescent="0.4">
      <c r="A1748" s="1" t="s">
        <v>5258</v>
      </c>
      <c r="B1748" s="1" t="s">
        <v>5259</v>
      </c>
      <c r="C1748" s="1">
        <v>94</v>
      </c>
      <c r="D1748" s="1">
        <v>61</v>
      </c>
      <c r="E1748" s="1">
        <v>951582</v>
      </c>
      <c r="F1748" s="1">
        <v>1179744</v>
      </c>
      <c r="G1748" s="1" t="s">
        <v>5260</v>
      </c>
      <c r="H1748" s="1">
        <f t="shared" si="54"/>
        <v>23.977124409667269</v>
      </c>
      <c r="I1748" s="4">
        <f t="shared" si="55"/>
        <v>123.97712440966725</v>
      </c>
    </row>
    <row r="1749" spans="1:9" x14ac:dyDescent="0.4">
      <c r="A1749" s="1" t="s">
        <v>5261</v>
      </c>
      <c r="B1749" s="1" t="s">
        <v>5262</v>
      </c>
      <c r="C1749" s="1">
        <v>104</v>
      </c>
      <c r="D1749" s="1">
        <v>66</v>
      </c>
      <c r="E1749" s="1">
        <v>715767</v>
      </c>
      <c r="F1749" s="1">
        <v>788158</v>
      </c>
      <c r="G1749" s="1" t="s">
        <v>5263</v>
      </c>
      <c r="H1749" s="1">
        <f t="shared" si="54"/>
        <v>10.113766071920052</v>
      </c>
      <c r="I1749" s="4">
        <f t="shared" si="55"/>
        <v>110.11376607192005</v>
      </c>
    </row>
    <row r="1750" spans="1:9" x14ac:dyDescent="0.4">
      <c r="A1750" s="1" t="s">
        <v>5264</v>
      </c>
      <c r="B1750" s="1" t="s">
        <v>5265</v>
      </c>
      <c r="C1750" s="1">
        <v>127</v>
      </c>
      <c r="D1750" s="1">
        <v>69</v>
      </c>
      <c r="E1750" s="1">
        <v>3007242</v>
      </c>
      <c r="F1750" s="1">
        <v>3511329</v>
      </c>
      <c r="G1750" s="1" t="s">
        <v>5266</v>
      </c>
      <c r="H1750" s="1">
        <f t="shared" si="54"/>
        <v>16.76243548074947</v>
      </c>
      <c r="I1750" s="4">
        <f t="shared" si="55"/>
        <v>116.76243548074947</v>
      </c>
    </row>
    <row r="1751" spans="1:9" x14ac:dyDescent="0.4">
      <c r="A1751" s="1" t="s">
        <v>1207</v>
      </c>
      <c r="B1751" s="1" t="s">
        <v>1208</v>
      </c>
      <c r="C1751" s="1">
        <v>139</v>
      </c>
      <c r="D1751" s="1">
        <v>71</v>
      </c>
      <c r="E1751" s="1">
        <v>3017960</v>
      </c>
      <c r="F1751" s="1">
        <v>4080763</v>
      </c>
      <c r="G1751" s="1" t="s">
        <v>1209</v>
      </c>
      <c r="H1751" s="1">
        <f t="shared" si="54"/>
        <v>35.215940569126161</v>
      </c>
      <c r="I1751" s="4">
        <f t="shared" si="55"/>
        <v>135.21594056912616</v>
      </c>
    </row>
    <row r="1752" spans="1:9" x14ac:dyDescent="0.4">
      <c r="A1752" s="1" t="s">
        <v>5267</v>
      </c>
      <c r="B1752" s="1" t="s">
        <v>5268</v>
      </c>
      <c r="C1752" s="1">
        <v>137</v>
      </c>
      <c r="D1752" s="1">
        <v>73</v>
      </c>
      <c r="E1752" s="1">
        <v>2888730</v>
      </c>
      <c r="F1752" s="1">
        <v>3016207</v>
      </c>
      <c r="G1752" s="1" t="s">
        <v>5269</v>
      </c>
      <c r="H1752" s="1">
        <f t="shared" si="54"/>
        <v>4.412908094560585</v>
      </c>
      <c r="I1752" s="4">
        <f t="shared" si="55"/>
        <v>104.41290809456059</v>
      </c>
    </row>
    <row r="1753" spans="1:9" x14ac:dyDescent="0.4">
      <c r="A1753" s="1" t="s">
        <v>1264</v>
      </c>
      <c r="B1753" s="1" t="s">
        <v>1265</v>
      </c>
      <c r="C1753" s="1">
        <v>154</v>
      </c>
      <c r="D1753" s="1">
        <v>75</v>
      </c>
      <c r="E1753" s="1">
        <v>3936712</v>
      </c>
      <c r="F1753" s="1">
        <v>4276046</v>
      </c>
      <c r="G1753" s="1" t="s">
        <v>1266</v>
      </c>
      <c r="H1753" s="1">
        <f t="shared" si="54"/>
        <v>8.6197313900534258</v>
      </c>
      <c r="I1753" s="4">
        <f t="shared" si="55"/>
        <v>108.61973139005343</v>
      </c>
    </row>
    <row r="1754" spans="1:9" x14ac:dyDescent="0.4">
      <c r="A1754" s="1" t="s">
        <v>8</v>
      </c>
      <c r="B1754" s="1" t="s">
        <v>9</v>
      </c>
      <c r="C1754" s="1" t="s">
        <v>10</v>
      </c>
      <c r="D1754" s="1" t="s">
        <v>11</v>
      </c>
      <c r="E1754" s="1" t="s">
        <v>12</v>
      </c>
      <c r="F1754" s="1" t="s">
        <v>13</v>
      </c>
      <c r="G1754" s="1" t="s">
        <v>7</v>
      </c>
      <c r="H1754" s="1" t="s">
        <v>7</v>
      </c>
    </row>
  </sheetData>
  <phoneticPr fontId="1" type="noConversion"/>
  <pageMargins left="0.7" right="0.7" top="0.75" bottom="0.75" header="0.3" footer="0.3"/>
  <pageSetup paperSize="9" orientation="portrait" horizontalDpi="96" verticalDpi="96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tabSelected="1" zoomScale="70" zoomScaleNormal="70" workbookViewId="0">
      <selection activeCell="J14" sqref="J14"/>
    </sheetView>
  </sheetViews>
  <sheetFormatPr defaultRowHeight="17.399999999999999" x14ac:dyDescent="0.4"/>
  <cols>
    <col min="1" max="1" width="98.59765625" bestFit="1" customWidth="1"/>
    <col min="2" max="2" width="18" bestFit="1" customWidth="1"/>
  </cols>
  <sheetData>
    <row r="1" spans="1:2" x14ac:dyDescent="0.4">
      <c r="A1" s="1"/>
      <c r="B1" s="1" t="s">
        <v>5270</v>
      </c>
    </row>
    <row r="2" spans="1:2" x14ac:dyDescent="0.4">
      <c r="A2" s="8" t="s">
        <v>1920</v>
      </c>
      <c r="B2" s="1">
        <v>21.176176354996606</v>
      </c>
    </row>
    <row r="3" spans="1:2" x14ac:dyDescent="0.4">
      <c r="A3" s="9" t="s">
        <v>1650</v>
      </c>
      <c r="B3" s="1">
        <v>58.917000925640238</v>
      </c>
    </row>
    <row r="4" spans="1:2" x14ac:dyDescent="0.4">
      <c r="A4" s="9" t="s">
        <v>2448</v>
      </c>
      <c r="B4" s="1">
        <v>-0.45632902194448499</v>
      </c>
    </row>
    <row r="5" spans="1:2" x14ac:dyDescent="0.4">
      <c r="A5" s="9" t="s">
        <v>1407</v>
      </c>
      <c r="B5" s="1">
        <v>21.772151898734176</v>
      </c>
    </row>
    <row r="6" spans="1:2" x14ac:dyDescent="0.4">
      <c r="A6" s="9" t="s">
        <v>1488</v>
      </c>
      <c r="B6" s="1">
        <v>11.193831427811753</v>
      </c>
    </row>
    <row r="7" spans="1:2" x14ac:dyDescent="0.4">
      <c r="A7" s="9" t="s">
        <v>4999</v>
      </c>
      <c r="B7" s="1">
        <v>20.309374965545377</v>
      </c>
    </row>
    <row r="8" spans="1:2" x14ac:dyDescent="0.4">
      <c r="A8" s="9" t="s">
        <v>3735</v>
      </c>
      <c r="B8" s="1">
        <v>12.815899408528766</v>
      </c>
    </row>
    <row r="9" spans="1:2" x14ac:dyDescent="0.4">
      <c r="A9" s="9" t="s">
        <v>4236</v>
      </c>
      <c r="B9" s="1">
        <v>11.394797302304898</v>
      </c>
    </row>
    <row r="10" spans="1:2" x14ac:dyDescent="0.4">
      <c r="A10" s="9" t="s">
        <v>3921</v>
      </c>
      <c r="B10" s="1">
        <v>20.343664269296362</v>
      </c>
    </row>
    <row r="11" spans="1:2" x14ac:dyDescent="0.4">
      <c r="A11" s="2" t="s">
        <v>3945</v>
      </c>
      <c r="B11" s="1">
        <v>17.831676642321188</v>
      </c>
    </row>
    <row r="12" spans="1:2" x14ac:dyDescent="0.4">
      <c r="A12" s="2" t="s">
        <v>2388</v>
      </c>
      <c r="B12" s="1">
        <v>1.9611747137879543</v>
      </c>
    </row>
    <row r="13" spans="1:2" x14ac:dyDescent="0.4">
      <c r="A13" s="2" t="s">
        <v>1629</v>
      </c>
      <c r="B13" s="1">
        <v>-15.497601918465229</v>
      </c>
    </row>
    <row r="14" spans="1:2" x14ac:dyDescent="0.4">
      <c r="A14" s="9" t="s">
        <v>4257</v>
      </c>
      <c r="B14" s="1">
        <v>7.3663209672703509</v>
      </c>
    </row>
    <row r="15" spans="1:2" x14ac:dyDescent="0.4">
      <c r="A15" s="10" t="s">
        <v>888</v>
      </c>
      <c r="B15" s="1">
        <v>11.698707241436065</v>
      </c>
    </row>
    <row r="16" spans="1:2" x14ac:dyDescent="0.4">
      <c r="A16" s="10" t="s">
        <v>945</v>
      </c>
      <c r="B16" s="1">
        <v>-1.0132868535541124</v>
      </c>
    </row>
    <row r="17" spans="1:2" x14ac:dyDescent="0.4">
      <c r="A17" s="10" t="s">
        <v>2316</v>
      </c>
      <c r="B17" s="1">
        <v>6.0330412681425996</v>
      </c>
    </row>
    <row r="18" spans="1:2" x14ac:dyDescent="0.4">
      <c r="A18" s="10" t="s">
        <v>3840</v>
      </c>
      <c r="B18" s="1">
        <v>0.37884943056516351</v>
      </c>
    </row>
    <row r="19" spans="1:2" x14ac:dyDescent="0.4">
      <c r="A19" s="10" t="s">
        <v>4519</v>
      </c>
      <c r="B19" s="1">
        <v>7.7374050434009911</v>
      </c>
    </row>
    <row r="20" spans="1:2" x14ac:dyDescent="0.4">
      <c r="A20" s="10" t="s">
        <v>3348</v>
      </c>
      <c r="B20" s="1">
        <v>12.134055563907221</v>
      </c>
    </row>
    <row r="21" spans="1:2" x14ac:dyDescent="0.4">
      <c r="A21" s="1" t="s">
        <v>3483</v>
      </c>
      <c r="B21" s="1">
        <v>1.6278165353143328</v>
      </c>
    </row>
    <row r="22" spans="1:2" x14ac:dyDescent="0.4">
      <c r="A22" s="1" t="s">
        <v>663</v>
      </c>
      <c r="B22" s="1">
        <v>21.682298273002242</v>
      </c>
    </row>
    <row r="23" spans="1:2" x14ac:dyDescent="0.4">
      <c r="A23" s="1" t="s">
        <v>957</v>
      </c>
      <c r="B23" s="1">
        <v>1.7727835305581845</v>
      </c>
    </row>
    <row r="24" spans="1:2" x14ac:dyDescent="0.4">
      <c r="A24" s="1" t="s">
        <v>1002</v>
      </c>
      <c r="B24" s="1">
        <v>3.7576539957783086</v>
      </c>
    </row>
    <row r="25" spans="1:2" x14ac:dyDescent="0.4">
      <c r="A25" s="2" t="s">
        <v>2874</v>
      </c>
      <c r="B25" s="1">
        <v>13.269556337838928</v>
      </c>
    </row>
    <row r="26" spans="1:2" x14ac:dyDescent="0.4">
      <c r="A26" s="2" t="s">
        <v>921</v>
      </c>
      <c r="B26" s="1">
        <v>-0.75876189329158128</v>
      </c>
    </row>
    <row r="27" spans="1:2" x14ac:dyDescent="0.4">
      <c r="A27" s="2" t="s">
        <v>576</v>
      </c>
      <c r="B27" s="1">
        <v>3.1377147377938517</v>
      </c>
    </row>
    <row r="28" spans="1:2" x14ac:dyDescent="0.4">
      <c r="A28" s="2" t="s">
        <v>2922</v>
      </c>
      <c r="B28" s="1">
        <v>9.3973914892020662</v>
      </c>
    </row>
    <row r="29" spans="1:2" x14ac:dyDescent="0.4">
      <c r="A29" s="2" t="s">
        <v>3723</v>
      </c>
      <c r="B29" s="1">
        <v>13.303498124567362</v>
      </c>
    </row>
    <row r="30" spans="1:2" x14ac:dyDescent="0.4">
      <c r="A30" s="2" t="s">
        <v>4191</v>
      </c>
      <c r="B30" s="1">
        <v>16.509354559445942</v>
      </c>
    </row>
    <row r="31" spans="1:2" x14ac:dyDescent="0.4">
      <c r="A31" s="2" t="s">
        <v>4687</v>
      </c>
      <c r="B31" s="1">
        <v>10.43331980844012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Raw</vt:lpstr>
      <vt:lpstr>TFEB target gene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0-04-28T13:03:22Z</dcterms:created>
  <dcterms:modified xsi:type="dcterms:W3CDTF">2020-04-29T04:13:22Z</dcterms:modified>
</cp:coreProperties>
</file>